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kaixiong/Desktop/UGA/Research/Gene-FO Interactions/Adanna/HGG Advances 20241216/"/>
    </mc:Choice>
  </mc:AlternateContent>
  <xr:revisionPtr revIDLastSave="0" documentId="13_ncr:1_{E484EAC1-D0A3-A04E-9B10-C61B93F69558}" xr6:coauthVersionLast="47" xr6:coauthVersionMax="47" xr10:uidLastSave="{00000000-0000-0000-0000-000000000000}"/>
  <bookViews>
    <workbookView xWindow="0" yWindow="500" windowWidth="28800" windowHeight="16300" activeTab="4" xr2:uid="{B1DF8728-605A-1F49-BD21-179FFA9A3763}"/>
  </bookViews>
  <sheets>
    <sheet name="S2. Phase 1 GWIS Summary" sheetId="1" r:id="rId1"/>
    <sheet name="S3. Phase 2 GWIS Summary" sheetId="3" r:id="rId2"/>
    <sheet name="S4. Combined GWIS Summary" sheetId="2" r:id="rId3"/>
    <sheet name="S5. S-MultiXcan Summary" sheetId="5" r:id="rId4"/>
    <sheet name="S6. Phenotypic Variance Est.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6" l="1"/>
  <c r="G5" i="6"/>
  <c r="G6" i="6"/>
  <c r="G7" i="6"/>
  <c r="G8" i="6"/>
  <c r="G9" i="6"/>
  <c r="G10" i="6"/>
  <c r="G11" i="6"/>
  <c r="G12" i="6"/>
  <c r="G13" i="6"/>
  <c r="G14" i="6"/>
  <c r="G15" i="6"/>
  <c r="G16" i="6"/>
  <c r="G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3" i="6"/>
</calcChain>
</file>

<file path=xl/sharedStrings.xml><?xml version="1.0" encoding="utf-8"?>
<sst xmlns="http://schemas.openxmlformats.org/spreadsheetml/2006/main" count="5209" uniqueCount="497">
  <si>
    <r>
      <t>*Significant results at robust interaction p value &lt; 5 x 10</t>
    </r>
    <r>
      <rPr>
        <vertAlign val="superscript"/>
        <sz val="12"/>
        <color theme="1"/>
        <rFont val="Arial"/>
        <family val="2"/>
      </rPr>
      <t>-8</t>
    </r>
    <r>
      <rPr>
        <sz val="12"/>
        <color theme="1"/>
        <rFont val="Arial"/>
        <family val="2"/>
      </rPr>
      <t xml:space="preserve"> are in bold; results not in bold are suggestive at robust interaction p value &lt; 5 x 10</t>
    </r>
    <r>
      <rPr>
        <vertAlign val="superscript"/>
        <sz val="12"/>
        <color theme="1"/>
        <rFont val="Arial"/>
        <family val="2"/>
      </rPr>
      <t>-6</t>
    </r>
  </si>
  <si>
    <t>RSID</t>
  </si>
  <si>
    <t>CHR</t>
  </si>
  <si>
    <t>POS</t>
  </si>
  <si>
    <t>Non Effect Allele</t>
  </si>
  <si>
    <t>Effect Allele</t>
  </si>
  <si>
    <r>
      <t>Samples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t>Allele Freq.</t>
  </si>
  <si>
    <r>
      <t>Does Not Take Fish Oil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r>
      <t>Takes Fish Oil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)</t>
    </r>
  </si>
  <si>
    <t>Phenotype</t>
  </si>
  <si>
    <t>Marginal Effect</t>
  </si>
  <si>
    <t>Robust Marginal Effect SE</t>
  </si>
  <si>
    <t>Marginal Effect SE</t>
  </si>
  <si>
    <t>Genetic Effect</t>
  </si>
  <si>
    <t>Robust Genetic Effect SE</t>
  </si>
  <si>
    <t>Genetic Effect SE</t>
  </si>
  <si>
    <t>Interaction Effect</t>
  </si>
  <si>
    <t>Robust Interaction Effect SE</t>
  </si>
  <si>
    <t>Interaction Effect SE</t>
  </si>
  <si>
    <t>Robust Marginal P Value</t>
  </si>
  <si>
    <t>Robust Interaction P Value</t>
  </si>
  <si>
    <t>Robust Joint P Value</t>
  </si>
  <si>
    <t>Marginal P Value</t>
  </si>
  <si>
    <t>Interaction P Value</t>
  </si>
  <si>
    <t>Joint P Value</t>
  </si>
  <si>
    <t>rs174528</t>
  </si>
  <si>
    <t>C</t>
  </si>
  <si>
    <t>T</t>
  </si>
  <si>
    <t>Omega-3</t>
  </si>
  <si>
    <t>rs174529</t>
  </si>
  <si>
    <t>rs174530</t>
  </si>
  <si>
    <t>G</t>
  </si>
  <si>
    <t>A</t>
  </si>
  <si>
    <t>rs108499</t>
  </si>
  <si>
    <t>rs174533</t>
  </si>
  <si>
    <t>rs174534</t>
  </si>
  <si>
    <t>rs174535</t>
  </si>
  <si>
    <t>rs174536</t>
  </si>
  <si>
    <t>rs174537</t>
  </si>
  <si>
    <t>rs102275</t>
  </si>
  <si>
    <t>rs102274</t>
  </si>
  <si>
    <t>rs174538</t>
  </si>
  <si>
    <t>rs4246215</t>
  </si>
  <si>
    <t>rs174541</t>
  </si>
  <si>
    <t>rs174544</t>
  </si>
  <si>
    <t>rs174545</t>
  </si>
  <si>
    <t>rs174546</t>
  </si>
  <si>
    <t>rs174547</t>
  </si>
  <si>
    <t>rs174548</t>
  </si>
  <si>
    <t>rs174549</t>
  </si>
  <si>
    <t>rs174550</t>
  </si>
  <si>
    <t>rs174551</t>
  </si>
  <si>
    <t>rs174553</t>
  </si>
  <si>
    <t>rs751229834</t>
  </si>
  <si>
    <t>CA</t>
  </si>
  <si>
    <t>rs174554</t>
  </si>
  <si>
    <t>rs174555</t>
  </si>
  <si>
    <t>rs174556</t>
  </si>
  <si>
    <t>rs174557</t>
  </si>
  <si>
    <t>rs174559</t>
  </si>
  <si>
    <t>rs174560</t>
  </si>
  <si>
    <t>rs174561</t>
  </si>
  <si>
    <t>rs174562</t>
  </si>
  <si>
    <t>rs35473591</t>
  </si>
  <si>
    <t>CT</t>
  </si>
  <si>
    <t>rs174564</t>
  </si>
  <si>
    <t>rs28456</t>
  </si>
  <si>
    <t>rs174565</t>
  </si>
  <si>
    <t>rs174566</t>
  </si>
  <si>
    <t>rs174567</t>
  </si>
  <si>
    <t>rs174568</t>
  </si>
  <si>
    <t>rs774882452</t>
  </si>
  <si>
    <t>11:61596322_CA_C</t>
  </si>
  <si>
    <t>rs99780</t>
  </si>
  <si>
    <t>rs174570</t>
  </si>
  <si>
    <t>rs1535</t>
  </si>
  <si>
    <t>rs174572</t>
  </si>
  <si>
    <t>rs174573</t>
  </si>
  <si>
    <t>rs174574</t>
  </si>
  <si>
    <t>rs174575</t>
  </si>
  <si>
    <t>rs2727270</t>
  </si>
  <si>
    <t>rs2727271</t>
  </si>
  <si>
    <t>rs174576</t>
  </si>
  <si>
    <t>rs2524299</t>
  </si>
  <si>
    <t>rs174577</t>
  </si>
  <si>
    <t>rs2072113</t>
  </si>
  <si>
    <t>rs2072114</t>
  </si>
  <si>
    <t>rs174578</t>
  </si>
  <si>
    <t>rs174580</t>
  </si>
  <si>
    <t>rs174581</t>
  </si>
  <si>
    <t>rs174583</t>
  </si>
  <si>
    <t>rs174584</t>
  </si>
  <si>
    <t>rs174592</t>
  </si>
  <si>
    <t>rs174594</t>
  </si>
  <si>
    <t>rs174598</t>
  </si>
  <si>
    <t>rs174599</t>
  </si>
  <si>
    <t>rs174600</t>
  </si>
  <si>
    <t>rs174601</t>
  </si>
  <si>
    <t>rs174605</t>
  </si>
  <si>
    <t>rs174606</t>
  </si>
  <si>
    <t>rs174607</t>
  </si>
  <si>
    <t>rs11407273</t>
  </si>
  <si>
    <t>rs174608</t>
  </si>
  <si>
    <t>rs174609</t>
  </si>
  <si>
    <t>rs174610</t>
  </si>
  <si>
    <t>rs174611</t>
  </si>
  <si>
    <t>rs174612</t>
  </si>
  <si>
    <t>rs174613</t>
  </si>
  <si>
    <t>rs174614</t>
  </si>
  <si>
    <t>rs174615</t>
  </si>
  <si>
    <t>rs174616</t>
  </si>
  <si>
    <t>rs174617</t>
  </si>
  <si>
    <t>rs174618</t>
  </si>
  <si>
    <t>rs174619</t>
  </si>
  <si>
    <t>rs174620</t>
  </si>
  <si>
    <t>rs174449</t>
  </si>
  <si>
    <t>rs174455</t>
  </si>
  <si>
    <t>Omega-3 %</t>
  </si>
  <si>
    <t>rs509360</t>
  </si>
  <si>
    <t>rs61896141</t>
  </si>
  <si>
    <t>11:61602458_CCCA_C</t>
  </si>
  <si>
    <t>CCCA</t>
  </si>
  <si>
    <t>rs174579</t>
  </si>
  <si>
    <t>rs174582</t>
  </si>
  <si>
    <t>rs174585</t>
  </si>
  <si>
    <t>rs174587</t>
  </si>
  <si>
    <t>rs93923</t>
  </si>
  <si>
    <t>rs174589</t>
  </si>
  <si>
    <t>rs174590</t>
  </si>
  <si>
    <t>rs174591</t>
  </si>
  <si>
    <t>rs174593</t>
  </si>
  <si>
    <t>rs174595</t>
  </si>
  <si>
    <t>rs174597</t>
  </si>
  <si>
    <t>rs174621</t>
  </si>
  <si>
    <t>rs174622</t>
  </si>
  <si>
    <t>rs174623</t>
  </si>
  <si>
    <t>rs174626</t>
  </si>
  <si>
    <t>rs1000778</t>
  </si>
  <si>
    <t>rs174456</t>
  </si>
  <si>
    <t>rs36047269</t>
  </si>
  <si>
    <t>TC</t>
  </si>
  <si>
    <t>rs5792240</t>
  </si>
  <si>
    <t>AT</t>
  </si>
  <si>
    <t>rs1151144</t>
  </si>
  <si>
    <t>rs1295988</t>
  </si>
  <si>
    <t>rs174457</t>
  </si>
  <si>
    <t>rs174458</t>
  </si>
  <si>
    <t>rs174459</t>
  </si>
  <si>
    <t>rs174460</t>
  </si>
  <si>
    <t>rs174461</t>
  </si>
  <si>
    <t>rs174463</t>
  </si>
  <si>
    <t>rs174464</t>
  </si>
  <si>
    <t>rs174465</t>
  </si>
  <si>
    <t>Omega-6:Omega-3 Ratio</t>
  </si>
  <si>
    <t>DHA</t>
  </si>
  <si>
    <t>DHA %</t>
  </si>
  <si>
    <t>rs4564341</t>
  </si>
  <si>
    <t>rs2524296</t>
  </si>
  <si>
    <t>rs2845574</t>
  </si>
  <si>
    <t>rs2845573</t>
  </si>
  <si>
    <t>rs2727265</t>
  </si>
  <si>
    <t>rs2526680</t>
  </si>
  <si>
    <t>rs2845572</t>
  </si>
  <si>
    <t>rs2851682</t>
  </si>
  <si>
    <t>rs2727263</t>
  </si>
  <si>
    <t>rs7999979</t>
  </si>
  <si>
    <t>rs76224945</t>
  </si>
  <si>
    <t>rs73154093</t>
  </si>
  <si>
    <t>rs73155803</t>
  </si>
  <si>
    <t>rs73155806</t>
  </si>
  <si>
    <t>1:77203248_TC_T</t>
  </si>
  <si>
    <t>rs7943728</t>
  </si>
  <si>
    <t>rs174532</t>
  </si>
  <si>
    <t>rs968567</t>
  </si>
  <si>
    <t>rs61897793</t>
  </si>
  <si>
    <t>rs61897795</t>
  </si>
  <si>
    <t>rs174634</t>
  </si>
  <si>
    <t>rs174635</t>
  </si>
  <si>
    <t>rs174454</t>
  </si>
  <si>
    <t>rs174466</t>
  </si>
  <si>
    <t>rs174468</t>
  </si>
  <si>
    <t>rs174471</t>
  </si>
  <si>
    <t>11:61673143_TC_T</t>
  </si>
  <si>
    <t>rs174476</t>
  </si>
  <si>
    <t>rs666870</t>
  </si>
  <si>
    <t>rs174478</t>
  </si>
  <si>
    <t>rs10862357</t>
  </si>
  <si>
    <t>rs7966246</t>
  </si>
  <si>
    <t>rs2471496</t>
  </si>
  <si>
    <t>rs80269162</t>
  </si>
  <si>
    <t>rs78396440</t>
  </si>
  <si>
    <t>rs45521536</t>
  </si>
  <si>
    <t>rs111401118</t>
  </si>
  <si>
    <t>rs58542926</t>
  </si>
  <si>
    <t>Omega-6</t>
  </si>
  <si>
    <t>rs200210321</t>
  </si>
  <si>
    <t>AG</t>
  </si>
  <si>
    <t>rs12979148</t>
  </si>
  <si>
    <t>rs10401969</t>
  </si>
  <si>
    <t>rs2240117</t>
  </si>
  <si>
    <t>rs739846</t>
  </si>
  <si>
    <t>rs34755166</t>
  </si>
  <si>
    <t>rs17216693</t>
  </si>
  <si>
    <t>19:19668338_GC_G</t>
  </si>
  <si>
    <t>GC</t>
  </si>
  <si>
    <t>rs141756246</t>
  </si>
  <si>
    <t>GT</t>
  </si>
  <si>
    <t>19:19699398_GA_G</t>
  </si>
  <si>
    <t>GA</t>
  </si>
  <si>
    <t>rs17217098</t>
  </si>
  <si>
    <t>rs73004967</t>
  </si>
  <si>
    <t>rs2304128</t>
  </si>
  <si>
    <t>rs11150344</t>
  </si>
  <si>
    <t>Omega-6 %</t>
  </si>
  <si>
    <t>rs17374573</t>
  </si>
  <si>
    <t>rs12210104</t>
  </si>
  <si>
    <t>rs73154095</t>
  </si>
  <si>
    <t>rs265898</t>
  </si>
  <si>
    <t>rs214033</t>
  </si>
  <si>
    <t>rs34853774</t>
  </si>
  <si>
    <t>rs2029080</t>
  </si>
  <si>
    <t>LA</t>
  </si>
  <si>
    <t>rs2029079</t>
  </si>
  <si>
    <t>rs2029078</t>
  </si>
  <si>
    <t>9:24592130_TTTG_T</t>
  </si>
  <si>
    <t>TTTG</t>
  </si>
  <si>
    <t>rs150268548</t>
  </si>
  <si>
    <t>rs2532750</t>
  </si>
  <si>
    <t>LA %</t>
  </si>
  <si>
    <t>rs2788441</t>
  </si>
  <si>
    <t>rs75320389</t>
  </si>
  <si>
    <t>rs117246894</t>
  </si>
  <si>
    <t>rs118174121</t>
  </si>
  <si>
    <t>11:105211417_ACT_A</t>
  </si>
  <si>
    <t>ACT</t>
  </si>
  <si>
    <t>rs7551227</t>
  </si>
  <si>
    <t>PUFA %</t>
  </si>
  <si>
    <t>rs1752653</t>
  </si>
  <si>
    <t>rs7335069</t>
  </si>
  <si>
    <t>rs8058839</t>
  </si>
  <si>
    <t>rs4906451</t>
  </si>
  <si>
    <t>MUFA</t>
  </si>
  <si>
    <t>rs4243747</t>
  </si>
  <si>
    <t>rs4243748</t>
  </si>
  <si>
    <t>rs10968921</t>
  </si>
  <si>
    <t>MUFA %</t>
  </si>
  <si>
    <t>rs10812942</t>
  </si>
  <si>
    <t>rs10812943</t>
  </si>
  <si>
    <t>9:29079785_GA_G</t>
  </si>
  <si>
    <t>rs10812944</t>
  </si>
  <si>
    <t>rs10812945</t>
  </si>
  <si>
    <t>rs4576504</t>
  </si>
  <si>
    <t>rs10968929</t>
  </si>
  <si>
    <t>rs10968931</t>
  </si>
  <si>
    <t>rs7465775</t>
  </si>
  <si>
    <t>rs66524246</t>
  </si>
  <si>
    <t>rs12378091</t>
  </si>
  <si>
    <t>rs10812949</t>
  </si>
  <si>
    <t>rs10757789</t>
  </si>
  <si>
    <t>rs12003320</t>
  </si>
  <si>
    <t>rs57511153</t>
  </si>
  <si>
    <t>rs10968943</t>
  </si>
  <si>
    <t>rs10812954</t>
  </si>
  <si>
    <t>rs10812958</t>
  </si>
  <si>
    <t>rs947586</t>
  </si>
  <si>
    <t>rs764312132</t>
  </si>
  <si>
    <t>rs10757793</t>
  </si>
  <si>
    <t>rs10812972</t>
  </si>
  <si>
    <t>rs79500058</t>
  </si>
  <si>
    <t>rs10968957</t>
  </si>
  <si>
    <t>rs10757795</t>
  </si>
  <si>
    <t>rs10757796</t>
  </si>
  <si>
    <t>rs10812976</t>
  </si>
  <si>
    <t>rs10968959</t>
  </si>
  <si>
    <t>rs10757798</t>
  </si>
  <si>
    <t>rs10812979</t>
  </si>
  <si>
    <t>rs10812984</t>
  </si>
  <si>
    <t>rs1361708</t>
  </si>
  <si>
    <t>rs1819726</t>
  </si>
  <si>
    <t>rs12379454</t>
  </si>
  <si>
    <t>rs4142505</t>
  </si>
  <si>
    <t>rs10812988</t>
  </si>
  <si>
    <t>rs10812990</t>
  </si>
  <si>
    <t>rs10812991</t>
  </si>
  <si>
    <t>rs61085210</t>
  </si>
  <si>
    <t>rs10968973</t>
  </si>
  <si>
    <t>rs75750186</t>
  </si>
  <si>
    <t>rs113974301</t>
  </si>
  <si>
    <t>rs66922366</t>
  </si>
  <si>
    <t>rs10813000</t>
  </si>
  <si>
    <t>rs10813004</t>
  </si>
  <si>
    <t>rs10813005</t>
  </si>
  <si>
    <t>rs112013651</t>
  </si>
  <si>
    <t>rs10813006</t>
  </si>
  <si>
    <t>rs767602779</t>
  </si>
  <si>
    <t>ATCTG</t>
  </si>
  <si>
    <t>rs752065285</t>
  </si>
  <si>
    <t>rs10813013</t>
  </si>
  <si>
    <t>rs10491655</t>
  </si>
  <si>
    <t>rs10813014</t>
  </si>
  <si>
    <t>rs10968982</t>
  </si>
  <si>
    <t>rs7874265</t>
  </si>
  <si>
    <t>rs10813017</t>
  </si>
  <si>
    <t>rs10813018</t>
  </si>
  <si>
    <t>rs10757812</t>
  </si>
  <si>
    <t>rs10813020</t>
  </si>
  <si>
    <t>rs10491656</t>
  </si>
  <si>
    <t>rs10813021</t>
  </si>
  <si>
    <t>rs10757814</t>
  </si>
  <si>
    <t>rs10968989</t>
  </si>
  <si>
    <t>rs139831649</t>
  </si>
  <si>
    <t>PUFA:MUFA Ratio</t>
  </si>
  <si>
    <t>rs10757808</t>
  </si>
  <si>
    <t>rs12303862</t>
  </si>
  <si>
    <t>rs12303874</t>
  </si>
  <si>
    <t>rs7957992</t>
  </si>
  <si>
    <t>rs12312176</t>
  </si>
  <si>
    <t>rs74059916</t>
  </si>
  <si>
    <t>rs150737655</t>
  </si>
  <si>
    <t>rs77906717</t>
  </si>
  <si>
    <t>rs12317244</t>
  </si>
  <si>
    <t>rs78417935</t>
  </si>
  <si>
    <t>rs12319506</t>
  </si>
  <si>
    <t>rs74059919</t>
  </si>
  <si>
    <t>rs12307097</t>
  </si>
  <si>
    <t>rs185351153</t>
  </si>
  <si>
    <t>rs79551600</t>
  </si>
  <si>
    <t>rs4911175</t>
  </si>
  <si>
    <t>rs1495901</t>
  </si>
  <si>
    <t>rs7710213</t>
  </si>
  <si>
    <t>rs73134317</t>
  </si>
  <si>
    <t>rs78489689</t>
  </si>
  <si>
    <t>rs78645588</t>
  </si>
  <si>
    <t>rs16838369</t>
  </si>
  <si>
    <t>rs16824781</t>
  </si>
  <si>
    <t>rs2359677</t>
  </si>
  <si>
    <t>rs16838403</t>
  </si>
  <si>
    <t>rs118181782</t>
  </si>
  <si>
    <t>rs116996475</t>
  </si>
  <si>
    <t>rs7623358</t>
  </si>
  <si>
    <t>rs6808259</t>
  </si>
  <si>
    <t>rs12488123</t>
  </si>
  <si>
    <t>rs12488179</t>
  </si>
  <si>
    <t>rs1463599</t>
  </si>
  <si>
    <t>rs6765680</t>
  </si>
  <si>
    <t>rs7612343</t>
  </si>
  <si>
    <t>3:123324150_CA_C</t>
  </si>
  <si>
    <t>rs760073218</t>
  </si>
  <si>
    <t>TTGAG</t>
  </si>
  <si>
    <t>rs77334091</t>
  </si>
  <si>
    <t>rs17042789</t>
  </si>
  <si>
    <t>rs115894715</t>
  </si>
  <si>
    <t>rs79693097</t>
  </si>
  <si>
    <t>rs74608176</t>
  </si>
  <si>
    <t>4:112094598_AG_A</t>
  </si>
  <si>
    <t>rs78285188</t>
  </si>
  <si>
    <t>rs60124682</t>
  </si>
  <si>
    <t>rs78228241</t>
  </si>
  <si>
    <t>rs76630829</t>
  </si>
  <si>
    <t>rs76608143</t>
  </si>
  <si>
    <t>4:112119688_AT_A</t>
  </si>
  <si>
    <t>rs17042907</t>
  </si>
  <si>
    <t>rs77557654</t>
  </si>
  <si>
    <t>rs78353361</t>
  </si>
  <si>
    <t>rs75689302</t>
  </si>
  <si>
    <t>rs80298892</t>
  </si>
  <si>
    <t>rs568206335</t>
  </si>
  <si>
    <t>rs58157330</t>
  </si>
  <si>
    <t>rs773904126</t>
  </si>
  <si>
    <t>GACTT</t>
  </si>
  <si>
    <t>rs2196552</t>
  </si>
  <si>
    <t>rs114255367</t>
  </si>
  <si>
    <t>rs57362872</t>
  </si>
  <si>
    <t>rs28640004</t>
  </si>
  <si>
    <t>rs7140998</t>
  </si>
  <si>
    <t>rs10148019</t>
  </si>
  <si>
    <t>rs61569409</t>
  </si>
  <si>
    <t>rs10147524</t>
  </si>
  <si>
    <t>rs28420967</t>
  </si>
  <si>
    <t>rs28686966</t>
  </si>
  <si>
    <t>rs28527233</t>
  </si>
  <si>
    <t>rs10150718</t>
  </si>
  <si>
    <t>rs10150731</t>
  </si>
  <si>
    <t>rs10498290</t>
  </si>
  <si>
    <t>rs10144276</t>
  </si>
  <si>
    <t>rs8022273</t>
  </si>
  <si>
    <t>rs35311436</t>
  </si>
  <si>
    <t>rs111528342</t>
  </si>
  <si>
    <t>rs186723679</t>
  </si>
  <si>
    <t>rs79437449</t>
  </si>
  <si>
    <t>PUFA</t>
  </si>
  <si>
    <t>rs139975372</t>
  </si>
  <si>
    <t>rs77108674</t>
  </si>
  <si>
    <t>rs75646552</t>
  </si>
  <si>
    <t>12:8744567_GT_G</t>
  </si>
  <si>
    <t>rs2889652</t>
  </si>
  <si>
    <t>rs2889653</t>
  </si>
  <si>
    <t>rs76981845</t>
  </si>
  <si>
    <t>rs7305961</t>
  </si>
  <si>
    <t>rs7306108</t>
  </si>
  <si>
    <t>rs34835917</t>
  </si>
  <si>
    <t>rs7316523</t>
  </si>
  <si>
    <t>rs7304723</t>
  </si>
  <si>
    <t>rs17772029</t>
  </si>
  <si>
    <t>rs80164192</t>
  </si>
  <si>
    <t>rs79314718</t>
  </si>
  <si>
    <t>rs76659197</t>
  </si>
  <si>
    <t>rs77393966</t>
  </si>
  <si>
    <t>rs140187376</t>
  </si>
  <si>
    <t>rs769899770</t>
  </si>
  <si>
    <t>TAA</t>
  </si>
  <si>
    <t>rs2336994</t>
  </si>
  <si>
    <t>rs5026455</t>
  </si>
  <si>
    <t>rs10679256</t>
  </si>
  <si>
    <t>ACAT</t>
  </si>
  <si>
    <t>rs10762377</t>
  </si>
  <si>
    <t>rs17120123</t>
  </si>
  <si>
    <t>rs77236559</t>
  </si>
  <si>
    <t>rs72844069</t>
  </si>
  <si>
    <t>rs13172732</t>
  </si>
  <si>
    <t>rs11422879</t>
  </si>
  <si>
    <t>rs876950</t>
  </si>
  <si>
    <t>rs13167406</t>
  </si>
  <si>
    <t>rs13159868</t>
  </si>
  <si>
    <t>rs1108868</t>
  </si>
  <si>
    <t>rs6894246</t>
  </si>
  <si>
    <t>rs4956924</t>
  </si>
  <si>
    <t>rs7727015</t>
  </si>
  <si>
    <t>rs12522068</t>
  </si>
  <si>
    <t>rs13167067</t>
  </si>
  <si>
    <t>rs2277055</t>
  </si>
  <si>
    <t>rs13083</t>
  </si>
  <si>
    <t>rs13192757</t>
  </si>
  <si>
    <t>rs13215511</t>
  </si>
  <si>
    <t>rs13195963</t>
  </si>
  <si>
    <t>rs1411832</t>
  </si>
  <si>
    <t>rs60501409</t>
  </si>
  <si>
    <t>rs4725563</t>
  </si>
  <si>
    <t>rs8192835</t>
  </si>
  <si>
    <t>rs59024069</t>
  </si>
  <si>
    <t>rs3852735</t>
  </si>
  <si>
    <t>rs8054295</t>
  </si>
  <si>
    <t>rs59420301</t>
  </si>
  <si>
    <t>rs4832586</t>
  </si>
  <si>
    <t>rs2793344</t>
  </si>
  <si>
    <t>rs2804564</t>
  </si>
  <si>
    <t>rs147949861</t>
  </si>
  <si>
    <t>rs75671243</t>
  </si>
  <si>
    <t>rs1520194</t>
  </si>
  <si>
    <t>rs10158746</t>
  </si>
  <si>
    <t>rs80144670</t>
  </si>
  <si>
    <r>
      <t>*Significant results at p &lt; 2.9 x 10</t>
    </r>
    <r>
      <rPr>
        <vertAlign val="superscript"/>
        <sz val="12"/>
        <color theme="1"/>
        <rFont val="Arial"/>
        <family val="2"/>
      </rPr>
      <t>-6</t>
    </r>
    <r>
      <rPr>
        <sz val="12"/>
        <color theme="1"/>
        <rFont val="Arial"/>
        <family val="2"/>
      </rPr>
      <t xml:space="preserve"> 																								</t>
    </r>
  </si>
  <si>
    <t>Gene</t>
  </si>
  <si>
    <t xml:space="preserve">P </t>
  </si>
  <si>
    <t>Best Tissue</t>
  </si>
  <si>
    <t>z_max</t>
  </si>
  <si>
    <t>z_min</t>
  </si>
  <si>
    <t>z_mean</t>
  </si>
  <si>
    <t>z_sd</t>
  </si>
  <si>
    <t>FADS1</t>
  </si>
  <si>
    <t>Brain_Cerebellum</t>
  </si>
  <si>
    <t>FADS2</t>
  </si>
  <si>
    <t>Brain_Cerebellar_Hemisphere</t>
  </si>
  <si>
    <t>TMEM258</t>
  </si>
  <si>
    <t>Nerve_Tibial</t>
  </si>
  <si>
    <t>FEN1</t>
  </si>
  <si>
    <t>Lung</t>
  </si>
  <si>
    <t>Pituitary</t>
  </si>
  <si>
    <t>FADS3</t>
  </si>
  <si>
    <t>Brain_Putamen_basal_ganglia</t>
  </si>
  <si>
    <t>BEST1</t>
  </si>
  <si>
    <t>Esophagus_Muscularis</t>
  </si>
  <si>
    <t>FTH1</t>
  </si>
  <si>
    <t>Heart_Atrial_Appendage</t>
  </si>
  <si>
    <t>Trait</t>
  </si>
  <si>
    <t>V(G)/V(P)</t>
  </si>
  <si>
    <t>SE_G</t>
  </si>
  <si>
    <t>V(GxE)/V(P)</t>
  </si>
  <si>
    <t>SE_GxE</t>
  </si>
  <si>
    <t>w3FA</t>
  </si>
  <si>
    <t>w3FA %</t>
  </si>
  <si>
    <t>w6FA</t>
  </si>
  <si>
    <t>w6FA %</t>
  </si>
  <si>
    <t>w6:w3</t>
  </si>
  <si>
    <t>PUFA:MUFA</t>
  </si>
  <si>
    <t>V(G): Variance explained by genetic factors</t>
  </si>
  <si>
    <t>V(GxE): Variance explained by environmental factors</t>
  </si>
  <si>
    <t>V(P): Total variance</t>
  </si>
  <si>
    <t>SE: Standard error</t>
  </si>
  <si>
    <t>lower 95% CI</t>
  </si>
  <si>
    <t>upper 95% CI</t>
  </si>
  <si>
    <t>Table S5. S-MultiXcan summary of gene-tissue associations</t>
  </si>
  <si>
    <t xml:space="preserve">Table S6. Estimates of SNP-based heritability and phenotypic variance explained by gene-FOS interactions </t>
  </si>
  <si>
    <t>Table S4. GWIS summary statistics of significant and suggestive gene-FOS interactions in 14 PUFAs and MUFAs-related phenotypes for 200,060 participants in the combined dataset</t>
  </si>
  <si>
    <t>Table S3. GWIS summary statistics of significant and suggestive gene-FOS interactions in 14 PUFAs and MUFAs-related phenotypes for 114,352 participants in the Phase Two dataset</t>
  </si>
  <si>
    <t>Table S2. GWIS summary statistics of significant and suggestive gene-FOS interactions in 14 PUFAs and MUFAs-related phenotypes for 85,708 participants in the Phase One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11" fontId="6" fillId="0" borderId="0" xfId="0" applyNumberFormat="1" applyFont="1"/>
    <xf numFmtId="11" fontId="3" fillId="0" borderId="0" xfId="0" applyNumberFormat="1" applyFont="1"/>
    <xf numFmtId="0" fontId="7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D331-BA6B-A448-A666-2756A4AC072F}">
  <dimension ref="A1:Y148"/>
  <sheetViews>
    <sheetView workbookViewId="0">
      <selection activeCell="D25" sqref="D25"/>
    </sheetView>
  </sheetViews>
  <sheetFormatPr baseColWidth="10" defaultColWidth="10.83203125" defaultRowHeight="16" x14ac:dyDescent="0.2"/>
  <cols>
    <col min="1" max="1" width="13.6640625" style="4" customWidth="1"/>
    <col min="2" max="2" width="10.83203125" style="4"/>
    <col min="3" max="3" width="22.5" style="4" customWidth="1"/>
    <col min="4" max="4" width="18.1640625" style="4" customWidth="1"/>
    <col min="5" max="5" width="10.83203125" style="4"/>
    <col min="6" max="6" width="17.1640625" style="4" customWidth="1"/>
    <col min="7" max="7" width="14.83203125" style="4" customWidth="1"/>
    <col min="8" max="8" width="28.6640625" style="4" customWidth="1"/>
    <col min="9" max="10" width="20.1640625" style="4" customWidth="1"/>
    <col min="11" max="11" width="14.83203125" style="4" customWidth="1"/>
    <col min="12" max="12" width="22.1640625" style="4" customWidth="1"/>
    <col min="13" max="13" width="21.5" style="4" customWidth="1"/>
    <col min="14" max="14" width="13.83203125" style="4" customWidth="1"/>
    <col min="15" max="15" width="22.1640625" style="4" customWidth="1"/>
    <col min="16" max="16" width="30.1640625" style="4" customWidth="1"/>
    <col min="17" max="17" width="19.33203125" style="4" customWidth="1"/>
    <col min="18" max="18" width="27.5" style="4" customWidth="1"/>
    <col min="19" max="19" width="25.5" style="4" customWidth="1"/>
    <col min="20" max="20" width="25.1640625" style="4" customWidth="1"/>
    <col min="21" max="21" width="29.83203125" style="4" customWidth="1"/>
    <col min="22" max="22" width="25.6640625" style="4" customWidth="1"/>
    <col min="23" max="23" width="20.1640625" style="4" customWidth="1"/>
    <col min="24" max="24" width="27.1640625" style="4" customWidth="1"/>
    <col min="25" max="25" width="31.1640625" style="4" customWidth="1"/>
    <col min="26" max="16384" width="10.83203125" style="4"/>
  </cols>
  <sheetData>
    <row r="1" spans="1:25" x14ac:dyDescent="0.2">
      <c r="A1" s="9" t="s">
        <v>496</v>
      </c>
      <c r="B1" s="9"/>
      <c r="C1" s="9"/>
      <c r="D1" s="9"/>
      <c r="E1" s="9"/>
      <c r="F1" s="9"/>
      <c r="G1" s="9"/>
      <c r="H1" s="9"/>
      <c r="I1" s="9"/>
      <c r="J1" s="9"/>
    </row>
    <row r="2" spans="1:25" ht="18" x14ac:dyDescent="0.2">
      <c r="A2" s="4" t="s">
        <v>0</v>
      </c>
    </row>
    <row r="3" spans="1:25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</row>
    <row r="4" spans="1:25" x14ac:dyDescent="0.2">
      <c r="A4" s="5" t="s">
        <v>314</v>
      </c>
      <c r="B4" s="5">
        <v>12</v>
      </c>
      <c r="C4" s="5">
        <v>8738665</v>
      </c>
      <c r="D4" s="5" t="s">
        <v>27</v>
      </c>
      <c r="E4" s="5" t="s">
        <v>28</v>
      </c>
      <c r="F4" s="5">
        <v>85708</v>
      </c>
      <c r="G4" s="5">
        <v>0.97152000000000005</v>
      </c>
      <c r="H4" s="5">
        <v>58507</v>
      </c>
      <c r="I4" s="5">
        <v>27201</v>
      </c>
      <c r="J4" s="5" t="s">
        <v>237</v>
      </c>
      <c r="K4" s="5">
        <v>-1.5109900000000001E-2</v>
      </c>
      <c r="L4" s="5">
        <v>1.39492E-2</v>
      </c>
      <c r="M4" s="4">
        <v>1.40898E-2</v>
      </c>
      <c r="N4" s="5">
        <v>-6.9919999999999996E-2</v>
      </c>
      <c r="O4" s="5">
        <v>1.68834E-2</v>
      </c>
      <c r="P4" s="5">
        <v>1.7129499999999999E-2</v>
      </c>
      <c r="Q4" s="5">
        <v>0.16941600000000001</v>
      </c>
      <c r="R4" s="5">
        <v>2.99671E-2</v>
      </c>
      <c r="S4" s="5">
        <v>3.0110700000000001E-2</v>
      </c>
      <c r="T4" s="5">
        <v>0.27871499999999999</v>
      </c>
      <c r="U4" s="6">
        <v>1.5731099999999999E-8</v>
      </c>
      <c r="V4" s="6">
        <v>5.8761699999999997E-8</v>
      </c>
      <c r="W4" s="5">
        <v>0.28354000000000001</v>
      </c>
      <c r="X4" s="6">
        <v>1.83986E-8</v>
      </c>
      <c r="Y4" s="6">
        <v>7.5183400000000001E-8</v>
      </c>
    </row>
    <row r="5" spans="1:25" x14ac:dyDescent="0.2">
      <c r="A5" s="5" t="s">
        <v>315</v>
      </c>
      <c r="B5" s="5">
        <v>12</v>
      </c>
      <c r="C5" s="5">
        <v>8738717</v>
      </c>
      <c r="D5" s="5" t="s">
        <v>33</v>
      </c>
      <c r="E5" s="5" t="s">
        <v>28</v>
      </c>
      <c r="F5" s="5">
        <v>85708</v>
      </c>
      <c r="G5" s="5">
        <v>0.97174799999999995</v>
      </c>
      <c r="H5" s="5">
        <v>58507</v>
      </c>
      <c r="I5" s="5">
        <v>27201</v>
      </c>
      <c r="J5" s="5" t="s">
        <v>237</v>
      </c>
      <c r="K5" s="5">
        <v>-1.4839099999999999E-2</v>
      </c>
      <c r="L5" s="5">
        <v>1.40264E-2</v>
      </c>
      <c r="M5" s="4">
        <v>1.41666E-2</v>
      </c>
      <c r="N5" s="5">
        <v>-6.9771E-2</v>
      </c>
      <c r="O5" s="5">
        <v>1.6974400000000001E-2</v>
      </c>
      <c r="P5" s="5">
        <v>1.7229000000000001E-2</v>
      </c>
      <c r="Q5" s="5">
        <v>0.169543</v>
      </c>
      <c r="R5" s="5">
        <v>3.0137199999999999E-2</v>
      </c>
      <c r="S5" s="5">
        <v>3.0263399999999999E-2</v>
      </c>
      <c r="T5" s="5">
        <v>0.29008200000000001</v>
      </c>
      <c r="U5" s="6">
        <v>1.84768E-8</v>
      </c>
      <c r="V5" s="6">
        <v>7.0113100000000006E-8</v>
      </c>
      <c r="W5" s="5">
        <v>0.294881</v>
      </c>
      <c r="X5" s="6">
        <v>2.1159300000000001E-8</v>
      </c>
      <c r="Y5" s="6">
        <v>8.8419299999999996E-8</v>
      </c>
    </row>
    <row r="6" spans="1:25" x14ac:dyDescent="0.2">
      <c r="A6" s="5" t="s">
        <v>316</v>
      </c>
      <c r="B6" s="5">
        <v>12</v>
      </c>
      <c r="C6" s="5">
        <v>8740115</v>
      </c>
      <c r="D6" s="5" t="s">
        <v>27</v>
      </c>
      <c r="E6" s="5" t="s">
        <v>33</v>
      </c>
      <c r="F6" s="5">
        <v>85708</v>
      </c>
      <c r="G6" s="5">
        <v>0.97142399999999995</v>
      </c>
      <c r="H6" s="5">
        <v>58507</v>
      </c>
      <c r="I6" s="5">
        <v>27201</v>
      </c>
      <c r="J6" s="5" t="s">
        <v>237</v>
      </c>
      <c r="K6" s="5">
        <v>-1.1947599999999999E-2</v>
      </c>
      <c r="L6" s="5">
        <v>1.40138E-2</v>
      </c>
      <c r="M6" s="4">
        <v>1.414E-2</v>
      </c>
      <c r="N6" s="5">
        <v>-6.6546800000000003E-2</v>
      </c>
      <c r="O6" s="5">
        <v>1.6959800000000001E-2</v>
      </c>
      <c r="P6" s="5">
        <v>1.72134E-2</v>
      </c>
      <c r="Q6" s="5">
        <v>0.16783100000000001</v>
      </c>
      <c r="R6" s="5">
        <v>3.01055E-2</v>
      </c>
      <c r="S6" s="5">
        <v>3.0174300000000001E-2</v>
      </c>
      <c r="T6" s="5">
        <v>0.39390199999999997</v>
      </c>
      <c r="U6" s="6">
        <v>2.47869E-8</v>
      </c>
      <c r="V6" s="6">
        <v>1.13894E-7</v>
      </c>
      <c r="W6" s="5">
        <v>0.39813700000000002</v>
      </c>
      <c r="X6" s="6">
        <v>2.6662399999999999E-8</v>
      </c>
      <c r="Y6" s="6">
        <v>1.3403399999999999E-7</v>
      </c>
    </row>
    <row r="7" spans="1:25" x14ac:dyDescent="0.2">
      <c r="A7" s="5" t="s">
        <v>317</v>
      </c>
      <c r="B7" s="5">
        <v>12</v>
      </c>
      <c r="C7" s="5">
        <v>8740289</v>
      </c>
      <c r="D7" s="5" t="s">
        <v>33</v>
      </c>
      <c r="E7" s="5" t="s">
        <v>32</v>
      </c>
      <c r="F7" s="5">
        <v>85708</v>
      </c>
      <c r="G7" s="5">
        <v>0.97196899999999997</v>
      </c>
      <c r="H7" s="5">
        <v>58507</v>
      </c>
      <c r="I7" s="5">
        <v>27201</v>
      </c>
      <c r="J7" s="5" t="s">
        <v>237</v>
      </c>
      <c r="K7" s="5">
        <v>-1.3803899999999999E-2</v>
      </c>
      <c r="L7" s="5">
        <v>1.41233E-2</v>
      </c>
      <c r="M7" s="4">
        <v>1.42469E-2</v>
      </c>
      <c r="N7" s="5">
        <v>-6.8572800000000003E-2</v>
      </c>
      <c r="O7" s="5">
        <v>1.7094700000000001E-2</v>
      </c>
      <c r="P7" s="5">
        <v>1.7322299999999999E-2</v>
      </c>
      <c r="Q7" s="5">
        <v>0.16921800000000001</v>
      </c>
      <c r="R7" s="5">
        <v>3.0341900000000002E-2</v>
      </c>
      <c r="S7" s="5">
        <v>3.0443899999999999E-2</v>
      </c>
      <c r="T7" s="5">
        <v>0.32837899999999998</v>
      </c>
      <c r="U7" s="6">
        <v>2.4462399999999999E-8</v>
      </c>
      <c r="V7" s="6">
        <v>1.0136499999999999E-7</v>
      </c>
      <c r="W7" s="5">
        <v>0.33259300000000003</v>
      </c>
      <c r="X7" s="6">
        <v>2.72305E-8</v>
      </c>
      <c r="Y7" s="6">
        <v>1.2225800000000001E-7</v>
      </c>
    </row>
    <row r="8" spans="1:25" x14ac:dyDescent="0.2">
      <c r="A8" s="5" t="s">
        <v>318</v>
      </c>
      <c r="B8" s="5">
        <v>12</v>
      </c>
      <c r="C8" s="5">
        <v>8741636</v>
      </c>
      <c r="D8" s="5" t="s">
        <v>27</v>
      </c>
      <c r="E8" s="5" t="s">
        <v>28</v>
      </c>
      <c r="F8" s="5">
        <v>85708</v>
      </c>
      <c r="G8" s="5">
        <v>0.97079300000000002</v>
      </c>
      <c r="H8" s="5">
        <v>58507</v>
      </c>
      <c r="I8" s="5">
        <v>27201</v>
      </c>
      <c r="J8" s="5" t="s">
        <v>237</v>
      </c>
      <c r="K8" s="5">
        <v>-1.29996E-2</v>
      </c>
      <c r="L8" s="5">
        <v>1.3882E-2</v>
      </c>
      <c r="M8" s="4">
        <v>1.4E-2</v>
      </c>
      <c r="N8" s="5">
        <v>-6.7155300000000001E-2</v>
      </c>
      <c r="O8" s="5">
        <v>1.6776800000000001E-2</v>
      </c>
      <c r="P8" s="5">
        <v>1.70399E-2</v>
      </c>
      <c r="Q8" s="5">
        <v>0.166601</v>
      </c>
      <c r="R8" s="5">
        <v>2.9872099999999999E-2</v>
      </c>
      <c r="S8" s="5">
        <v>2.9882800000000001E-2</v>
      </c>
      <c r="T8" s="5">
        <v>0.349051</v>
      </c>
      <c r="U8" s="6">
        <v>2.4448000000000002E-8</v>
      </c>
      <c r="V8" s="6">
        <v>1.01327E-7</v>
      </c>
      <c r="W8" s="5">
        <v>0.35312700000000002</v>
      </c>
      <c r="X8" s="6">
        <v>2.4729900000000002E-8</v>
      </c>
      <c r="Y8" s="6">
        <v>1.15695E-7</v>
      </c>
    </row>
    <row r="9" spans="1:25" x14ac:dyDescent="0.2">
      <c r="A9" s="5" t="s">
        <v>319</v>
      </c>
      <c r="B9" s="5">
        <v>12</v>
      </c>
      <c r="C9" s="5">
        <v>8741786</v>
      </c>
      <c r="D9" s="5" t="s">
        <v>205</v>
      </c>
      <c r="E9" s="5" t="s">
        <v>32</v>
      </c>
      <c r="F9" s="5">
        <v>85708</v>
      </c>
      <c r="G9" s="5">
        <v>0.97020499999999998</v>
      </c>
      <c r="H9" s="5">
        <v>58507</v>
      </c>
      <c r="I9" s="5">
        <v>27201</v>
      </c>
      <c r="J9" s="5" t="s">
        <v>237</v>
      </c>
      <c r="K9" s="5">
        <v>-1.4244400000000001E-2</v>
      </c>
      <c r="L9" s="5">
        <v>1.3888899999999999E-2</v>
      </c>
      <c r="M9" s="4">
        <v>1.4066499999999999E-2</v>
      </c>
      <c r="N9" s="5">
        <v>-6.9997400000000001E-2</v>
      </c>
      <c r="O9" s="5">
        <v>1.6780400000000001E-2</v>
      </c>
      <c r="P9" s="5">
        <v>1.7127799999999999E-2</v>
      </c>
      <c r="Q9" s="5">
        <v>0.17122699999999999</v>
      </c>
      <c r="R9" s="5">
        <v>2.98917E-2</v>
      </c>
      <c r="S9" s="5">
        <v>3.00115E-2</v>
      </c>
      <c r="T9" s="5">
        <v>0.30508299999999999</v>
      </c>
      <c r="U9" s="6">
        <v>1.01489E-8</v>
      </c>
      <c r="V9" s="6">
        <v>3.8512000000000001E-8</v>
      </c>
      <c r="W9" s="5">
        <v>0.31123000000000001</v>
      </c>
      <c r="X9" s="6">
        <v>1.16091E-8</v>
      </c>
      <c r="Y9" s="6">
        <v>5.1158000000000001E-8</v>
      </c>
    </row>
    <row r="10" spans="1:25" x14ac:dyDescent="0.2">
      <c r="A10" s="5" t="s">
        <v>320</v>
      </c>
      <c r="B10" s="5">
        <v>12</v>
      </c>
      <c r="C10" s="5">
        <v>8742101</v>
      </c>
      <c r="D10" s="5" t="s">
        <v>33</v>
      </c>
      <c r="E10" s="5" t="s">
        <v>32</v>
      </c>
      <c r="F10" s="5">
        <v>85708</v>
      </c>
      <c r="G10" s="5">
        <v>0.97129799999999999</v>
      </c>
      <c r="H10" s="5">
        <v>58507</v>
      </c>
      <c r="I10" s="5">
        <v>27201</v>
      </c>
      <c r="J10" s="5" t="s">
        <v>237</v>
      </c>
      <c r="K10" s="5">
        <v>-1.47706E-2</v>
      </c>
      <c r="L10" s="5">
        <v>1.3975899999999999E-2</v>
      </c>
      <c r="M10" s="4">
        <v>1.41061E-2</v>
      </c>
      <c r="N10" s="5">
        <v>-6.9333599999999995E-2</v>
      </c>
      <c r="O10" s="5">
        <v>1.6921700000000001E-2</v>
      </c>
      <c r="P10" s="5">
        <v>1.71526E-2</v>
      </c>
      <c r="Q10" s="5">
        <v>0.16852600000000001</v>
      </c>
      <c r="R10" s="5">
        <v>3.0016600000000001E-2</v>
      </c>
      <c r="S10" s="5">
        <v>3.0140900000000002E-2</v>
      </c>
      <c r="T10" s="5">
        <v>0.290576</v>
      </c>
      <c r="U10" s="6">
        <v>1.9721900000000001E-8</v>
      </c>
      <c r="V10" s="6">
        <v>7.5672000000000004E-8</v>
      </c>
      <c r="W10" s="5">
        <v>0.29504999999999998</v>
      </c>
      <c r="X10" s="6">
        <v>2.2543400000000001E-8</v>
      </c>
      <c r="Y10" s="6">
        <v>9.4064699999999999E-8</v>
      </c>
    </row>
    <row r="11" spans="1:25" x14ac:dyDescent="0.2">
      <c r="A11" s="5" t="s">
        <v>321</v>
      </c>
      <c r="B11" s="5">
        <v>12</v>
      </c>
      <c r="C11" s="5">
        <v>8742128</v>
      </c>
      <c r="D11" s="5" t="s">
        <v>32</v>
      </c>
      <c r="E11" s="5" t="s">
        <v>33</v>
      </c>
      <c r="F11" s="5">
        <v>85708</v>
      </c>
      <c r="G11" s="5">
        <v>0.97083200000000003</v>
      </c>
      <c r="H11" s="5">
        <v>58507</v>
      </c>
      <c r="I11" s="5">
        <v>27201</v>
      </c>
      <c r="J11" s="5" t="s">
        <v>237</v>
      </c>
      <c r="K11" s="5">
        <v>-1.2818599999999999E-2</v>
      </c>
      <c r="L11" s="5">
        <v>1.3906200000000001E-2</v>
      </c>
      <c r="M11" s="4">
        <v>1.40193E-2</v>
      </c>
      <c r="N11" s="5">
        <v>-6.7838800000000005E-2</v>
      </c>
      <c r="O11" s="5">
        <v>1.6806999999999999E-2</v>
      </c>
      <c r="P11" s="5">
        <v>1.7060200000000001E-2</v>
      </c>
      <c r="Q11" s="5">
        <v>0.16939000000000001</v>
      </c>
      <c r="R11" s="5">
        <v>2.99227E-2</v>
      </c>
      <c r="S11" s="5">
        <v>2.9929600000000001E-2</v>
      </c>
      <c r="T11" s="5">
        <v>0.35663699999999998</v>
      </c>
      <c r="U11" s="6">
        <v>1.50562E-8</v>
      </c>
      <c r="V11" s="6">
        <v>6.4405199999999998E-8</v>
      </c>
      <c r="W11" s="5">
        <v>0.36053000000000002</v>
      </c>
      <c r="X11" s="6">
        <v>1.5172199999999999E-8</v>
      </c>
      <c r="Y11" s="6">
        <v>7.2943099999999999E-8</v>
      </c>
    </row>
    <row r="12" spans="1:25" x14ac:dyDescent="0.2">
      <c r="A12" s="5" t="s">
        <v>322</v>
      </c>
      <c r="B12" s="5">
        <v>12</v>
      </c>
      <c r="C12" s="5">
        <v>8743143</v>
      </c>
      <c r="D12" s="5" t="s">
        <v>33</v>
      </c>
      <c r="E12" s="5" t="s">
        <v>32</v>
      </c>
      <c r="F12" s="5">
        <v>85708</v>
      </c>
      <c r="G12" s="5">
        <v>0.97131800000000001</v>
      </c>
      <c r="H12" s="5">
        <v>58507</v>
      </c>
      <c r="I12" s="5">
        <v>27201</v>
      </c>
      <c r="J12" s="5" t="s">
        <v>237</v>
      </c>
      <c r="K12" s="5">
        <v>-1.45944E-2</v>
      </c>
      <c r="L12" s="5">
        <v>1.3985900000000001E-2</v>
      </c>
      <c r="M12" s="4">
        <v>1.41107E-2</v>
      </c>
      <c r="N12" s="5">
        <v>-6.9598599999999997E-2</v>
      </c>
      <c r="O12" s="5">
        <v>1.69249E-2</v>
      </c>
      <c r="P12" s="5">
        <v>1.71526E-2</v>
      </c>
      <c r="Q12" s="5">
        <v>0.170122</v>
      </c>
      <c r="R12" s="5">
        <v>3.0055399999999999E-2</v>
      </c>
      <c r="S12" s="5">
        <v>3.01616E-2</v>
      </c>
      <c r="T12" s="5">
        <v>0.29671399999999998</v>
      </c>
      <c r="U12" s="6">
        <v>1.51131E-8</v>
      </c>
      <c r="V12" s="6">
        <v>5.9067600000000001E-8</v>
      </c>
      <c r="W12" s="5">
        <v>0.30100500000000002</v>
      </c>
      <c r="X12" s="6">
        <v>1.6970299999999999E-8</v>
      </c>
      <c r="Y12" s="6">
        <v>7.2357299999999994E-8</v>
      </c>
    </row>
    <row r="13" spans="1:25" x14ac:dyDescent="0.2">
      <c r="A13" s="5" t="s">
        <v>323</v>
      </c>
      <c r="B13" s="5">
        <v>12</v>
      </c>
      <c r="C13" s="5">
        <v>8743868</v>
      </c>
      <c r="D13" s="5" t="s">
        <v>32</v>
      </c>
      <c r="E13" s="5" t="s">
        <v>33</v>
      </c>
      <c r="F13" s="5">
        <v>85708</v>
      </c>
      <c r="G13" s="5">
        <v>0.97119500000000003</v>
      </c>
      <c r="H13" s="5">
        <v>58507</v>
      </c>
      <c r="I13" s="5">
        <v>27201</v>
      </c>
      <c r="J13" s="5" t="s">
        <v>237</v>
      </c>
      <c r="K13" s="5">
        <v>-1.51802E-2</v>
      </c>
      <c r="L13" s="5">
        <v>1.40194E-2</v>
      </c>
      <c r="M13" s="4">
        <v>1.41333E-2</v>
      </c>
      <c r="N13" s="5">
        <v>-7.0641499999999996E-2</v>
      </c>
      <c r="O13" s="5">
        <v>1.6946200000000002E-2</v>
      </c>
      <c r="P13" s="5">
        <v>1.7180299999999999E-2</v>
      </c>
      <c r="Q13" s="5">
        <v>0.17151</v>
      </c>
      <c r="R13" s="5">
        <v>3.0162000000000001E-2</v>
      </c>
      <c r="S13" s="5">
        <v>3.0206500000000001E-2</v>
      </c>
      <c r="T13" s="5">
        <v>0.27889700000000001</v>
      </c>
      <c r="U13" s="6">
        <v>1.29824E-8</v>
      </c>
      <c r="V13" s="6">
        <v>4.7665200000000001E-8</v>
      </c>
      <c r="W13" s="5">
        <v>0.28279100000000001</v>
      </c>
      <c r="X13" s="6">
        <v>1.36345E-8</v>
      </c>
      <c r="Y13" s="6">
        <v>5.6096899999999997E-8</v>
      </c>
    </row>
    <row r="14" spans="1:25" x14ac:dyDescent="0.2">
      <c r="A14" s="5" t="s">
        <v>324</v>
      </c>
      <c r="B14" s="5">
        <v>12</v>
      </c>
      <c r="C14" s="5">
        <v>8744025</v>
      </c>
      <c r="D14" s="5" t="s">
        <v>27</v>
      </c>
      <c r="E14" s="5" t="s">
        <v>28</v>
      </c>
      <c r="F14" s="5">
        <v>85708</v>
      </c>
      <c r="G14" s="5">
        <v>0.97148900000000005</v>
      </c>
      <c r="H14" s="5">
        <v>58507</v>
      </c>
      <c r="I14" s="5">
        <v>27201</v>
      </c>
      <c r="J14" s="5" t="s">
        <v>237</v>
      </c>
      <c r="K14" s="5">
        <v>-1.4454E-2</v>
      </c>
      <c r="L14" s="5">
        <v>1.40856E-2</v>
      </c>
      <c r="M14" s="4">
        <v>1.4192099999999999E-2</v>
      </c>
      <c r="N14" s="5">
        <v>-6.96774E-2</v>
      </c>
      <c r="O14" s="5">
        <v>1.7051199999999999E-2</v>
      </c>
      <c r="P14" s="5">
        <v>1.7265599999999999E-2</v>
      </c>
      <c r="Q14" s="5">
        <v>0.170214</v>
      </c>
      <c r="R14" s="5">
        <v>3.0257099999999999E-2</v>
      </c>
      <c r="S14" s="5">
        <v>3.0307199999999999E-2</v>
      </c>
      <c r="T14" s="5">
        <v>0.30481999999999998</v>
      </c>
      <c r="U14" s="6">
        <v>1.8487600000000001E-8</v>
      </c>
      <c r="V14" s="6">
        <v>7.2654100000000002E-8</v>
      </c>
      <c r="W14" s="5">
        <v>0.30846499999999999</v>
      </c>
      <c r="X14" s="6">
        <v>1.95103E-8</v>
      </c>
      <c r="Y14" s="6">
        <v>8.4208999999999997E-8</v>
      </c>
    </row>
    <row r="15" spans="1:25" x14ac:dyDescent="0.2">
      <c r="A15" s="5" t="s">
        <v>319</v>
      </c>
      <c r="B15" s="5">
        <v>12</v>
      </c>
      <c r="C15" s="5">
        <v>8741786</v>
      </c>
      <c r="D15" s="5" t="s">
        <v>205</v>
      </c>
      <c r="E15" s="5" t="s">
        <v>32</v>
      </c>
      <c r="F15" s="5">
        <v>85708</v>
      </c>
      <c r="G15" s="5">
        <v>0.97020499999999998</v>
      </c>
      <c r="H15" s="5">
        <v>58507</v>
      </c>
      <c r="I15" s="5">
        <v>27201</v>
      </c>
      <c r="J15" s="5" t="s">
        <v>312</v>
      </c>
      <c r="K15" s="5">
        <v>-2.0752E-2</v>
      </c>
      <c r="L15" s="5">
        <v>1.38783E-2</v>
      </c>
      <c r="M15" s="4">
        <v>1.39323E-2</v>
      </c>
      <c r="N15" s="5">
        <v>-7.3631500000000003E-2</v>
      </c>
      <c r="O15" s="5">
        <v>1.68179E-2</v>
      </c>
      <c r="P15" s="5">
        <v>1.6964300000000002E-2</v>
      </c>
      <c r="Q15" s="5">
        <v>0.16240199999999999</v>
      </c>
      <c r="R15" s="5">
        <v>2.9773500000000001E-2</v>
      </c>
      <c r="S15" s="5">
        <v>2.9725100000000001E-2</v>
      </c>
      <c r="T15" s="5">
        <v>0.13483999999999999</v>
      </c>
      <c r="U15" s="6">
        <v>4.9090700000000003E-8</v>
      </c>
      <c r="V15" s="6">
        <v>1.00725E-7</v>
      </c>
      <c r="W15" s="5">
        <v>0.13636000000000001</v>
      </c>
      <c r="X15" s="6">
        <v>4.66957E-8</v>
      </c>
      <c r="Y15" s="6">
        <v>1.08779E-7</v>
      </c>
    </row>
    <row r="16" spans="1:25" x14ac:dyDescent="0.2">
      <c r="A16" s="5" t="s">
        <v>323</v>
      </c>
      <c r="B16" s="5">
        <v>12</v>
      </c>
      <c r="C16" s="5">
        <v>8743868</v>
      </c>
      <c r="D16" s="5" t="s">
        <v>32</v>
      </c>
      <c r="E16" s="5" t="s">
        <v>33</v>
      </c>
      <c r="F16" s="5">
        <v>85708</v>
      </c>
      <c r="G16" s="5">
        <v>0.97119500000000003</v>
      </c>
      <c r="H16" s="5">
        <v>58507</v>
      </c>
      <c r="I16" s="5">
        <v>27201</v>
      </c>
      <c r="J16" s="5" t="s">
        <v>312</v>
      </c>
      <c r="K16" s="5">
        <v>-2.0476600000000001E-2</v>
      </c>
      <c r="L16" s="5">
        <v>1.39877E-2</v>
      </c>
      <c r="M16" s="4">
        <v>1.3998500000000001E-2</v>
      </c>
      <c r="N16" s="5">
        <v>-7.3566199999999998E-2</v>
      </c>
      <c r="O16" s="5">
        <v>1.69657E-2</v>
      </c>
      <c r="P16" s="5">
        <v>1.7016400000000001E-2</v>
      </c>
      <c r="Q16" s="5">
        <v>0.16417599999999999</v>
      </c>
      <c r="R16" s="5">
        <v>2.9982700000000001E-2</v>
      </c>
      <c r="S16" s="5">
        <v>2.9918199999999999E-2</v>
      </c>
      <c r="T16" s="5">
        <v>0.14322099999999999</v>
      </c>
      <c r="U16" s="6">
        <v>4.3582699999999998E-8</v>
      </c>
      <c r="V16" s="6">
        <v>1.00043E-7</v>
      </c>
      <c r="W16" s="5">
        <v>0.14352899999999999</v>
      </c>
      <c r="X16" s="6">
        <v>4.0771299999999998E-8</v>
      </c>
      <c r="Y16" s="6">
        <v>9.9206299999999998E-8</v>
      </c>
    </row>
    <row r="17" spans="1:25" x14ac:dyDescent="0.2">
      <c r="A17" s="5" t="s">
        <v>325</v>
      </c>
      <c r="B17" s="5">
        <v>12</v>
      </c>
      <c r="C17" s="5">
        <v>8756571</v>
      </c>
      <c r="D17" s="5" t="s">
        <v>32</v>
      </c>
      <c r="E17" s="5" t="s">
        <v>33</v>
      </c>
      <c r="F17" s="5">
        <v>85708</v>
      </c>
      <c r="G17" s="5">
        <v>0.97597500000000004</v>
      </c>
      <c r="H17" s="5">
        <v>58507</v>
      </c>
      <c r="I17" s="5">
        <v>27201</v>
      </c>
      <c r="J17" s="5" t="s">
        <v>312</v>
      </c>
      <c r="K17" s="5">
        <v>-3.2610699999999999E-2</v>
      </c>
      <c r="L17" s="5">
        <v>1.5557E-2</v>
      </c>
      <c r="M17" s="4">
        <v>1.5557400000000001E-2</v>
      </c>
      <c r="N17" s="5">
        <v>-9.1035199999999997E-2</v>
      </c>
      <c r="O17" s="5">
        <v>1.8904500000000001E-2</v>
      </c>
      <c r="P17" s="5">
        <v>1.8846100000000001E-2</v>
      </c>
      <c r="Q17" s="5">
        <v>0.183367</v>
      </c>
      <c r="R17" s="5">
        <v>3.3272500000000003E-2</v>
      </c>
      <c r="S17" s="5">
        <v>3.3384200000000003E-2</v>
      </c>
      <c r="T17" s="5">
        <v>3.60633E-2</v>
      </c>
      <c r="U17" s="6">
        <v>3.5666999999999998E-8</v>
      </c>
      <c r="V17" s="6">
        <v>3.1281099999999999E-8</v>
      </c>
      <c r="W17" s="5">
        <v>3.6068500000000003E-2</v>
      </c>
      <c r="X17" s="6">
        <v>3.9600499999999998E-8</v>
      </c>
      <c r="Y17" s="6">
        <v>3.1245400000000001E-8</v>
      </c>
    </row>
    <row r="18" spans="1:25" x14ac:dyDescent="0.2">
      <c r="A18" s="4" t="s">
        <v>326</v>
      </c>
      <c r="B18" s="4">
        <v>1</v>
      </c>
      <c r="C18" s="4">
        <v>157825917</v>
      </c>
      <c r="D18" s="4" t="s">
        <v>28</v>
      </c>
      <c r="E18" s="4" t="s">
        <v>27</v>
      </c>
      <c r="F18" s="4">
        <v>85708</v>
      </c>
      <c r="G18" s="4">
        <v>0.96510600000000002</v>
      </c>
      <c r="H18" s="4">
        <v>58507</v>
      </c>
      <c r="I18" s="4">
        <v>27201</v>
      </c>
      <c r="J18" s="4" t="s">
        <v>29</v>
      </c>
      <c r="K18" s="4">
        <v>-1.2656199999999999E-2</v>
      </c>
      <c r="L18" s="4">
        <v>1.2948400000000001E-2</v>
      </c>
      <c r="N18" s="4">
        <v>-5.5295999999999998E-2</v>
      </c>
      <c r="O18" s="4">
        <v>1.5761799999999999E-2</v>
      </c>
      <c r="P18" s="4">
        <v>1.5350900000000001E-2</v>
      </c>
      <c r="Q18" s="4">
        <v>0.138351</v>
      </c>
      <c r="R18" s="4">
        <v>2.7589599999999999E-2</v>
      </c>
      <c r="S18" s="4">
        <v>2.7648499999999999E-2</v>
      </c>
      <c r="T18" s="4">
        <v>0.32835399999999998</v>
      </c>
      <c r="U18" s="7">
        <v>5.3147899999999996E-7</v>
      </c>
      <c r="V18" s="7">
        <v>2.5451999999999998E-6</v>
      </c>
      <c r="W18" s="4">
        <v>0.32158999999999999</v>
      </c>
      <c r="X18" s="7">
        <v>5.6180700000000005E-7</v>
      </c>
      <c r="Y18" s="7">
        <v>2.2361300000000001E-6</v>
      </c>
    </row>
    <row r="19" spans="1:25" x14ac:dyDescent="0.2">
      <c r="A19" s="4" t="s">
        <v>327</v>
      </c>
      <c r="B19" s="4">
        <v>1</v>
      </c>
      <c r="C19" s="4">
        <v>157853274</v>
      </c>
      <c r="D19" s="4" t="s">
        <v>28</v>
      </c>
      <c r="E19" s="4" t="s">
        <v>27</v>
      </c>
      <c r="F19" s="4">
        <v>85708</v>
      </c>
      <c r="G19" s="4">
        <v>0.96626900000000004</v>
      </c>
      <c r="H19" s="4">
        <v>58507</v>
      </c>
      <c r="I19" s="4">
        <v>27201</v>
      </c>
      <c r="J19" s="4" t="s">
        <v>29</v>
      </c>
      <c r="K19" s="4">
        <v>-1.7577499999999999E-2</v>
      </c>
      <c r="L19" s="4">
        <v>1.31694E-2</v>
      </c>
      <c r="N19" s="4">
        <v>-6.42316E-2</v>
      </c>
      <c r="O19" s="4">
        <v>1.6052899999999998E-2</v>
      </c>
      <c r="P19" s="4">
        <v>1.5627200000000001E-2</v>
      </c>
      <c r="Q19" s="4">
        <v>0.15165500000000001</v>
      </c>
      <c r="R19" s="4">
        <v>2.8005800000000001E-2</v>
      </c>
      <c r="S19" s="4">
        <v>2.8171600000000002E-2</v>
      </c>
      <c r="T19" s="4">
        <v>0.18196599999999999</v>
      </c>
      <c r="U19" s="7">
        <v>6.1245300000000006E-8</v>
      </c>
      <c r="V19" s="7">
        <v>2.3522499999999999E-7</v>
      </c>
      <c r="W19" s="4">
        <v>0.17646999999999999</v>
      </c>
      <c r="X19" s="7">
        <v>7.3147100000000005E-8</v>
      </c>
      <c r="Y19" s="7">
        <v>2.04373E-7</v>
      </c>
    </row>
    <row r="20" spans="1:25" x14ac:dyDescent="0.2">
      <c r="A20" s="4" t="s">
        <v>328</v>
      </c>
      <c r="B20" s="4">
        <v>20</v>
      </c>
      <c r="C20" s="4">
        <v>33912413</v>
      </c>
      <c r="D20" s="4" t="s">
        <v>33</v>
      </c>
      <c r="E20" s="4" t="s">
        <v>32</v>
      </c>
      <c r="F20" s="4">
        <v>85708</v>
      </c>
      <c r="G20" s="4">
        <v>0.96430300000000002</v>
      </c>
      <c r="H20" s="4">
        <v>58507</v>
      </c>
      <c r="I20" s="4">
        <v>27201</v>
      </c>
      <c r="J20" s="4" t="s">
        <v>29</v>
      </c>
      <c r="K20" s="4">
        <v>1.52063E-3</v>
      </c>
      <c r="L20" s="4">
        <v>1.21867E-2</v>
      </c>
      <c r="N20" s="4">
        <v>-3.8986300000000002E-2</v>
      </c>
      <c r="O20" s="4">
        <v>1.48501E-2</v>
      </c>
      <c r="P20" s="4">
        <v>1.47954E-2</v>
      </c>
      <c r="Q20" s="4">
        <v>0.12993399999999999</v>
      </c>
      <c r="R20" s="4">
        <v>2.5947100000000001E-2</v>
      </c>
      <c r="S20" s="4">
        <v>2.6495999999999999E-2</v>
      </c>
      <c r="T20" s="4">
        <v>0.90069900000000003</v>
      </c>
      <c r="U20" s="7">
        <v>5.5098900000000001E-7</v>
      </c>
      <c r="V20" s="7">
        <v>3.43699E-6</v>
      </c>
      <c r="W20" s="4">
        <v>0.90140900000000002</v>
      </c>
      <c r="X20" s="7">
        <v>9.3950200000000002E-7</v>
      </c>
      <c r="Y20" s="7">
        <v>5.95182E-6</v>
      </c>
    </row>
    <row r="21" spans="1:25" x14ac:dyDescent="0.2">
      <c r="A21" s="4" t="s">
        <v>37</v>
      </c>
      <c r="B21" s="4">
        <v>11</v>
      </c>
      <c r="C21" s="4">
        <v>61551356</v>
      </c>
      <c r="D21" s="4" t="s">
        <v>27</v>
      </c>
      <c r="E21" s="4" t="s">
        <v>28</v>
      </c>
      <c r="F21" s="4">
        <v>85708</v>
      </c>
      <c r="G21" s="4">
        <v>0.650254</v>
      </c>
      <c r="H21" s="4">
        <v>58507</v>
      </c>
      <c r="I21" s="4">
        <v>27201</v>
      </c>
      <c r="J21" s="4" t="s">
        <v>118</v>
      </c>
      <c r="K21" s="4">
        <v>0.38939499999999999</v>
      </c>
      <c r="L21" s="4">
        <v>5.2282099999999996E-3</v>
      </c>
      <c r="N21" s="4">
        <v>0.406586</v>
      </c>
      <c r="O21" s="4">
        <v>6.3897700000000003E-3</v>
      </c>
      <c r="P21" s="4">
        <v>5.7507499999999998E-3</v>
      </c>
      <c r="Q21" s="4">
        <v>-5.4606500000000002E-2</v>
      </c>
      <c r="R21" s="4">
        <v>1.1095799999999999E-2</v>
      </c>
      <c r="S21" s="4">
        <v>1.0248E-2</v>
      </c>
      <c r="T21" s="4">
        <v>0</v>
      </c>
      <c r="U21" s="7">
        <v>8.5947500000000004E-7</v>
      </c>
      <c r="V21" s="4">
        <v>0</v>
      </c>
      <c r="W21" s="4">
        <v>0</v>
      </c>
      <c r="X21" s="7">
        <v>9.9014300000000005E-8</v>
      </c>
      <c r="Y21" s="4">
        <v>0</v>
      </c>
    </row>
    <row r="22" spans="1:25" x14ac:dyDescent="0.2">
      <c r="A22" s="4" t="s">
        <v>38</v>
      </c>
      <c r="B22" s="4">
        <v>11</v>
      </c>
      <c r="C22" s="4">
        <v>61551927</v>
      </c>
      <c r="D22" s="4" t="s">
        <v>27</v>
      </c>
      <c r="E22" s="4" t="s">
        <v>33</v>
      </c>
      <c r="F22" s="4">
        <v>85708</v>
      </c>
      <c r="G22" s="4">
        <v>0.65237699999999998</v>
      </c>
      <c r="H22" s="4">
        <v>58507</v>
      </c>
      <c r="I22" s="4">
        <v>27201</v>
      </c>
      <c r="J22" s="4" t="s">
        <v>118</v>
      </c>
      <c r="K22" s="4">
        <v>0.39218900000000001</v>
      </c>
      <c r="L22" s="4">
        <v>5.2365500000000004E-3</v>
      </c>
      <c r="N22" s="4">
        <v>0.409499</v>
      </c>
      <c r="O22" s="4">
        <v>6.4001199999999996E-3</v>
      </c>
      <c r="P22" s="4">
        <v>5.7549999999999997E-3</v>
      </c>
      <c r="Q22" s="4">
        <v>-5.4983600000000001E-2</v>
      </c>
      <c r="R22" s="4">
        <v>1.11133E-2</v>
      </c>
      <c r="S22" s="4">
        <v>1.02551E-2</v>
      </c>
      <c r="T22" s="4">
        <v>0</v>
      </c>
      <c r="U22" s="7">
        <v>7.5150800000000003E-7</v>
      </c>
      <c r="V22" s="4">
        <v>0</v>
      </c>
      <c r="W22" s="4">
        <v>0</v>
      </c>
      <c r="X22" s="7">
        <v>8.2485300000000003E-8</v>
      </c>
      <c r="Y22" s="4">
        <v>0</v>
      </c>
    </row>
    <row r="23" spans="1:25" x14ac:dyDescent="0.2">
      <c r="A23" s="4" t="s">
        <v>40</v>
      </c>
      <c r="B23" s="4">
        <v>11</v>
      </c>
      <c r="C23" s="4">
        <v>61557803</v>
      </c>
      <c r="D23" s="4" t="s">
        <v>27</v>
      </c>
      <c r="E23" s="4" t="s">
        <v>28</v>
      </c>
      <c r="F23" s="4">
        <v>85708</v>
      </c>
      <c r="G23" s="4">
        <v>0.64981100000000003</v>
      </c>
      <c r="H23" s="4">
        <v>58507</v>
      </c>
      <c r="I23" s="4">
        <v>27201</v>
      </c>
      <c r="J23" s="4" t="s">
        <v>118</v>
      </c>
      <c r="K23" s="4">
        <v>0.39436300000000002</v>
      </c>
      <c r="L23" s="4">
        <v>5.2222400000000004E-3</v>
      </c>
      <c r="N23" s="4">
        <v>0.411441</v>
      </c>
      <c r="O23" s="4">
        <v>6.3823700000000001E-3</v>
      </c>
      <c r="P23" s="4">
        <v>5.7394200000000003E-3</v>
      </c>
      <c r="Q23" s="4">
        <v>-5.4246999999999997E-2</v>
      </c>
      <c r="R23" s="4">
        <v>1.1083300000000001E-2</v>
      </c>
      <c r="S23" s="4">
        <v>1.0227399999999999E-2</v>
      </c>
      <c r="T23" s="4">
        <v>0</v>
      </c>
      <c r="U23" s="7">
        <v>9.855759999999999E-7</v>
      </c>
      <c r="V23" s="4">
        <v>0</v>
      </c>
      <c r="W23" s="4">
        <v>0</v>
      </c>
      <c r="X23" s="7">
        <v>1.1323300000000001E-7</v>
      </c>
      <c r="Y23" s="4">
        <v>0</v>
      </c>
    </row>
    <row r="24" spans="1:25" x14ac:dyDescent="0.2">
      <c r="A24" s="4" t="s">
        <v>56</v>
      </c>
      <c r="B24" s="4">
        <v>11</v>
      </c>
      <c r="C24" s="4">
        <v>61579463</v>
      </c>
      <c r="D24" s="4" t="s">
        <v>32</v>
      </c>
      <c r="E24" s="4" t="s">
        <v>33</v>
      </c>
      <c r="F24" s="4">
        <v>85708</v>
      </c>
      <c r="G24" s="4">
        <v>0.65699799999999997</v>
      </c>
      <c r="H24" s="4">
        <v>58507</v>
      </c>
      <c r="I24" s="4">
        <v>27201</v>
      </c>
      <c r="J24" s="4" t="s">
        <v>118</v>
      </c>
      <c r="K24" s="4">
        <v>0.394839</v>
      </c>
      <c r="L24" s="4">
        <v>5.2574299999999996E-3</v>
      </c>
      <c r="N24" s="4">
        <v>0.41212799999999999</v>
      </c>
      <c r="O24" s="4">
        <v>6.4267700000000001E-3</v>
      </c>
      <c r="P24" s="4">
        <v>5.7704499999999999E-3</v>
      </c>
      <c r="Q24" s="4">
        <v>-5.4862899999999999E-2</v>
      </c>
      <c r="R24" s="4">
        <v>1.1155999999999999E-2</v>
      </c>
      <c r="S24" s="4">
        <v>1.02776E-2</v>
      </c>
      <c r="T24" s="4">
        <v>0</v>
      </c>
      <c r="U24" s="7">
        <v>8.7520100000000003E-7</v>
      </c>
      <c r="V24" s="4">
        <v>0</v>
      </c>
      <c r="W24" s="4">
        <v>0</v>
      </c>
      <c r="X24" s="7">
        <v>9.3914399999999998E-8</v>
      </c>
      <c r="Y24" s="4">
        <v>0</v>
      </c>
    </row>
    <row r="25" spans="1:25" x14ac:dyDescent="0.2">
      <c r="A25" s="4" t="s">
        <v>64</v>
      </c>
      <c r="B25" s="4">
        <v>11</v>
      </c>
      <c r="C25" s="4">
        <v>61586328</v>
      </c>
      <c r="D25" s="4" t="s">
        <v>65</v>
      </c>
      <c r="E25" s="4" t="s">
        <v>27</v>
      </c>
      <c r="F25" s="4">
        <v>85708</v>
      </c>
      <c r="G25" s="4">
        <v>0.65686</v>
      </c>
      <c r="H25" s="4">
        <v>58507</v>
      </c>
      <c r="I25" s="4">
        <v>27201</v>
      </c>
      <c r="J25" s="4" t="s">
        <v>118</v>
      </c>
      <c r="K25" s="4">
        <v>0.39494499999999999</v>
      </c>
      <c r="L25" s="4">
        <v>5.2596700000000001E-3</v>
      </c>
      <c r="N25" s="4">
        <v>0.41233199999999998</v>
      </c>
      <c r="O25" s="4">
        <v>6.4302099999999996E-3</v>
      </c>
      <c r="P25" s="4">
        <v>5.77364E-3</v>
      </c>
      <c r="Q25" s="4">
        <v>-5.51549E-2</v>
      </c>
      <c r="R25" s="4">
        <v>1.11594E-2</v>
      </c>
      <c r="S25" s="4">
        <v>1.02816E-2</v>
      </c>
      <c r="T25" s="4">
        <v>0</v>
      </c>
      <c r="U25" s="7">
        <v>7.7140000000000004E-7</v>
      </c>
      <c r="V25" s="4">
        <v>0</v>
      </c>
      <c r="W25" s="4">
        <v>0</v>
      </c>
      <c r="X25" s="7">
        <v>8.1205000000000005E-8</v>
      </c>
      <c r="Y25" s="4">
        <v>0</v>
      </c>
    </row>
    <row r="26" spans="1:25" x14ac:dyDescent="0.2">
      <c r="A26" s="4" t="s">
        <v>66</v>
      </c>
      <c r="B26" s="4">
        <v>11</v>
      </c>
      <c r="C26" s="4">
        <v>61588305</v>
      </c>
      <c r="D26" s="4" t="s">
        <v>32</v>
      </c>
      <c r="E26" s="4" t="s">
        <v>33</v>
      </c>
      <c r="F26" s="4">
        <v>85708</v>
      </c>
      <c r="G26" s="4">
        <v>0.65195099999999995</v>
      </c>
      <c r="H26" s="4">
        <v>58507</v>
      </c>
      <c r="I26" s="4">
        <v>27201</v>
      </c>
      <c r="J26" s="4" t="s">
        <v>118</v>
      </c>
      <c r="K26" s="4">
        <v>0.39719100000000002</v>
      </c>
      <c r="L26" s="4">
        <v>5.2353E-3</v>
      </c>
      <c r="N26" s="4">
        <v>0.41446</v>
      </c>
      <c r="O26" s="4">
        <v>6.4023999999999999E-3</v>
      </c>
      <c r="P26" s="4">
        <v>5.7484900000000002E-3</v>
      </c>
      <c r="Q26" s="4">
        <v>-5.4805800000000002E-2</v>
      </c>
      <c r="R26" s="4">
        <v>1.1102799999999999E-2</v>
      </c>
      <c r="S26" s="4">
        <v>1.02393E-2</v>
      </c>
      <c r="T26" s="4">
        <v>0</v>
      </c>
      <c r="U26" s="7">
        <v>7.96461E-7</v>
      </c>
      <c r="V26" s="4">
        <v>0</v>
      </c>
      <c r="W26" s="4">
        <v>0</v>
      </c>
      <c r="X26" s="7">
        <v>8.6742699999999995E-8</v>
      </c>
      <c r="Y26" s="4">
        <v>0</v>
      </c>
    </row>
    <row r="27" spans="1:25" x14ac:dyDescent="0.2">
      <c r="A27" s="4" t="s">
        <v>329</v>
      </c>
      <c r="B27" s="4">
        <v>18</v>
      </c>
      <c r="C27" s="4">
        <v>34235737</v>
      </c>
      <c r="D27" s="4" t="s">
        <v>27</v>
      </c>
      <c r="E27" s="4" t="s">
        <v>33</v>
      </c>
      <c r="F27" s="4">
        <v>85708</v>
      </c>
      <c r="G27" s="4">
        <v>0.98855300000000002</v>
      </c>
      <c r="H27" s="4">
        <v>58507</v>
      </c>
      <c r="I27" s="4">
        <v>27201</v>
      </c>
      <c r="J27" s="4" t="s">
        <v>118</v>
      </c>
      <c r="K27" s="4">
        <v>1.27685E-2</v>
      </c>
      <c r="L27" s="4">
        <v>2.3390500000000002E-2</v>
      </c>
      <c r="N27" s="4">
        <v>8.9562100000000006E-2</v>
      </c>
      <c r="O27" s="4">
        <v>2.8683799999999999E-2</v>
      </c>
      <c r="P27" s="4">
        <v>2.88512E-2</v>
      </c>
      <c r="Q27" s="4">
        <v>-0.24482400000000001</v>
      </c>
      <c r="R27" s="4">
        <v>4.9433600000000001E-2</v>
      </c>
      <c r="S27" s="4">
        <v>5.1514799999999999E-2</v>
      </c>
      <c r="T27" s="4">
        <v>0.58514500000000003</v>
      </c>
      <c r="U27" s="7">
        <v>7.3234400000000001E-7</v>
      </c>
      <c r="V27" s="7">
        <v>4.50288E-6</v>
      </c>
      <c r="W27" s="4">
        <v>0.59319699999999997</v>
      </c>
      <c r="X27" s="7">
        <v>2.0092300000000002E-6</v>
      </c>
      <c r="Y27" s="7">
        <v>1.0801900000000001E-5</v>
      </c>
    </row>
    <row r="28" spans="1:25" x14ac:dyDescent="0.2">
      <c r="A28" s="4" t="s">
        <v>330</v>
      </c>
      <c r="B28" s="4">
        <v>5</v>
      </c>
      <c r="C28" s="4">
        <v>85332296</v>
      </c>
      <c r="D28" s="4" t="s">
        <v>27</v>
      </c>
      <c r="E28" s="4" t="s">
        <v>28</v>
      </c>
      <c r="F28" s="4">
        <v>85708</v>
      </c>
      <c r="G28" s="4">
        <v>0.98913099999999998</v>
      </c>
      <c r="H28" s="4">
        <v>58507</v>
      </c>
      <c r="I28" s="4">
        <v>27201</v>
      </c>
      <c r="J28" s="4" t="s">
        <v>195</v>
      </c>
      <c r="K28" s="4">
        <v>1.28208E-2</v>
      </c>
      <c r="L28" s="4">
        <v>2.2709E-2</v>
      </c>
      <c r="N28" s="4">
        <v>-6.7052299999999995E-2</v>
      </c>
      <c r="O28" s="4">
        <v>2.7706100000000001E-2</v>
      </c>
      <c r="P28" s="4">
        <v>2.7817999999999999E-2</v>
      </c>
      <c r="Q28" s="4">
        <v>0.24029</v>
      </c>
      <c r="R28" s="4">
        <v>4.83303E-2</v>
      </c>
      <c r="S28" s="4">
        <v>4.8231700000000002E-2</v>
      </c>
      <c r="T28" s="4">
        <v>0.57236900000000002</v>
      </c>
      <c r="U28" s="7">
        <v>6.6324800000000001E-7</v>
      </c>
      <c r="V28" s="7">
        <v>3.74122E-6</v>
      </c>
      <c r="W28" s="4">
        <v>0.57277999999999996</v>
      </c>
      <c r="X28" s="7">
        <v>6.2931299999999999E-7</v>
      </c>
      <c r="Y28" s="7">
        <v>3.47757E-6</v>
      </c>
    </row>
    <row r="29" spans="1:25" x14ac:dyDescent="0.2">
      <c r="A29" s="4" t="s">
        <v>331</v>
      </c>
      <c r="B29" s="4">
        <v>5</v>
      </c>
      <c r="C29" s="4">
        <v>85340258</v>
      </c>
      <c r="D29" s="4" t="s">
        <v>32</v>
      </c>
      <c r="E29" s="4" t="s">
        <v>33</v>
      </c>
      <c r="F29" s="4">
        <v>85708</v>
      </c>
      <c r="G29" s="4">
        <v>0.98909400000000003</v>
      </c>
      <c r="H29" s="4">
        <v>58507</v>
      </c>
      <c r="I29" s="4">
        <v>27201</v>
      </c>
      <c r="J29" s="4" t="s">
        <v>195</v>
      </c>
      <c r="K29" s="4">
        <v>1.2900500000000001E-2</v>
      </c>
      <c r="L29" s="4">
        <v>2.2598300000000002E-2</v>
      </c>
      <c r="N29" s="4">
        <v>-6.5925899999999996E-2</v>
      </c>
      <c r="O29" s="4">
        <v>2.75632E-2</v>
      </c>
      <c r="P29" s="4">
        <v>2.7729400000000001E-2</v>
      </c>
      <c r="Q29" s="4">
        <v>0.23727400000000001</v>
      </c>
      <c r="R29" s="4">
        <v>4.8107799999999999E-2</v>
      </c>
      <c r="S29" s="4">
        <v>4.8091399999999999E-2</v>
      </c>
      <c r="T29" s="4">
        <v>0.56809399999999999</v>
      </c>
      <c r="U29" s="7">
        <v>8.13338E-7</v>
      </c>
      <c r="V29" s="7">
        <v>4.5425699999999999E-6</v>
      </c>
      <c r="W29" s="4">
        <v>0.56921900000000003</v>
      </c>
      <c r="X29" s="7">
        <v>8.0635500000000005E-7</v>
      </c>
      <c r="Y29" s="7">
        <v>4.40266E-6</v>
      </c>
    </row>
    <row r="30" spans="1:25" x14ac:dyDescent="0.2">
      <c r="A30" s="4" t="s">
        <v>332</v>
      </c>
      <c r="B30" s="4">
        <v>2</v>
      </c>
      <c r="C30" s="4">
        <v>207434855</v>
      </c>
      <c r="D30" s="4" t="s">
        <v>28</v>
      </c>
      <c r="E30" s="4" t="s">
        <v>33</v>
      </c>
      <c r="F30" s="4">
        <v>85708</v>
      </c>
      <c r="G30" s="4">
        <v>0.97098399999999996</v>
      </c>
      <c r="H30" s="4">
        <v>58507</v>
      </c>
      <c r="I30" s="4">
        <v>27201</v>
      </c>
      <c r="J30" s="4" t="s">
        <v>214</v>
      </c>
      <c r="K30" s="4">
        <v>2.1117E-2</v>
      </c>
      <c r="L30" s="4">
        <v>1.39769E-2</v>
      </c>
      <c r="N30" s="4">
        <v>6.9004300000000005E-2</v>
      </c>
      <c r="O30" s="4">
        <v>1.7084200000000001E-2</v>
      </c>
      <c r="P30" s="4">
        <v>1.70177E-2</v>
      </c>
      <c r="Q30" s="4">
        <v>-0.148641</v>
      </c>
      <c r="R30" s="4">
        <v>2.9698200000000001E-2</v>
      </c>
      <c r="S30" s="4">
        <v>2.9980099999999999E-2</v>
      </c>
      <c r="T30" s="4">
        <v>0.130827</v>
      </c>
      <c r="U30" s="7">
        <v>5.5845199999999998E-7</v>
      </c>
      <c r="V30" s="7">
        <v>1.32957E-6</v>
      </c>
      <c r="W30" s="4">
        <v>0.131773</v>
      </c>
      <c r="X30" s="7">
        <v>7.1225099999999996E-7</v>
      </c>
      <c r="Y30" s="7">
        <v>1.47538E-6</v>
      </c>
    </row>
    <row r="31" spans="1:25" x14ac:dyDescent="0.2">
      <c r="A31" s="4" t="s">
        <v>333</v>
      </c>
      <c r="B31" s="4">
        <v>2</v>
      </c>
      <c r="C31" s="4">
        <v>207446649</v>
      </c>
      <c r="D31" s="4" t="s">
        <v>33</v>
      </c>
      <c r="E31" s="4" t="s">
        <v>28</v>
      </c>
      <c r="F31" s="4">
        <v>85708</v>
      </c>
      <c r="G31" s="4">
        <v>0.97081799999999996</v>
      </c>
      <c r="H31" s="4">
        <v>58507</v>
      </c>
      <c r="I31" s="4">
        <v>27201</v>
      </c>
      <c r="J31" s="4" t="s">
        <v>214</v>
      </c>
      <c r="K31" s="4">
        <v>2.09038E-2</v>
      </c>
      <c r="L31" s="4">
        <v>1.3927999999999999E-2</v>
      </c>
      <c r="N31" s="4">
        <v>6.8530199999999999E-2</v>
      </c>
      <c r="O31" s="4">
        <v>1.70177E-2</v>
      </c>
      <c r="P31" s="4">
        <v>1.6963499999999999E-2</v>
      </c>
      <c r="Q31" s="4">
        <v>-0.14796799999999999</v>
      </c>
      <c r="R31" s="4">
        <v>2.9606299999999999E-2</v>
      </c>
      <c r="S31" s="4">
        <v>2.98981E-2</v>
      </c>
      <c r="T31" s="4">
        <v>0.13339400000000001</v>
      </c>
      <c r="U31" s="7">
        <v>5.79737E-7</v>
      </c>
      <c r="V31" s="7">
        <v>1.3928100000000001E-6</v>
      </c>
      <c r="W31" s="4">
        <v>0.13455700000000001</v>
      </c>
      <c r="X31" s="7">
        <v>7.4566399999999997E-7</v>
      </c>
      <c r="Y31" s="7">
        <v>1.56716E-6</v>
      </c>
    </row>
    <row r="32" spans="1:25" x14ac:dyDescent="0.2">
      <c r="A32" s="4" t="s">
        <v>334</v>
      </c>
      <c r="B32" s="4">
        <v>2</v>
      </c>
      <c r="C32" s="4">
        <v>207454642</v>
      </c>
      <c r="D32" s="4" t="s">
        <v>28</v>
      </c>
      <c r="E32" s="4" t="s">
        <v>27</v>
      </c>
      <c r="F32" s="4">
        <v>85708</v>
      </c>
      <c r="G32" s="4">
        <v>0.97062099999999996</v>
      </c>
      <c r="H32" s="4">
        <v>58507</v>
      </c>
      <c r="I32" s="4">
        <v>27201</v>
      </c>
      <c r="J32" s="4" t="s">
        <v>214</v>
      </c>
      <c r="K32" s="4">
        <v>2.2525300000000002E-2</v>
      </c>
      <c r="L32" s="4">
        <v>1.3883100000000001E-2</v>
      </c>
      <c r="N32" s="4">
        <v>7.1551100000000006E-2</v>
      </c>
      <c r="O32" s="4">
        <v>1.69908E-2</v>
      </c>
      <c r="P32" s="4">
        <v>1.69272E-2</v>
      </c>
      <c r="Q32" s="4">
        <v>-0.15168000000000001</v>
      </c>
      <c r="R32" s="4">
        <v>2.94612E-2</v>
      </c>
      <c r="S32" s="4">
        <v>2.9772300000000002E-2</v>
      </c>
      <c r="T32" s="4">
        <v>0.104695</v>
      </c>
      <c r="U32" s="7">
        <v>2.6261899999999998E-7</v>
      </c>
      <c r="V32" s="7">
        <v>5.5251399999999997E-7</v>
      </c>
      <c r="W32" s="4">
        <v>0.105764</v>
      </c>
      <c r="X32" s="7">
        <v>3.4936699999999998E-7</v>
      </c>
      <c r="Y32" s="7">
        <v>6.2470899999999996E-7</v>
      </c>
    </row>
    <row r="33" spans="1:25" x14ac:dyDescent="0.2">
      <c r="A33" s="4" t="s">
        <v>335</v>
      </c>
      <c r="B33" s="4">
        <v>2</v>
      </c>
      <c r="C33" s="4">
        <v>207458603</v>
      </c>
      <c r="D33" s="4" t="s">
        <v>32</v>
      </c>
      <c r="E33" s="4" t="s">
        <v>28</v>
      </c>
      <c r="F33" s="4">
        <v>85708</v>
      </c>
      <c r="G33" s="4">
        <v>0.97042300000000004</v>
      </c>
      <c r="H33" s="4">
        <v>58507</v>
      </c>
      <c r="I33" s="4">
        <v>27201</v>
      </c>
      <c r="J33" s="4" t="s">
        <v>214</v>
      </c>
      <c r="K33" s="4">
        <v>2.4601700000000001E-2</v>
      </c>
      <c r="L33" s="4">
        <v>1.3844E-2</v>
      </c>
      <c r="N33" s="4">
        <v>7.3185899999999998E-2</v>
      </c>
      <c r="O33" s="4">
        <v>1.6961899999999999E-2</v>
      </c>
      <c r="P33" s="4">
        <v>1.6879399999999999E-2</v>
      </c>
      <c r="Q33" s="4">
        <v>-0.15013399999999999</v>
      </c>
      <c r="R33" s="4">
        <v>2.9342799999999999E-2</v>
      </c>
      <c r="S33" s="4">
        <v>2.9670599999999998E-2</v>
      </c>
      <c r="T33" s="4">
        <v>7.5556700000000004E-2</v>
      </c>
      <c r="U33" s="7">
        <v>3.1117E-7</v>
      </c>
      <c r="V33" s="7">
        <v>5.1857000000000002E-7</v>
      </c>
      <c r="W33" s="4">
        <v>7.6372499999999996E-2</v>
      </c>
      <c r="X33" s="7">
        <v>4.1922400000000002E-7</v>
      </c>
      <c r="Y33" s="7">
        <v>5.73159E-7</v>
      </c>
    </row>
    <row r="34" spans="1:25" x14ac:dyDescent="0.2">
      <c r="A34" s="4" t="s">
        <v>336</v>
      </c>
      <c r="B34" s="4">
        <v>2</v>
      </c>
      <c r="C34" s="4">
        <v>207462642</v>
      </c>
      <c r="D34" s="4" t="s">
        <v>28</v>
      </c>
      <c r="E34" s="4" t="s">
        <v>32</v>
      </c>
      <c r="F34" s="4">
        <v>85708</v>
      </c>
      <c r="G34" s="4">
        <v>0.97149700000000005</v>
      </c>
      <c r="H34" s="4">
        <v>58507</v>
      </c>
      <c r="I34" s="4">
        <v>27201</v>
      </c>
      <c r="J34" s="4" t="s">
        <v>214</v>
      </c>
      <c r="K34" s="4">
        <v>2.4269099999999998E-2</v>
      </c>
      <c r="L34" s="4">
        <v>1.40897E-2</v>
      </c>
      <c r="N34" s="4">
        <v>7.3778499999999997E-2</v>
      </c>
      <c r="O34" s="4">
        <v>1.72666E-2</v>
      </c>
      <c r="P34" s="4">
        <v>1.7192499999999999E-2</v>
      </c>
      <c r="Q34" s="4">
        <v>-0.15266299999999999</v>
      </c>
      <c r="R34" s="4">
        <v>2.9859299999999998E-2</v>
      </c>
      <c r="S34" s="4">
        <v>3.0188099999999999E-2</v>
      </c>
      <c r="T34" s="4">
        <v>8.4983900000000001E-2</v>
      </c>
      <c r="U34" s="7">
        <v>3.1753699999999999E-7</v>
      </c>
      <c r="V34" s="7">
        <v>5.7353399999999998E-7</v>
      </c>
      <c r="W34" s="4">
        <v>8.5937799999999995E-2</v>
      </c>
      <c r="X34" s="7">
        <v>4.2580800000000002E-7</v>
      </c>
      <c r="Y34" s="7">
        <v>6.4033599999999997E-7</v>
      </c>
    </row>
    <row r="35" spans="1:25" x14ac:dyDescent="0.2">
      <c r="A35" s="4" t="s">
        <v>337</v>
      </c>
      <c r="B35" s="4">
        <v>2</v>
      </c>
      <c r="C35" s="4">
        <v>207494617</v>
      </c>
      <c r="D35" s="4" t="s">
        <v>27</v>
      </c>
      <c r="E35" s="4" t="s">
        <v>32</v>
      </c>
      <c r="F35" s="4">
        <v>85708</v>
      </c>
      <c r="G35" s="4">
        <v>0.97111099999999995</v>
      </c>
      <c r="H35" s="4">
        <v>58507</v>
      </c>
      <c r="I35" s="4">
        <v>27201</v>
      </c>
      <c r="J35" s="4" t="s">
        <v>214</v>
      </c>
      <c r="K35" s="4">
        <v>2.61038E-2</v>
      </c>
      <c r="L35" s="4">
        <v>1.39793E-2</v>
      </c>
      <c r="N35" s="4">
        <v>7.4325299999999997E-2</v>
      </c>
      <c r="O35" s="4">
        <v>1.71386E-2</v>
      </c>
      <c r="P35" s="4">
        <v>1.7057099999999999E-2</v>
      </c>
      <c r="Q35" s="4">
        <v>-0.14923400000000001</v>
      </c>
      <c r="R35" s="4">
        <v>2.96026E-2</v>
      </c>
      <c r="S35" s="4">
        <v>3.00039E-2</v>
      </c>
      <c r="T35" s="4">
        <v>6.1856099999999997E-2</v>
      </c>
      <c r="U35" s="7">
        <v>4.62555E-7</v>
      </c>
      <c r="V35" s="7">
        <v>6.67467E-7</v>
      </c>
      <c r="W35" s="4">
        <v>6.2877500000000003E-2</v>
      </c>
      <c r="X35" s="7">
        <v>6.5653200000000002E-7</v>
      </c>
      <c r="Y35" s="7">
        <v>7.5296600000000005E-7</v>
      </c>
    </row>
    <row r="36" spans="1:25" x14ac:dyDescent="0.2">
      <c r="A36" s="4" t="s">
        <v>338</v>
      </c>
      <c r="B36" s="4">
        <v>20</v>
      </c>
      <c r="C36" s="4">
        <v>22946115</v>
      </c>
      <c r="D36" s="4" t="s">
        <v>28</v>
      </c>
      <c r="E36" s="4" t="s">
        <v>33</v>
      </c>
      <c r="F36" s="4">
        <v>85708</v>
      </c>
      <c r="G36" s="4">
        <v>0.934751</v>
      </c>
      <c r="H36" s="4">
        <v>58507</v>
      </c>
      <c r="I36" s="4">
        <v>27201</v>
      </c>
      <c r="J36" s="4" t="s">
        <v>214</v>
      </c>
      <c r="K36" s="4">
        <v>5.2953499999999999E-3</v>
      </c>
      <c r="L36" s="4">
        <v>9.5595599999999999E-3</v>
      </c>
      <c r="N36" s="4">
        <v>3.6696199999999998E-2</v>
      </c>
      <c r="O36" s="4">
        <v>1.1850299999999999E-2</v>
      </c>
      <c r="P36" s="4">
        <v>1.15979E-2</v>
      </c>
      <c r="Q36" s="4">
        <v>-9.8237699999999997E-2</v>
      </c>
      <c r="R36" s="4">
        <v>1.9963000000000002E-2</v>
      </c>
      <c r="S36" s="4">
        <v>2.0512099999999998E-2</v>
      </c>
      <c r="T36" s="4">
        <v>0.57962499999999995</v>
      </c>
      <c r="U36" s="7">
        <v>8.6107000000000002E-7</v>
      </c>
      <c r="V36" s="7">
        <v>5.3846500000000002E-6</v>
      </c>
      <c r="W36" s="4">
        <v>0.57991199999999998</v>
      </c>
      <c r="X36" s="7">
        <v>1.67404E-6</v>
      </c>
      <c r="Y36" s="7">
        <v>8.9696899999999992E-6</v>
      </c>
    </row>
    <row r="37" spans="1:25" x14ac:dyDescent="0.2">
      <c r="A37" s="4" t="s">
        <v>339</v>
      </c>
      <c r="B37" s="4">
        <v>20</v>
      </c>
      <c r="C37" s="4">
        <v>22949613</v>
      </c>
      <c r="D37" s="4" t="s">
        <v>33</v>
      </c>
      <c r="E37" s="4" t="s">
        <v>32</v>
      </c>
      <c r="F37" s="4">
        <v>85708</v>
      </c>
      <c r="G37" s="4">
        <v>0.89743099999999998</v>
      </c>
      <c r="H37" s="4">
        <v>58507</v>
      </c>
      <c r="I37" s="4">
        <v>27201</v>
      </c>
      <c r="J37" s="4" t="s">
        <v>214</v>
      </c>
      <c r="K37" s="4">
        <v>5.2200800000000002E-3</v>
      </c>
      <c r="L37" s="4">
        <v>7.7581100000000004E-3</v>
      </c>
      <c r="N37" s="4">
        <v>3.1328399999999999E-2</v>
      </c>
      <c r="O37" s="4">
        <v>9.5589799999999999E-3</v>
      </c>
      <c r="P37" s="4">
        <v>9.3619299999999992E-3</v>
      </c>
      <c r="Q37" s="4">
        <v>-8.1872399999999998E-2</v>
      </c>
      <c r="R37" s="4">
        <v>1.63132E-2</v>
      </c>
      <c r="S37" s="4">
        <v>1.6574800000000001E-2</v>
      </c>
      <c r="T37" s="4">
        <v>0.50104000000000004</v>
      </c>
      <c r="U37" s="7">
        <v>5.1998799999999998E-7</v>
      </c>
      <c r="V37" s="7">
        <v>3.1094799999999999E-6</v>
      </c>
      <c r="W37" s="4">
        <v>0.49932500000000002</v>
      </c>
      <c r="X37" s="7">
        <v>7.8298599999999999E-7</v>
      </c>
      <c r="Y37" s="7">
        <v>4.0056000000000002E-6</v>
      </c>
    </row>
    <row r="38" spans="1:25" x14ac:dyDescent="0.2">
      <c r="A38" s="4" t="s">
        <v>326</v>
      </c>
      <c r="B38" s="4">
        <v>1</v>
      </c>
      <c r="C38" s="4">
        <v>157825917</v>
      </c>
      <c r="D38" s="4" t="s">
        <v>28</v>
      </c>
      <c r="E38" s="4" t="s">
        <v>27</v>
      </c>
      <c r="F38" s="4">
        <v>85708</v>
      </c>
      <c r="G38" s="4">
        <v>0.96510600000000002</v>
      </c>
      <c r="H38" s="4">
        <v>58507</v>
      </c>
      <c r="I38" s="4">
        <v>27201</v>
      </c>
      <c r="J38" s="4" t="s">
        <v>154</v>
      </c>
      <c r="K38" s="4">
        <v>1.05614E-2</v>
      </c>
      <c r="L38" s="4">
        <v>1.29861E-2</v>
      </c>
      <c r="N38" s="4">
        <v>5.2283099999999999E-2</v>
      </c>
      <c r="O38" s="4">
        <v>1.5825499999999999E-2</v>
      </c>
      <c r="P38" s="4">
        <v>1.54518E-2</v>
      </c>
      <c r="Q38" s="4">
        <v>-0.13537099999999999</v>
      </c>
      <c r="R38" s="4">
        <v>2.7627599999999999E-2</v>
      </c>
      <c r="S38" s="4">
        <v>2.7830199999999999E-2</v>
      </c>
      <c r="T38" s="4">
        <v>0.41605300000000001</v>
      </c>
      <c r="U38" s="7">
        <v>9.5906100000000004E-7</v>
      </c>
      <c r="V38" s="7">
        <v>5.0865499999999996E-6</v>
      </c>
      <c r="W38" s="4">
        <v>0.41122799999999998</v>
      </c>
      <c r="X38" s="7">
        <v>1.14927E-6</v>
      </c>
      <c r="Y38" s="7">
        <v>5.1951100000000003E-6</v>
      </c>
    </row>
    <row r="39" spans="1:25" x14ac:dyDescent="0.2">
      <c r="A39" s="4" t="s">
        <v>327</v>
      </c>
      <c r="B39" s="4">
        <v>1</v>
      </c>
      <c r="C39" s="4">
        <v>157853274</v>
      </c>
      <c r="D39" s="4" t="s">
        <v>28</v>
      </c>
      <c r="E39" s="4" t="s">
        <v>27</v>
      </c>
      <c r="F39" s="4">
        <v>85708</v>
      </c>
      <c r="G39" s="4">
        <v>0.96626900000000004</v>
      </c>
      <c r="H39" s="4">
        <v>58507</v>
      </c>
      <c r="I39" s="4">
        <v>27201</v>
      </c>
      <c r="J39" s="4" t="s">
        <v>154</v>
      </c>
      <c r="K39" s="4">
        <v>1.50324E-2</v>
      </c>
      <c r="L39" s="4">
        <v>1.32391E-2</v>
      </c>
      <c r="N39" s="4">
        <v>5.9316899999999999E-2</v>
      </c>
      <c r="O39" s="4">
        <v>1.6150600000000001E-2</v>
      </c>
      <c r="P39" s="4">
        <v>1.5730000000000001E-2</v>
      </c>
      <c r="Q39" s="4">
        <v>-0.143952</v>
      </c>
      <c r="R39" s="4">
        <v>2.81252E-2</v>
      </c>
      <c r="S39" s="4">
        <v>2.8356699999999999E-2</v>
      </c>
      <c r="T39" s="4">
        <v>0.256187</v>
      </c>
      <c r="U39" s="7">
        <v>3.0835500000000001E-7</v>
      </c>
      <c r="V39" s="7">
        <v>1.3697800000000001E-6</v>
      </c>
      <c r="W39" s="4">
        <v>0.25078800000000001</v>
      </c>
      <c r="X39" s="7">
        <v>3.8449399999999998E-7</v>
      </c>
      <c r="Y39" s="7">
        <v>1.31093E-6</v>
      </c>
    </row>
    <row r="40" spans="1:25" x14ac:dyDescent="0.2">
      <c r="A40" s="4" t="s">
        <v>340</v>
      </c>
      <c r="B40" s="4">
        <v>3</v>
      </c>
      <c r="C40" s="4">
        <v>123307050</v>
      </c>
      <c r="D40" s="4" t="s">
        <v>32</v>
      </c>
      <c r="E40" s="4" t="s">
        <v>33</v>
      </c>
      <c r="F40" s="4">
        <v>85708</v>
      </c>
      <c r="G40" s="4">
        <v>0.86602900000000005</v>
      </c>
      <c r="H40" s="4">
        <v>58507</v>
      </c>
      <c r="I40" s="4">
        <v>27201</v>
      </c>
      <c r="J40" s="4" t="s">
        <v>154</v>
      </c>
      <c r="K40" s="4">
        <v>2.0885899999999999E-4</v>
      </c>
      <c r="L40" s="4">
        <v>6.6800899999999996E-3</v>
      </c>
      <c r="N40" s="4">
        <v>-2.19197E-2</v>
      </c>
      <c r="O40" s="4">
        <v>8.1387600000000001E-3</v>
      </c>
      <c r="P40" s="4">
        <v>8.0780299999999999E-3</v>
      </c>
      <c r="Q40" s="4">
        <v>6.9968199999999994E-2</v>
      </c>
      <c r="R40" s="4">
        <v>1.4234E-2</v>
      </c>
      <c r="S40" s="4">
        <v>1.43616E-2</v>
      </c>
      <c r="T40" s="4">
        <v>0.97505799999999998</v>
      </c>
      <c r="U40" s="7">
        <v>8.8526799999999998E-7</v>
      </c>
      <c r="V40" s="7">
        <v>5.6074199999999996E-6</v>
      </c>
      <c r="W40" s="4">
        <v>0.97505799999999998</v>
      </c>
      <c r="X40" s="7">
        <v>1.1053799999999999E-6</v>
      </c>
      <c r="Y40" s="7">
        <v>7.0103499999999997E-6</v>
      </c>
    </row>
    <row r="41" spans="1:25" x14ac:dyDescent="0.2">
      <c r="A41" s="4" t="s">
        <v>341</v>
      </c>
      <c r="B41" s="4">
        <v>3</v>
      </c>
      <c r="C41" s="4">
        <v>123309128</v>
      </c>
      <c r="D41" s="4" t="s">
        <v>28</v>
      </c>
      <c r="E41" s="4" t="s">
        <v>27</v>
      </c>
      <c r="F41" s="4">
        <v>85708</v>
      </c>
      <c r="G41" s="4">
        <v>0.86602699999999999</v>
      </c>
      <c r="H41" s="4">
        <v>58507</v>
      </c>
      <c r="I41" s="4">
        <v>27201</v>
      </c>
      <c r="J41" s="4" t="s">
        <v>154</v>
      </c>
      <c r="K41" s="4">
        <v>2.3159E-4</v>
      </c>
      <c r="L41" s="4">
        <v>6.6803299999999999E-3</v>
      </c>
      <c r="N41" s="4">
        <v>-2.1899399999999999E-2</v>
      </c>
      <c r="O41" s="4">
        <v>8.1390200000000003E-3</v>
      </c>
      <c r="P41" s="4">
        <v>8.0783999999999995E-3</v>
      </c>
      <c r="Q41" s="4">
        <v>6.9973800000000003E-2</v>
      </c>
      <c r="R41" s="4">
        <v>1.42346E-2</v>
      </c>
      <c r="S41" s="4">
        <v>1.4362099999999999E-2</v>
      </c>
      <c r="T41" s="4">
        <v>0.97234500000000001</v>
      </c>
      <c r="U41" s="7">
        <v>8.8440300000000003E-7</v>
      </c>
      <c r="V41" s="7">
        <v>5.59952E-6</v>
      </c>
      <c r="W41" s="4">
        <v>0.97234500000000001</v>
      </c>
      <c r="X41" s="7">
        <v>1.10404E-6</v>
      </c>
      <c r="Y41" s="7">
        <v>7.0013799999999999E-6</v>
      </c>
    </row>
    <row r="42" spans="1:25" x14ac:dyDescent="0.2">
      <c r="A42" s="4" t="s">
        <v>342</v>
      </c>
      <c r="B42" s="4">
        <v>3</v>
      </c>
      <c r="C42" s="4">
        <v>123314570</v>
      </c>
      <c r="D42" s="4" t="s">
        <v>32</v>
      </c>
      <c r="E42" s="4" t="s">
        <v>27</v>
      </c>
      <c r="F42" s="4">
        <v>85708</v>
      </c>
      <c r="G42" s="4">
        <v>0.86601799999999995</v>
      </c>
      <c r="H42" s="4">
        <v>58507</v>
      </c>
      <c r="I42" s="4">
        <v>27201</v>
      </c>
      <c r="J42" s="4" t="s">
        <v>154</v>
      </c>
      <c r="K42" s="4">
        <v>2.6645199999999998E-4</v>
      </c>
      <c r="L42" s="4">
        <v>6.6801899999999999E-3</v>
      </c>
      <c r="N42" s="4">
        <v>-2.1910900000000001E-2</v>
      </c>
      <c r="O42" s="4">
        <v>8.1389300000000008E-3</v>
      </c>
      <c r="P42" s="4">
        <v>8.0783199999999999E-3</v>
      </c>
      <c r="Q42" s="4">
        <v>7.0115899999999995E-2</v>
      </c>
      <c r="R42" s="4">
        <v>1.4234200000000001E-2</v>
      </c>
      <c r="S42" s="4">
        <v>1.4361499999999999E-2</v>
      </c>
      <c r="T42" s="4">
        <v>0.96818300000000002</v>
      </c>
      <c r="U42" s="7">
        <v>8.3982100000000004E-7</v>
      </c>
      <c r="V42" s="7">
        <v>5.3232400000000004E-6</v>
      </c>
      <c r="W42" s="4">
        <v>0.96818300000000002</v>
      </c>
      <c r="X42" s="7">
        <v>1.0489499999999999E-6</v>
      </c>
      <c r="Y42" s="7">
        <v>6.6635099999999997E-6</v>
      </c>
    </row>
    <row r="43" spans="1:25" x14ac:dyDescent="0.2">
      <c r="A43" s="4" t="s">
        <v>343</v>
      </c>
      <c r="B43" s="4">
        <v>3</v>
      </c>
      <c r="C43" s="4">
        <v>123314602</v>
      </c>
      <c r="D43" s="4" t="s">
        <v>28</v>
      </c>
      <c r="E43" s="4" t="s">
        <v>32</v>
      </c>
      <c r="F43" s="4">
        <v>85708</v>
      </c>
      <c r="G43" s="4">
        <v>0.86602199999999996</v>
      </c>
      <c r="H43" s="4">
        <v>58507</v>
      </c>
      <c r="I43" s="4">
        <v>27201</v>
      </c>
      <c r="J43" s="4" t="s">
        <v>154</v>
      </c>
      <c r="K43" s="4">
        <v>2.7025600000000002E-4</v>
      </c>
      <c r="L43" s="4">
        <v>6.6802199999999997E-3</v>
      </c>
      <c r="N43" s="4">
        <v>-2.1906999999999999E-2</v>
      </c>
      <c r="O43" s="4">
        <v>8.1389900000000005E-3</v>
      </c>
      <c r="P43" s="4">
        <v>8.0784099999999994E-3</v>
      </c>
      <c r="Q43" s="4">
        <v>7.0114200000000002E-2</v>
      </c>
      <c r="R43" s="4">
        <v>1.4234200000000001E-2</v>
      </c>
      <c r="S43" s="4">
        <v>1.4361499999999999E-2</v>
      </c>
      <c r="T43" s="4">
        <v>0.96772899999999995</v>
      </c>
      <c r="U43" s="7">
        <v>8.4041999999999995E-7</v>
      </c>
      <c r="V43" s="7">
        <v>5.3264600000000003E-6</v>
      </c>
      <c r="W43" s="4">
        <v>0.96772999999999998</v>
      </c>
      <c r="X43" s="7">
        <v>1.04965E-6</v>
      </c>
      <c r="Y43" s="7">
        <v>6.66768E-6</v>
      </c>
    </row>
    <row r="44" spans="1:25" x14ac:dyDescent="0.2">
      <c r="A44" s="4" t="s">
        <v>344</v>
      </c>
      <c r="B44" s="4">
        <v>3</v>
      </c>
      <c r="C44" s="4">
        <v>123315825</v>
      </c>
      <c r="D44" s="4" t="s">
        <v>33</v>
      </c>
      <c r="E44" s="4" t="s">
        <v>32</v>
      </c>
      <c r="F44" s="4">
        <v>85708</v>
      </c>
      <c r="G44" s="4">
        <v>0.86597800000000003</v>
      </c>
      <c r="H44" s="4">
        <v>58507</v>
      </c>
      <c r="I44" s="4">
        <v>27201</v>
      </c>
      <c r="J44" s="4" t="s">
        <v>154</v>
      </c>
      <c r="K44" s="4">
        <v>1.93248E-4</v>
      </c>
      <c r="L44" s="4">
        <v>6.6762699999999998E-3</v>
      </c>
      <c r="N44" s="4">
        <v>-2.2057E-2</v>
      </c>
      <c r="O44" s="4">
        <v>8.1354600000000006E-3</v>
      </c>
      <c r="P44" s="4">
        <v>8.0747900000000001E-3</v>
      </c>
      <c r="Q44" s="4">
        <v>7.0329299999999997E-2</v>
      </c>
      <c r="R44" s="4">
        <v>1.4223299999999999E-2</v>
      </c>
      <c r="S44" s="4">
        <v>1.4353400000000001E-2</v>
      </c>
      <c r="T44" s="4">
        <v>0.976908</v>
      </c>
      <c r="U44" s="7">
        <v>7.6273999999999996E-7</v>
      </c>
      <c r="V44" s="7">
        <v>4.8581799999999998E-6</v>
      </c>
      <c r="W44" s="4">
        <v>0.97690999999999995</v>
      </c>
      <c r="X44" s="7">
        <v>9.5925200000000002E-7</v>
      </c>
      <c r="Y44" s="7">
        <v>6.1164399999999998E-6</v>
      </c>
    </row>
    <row r="45" spans="1:25" x14ac:dyDescent="0.2">
      <c r="A45" s="4" t="s">
        <v>345</v>
      </c>
      <c r="B45" s="4">
        <v>3</v>
      </c>
      <c r="C45" s="4">
        <v>123315936</v>
      </c>
      <c r="D45" s="4" t="s">
        <v>28</v>
      </c>
      <c r="E45" s="4" t="s">
        <v>32</v>
      </c>
      <c r="F45" s="4">
        <v>85708</v>
      </c>
      <c r="G45" s="4">
        <v>0.865977</v>
      </c>
      <c r="H45" s="4">
        <v>58507</v>
      </c>
      <c r="I45" s="4">
        <v>27201</v>
      </c>
      <c r="J45" s="4" t="s">
        <v>154</v>
      </c>
      <c r="K45" s="4">
        <v>1.9037899999999999E-4</v>
      </c>
      <c r="L45" s="4">
        <v>6.67608E-3</v>
      </c>
      <c r="N45" s="4">
        <v>-2.20606E-2</v>
      </c>
      <c r="O45" s="4">
        <v>8.1352999999999998E-3</v>
      </c>
      <c r="P45" s="4">
        <v>8.0745999999999995E-3</v>
      </c>
      <c r="Q45" s="4">
        <v>7.0331099999999994E-2</v>
      </c>
      <c r="R45" s="4">
        <v>1.42227E-2</v>
      </c>
      <c r="S45" s="4">
        <v>1.4353100000000001E-2</v>
      </c>
      <c r="T45" s="4">
        <v>0.97724999999999995</v>
      </c>
      <c r="U45" s="7">
        <v>7.6153299999999999E-7</v>
      </c>
      <c r="V45" s="7">
        <v>4.8509999999999998E-6</v>
      </c>
      <c r="W45" s="4">
        <v>0.97725200000000001</v>
      </c>
      <c r="X45" s="7">
        <v>9.5798499999999999E-7</v>
      </c>
      <c r="Y45" s="7">
        <v>6.1087399999999999E-6</v>
      </c>
    </row>
    <row r="46" spans="1:25" x14ac:dyDescent="0.2">
      <c r="A46" s="4" t="s">
        <v>346</v>
      </c>
      <c r="B46" s="4">
        <v>3</v>
      </c>
      <c r="C46" s="4">
        <v>123321243</v>
      </c>
      <c r="D46" s="4" t="s">
        <v>27</v>
      </c>
      <c r="E46" s="4" t="s">
        <v>32</v>
      </c>
      <c r="F46" s="4">
        <v>85708</v>
      </c>
      <c r="G46" s="4">
        <v>0.86595200000000006</v>
      </c>
      <c r="H46" s="4">
        <v>58507</v>
      </c>
      <c r="I46" s="4">
        <v>27201</v>
      </c>
      <c r="J46" s="4" t="s">
        <v>154</v>
      </c>
      <c r="K46" s="4">
        <v>1.9229800000000001E-4</v>
      </c>
      <c r="L46" s="4">
        <v>6.6744700000000001E-3</v>
      </c>
      <c r="N46" s="4">
        <v>-2.2076800000000001E-2</v>
      </c>
      <c r="O46" s="4">
        <v>8.1338999999999995E-3</v>
      </c>
      <c r="P46" s="4">
        <v>8.07306E-3</v>
      </c>
      <c r="Q46" s="4">
        <v>7.0382600000000003E-2</v>
      </c>
      <c r="R46" s="4">
        <v>1.42182E-2</v>
      </c>
      <c r="S46" s="4">
        <v>1.43497E-2</v>
      </c>
      <c r="T46" s="4">
        <v>0.97701499999999997</v>
      </c>
      <c r="U46" s="7">
        <v>7.4145900000000005E-7</v>
      </c>
      <c r="V46" s="7">
        <v>4.7269800000000001E-6</v>
      </c>
      <c r="W46" s="4">
        <v>0.97701800000000005</v>
      </c>
      <c r="X46" s="7">
        <v>9.3523300000000002E-7</v>
      </c>
      <c r="Y46" s="7">
        <v>5.9689499999999998E-6</v>
      </c>
    </row>
    <row r="47" spans="1:25" x14ac:dyDescent="0.2">
      <c r="A47" s="4" t="s">
        <v>347</v>
      </c>
      <c r="B47" s="4">
        <v>3</v>
      </c>
      <c r="C47" s="4">
        <v>123324150</v>
      </c>
      <c r="D47" s="4" t="s">
        <v>27</v>
      </c>
      <c r="E47" s="4" t="s">
        <v>55</v>
      </c>
      <c r="F47" s="4">
        <v>85708</v>
      </c>
      <c r="G47" s="4">
        <v>0.87136000000000002</v>
      </c>
      <c r="H47" s="4">
        <v>58507</v>
      </c>
      <c r="I47" s="4">
        <v>27201</v>
      </c>
      <c r="J47" s="4" t="s">
        <v>154</v>
      </c>
      <c r="K47" s="7">
        <v>2.79107E-5</v>
      </c>
      <c r="L47" s="4">
        <v>6.8623499999999997E-3</v>
      </c>
      <c r="N47" s="4">
        <v>-2.27014E-2</v>
      </c>
      <c r="O47" s="4">
        <v>8.3733899999999997E-3</v>
      </c>
      <c r="P47" s="4">
        <v>8.2903400000000002E-3</v>
      </c>
      <c r="Q47" s="4">
        <v>7.1744500000000003E-2</v>
      </c>
      <c r="R47" s="4">
        <v>1.4596100000000001E-2</v>
      </c>
      <c r="S47" s="4">
        <v>1.4726700000000001E-2</v>
      </c>
      <c r="T47" s="4">
        <v>0.99675499999999995</v>
      </c>
      <c r="U47" s="7">
        <v>8.8636200000000001E-7</v>
      </c>
      <c r="V47" s="7">
        <v>5.62221E-6</v>
      </c>
      <c r="W47" s="4">
        <v>0.99675000000000002</v>
      </c>
      <c r="X47" s="7">
        <v>1.10622E-6</v>
      </c>
      <c r="Y47" s="7">
        <v>7.01883E-6</v>
      </c>
    </row>
    <row r="48" spans="1:25" x14ac:dyDescent="0.2">
      <c r="A48" s="4" t="s">
        <v>348</v>
      </c>
      <c r="B48" s="4">
        <v>3</v>
      </c>
      <c r="C48" s="4">
        <v>123325405</v>
      </c>
      <c r="D48" s="4" t="s">
        <v>28</v>
      </c>
      <c r="E48" s="4" t="s">
        <v>349</v>
      </c>
      <c r="F48" s="4">
        <v>85708</v>
      </c>
      <c r="G48" s="4">
        <v>0.86504000000000003</v>
      </c>
      <c r="H48" s="4">
        <v>58507</v>
      </c>
      <c r="I48" s="4">
        <v>27201</v>
      </c>
      <c r="J48" s="4" t="s">
        <v>154</v>
      </c>
      <c r="K48" s="4">
        <v>8.9498400000000004E-4</v>
      </c>
      <c r="L48" s="4">
        <v>6.6618500000000004E-3</v>
      </c>
      <c r="N48" s="4">
        <v>-2.1261800000000001E-2</v>
      </c>
      <c r="O48" s="4">
        <v>8.1182500000000005E-3</v>
      </c>
      <c r="P48" s="4">
        <v>8.0621000000000009E-3</v>
      </c>
      <c r="Q48" s="4">
        <v>7.0010000000000003E-2</v>
      </c>
      <c r="R48" s="4">
        <v>1.41923E-2</v>
      </c>
      <c r="S48" s="4">
        <v>1.43286E-2</v>
      </c>
      <c r="T48" s="4">
        <v>0.89312999999999998</v>
      </c>
      <c r="U48" s="7">
        <v>8.0995900000000001E-7</v>
      </c>
      <c r="V48" s="7">
        <v>5.0444700000000002E-6</v>
      </c>
      <c r="W48" s="4">
        <v>0.89319400000000004</v>
      </c>
      <c r="X48" s="7">
        <v>1.0288199999999999E-6</v>
      </c>
      <c r="Y48" s="7">
        <v>6.4868600000000003E-6</v>
      </c>
    </row>
    <row r="49" spans="1:25" x14ac:dyDescent="0.2">
      <c r="A49" s="4" t="s">
        <v>350</v>
      </c>
      <c r="B49" s="4">
        <v>4</v>
      </c>
      <c r="C49" s="4">
        <v>112054992</v>
      </c>
      <c r="D49" s="4" t="s">
        <v>27</v>
      </c>
      <c r="E49" s="4" t="s">
        <v>33</v>
      </c>
      <c r="F49" s="4">
        <v>85708</v>
      </c>
      <c r="G49" s="4">
        <v>0.952851</v>
      </c>
      <c r="H49" s="4">
        <v>58507</v>
      </c>
      <c r="I49" s="4">
        <v>27201</v>
      </c>
      <c r="J49" s="4" t="s">
        <v>154</v>
      </c>
      <c r="K49" s="4">
        <v>2.93479E-2</v>
      </c>
      <c r="L49" s="4">
        <v>1.07662E-2</v>
      </c>
      <c r="N49" s="4">
        <v>6.4672099999999996E-2</v>
      </c>
      <c r="O49" s="4">
        <v>1.31921E-2</v>
      </c>
      <c r="P49" s="4">
        <v>1.3036900000000001E-2</v>
      </c>
      <c r="Q49" s="4">
        <v>-0.11244800000000001</v>
      </c>
      <c r="R49" s="4">
        <v>2.2775400000000001E-2</v>
      </c>
      <c r="S49" s="4">
        <v>2.3258000000000001E-2</v>
      </c>
      <c r="T49" s="4">
        <v>6.41188E-3</v>
      </c>
      <c r="U49" s="7">
        <v>7.92307E-7</v>
      </c>
      <c r="V49" s="7">
        <v>2.20131E-7</v>
      </c>
      <c r="W49" s="4">
        <v>6.56581E-3</v>
      </c>
      <c r="X49" s="7">
        <v>1.3327200000000001E-6</v>
      </c>
      <c r="Y49" s="7">
        <v>2.08833E-7</v>
      </c>
    </row>
    <row r="50" spans="1:25" x14ac:dyDescent="0.2">
      <c r="A50" s="4" t="s">
        <v>351</v>
      </c>
      <c r="B50" s="4">
        <v>4</v>
      </c>
      <c r="C50" s="4">
        <v>112061855</v>
      </c>
      <c r="D50" s="4" t="s">
        <v>33</v>
      </c>
      <c r="E50" s="4" t="s">
        <v>32</v>
      </c>
      <c r="F50" s="4">
        <v>85708</v>
      </c>
      <c r="G50" s="4">
        <v>0.95282900000000004</v>
      </c>
      <c r="H50" s="4">
        <v>58507</v>
      </c>
      <c r="I50" s="4">
        <v>27201</v>
      </c>
      <c r="J50" s="4" t="s">
        <v>154</v>
      </c>
      <c r="K50" s="4">
        <v>2.9575500000000001E-2</v>
      </c>
      <c r="L50" s="4">
        <v>1.0767799999999999E-2</v>
      </c>
      <c r="N50" s="4">
        <v>6.4879199999999998E-2</v>
      </c>
      <c r="O50" s="4">
        <v>1.31933E-2</v>
      </c>
      <c r="P50" s="4">
        <v>1.3030999999999999E-2</v>
      </c>
      <c r="Q50" s="4">
        <v>-0.112474</v>
      </c>
      <c r="R50" s="4">
        <v>2.2778900000000001E-2</v>
      </c>
      <c r="S50" s="4">
        <v>2.3256599999999999E-2</v>
      </c>
      <c r="T50" s="4">
        <v>6.02061E-3</v>
      </c>
      <c r="U50" s="7">
        <v>7.9075400000000001E-7</v>
      </c>
      <c r="V50" s="7">
        <v>2.0968899999999999E-7</v>
      </c>
      <c r="W50" s="4">
        <v>6.1458199999999998E-3</v>
      </c>
      <c r="X50" s="7">
        <v>1.3233300000000001E-6</v>
      </c>
      <c r="Y50" s="7">
        <v>1.9543900000000001E-7</v>
      </c>
    </row>
    <row r="51" spans="1:25" x14ac:dyDescent="0.2">
      <c r="A51" s="4" t="s">
        <v>352</v>
      </c>
      <c r="B51" s="4">
        <v>4</v>
      </c>
      <c r="C51" s="4">
        <v>112088798</v>
      </c>
      <c r="D51" s="4" t="s">
        <v>33</v>
      </c>
      <c r="E51" s="4" t="s">
        <v>27</v>
      </c>
      <c r="F51" s="4">
        <v>85708</v>
      </c>
      <c r="G51" s="4">
        <v>0.95287900000000003</v>
      </c>
      <c r="H51" s="4">
        <v>58507</v>
      </c>
      <c r="I51" s="4">
        <v>27201</v>
      </c>
      <c r="J51" s="4" t="s">
        <v>154</v>
      </c>
      <c r="K51" s="4">
        <v>2.8455600000000001E-2</v>
      </c>
      <c r="L51" s="4">
        <v>1.07566E-2</v>
      </c>
      <c r="N51" s="4">
        <v>6.3489599999999993E-2</v>
      </c>
      <c r="O51" s="4">
        <v>1.31778E-2</v>
      </c>
      <c r="P51" s="4">
        <v>1.30204E-2</v>
      </c>
      <c r="Q51" s="4">
        <v>-0.111669</v>
      </c>
      <c r="R51" s="4">
        <v>2.27587E-2</v>
      </c>
      <c r="S51" s="4">
        <v>2.32435E-2</v>
      </c>
      <c r="T51" s="4">
        <v>8.1592499999999998E-3</v>
      </c>
      <c r="U51" s="7">
        <v>9.26487E-7</v>
      </c>
      <c r="V51" s="7">
        <v>3.1252899999999998E-7</v>
      </c>
      <c r="W51" s="4">
        <v>8.3395899999999992E-3</v>
      </c>
      <c r="X51" s="7">
        <v>1.55296E-6</v>
      </c>
      <c r="Y51" s="7">
        <v>2.9979499999999999E-7</v>
      </c>
    </row>
    <row r="52" spans="1:25" x14ac:dyDescent="0.2">
      <c r="A52" s="4" t="s">
        <v>353</v>
      </c>
      <c r="B52" s="4">
        <v>4</v>
      </c>
      <c r="C52" s="4">
        <v>112094101</v>
      </c>
      <c r="D52" s="4" t="s">
        <v>32</v>
      </c>
      <c r="E52" s="4" t="s">
        <v>28</v>
      </c>
      <c r="F52" s="4">
        <v>85708</v>
      </c>
      <c r="G52" s="4">
        <v>0.95288799999999996</v>
      </c>
      <c r="H52" s="4">
        <v>58507</v>
      </c>
      <c r="I52" s="4">
        <v>27201</v>
      </c>
      <c r="J52" s="4" t="s">
        <v>154</v>
      </c>
      <c r="K52" s="4">
        <v>2.8559299999999999E-2</v>
      </c>
      <c r="L52" s="4">
        <v>1.07543E-2</v>
      </c>
      <c r="N52" s="4">
        <v>6.3498299999999994E-2</v>
      </c>
      <c r="O52" s="4">
        <v>1.3177400000000001E-2</v>
      </c>
      <c r="P52" s="4">
        <v>1.30201E-2</v>
      </c>
      <c r="Q52" s="4">
        <v>-0.11131099999999999</v>
      </c>
      <c r="R52" s="4">
        <v>2.2749499999999999E-2</v>
      </c>
      <c r="S52" s="4">
        <v>2.32371E-2</v>
      </c>
      <c r="T52" s="4">
        <v>7.9164600000000002E-3</v>
      </c>
      <c r="U52" s="7">
        <v>9.937229999999999E-7</v>
      </c>
      <c r="V52" s="7">
        <v>3.2635800000000002E-7</v>
      </c>
      <c r="W52" s="4">
        <v>8.0971800000000007E-3</v>
      </c>
      <c r="X52" s="7">
        <v>1.66607E-6</v>
      </c>
      <c r="Y52" s="7">
        <v>3.1240099999999999E-7</v>
      </c>
    </row>
    <row r="53" spans="1:25" x14ac:dyDescent="0.2">
      <c r="A53" s="4" t="s">
        <v>354</v>
      </c>
      <c r="B53" s="4">
        <v>4</v>
      </c>
      <c r="C53" s="4">
        <v>112094520</v>
      </c>
      <c r="D53" s="4" t="s">
        <v>27</v>
      </c>
      <c r="E53" s="4" t="s">
        <v>32</v>
      </c>
      <c r="F53" s="4">
        <v>85708</v>
      </c>
      <c r="G53" s="4">
        <v>0.95288899999999999</v>
      </c>
      <c r="H53" s="4">
        <v>58507</v>
      </c>
      <c r="I53" s="4">
        <v>27201</v>
      </c>
      <c r="J53" s="4" t="s">
        <v>154</v>
      </c>
      <c r="K53" s="4">
        <v>2.8551799999999999E-2</v>
      </c>
      <c r="L53" s="4">
        <v>1.07543E-2</v>
      </c>
      <c r="N53" s="4">
        <v>6.3489100000000007E-2</v>
      </c>
      <c r="O53" s="4">
        <v>1.3177400000000001E-2</v>
      </c>
      <c r="P53" s="4">
        <v>1.30201E-2</v>
      </c>
      <c r="Q53" s="4">
        <v>-0.111304</v>
      </c>
      <c r="R53" s="4">
        <v>2.27493E-2</v>
      </c>
      <c r="S53" s="4">
        <v>2.3237000000000001E-2</v>
      </c>
      <c r="T53" s="4">
        <v>7.9324700000000005E-3</v>
      </c>
      <c r="U53" s="7">
        <v>9.9499699999999992E-7</v>
      </c>
      <c r="V53" s="7">
        <v>3.2731900000000002E-7</v>
      </c>
      <c r="W53" s="4">
        <v>8.1135600000000006E-3</v>
      </c>
      <c r="X53" s="7">
        <v>1.66827E-6</v>
      </c>
      <c r="Y53" s="7">
        <v>3.13362E-7</v>
      </c>
    </row>
    <row r="54" spans="1:25" x14ac:dyDescent="0.2">
      <c r="A54" s="4" t="s">
        <v>355</v>
      </c>
      <c r="B54" s="4">
        <v>4</v>
      </c>
      <c r="C54" s="4">
        <v>112094598</v>
      </c>
      <c r="D54" s="4" t="s">
        <v>33</v>
      </c>
      <c r="E54" s="4" t="s">
        <v>197</v>
      </c>
      <c r="F54" s="4">
        <v>85708</v>
      </c>
      <c r="G54" s="4">
        <v>0.95309100000000002</v>
      </c>
      <c r="H54" s="4">
        <v>58507</v>
      </c>
      <c r="I54" s="4">
        <v>27201</v>
      </c>
      <c r="J54" s="4" t="s">
        <v>154</v>
      </c>
      <c r="K54" s="4">
        <v>2.8160299999999999E-2</v>
      </c>
      <c r="L54" s="4">
        <v>1.0825700000000001E-2</v>
      </c>
      <c r="N54" s="4">
        <v>6.3381900000000005E-2</v>
      </c>
      <c r="O54" s="4">
        <v>1.3255400000000001E-2</v>
      </c>
      <c r="P54" s="4">
        <v>1.30977E-2</v>
      </c>
      <c r="Q54" s="4">
        <v>-0.11234</v>
      </c>
      <c r="R54" s="4">
        <v>2.2918899999999999E-2</v>
      </c>
      <c r="S54" s="4">
        <v>2.3389E-2</v>
      </c>
      <c r="T54" s="4">
        <v>9.2886400000000008E-3</v>
      </c>
      <c r="U54" s="7">
        <v>9.5043199999999997E-7</v>
      </c>
      <c r="V54" s="7">
        <v>3.51226E-7</v>
      </c>
      <c r="W54" s="4">
        <v>9.4634000000000003E-3</v>
      </c>
      <c r="X54" s="7">
        <v>1.5621400000000001E-6</v>
      </c>
      <c r="Y54" s="7">
        <v>3.3754199999999999E-7</v>
      </c>
    </row>
    <row r="55" spans="1:25" x14ac:dyDescent="0.2">
      <c r="A55" s="4" t="s">
        <v>356</v>
      </c>
      <c r="B55" s="4">
        <v>4</v>
      </c>
      <c r="C55" s="4">
        <v>112094782</v>
      </c>
      <c r="D55" s="4" t="s">
        <v>27</v>
      </c>
      <c r="E55" s="4" t="s">
        <v>28</v>
      </c>
      <c r="F55" s="4">
        <v>85708</v>
      </c>
      <c r="G55" s="4">
        <v>0.95284800000000003</v>
      </c>
      <c r="H55" s="4">
        <v>58507</v>
      </c>
      <c r="I55" s="4">
        <v>27201</v>
      </c>
      <c r="J55" s="4" t="s">
        <v>154</v>
      </c>
      <c r="K55" s="4">
        <v>2.8677000000000001E-2</v>
      </c>
      <c r="L55" s="4">
        <v>1.0753E-2</v>
      </c>
      <c r="N55" s="4">
        <v>6.3695399999999999E-2</v>
      </c>
      <c r="O55" s="4">
        <v>1.3175299999999999E-2</v>
      </c>
      <c r="P55" s="4">
        <v>1.30177E-2</v>
      </c>
      <c r="Q55" s="4">
        <v>-0.111581</v>
      </c>
      <c r="R55" s="4">
        <v>2.2747300000000002E-2</v>
      </c>
      <c r="S55" s="4">
        <v>2.32347E-2</v>
      </c>
      <c r="T55" s="4">
        <v>7.6555299999999998E-3</v>
      </c>
      <c r="U55" s="7">
        <v>9.3314799999999996E-7</v>
      </c>
      <c r="V55" s="7">
        <v>2.9930700000000002E-7</v>
      </c>
      <c r="W55" s="4">
        <v>7.8303399999999999E-3</v>
      </c>
      <c r="X55" s="7">
        <v>1.56819E-6</v>
      </c>
      <c r="Y55" s="7">
        <v>2.8602400000000002E-7</v>
      </c>
    </row>
    <row r="56" spans="1:25" x14ac:dyDescent="0.2">
      <c r="A56" s="4" t="s">
        <v>357</v>
      </c>
      <c r="B56" s="4">
        <v>4</v>
      </c>
      <c r="C56" s="4">
        <v>112102585</v>
      </c>
      <c r="D56" s="4" t="s">
        <v>27</v>
      </c>
      <c r="E56" s="4" t="s">
        <v>28</v>
      </c>
      <c r="F56" s="4">
        <v>85708</v>
      </c>
      <c r="G56" s="4">
        <v>0.95219100000000001</v>
      </c>
      <c r="H56" s="4">
        <v>58507</v>
      </c>
      <c r="I56" s="4">
        <v>27201</v>
      </c>
      <c r="J56" s="4" t="s">
        <v>154</v>
      </c>
      <c r="K56" s="4">
        <v>2.80539E-2</v>
      </c>
      <c r="L56" s="4">
        <v>1.06841E-2</v>
      </c>
      <c r="N56" s="4">
        <v>6.3126000000000002E-2</v>
      </c>
      <c r="O56" s="4">
        <v>1.30968E-2</v>
      </c>
      <c r="P56" s="4">
        <v>1.2939600000000001E-2</v>
      </c>
      <c r="Q56" s="4">
        <v>-0.111509</v>
      </c>
      <c r="R56" s="4">
        <v>2.2591400000000001E-2</v>
      </c>
      <c r="S56" s="4">
        <v>2.3070199999999999E-2</v>
      </c>
      <c r="T56" s="4">
        <v>8.6454400000000008E-3</v>
      </c>
      <c r="U56" s="7">
        <v>7.9777700000000001E-7</v>
      </c>
      <c r="V56" s="7">
        <v>2.8468900000000002E-7</v>
      </c>
      <c r="W56" s="4">
        <v>8.83134E-3</v>
      </c>
      <c r="X56" s="7">
        <v>1.3418100000000001E-6</v>
      </c>
      <c r="Y56" s="7">
        <v>2.7418199999999999E-7</v>
      </c>
    </row>
    <row r="57" spans="1:25" x14ac:dyDescent="0.2">
      <c r="A57" s="4" t="s">
        <v>358</v>
      </c>
      <c r="B57" s="4">
        <v>4</v>
      </c>
      <c r="C57" s="4">
        <v>112105264</v>
      </c>
      <c r="D57" s="4" t="s">
        <v>28</v>
      </c>
      <c r="E57" s="4" t="s">
        <v>32</v>
      </c>
      <c r="F57" s="4">
        <v>85708</v>
      </c>
      <c r="G57" s="4">
        <v>0.95284800000000003</v>
      </c>
      <c r="H57" s="4">
        <v>58507</v>
      </c>
      <c r="I57" s="4">
        <v>27201</v>
      </c>
      <c r="J57" s="4" t="s">
        <v>154</v>
      </c>
      <c r="K57" s="4">
        <v>2.87665E-2</v>
      </c>
      <c r="L57" s="4">
        <v>1.07572E-2</v>
      </c>
      <c r="N57" s="4">
        <v>6.3771599999999998E-2</v>
      </c>
      <c r="O57" s="4">
        <v>1.3184E-2</v>
      </c>
      <c r="P57" s="4">
        <v>1.3018099999999999E-2</v>
      </c>
      <c r="Q57" s="4">
        <v>-0.11147899999999999</v>
      </c>
      <c r="R57" s="4">
        <v>2.27499E-2</v>
      </c>
      <c r="S57" s="4">
        <v>2.3229300000000001E-2</v>
      </c>
      <c r="T57" s="4">
        <v>7.4919100000000001E-3</v>
      </c>
      <c r="U57" s="7">
        <v>9.5741400000000011E-7</v>
      </c>
      <c r="V57" s="7">
        <v>3.0265399999999998E-7</v>
      </c>
      <c r="W57" s="4">
        <v>7.63418E-3</v>
      </c>
      <c r="X57" s="7">
        <v>1.59414E-6</v>
      </c>
      <c r="Y57" s="7">
        <v>2.8403999999999999E-7</v>
      </c>
    </row>
    <row r="58" spans="1:25" x14ac:dyDescent="0.2">
      <c r="A58" s="4" t="s">
        <v>359</v>
      </c>
      <c r="B58" s="4">
        <v>4</v>
      </c>
      <c r="C58" s="4">
        <v>112105557</v>
      </c>
      <c r="D58" s="4" t="s">
        <v>27</v>
      </c>
      <c r="E58" s="4" t="s">
        <v>28</v>
      </c>
      <c r="F58" s="4">
        <v>85708</v>
      </c>
      <c r="G58" s="4">
        <v>0.95284800000000003</v>
      </c>
      <c r="H58" s="4">
        <v>58507</v>
      </c>
      <c r="I58" s="4">
        <v>27201</v>
      </c>
      <c r="J58" s="4" t="s">
        <v>154</v>
      </c>
      <c r="K58" s="4">
        <v>2.8765599999999999E-2</v>
      </c>
      <c r="L58" s="4">
        <v>1.07572E-2</v>
      </c>
      <c r="N58" s="4">
        <v>6.3770199999999999E-2</v>
      </c>
      <c r="O58" s="4">
        <v>1.3183800000000001E-2</v>
      </c>
      <c r="P58" s="4">
        <v>1.3018E-2</v>
      </c>
      <c r="Q58" s="4">
        <v>-0.11147700000000001</v>
      </c>
      <c r="R58" s="4">
        <v>2.2749700000000001E-2</v>
      </c>
      <c r="S58" s="4">
        <v>2.3229199999999998E-2</v>
      </c>
      <c r="T58" s="4">
        <v>7.4933100000000004E-3</v>
      </c>
      <c r="U58" s="7">
        <v>9.5757699999999995E-7</v>
      </c>
      <c r="V58" s="7">
        <v>3.02739E-7</v>
      </c>
      <c r="W58" s="4">
        <v>7.6357500000000002E-3</v>
      </c>
      <c r="X58" s="7">
        <v>1.59445E-6</v>
      </c>
      <c r="Y58" s="7">
        <v>2.8414699999999998E-7</v>
      </c>
    </row>
    <row r="59" spans="1:25" x14ac:dyDescent="0.2">
      <c r="A59" s="4" t="s">
        <v>360</v>
      </c>
      <c r="B59" s="4">
        <v>4</v>
      </c>
      <c r="C59" s="4">
        <v>112119686</v>
      </c>
      <c r="D59" s="4" t="s">
        <v>27</v>
      </c>
      <c r="E59" s="4" t="s">
        <v>28</v>
      </c>
      <c r="F59" s="4">
        <v>85708</v>
      </c>
      <c r="G59" s="4">
        <v>0.95279800000000003</v>
      </c>
      <c r="H59" s="4">
        <v>58507</v>
      </c>
      <c r="I59" s="4">
        <v>27201</v>
      </c>
      <c r="J59" s="4" t="s">
        <v>154</v>
      </c>
      <c r="K59" s="4">
        <v>2.8988199999999999E-2</v>
      </c>
      <c r="L59" s="4">
        <v>1.0751500000000001E-2</v>
      </c>
      <c r="N59" s="4">
        <v>6.3921800000000001E-2</v>
      </c>
      <c r="O59" s="4">
        <v>1.31757E-2</v>
      </c>
      <c r="P59" s="4">
        <v>1.3009700000000001E-2</v>
      </c>
      <c r="Q59" s="4">
        <v>-0.11132300000000001</v>
      </c>
      <c r="R59" s="4">
        <v>2.2739200000000001E-2</v>
      </c>
      <c r="S59" s="4">
        <v>2.3221599999999998E-2</v>
      </c>
      <c r="T59" s="4">
        <v>7.0138400000000004E-3</v>
      </c>
      <c r="U59" s="7">
        <v>9.7985399999999993E-7</v>
      </c>
      <c r="V59" s="7">
        <v>2.9365799999999999E-7</v>
      </c>
      <c r="W59" s="4">
        <v>7.1507100000000002E-3</v>
      </c>
      <c r="X59" s="7">
        <v>1.6353499999999999E-6</v>
      </c>
      <c r="Y59" s="7">
        <v>2.7450399999999998E-7</v>
      </c>
    </row>
    <row r="60" spans="1:25" x14ac:dyDescent="0.2">
      <c r="A60" s="4" t="s">
        <v>361</v>
      </c>
      <c r="B60" s="4">
        <v>4</v>
      </c>
      <c r="C60" s="4">
        <v>112119688</v>
      </c>
      <c r="D60" s="4" t="s">
        <v>33</v>
      </c>
      <c r="E60" s="4" t="s">
        <v>143</v>
      </c>
      <c r="F60" s="4">
        <v>85708</v>
      </c>
      <c r="G60" s="4">
        <v>0.95282199999999995</v>
      </c>
      <c r="H60" s="4">
        <v>58507</v>
      </c>
      <c r="I60" s="4">
        <v>27201</v>
      </c>
      <c r="J60" s="4" t="s">
        <v>154</v>
      </c>
      <c r="K60" s="4">
        <v>2.8374300000000002E-2</v>
      </c>
      <c r="L60" s="4">
        <v>1.0770500000000001E-2</v>
      </c>
      <c r="N60" s="4">
        <v>6.3518099999999994E-2</v>
      </c>
      <c r="O60" s="4">
        <v>1.31903E-2</v>
      </c>
      <c r="P60" s="4">
        <v>1.30352E-2</v>
      </c>
      <c r="Q60" s="4">
        <v>-0.11197699999999999</v>
      </c>
      <c r="R60" s="4">
        <v>2.2798300000000001E-2</v>
      </c>
      <c r="S60" s="4">
        <v>2.3265500000000001E-2</v>
      </c>
      <c r="T60" s="4">
        <v>8.4272500000000007E-3</v>
      </c>
      <c r="U60" s="7">
        <v>9.0323699999999995E-7</v>
      </c>
      <c r="V60" s="7">
        <v>3.0845500000000002E-7</v>
      </c>
      <c r="W60" s="4">
        <v>8.5961100000000006E-3</v>
      </c>
      <c r="X60" s="7">
        <v>1.4868600000000001E-6</v>
      </c>
      <c r="Y60" s="7">
        <v>2.9541399999999997E-7</v>
      </c>
    </row>
    <row r="61" spans="1:25" x14ac:dyDescent="0.2">
      <c r="A61" s="4" t="s">
        <v>362</v>
      </c>
      <c r="B61" s="4">
        <v>4</v>
      </c>
      <c r="C61" s="4">
        <v>112122531</v>
      </c>
      <c r="D61" s="4" t="s">
        <v>32</v>
      </c>
      <c r="E61" s="4" t="s">
        <v>33</v>
      </c>
      <c r="F61" s="4">
        <v>85708</v>
      </c>
      <c r="G61" s="4">
        <v>0.95279100000000005</v>
      </c>
      <c r="H61" s="4">
        <v>58507</v>
      </c>
      <c r="I61" s="4">
        <v>27201</v>
      </c>
      <c r="J61" s="4" t="s">
        <v>154</v>
      </c>
      <c r="K61" s="4">
        <v>2.82098E-2</v>
      </c>
      <c r="L61" s="4">
        <v>1.0748199999999999E-2</v>
      </c>
      <c r="N61" s="4">
        <v>6.3241500000000006E-2</v>
      </c>
      <c r="O61" s="4">
        <v>1.31615E-2</v>
      </c>
      <c r="P61" s="4">
        <v>1.3003499999999999E-2</v>
      </c>
      <c r="Q61" s="4">
        <v>-0.111807</v>
      </c>
      <c r="R61" s="4">
        <v>2.2752100000000001E-2</v>
      </c>
      <c r="S61" s="4">
        <v>2.3228599999999999E-2</v>
      </c>
      <c r="T61" s="4">
        <v>8.6749099999999992E-3</v>
      </c>
      <c r="U61" s="7">
        <v>8.9170200000000003E-7</v>
      </c>
      <c r="V61" s="7">
        <v>3.1532500000000003E-7</v>
      </c>
      <c r="W61" s="4">
        <v>8.84887E-3</v>
      </c>
      <c r="X61" s="7">
        <v>1.4843299999999999E-6</v>
      </c>
      <c r="Y61" s="7">
        <v>3.0266700000000002E-7</v>
      </c>
    </row>
    <row r="62" spans="1:25" x14ac:dyDescent="0.2">
      <c r="A62" s="4" t="s">
        <v>363</v>
      </c>
      <c r="B62" s="4">
        <v>4</v>
      </c>
      <c r="C62" s="4">
        <v>112125414</v>
      </c>
      <c r="D62" s="4" t="s">
        <v>28</v>
      </c>
      <c r="E62" s="4" t="s">
        <v>27</v>
      </c>
      <c r="F62" s="4">
        <v>85708</v>
      </c>
      <c r="G62" s="4">
        <v>0.95294299999999998</v>
      </c>
      <c r="H62" s="4">
        <v>58507</v>
      </c>
      <c r="I62" s="4">
        <v>27201</v>
      </c>
      <c r="J62" s="4" t="s">
        <v>154</v>
      </c>
      <c r="K62" s="4">
        <v>2.8292600000000001E-2</v>
      </c>
      <c r="L62" s="4">
        <v>1.0758500000000001E-2</v>
      </c>
      <c r="N62" s="4">
        <v>6.3372899999999996E-2</v>
      </c>
      <c r="O62" s="4">
        <v>1.3171199999999999E-2</v>
      </c>
      <c r="P62" s="4">
        <v>1.30192E-2</v>
      </c>
      <c r="Q62" s="4">
        <v>-0.111971</v>
      </c>
      <c r="R62" s="4">
        <v>2.27809E-2</v>
      </c>
      <c r="S62" s="4">
        <v>2.32576E-2</v>
      </c>
      <c r="T62" s="4">
        <v>8.5437900000000008E-3</v>
      </c>
      <c r="U62" s="7">
        <v>8.8724299999999997E-7</v>
      </c>
      <c r="V62" s="7">
        <v>3.07574E-7</v>
      </c>
      <c r="W62" s="4">
        <v>8.7331500000000003E-3</v>
      </c>
      <c r="X62" s="7">
        <v>1.4765500000000001E-6</v>
      </c>
      <c r="Y62" s="7">
        <v>2.9762100000000002E-7</v>
      </c>
    </row>
    <row r="63" spans="1:25" x14ac:dyDescent="0.2">
      <c r="A63" s="4" t="s">
        <v>364</v>
      </c>
      <c r="B63" s="4">
        <v>4</v>
      </c>
      <c r="C63" s="4">
        <v>112126627</v>
      </c>
      <c r="D63" s="4" t="s">
        <v>33</v>
      </c>
      <c r="E63" s="4" t="s">
        <v>28</v>
      </c>
      <c r="F63" s="4">
        <v>85708</v>
      </c>
      <c r="G63" s="4">
        <v>0.95282800000000001</v>
      </c>
      <c r="H63" s="4">
        <v>58507</v>
      </c>
      <c r="I63" s="4">
        <v>27201</v>
      </c>
      <c r="J63" s="4" t="s">
        <v>154</v>
      </c>
      <c r="K63" s="4">
        <v>2.8220499999999999E-2</v>
      </c>
      <c r="L63" s="4">
        <v>1.07414E-2</v>
      </c>
      <c r="N63" s="4">
        <v>6.3202099999999997E-2</v>
      </c>
      <c r="O63" s="4">
        <v>1.3147300000000001E-2</v>
      </c>
      <c r="P63" s="4">
        <v>1.30005E-2</v>
      </c>
      <c r="Q63" s="4">
        <v>-0.11172899999999999</v>
      </c>
      <c r="R63" s="4">
        <v>2.2749499999999999E-2</v>
      </c>
      <c r="S63" s="4">
        <v>2.3231700000000001E-2</v>
      </c>
      <c r="T63" s="4">
        <v>8.6071800000000007E-3</v>
      </c>
      <c r="U63" s="7">
        <v>9.0473299999999995E-7</v>
      </c>
      <c r="V63" s="7">
        <v>3.1449200000000001E-7</v>
      </c>
      <c r="W63" s="4">
        <v>8.8188999999999993E-3</v>
      </c>
      <c r="X63" s="7">
        <v>1.5141700000000001E-6</v>
      </c>
      <c r="Y63" s="7">
        <v>3.0758099999999998E-7</v>
      </c>
    </row>
    <row r="64" spans="1:25" x14ac:dyDescent="0.2">
      <c r="A64" s="4" t="s">
        <v>365</v>
      </c>
      <c r="B64" s="4">
        <v>4</v>
      </c>
      <c r="C64" s="4">
        <v>112129204</v>
      </c>
      <c r="D64" s="4" t="s">
        <v>27</v>
      </c>
      <c r="E64" s="4" t="s">
        <v>32</v>
      </c>
      <c r="F64" s="4">
        <v>85708</v>
      </c>
      <c r="G64" s="4">
        <v>0.95284100000000005</v>
      </c>
      <c r="H64" s="4">
        <v>58507</v>
      </c>
      <c r="I64" s="4">
        <v>27201</v>
      </c>
      <c r="J64" s="4" t="s">
        <v>154</v>
      </c>
      <c r="K64" s="4">
        <v>2.82952E-2</v>
      </c>
      <c r="L64" s="4">
        <v>1.0742700000000001E-2</v>
      </c>
      <c r="N64" s="4">
        <v>6.31438E-2</v>
      </c>
      <c r="O64" s="4">
        <v>1.31498E-2</v>
      </c>
      <c r="P64" s="4">
        <v>1.30013E-2</v>
      </c>
      <c r="Q64" s="4">
        <v>-0.111302</v>
      </c>
      <c r="R64" s="4">
        <v>2.2750599999999999E-2</v>
      </c>
      <c r="S64" s="4">
        <v>2.3232800000000001E-2</v>
      </c>
      <c r="T64" s="4">
        <v>8.4411899999999995E-3</v>
      </c>
      <c r="U64" s="7">
        <v>9.9689899999999991E-7</v>
      </c>
      <c r="V64" s="7">
        <v>3.39811E-7</v>
      </c>
      <c r="W64" s="4">
        <v>8.6450699999999995E-3</v>
      </c>
      <c r="X64" s="7">
        <v>1.6619299999999999E-6</v>
      </c>
      <c r="Y64" s="7">
        <v>3.30452E-7</v>
      </c>
    </row>
    <row r="65" spans="1:25" x14ac:dyDescent="0.2">
      <c r="A65" s="4" t="s">
        <v>366</v>
      </c>
      <c r="B65" s="4">
        <v>4</v>
      </c>
      <c r="C65" s="4">
        <v>112139204</v>
      </c>
      <c r="D65" s="4" t="s">
        <v>27</v>
      </c>
      <c r="E65" s="4" t="s">
        <v>28</v>
      </c>
      <c r="F65" s="4">
        <v>85708</v>
      </c>
      <c r="G65" s="4">
        <v>0.95244899999999999</v>
      </c>
      <c r="H65" s="4">
        <v>58507</v>
      </c>
      <c r="I65" s="4">
        <v>27201</v>
      </c>
      <c r="J65" s="4" t="s">
        <v>154</v>
      </c>
      <c r="K65" s="4">
        <v>2.8579799999999999E-2</v>
      </c>
      <c r="L65" s="4">
        <v>1.06982E-2</v>
      </c>
      <c r="N65" s="4">
        <v>6.3438900000000006E-2</v>
      </c>
      <c r="O65" s="4">
        <v>1.3087400000000001E-2</v>
      </c>
      <c r="P65" s="4">
        <v>1.29572E-2</v>
      </c>
      <c r="Q65" s="4">
        <v>-0.111362</v>
      </c>
      <c r="R65" s="4">
        <v>2.2672999999999999E-2</v>
      </c>
      <c r="S65" s="4">
        <v>2.3156599999999999E-2</v>
      </c>
      <c r="T65" s="4">
        <v>7.5522799999999998E-3</v>
      </c>
      <c r="U65" s="7">
        <v>9.0319599999999998E-7</v>
      </c>
      <c r="V65" s="7">
        <v>2.7687299999999999E-7</v>
      </c>
      <c r="W65" s="4">
        <v>7.7888799999999998E-3</v>
      </c>
      <c r="X65" s="7">
        <v>1.5162899999999999E-6</v>
      </c>
      <c r="Y65" s="7">
        <v>2.7560400000000001E-7</v>
      </c>
    </row>
    <row r="66" spans="1:25" x14ac:dyDescent="0.2">
      <c r="A66" s="4" t="s">
        <v>367</v>
      </c>
      <c r="B66" s="4">
        <v>4</v>
      </c>
      <c r="C66" s="4">
        <v>112140195</v>
      </c>
      <c r="D66" s="4" t="s">
        <v>143</v>
      </c>
      <c r="E66" s="4" t="s">
        <v>33</v>
      </c>
      <c r="F66" s="4">
        <v>85708</v>
      </c>
      <c r="G66" s="4">
        <v>0.95127399999999995</v>
      </c>
      <c r="H66" s="4">
        <v>58507</v>
      </c>
      <c r="I66" s="4">
        <v>27201</v>
      </c>
      <c r="J66" s="4" t="s">
        <v>154</v>
      </c>
      <c r="K66" s="4">
        <v>2.9908299999999999E-2</v>
      </c>
      <c r="L66" s="4">
        <v>1.0676400000000001E-2</v>
      </c>
      <c r="N66" s="4">
        <v>6.5568100000000004E-2</v>
      </c>
      <c r="O66" s="4">
        <v>1.30648E-2</v>
      </c>
      <c r="P66" s="4">
        <v>1.2933699999999999E-2</v>
      </c>
      <c r="Q66" s="4">
        <v>-0.11401799999999999</v>
      </c>
      <c r="R66" s="4">
        <v>2.26173E-2</v>
      </c>
      <c r="S66" s="4">
        <v>2.3124700000000002E-2</v>
      </c>
      <c r="T66" s="4">
        <v>5.08882E-3</v>
      </c>
      <c r="U66" s="7">
        <v>4.6266700000000002E-7</v>
      </c>
      <c r="V66" s="7">
        <v>1.08302E-7</v>
      </c>
      <c r="W66" s="4">
        <v>5.2821999999999999E-3</v>
      </c>
      <c r="X66" s="7">
        <v>8.1993399999999996E-7</v>
      </c>
      <c r="Y66" s="7">
        <v>1.0754900000000001E-7</v>
      </c>
    </row>
    <row r="67" spans="1:25" x14ac:dyDescent="0.2">
      <c r="A67" s="4" t="s">
        <v>368</v>
      </c>
      <c r="B67" s="4">
        <v>4</v>
      </c>
      <c r="C67" s="4">
        <v>112140730</v>
      </c>
      <c r="D67" s="4" t="s">
        <v>32</v>
      </c>
      <c r="E67" s="4" t="s">
        <v>33</v>
      </c>
      <c r="F67" s="4">
        <v>85708</v>
      </c>
      <c r="G67" s="4">
        <v>0.95273600000000003</v>
      </c>
      <c r="H67" s="4">
        <v>58507</v>
      </c>
      <c r="I67" s="4">
        <v>27201</v>
      </c>
      <c r="J67" s="4" t="s">
        <v>154</v>
      </c>
      <c r="K67" s="4">
        <v>2.8462399999999999E-2</v>
      </c>
      <c r="L67" s="4">
        <v>1.07118E-2</v>
      </c>
      <c r="N67" s="4">
        <v>6.3209100000000004E-2</v>
      </c>
      <c r="O67" s="4">
        <v>1.31063E-2</v>
      </c>
      <c r="P67" s="4">
        <v>1.2969899999999999E-2</v>
      </c>
      <c r="Q67" s="4">
        <v>-0.11104799999999999</v>
      </c>
      <c r="R67" s="4">
        <v>2.26962E-2</v>
      </c>
      <c r="S67" s="4">
        <v>2.3184E-2</v>
      </c>
      <c r="T67" s="4">
        <v>7.8812900000000009E-3</v>
      </c>
      <c r="U67" s="7">
        <v>9.9407500000000009E-7</v>
      </c>
      <c r="V67" s="7">
        <v>3.1710600000000001E-7</v>
      </c>
      <c r="W67" s="4">
        <v>8.1136300000000001E-3</v>
      </c>
      <c r="X67" s="7">
        <v>1.66903E-6</v>
      </c>
      <c r="Y67" s="7">
        <v>3.13502E-7</v>
      </c>
    </row>
    <row r="68" spans="1:25" x14ac:dyDescent="0.2">
      <c r="A68" s="4" t="s">
        <v>369</v>
      </c>
      <c r="B68" s="4">
        <v>4</v>
      </c>
      <c r="C68" s="4">
        <v>112141189</v>
      </c>
      <c r="D68" s="4" t="s">
        <v>32</v>
      </c>
      <c r="E68" s="4" t="s">
        <v>370</v>
      </c>
      <c r="F68" s="4">
        <v>85708</v>
      </c>
      <c r="G68" s="4">
        <v>0.95279400000000003</v>
      </c>
      <c r="H68" s="4">
        <v>58507</v>
      </c>
      <c r="I68" s="4">
        <v>27201</v>
      </c>
      <c r="J68" s="4" t="s">
        <v>154</v>
      </c>
      <c r="K68" s="4">
        <v>2.8707699999999999E-2</v>
      </c>
      <c r="L68" s="4">
        <v>1.0717600000000001E-2</v>
      </c>
      <c r="N68" s="4">
        <v>6.37905E-2</v>
      </c>
      <c r="O68" s="4">
        <v>1.3114199999999999E-2</v>
      </c>
      <c r="P68" s="4">
        <v>1.29766E-2</v>
      </c>
      <c r="Q68" s="4">
        <v>-0.112076</v>
      </c>
      <c r="R68" s="4">
        <v>2.2707700000000001E-2</v>
      </c>
      <c r="S68" s="4">
        <v>2.3191199999999999E-2</v>
      </c>
      <c r="T68" s="4">
        <v>7.3942000000000001E-3</v>
      </c>
      <c r="U68" s="7">
        <v>7.9904800000000005E-7</v>
      </c>
      <c r="V68" s="7">
        <v>2.4446600000000001E-7</v>
      </c>
      <c r="W68" s="4">
        <v>7.6079099999999998E-3</v>
      </c>
      <c r="X68" s="7">
        <v>1.34694E-6</v>
      </c>
      <c r="Y68" s="7">
        <v>2.40812E-7</v>
      </c>
    </row>
    <row r="69" spans="1:25" x14ac:dyDescent="0.2">
      <c r="A69" s="4" t="s">
        <v>328</v>
      </c>
      <c r="B69" s="4">
        <v>20</v>
      </c>
      <c r="C69" s="4">
        <v>33912413</v>
      </c>
      <c r="D69" s="4" t="s">
        <v>33</v>
      </c>
      <c r="E69" s="4" t="s">
        <v>32</v>
      </c>
      <c r="F69" s="4">
        <v>85708</v>
      </c>
      <c r="G69" s="4">
        <v>0.96430300000000002</v>
      </c>
      <c r="H69" s="4">
        <v>58507</v>
      </c>
      <c r="I69" s="4">
        <v>27201</v>
      </c>
      <c r="J69" s="4" t="s">
        <v>154</v>
      </c>
      <c r="K69" s="4">
        <v>-7.2046599999999999E-3</v>
      </c>
      <c r="L69" s="4">
        <v>1.22495E-2</v>
      </c>
      <c r="N69" s="4">
        <v>3.3301799999999999E-2</v>
      </c>
      <c r="O69" s="4">
        <v>1.49362E-2</v>
      </c>
      <c r="P69" s="4">
        <v>1.4892600000000001E-2</v>
      </c>
      <c r="Q69" s="4">
        <v>-0.12993199999999999</v>
      </c>
      <c r="R69" s="4">
        <v>2.6058000000000001E-2</v>
      </c>
      <c r="S69" s="4">
        <v>2.6670099999999999E-2</v>
      </c>
      <c r="T69" s="4">
        <v>0.55642499999999995</v>
      </c>
      <c r="U69" s="7">
        <v>6.1554800000000003E-7</v>
      </c>
      <c r="V69" s="7">
        <v>2.97812E-6</v>
      </c>
      <c r="W69" s="4">
        <v>0.55981899999999996</v>
      </c>
      <c r="X69" s="7">
        <v>1.1057399999999999E-6</v>
      </c>
      <c r="Y69" s="7">
        <v>5.9190399999999998E-6</v>
      </c>
    </row>
    <row r="70" spans="1:25" x14ac:dyDescent="0.2">
      <c r="A70" s="4" t="s">
        <v>371</v>
      </c>
      <c r="B70" s="4">
        <v>3</v>
      </c>
      <c r="C70" s="4">
        <v>29351137</v>
      </c>
      <c r="D70" s="4" t="s">
        <v>27</v>
      </c>
      <c r="E70" s="4" t="s">
        <v>32</v>
      </c>
      <c r="F70" s="4">
        <v>85708</v>
      </c>
      <c r="G70" s="4">
        <v>0.97887100000000005</v>
      </c>
      <c r="H70" s="4">
        <v>58507</v>
      </c>
      <c r="I70" s="4">
        <v>27201</v>
      </c>
      <c r="J70" s="4" t="s">
        <v>155</v>
      </c>
      <c r="K70" s="4">
        <v>6.4343899999999999E-4</v>
      </c>
      <c r="L70" s="4">
        <v>1.5909900000000001E-2</v>
      </c>
      <c r="N70" s="4">
        <v>-5.2361999999999999E-2</v>
      </c>
      <c r="O70" s="4">
        <v>1.9473299999999999E-2</v>
      </c>
      <c r="P70" s="4">
        <v>1.9286299999999999E-2</v>
      </c>
      <c r="Q70" s="4">
        <v>0.16564799999999999</v>
      </c>
      <c r="R70" s="4">
        <v>3.3743500000000003E-2</v>
      </c>
      <c r="S70" s="4">
        <v>3.4093199999999997E-2</v>
      </c>
      <c r="T70" s="4">
        <v>0.96774000000000004</v>
      </c>
      <c r="U70" s="7">
        <v>9.15233E-7</v>
      </c>
      <c r="V70" s="7">
        <v>5.75833E-6</v>
      </c>
      <c r="W70" s="4">
        <v>0.96772899999999995</v>
      </c>
      <c r="X70" s="7">
        <v>1.18173E-6</v>
      </c>
      <c r="Y70" s="7">
        <v>7.4732200000000004E-6</v>
      </c>
    </row>
    <row r="71" spans="1:25" x14ac:dyDescent="0.2">
      <c r="A71" s="4" t="s">
        <v>372</v>
      </c>
      <c r="B71" s="4">
        <v>14</v>
      </c>
      <c r="C71" s="4">
        <v>27897406</v>
      </c>
      <c r="D71" s="4" t="s">
        <v>28</v>
      </c>
      <c r="E71" s="4" t="s">
        <v>27</v>
      </c>
      <c r="F71" s="4">
        <v>85708</v>
      </c>
      <c r="G71" s="4">
        <v>0.98974200000000001</v>
      </c>
      <c r="H71" s="4">
        <v>58507</v>
      </c>
      <c r="I71" s="4">
        <v>27201</v>
      </c>
      <c r="J71" s="4" t="s">
        <v>156</v>
      </c>
      <c r="K71" s="4">
        <v>3.3527100000000001E-3</v>
      </c>
      <c r="L71" s="4">
        <v>2.2838799999999999E-2</v>
      </c>
      <c r="N71" s="4">
        <v>8.1414E-2</v>
      </c>
      <c r="O71" s="4">
        <v>2.8137200000000001E-2</v>
      </c>
      <c r="P71" s="4">
        <v>2.82753E-2</v>
      </c>
      <c r="Q71" s="4">
        <v>-0.23749700000000001</v>
      </c>
      <c r="R71" s="4">
        <v>4.8139300000000003E-2</v>
      </c>
      <c r="S71" s="4">
        <v>4.9320299999999997E-2</v>
      </c>
      <c r="T71" s="4">
        <v>0.88329100000000005</v>
      </c>
      <c r="U71" s="7">
        <v>8.0752800000000003E-7</v>
      </c>
      <c r="V71" s="7">
        <v>5.1837699999999998E-6</v>
      </c>
      <c r="W71" s="4">
        <v>0.88493200000000005</v>
      </c>
      <c r="X71" s="7">
        <v>1.46902E-6</v>
      </c>
      <c r="Y71" s="7">
        <v>9.1246500000000008E-6</v>
      </c>
    </row>
    <row r="72" spans="1:25" x14ac:dyDescent="0.2">
      <c r="A72" s="4" t="s">
        <v>373</v>
      </c>
      <c r="B72" s="4">
        <v>14</v>
      </c>
      <c r="C72" s="4">
        <v>27897777</v>
      </c>
      <c r="D72" s="4" t="s">
        <v>28</v>
      </c>
      <c r="E72" s="4" t="s">
        <v>27</v>
      </c>
      <c r="F72" s="4">
        <v>85708</v>
      </c>
      <c r="G72" s="4">
        <v>0.98975000000000002</v>
      </c>
      <c r="H72" s="4">
        <v>58507</v>
      </c>
      <c r="I72" s="4">
        <v>27201</v>
      </c>
      <c r="J72" s="4" t="s">
        <v>156</v>
      </c>
      <c r="K72" s="4">
        <v>3.0705400000000001E-3</v>
      </c>
      <c r="L72" s="4">
        <v>2.2845899999999999E-2</v>
      </c>
      <c r="N72" s="4">
        <v>8.1020900000000007E-2</v>
      </c>
      <c r="O72" s="4">
        <v>2.8141599999999999E-2</v>
      </c>
      <c r="P72" s="4">
        <v>2.8279499999999999E-2</v>
      </c>
      <c r="Q72" s="4">
        <v>-0.237229</v>
      </c>
      <c r="R72" s="4">
        <v>4.8161799999999998E-2</v>
      </c>
      <c r="S72" s="4">
        <v>4.9334799999999998E-2</v>
      </c>
      <c r="T72" s="4">
        <v>0.89308500000000002</v>
      </c>
      <c r="U72" s="7">
        <v>8.4070600000000001E-7</v>
      </c>
      <c r="V72" s="7">
        <v>5.3891300000000002E-6</v>
      </c>
      <c r="W72" s="4">
        <v>0.89458000000000004</v>
      </c>
      <c r="X72" s="7">
        <v>1.5202700000000001E-6</v>
      </c>
      <c r="Y72" s="7">
        <v>9.4465000000000001E-6</v>
      </c>
    </row>
    <row r="73" spans="1:25" x14ac:dyDescent="0.2">
      <c r="A73" s="4" t="s">
        <v>374</v>
      </c>
      <c r="B73" s="4">
        <v>14</v>
      </c>
      <c r="C73" s="4">
        <v>27899301</v>
      </c>
      <c r="D73" s="4" t="s">
        <v>32</v>
      </c>
      <c r="E73" s="4" t="s">
        <v>28</v>
      </c>
      <c r="F73" s="4">
        <v>85708</v>
      </c>
      <c r="G73" s="4">
        <v>0.98967499999999997</v>
      </c>
      <c r="H73" s="4">
        <v>58507</v>
      </c>
      <c r="I73" s="4">
        <v>27201</v>
      </c>
      <c r="J73" s="4" t="s">
        <v>156</v>
      </c>
      <c r="K73" s="4">
        <v>3.4051799999999998E-3</v>
      </c>
      <c r="L73" s="4">
        <v>2.2832600000000002E-2</v>
      </c>
      <c r="N73" s="4">
        <v>8.1947199999999998E-2</v>
      </c>
      <c r="O73" s="4">
        <v>2.8133999999999999E-2</v>
      </c>
      <c r="P73" s="4">
        <v>2.82261E-2</v>
      </c>
      <c r="Q73" s="4">
        <v>-0.239012</v>
      </c>
      <c r="R73" s="4">
        <v>4.8119200000000001E-2</v>
      </c>
      <c r="S73" s="4">
        <v>4.9239900000000003E-2</v>
      </c>
      <c r="T73" s="4">
        <v>0.88144599999999995</v>
      </c>
      <c r="U73" s="7">
        <v>6.7970400000000004E-7</v>
      </c>
      <c r="V73" s="7">
        <v>4.3909200000000003E-6</v>
      </c>
      <c r="W73" s="4">
        <v>0.88294799999999996</v>
      </c>
      <c r="X73" s="7">
        <v>1.20983E-6</v>
      </c>
      <c r="Y73" s="7">
        <v>7.5678599999999997E-6</v>
      </c>
    </row>
    <row r="74" spans="1:25" x14ac:dyDescent="0.2">
      <c r="A74" s="4" t="s">
        <v>375</v>
      </c>
      <c r="B74" s="4">
        <v>14</v>
      </c>
      <c r="C74" s="4">
        <v>27994001</v>
      </c>
      <c r="D74" s="4" t="s">
        <v>33</v>
      </c>
      <c r="E74" s="4" t="s">
        <v>32</v>
      </c>
      <c r="F74" s="4">
        <v>85708</v>
      </c>
      <c r="G74" s="4">
        <v>0.98813700000000004</v>
      </c>
      <c r="H74" s="4">
        <v>58507</v>
      </c>
      <c r="I74" s="4">
        <v>27201</v>
      </c>
      <c r="J74" s="4" t="s">
        <v>156</v>
      </c>
      <c r="K74" s="4">
        <v>1.1056699999999999E-2</v>
      </c>
      <c r="L74" s="4">
        <v>2.1306200000000001E-2</v>
      </c>
      <c r="N74" s="4">
        <v>8.7141200000000002E-2</v>
      </c>
      <c r="O74" s="4">
        <v>2.6343599999999998E-2</v>
      </c>
      <c r="P74" s="4">
        <v>2.59472E-2</v>
      </c>
      <c r="Q74" s="4">
        <v>-0.23238400000000001</v>
      </c>
      <c r="R74" s="4">
        <v>4.4726299999999997E-2</v>
      </c>
      <c r="S74" s="4">
        <v>4.5344299999999997E-2</v>
      </c>
      <c r="T74" s="4">
        <v>0.60380100000000003</v>
      </c>
      <c r="U74" s="7">
        <v>2.0396300000000001E-7</v>
      </c>
      <c r="V74" s="7">
        <v>1.3113499999999999E-6</v>
      </c>
      <c r="W74" s="4">
        <v>0.60335899999999998</v>
      </c>
      <c r="X74" s="7">
        <v>2.9774000000000002E-7</v>
      </c>
      <c r="Y74" s="7">
        <v>1.73044E-6</v>
      </c>
    </row>
    <row r="75" spans="1:25" x14ac:dyDescent="0.2">
      <c r="A75" s="4" t="s">
        <v>376</v>
      </c>
      <c r="B75" s="4">
        <v>14</v>
      </c>
      <c r="C75" s="4">
        <v>27996457</v>
      </c>
      <c r="D75" s="4" t="s">
        <v>33</v>
      </c>
      <c r="E75" s="4" t="s">
        <v>32</v>
      </c>
      <c r="F75" s="4">
        <v>85708</v>
      </c>
      <c r="G75" s="4">
        <v>0.98815299999999995</v>
      </c>
      <c r="H75" s="4">
        <v>58507</v>
      </c>
      <c r="I75" s="4">
        <v>27201</v>
      </c>
      <c r="J75" s="4" t="s">
        <v>156</v>
      </c>
      <c r="K75" s="4">
        <v>1.1656E-2</v>
      </c>
      <c r="L75" s="4">
        <v>2.13092E-2</v>
      </c>
      <c r="N75" s="4">
        <v>8.7180300000000002E-2</v>
      </c>
      <c r="O75" s="4">
        <v>2.6342899999999999E-2</v>
      </c>
      <c r="P75" s="4">
        <v>2.5949300000000002E-2</v>
      </c>
      <c r="Q75" s="4">
        <v>-0.230713</v>
      </c>
      <c r="R75" s="4">
        <v>4.4739899999999999E-2</v>
      </c>
      <c r="S75" s="4">
        <v>4.5351900000000001E-2</v>
      </c>
      <c r="T75" s="4">
        <v>0.58438299999999999</v>
      </c>
      <c r="U75" s="7">
        <v>2.51245E-7</v>
      </c>
      <c r="V75" s="7">
        <v>1.5878300000000001E-6</v>
      </c>
      <c r="W75" s="4">
        <v>0.58391800000000005</v>
      </c>
      <c r="X75" s="7">
        <v>3.6343400000000002E-7</v>
      </c>
      <c r="Y75" s="7">
        <v>2.0665E-6</v>
      </c>
    </row>
    <row r="76" spans="1:25" x14ac:dyDescent="0.2">
      <c r="A76" s="4" t="s">
        <v>377</v>
      </c>
      <c r="B76" s="4">
        <v>14</v>
      </c>
      <c r="C76" s="4">
        <v>28000618</v>
      </c>
      <c r="D76" s="4" t="s">
        <v>33</v>
      </c>
      <c r="E76" s="4" t="s">
        <v>32</v>
      </c>
      <c r="F76" s="4">
        <v>85708</v>
      </c>
      <c r="G76" s="4">
        <v>0.98815500000000001</v>
      </c>
      <c r="H76" s="4">
        <v>58507</v>
      </c>
      <c r="I76" s="4">
        <v>27201</v>
      </c>
      <c r="J76" s="4" t="s">
        <v>156</v>
      </c>
      <c r="K76" s="4">
        <v>1.12855E-2</v>
      </c>
      <c r="L76" s="4">
        <v>2.1299100000000001E-2</v>
      </c>
      <c r="N76" s="4">
        <v>8.6761400000000002E-2</v>
      </c>
      <c r="O76" s="4">
        <v>2.6316599999999999E-2</v>
      </c>
      <c r="P76" s="4">
        <v>2.5937999999999999E-2</v>
      </c>
      <c r="Q76" s="4">
        <v>-0.23071900000000001</v>
      </c>
      <c r="R76" s="4">
        <v>4.4743199999999997E-2</v>
      </c>
      <c r="S76" s="4">
        <v>4.5347400000000003E-2</v>
      </c>
      <c r="T76" s="4">
        <v>0.59620899999999999</v>
      </c>
      <c r="U76" s="7">
        <v>2.5158399999999998E-7</v>
      </c>
      <c r="V76" s="7">
        <v>1.5960099999999999E-6</v>
      </c>
      <c r="W76" s="4">
        <v>0.59582900000000005</v>
      </c>
      <c r="X76" s="7">
        <v>3.6222000000000002E-7</v>
      </c>
      <c r="Y76" s="7">
        <v>2.0791000000000001E-6</v>
      </c>
    </row>
    <row r="77" spans="1:25" x14ac:dyDescent="0.2">
      <c r="A77" s="4" t="s">
        <v>378</v>
      </c>
      <c r="B77" s="4">
        <v>14</v>
      </c>
      <c r="C77" s="4">
        <v>28001207</v>
      </c>
      <c r="D77" s="4" t="s">
        <v>32</v>
      </c>
      <c r="E77" s="4" t="s">
        <v>27</v>
      </c>
      <c r="F77" s="4">
        <v>85708</v>
      </c>
      <c r="G77" s="4">
        <v>0.98811499999999997</v>
      </c>
      <c r="H77" s="4">
        <v>58507</v>
      </c>
      <c r="I77" s="4">
        <v>27201</v>
      </c>
      <c r="J77" s="4" t="s">
        <v>156</v>
      </c>
      <c r="K77" s="4">
        <v>1.2164299999999999E-2</v>
      </c>
      <c r="L77" s="4">
        <v>2.12591E-2</v>
      </c>
      <c r="N77" s="4">
        <v>8.7539400000000003E-2</v>
      </c>
      <c r="O77" s="4">
        <v>2.6264599999999999E-2</v>
      </c>
      <c r="P77" s="4">
        <v>2.59045E-2</v>
      </c>
      <c r="Q77" s="4">
        <v>-0.230574</v>
      </c>
      <c r="R77" s="4">
        <v>4.4661699999999999E-2</v>
      </c>
      <c r="S77" s="4">
        <v>4.5304900000000002E-2</v>
      </c>
      <c r="T77" s="4">
        <v>0.567191</v>
      </c>
      <c r="U77" s="7">
        <v>2.4343E-7</v>
      </c>
      <c r="V77" s="7">
        <v>1.52431E-6</v>
      </c>
      <c r="W77" s="4">
        <v>0.56708499999999995</v>
      </c>
      <c r="X77" s="7">
        <v>3.5921299999999998E-7</v>
      </c>
      <c r="Y77" s="7">
        <v>2.0152900000000001E-6</v>
      </c>
    </row>
    <row r="78" spans="1:25" x14ac:dyDescent="0.2">
      <c r="A78" s="4" t="s">
        <v>379</v>
      </c>
      <c r="B78" s="4">
        <v>14</v>
      </c>
      <c r="C78" s="4">
        <v>28001630</v>
      </c>
      <c r="D78" s="4" t="s">
        <v>28</v>
      </c>
      <c r="E78" s="4" t="s">
        <v>32</v>
      </c>
      <c r="F78" s="4">
        <v>85708</v>
      </c>
      <c r="G78" s="4">
        <v>0.98808099999999999</v>
      </c>
      <c r="H78" s="4">
        <v>58507</v>
      </c>
      <c r="I78" s="4">
        <v>27201</v>
      </c>
      <c r="J78" s="4" t="s">
        <v>156</v>
      </c>
      <c r="K78" s="4">
        <v>1.04799E-2</v>
      </c>
      <c r="L78" s="4">
        <v>2.1262099999999999E-2</v>
      </c>
      <c r="N78" s="4">
        <v>8.4161799999999995E-2</v>
      </c>
      <c r="O78" s="4">
        <v>2.6281800000000001E-2</v>
      </c>
      <c r="P78" s="4">
        <v>2.5883199999999999E-2</v>
      </c>
      <c r="Q78" s="4">
        <v>-0.22538</v>
      </c>
      <c r="R78" s="4">
        <v>4.4641899999999998E-2</v>
      </c>
      <c r="S78" s="4">
        <v>4.5265899999999998E-2</v>
      </c>
      <c r="T78" s="4">
        <v>0.62209099999999995</v>
      </c>
      <c r="U78" s="7">
        <v>4.4503200000000001E-7</v>
      </c>
      <c r="V78" s="7">
        <v>2.8033700000000001E-6</v>
      </c>
      <c r="W78" s="4">
        <v>0.62165400000000004</v>
      </c>
      <c r="X78" s="7">
        <v>6.3906500000000004E-7</v>
      </c>
      <c r="Y78" s="7">
        <v>3.6634599999999999E-6</v>
      </c>
    </row>
    <row r="79" spans="1:25" x14ac:dyDescent="0.2">
      <c r="A79" s="4" t="s">
        <v>380</v>
      </c>
      <c r="B79" s="4">
        <v>14</v>
      </c>
      <c r="C79" s="4">
        <v>28001656</v>
      </c>
      <c r="D79" s="4" t="s">
        <v>33</v>
      </c>
      <c r="E79" s="4" t="s">
        <v>32</v>
      </c>
      <c r="F79" s="4">
        <v>85708</v>
      </c>
      <c r="G79" s="4">
        <v>0.98812</v>
      </c>
      <c r="H79" s="4">
        <v>58507</v>
      </c>
      <c r="I79" s="4">
        <v>27201</v>
      </c>
      <c r="J79" s="4" t="s">
        <v>156</v>
      </c>
      <c r="K79" s="4">
        <v>1.17073E-2</v>
      </c>
      <c r="L79" s="4">
        <v>2.1252799999999999E-2</v>
      </c>
      <c r="N79" s="4">
        <v>8.7365399999999996E-2</v>
      </c>
      <c r="O79" s="4">
        <v>2.62621E-2</v>
      </c>
      <c r="P79" s="4">
        <v>2.5903200000000001E-2</v>
      </c>
      <c r="Q79" s="4">
        <v>-0.23128399999999999</v>
      </c>
      <c r="R79" s="4">
        <v>4.4640199999999998E-2</v>
      </c>
      <c r="S79" s="4">
        <v>4.5287399999999998E-2</v>
      </c>
      <c r="T79" s="4">
        <v>0.58172900000000005</v>
      </c>
      <c r="U79" s="7">
        <v>2.2060400000000001E-7</v>
      </c>
      <c r="V79" s="7">
        <v>1.3971600000000001E-6</v>
      </c>
      <c r="W79" s="4">
        <v>0.58165699999999998</v>
      </c>
      <c r="X79" s="7">
        <v>3.2724899999999999E-7</v>
      </c>
      <c r="Y79" s="7">
        <v>1.86416E-6</v>
      </c>
    </row>
    <row r="80" spans="1:25" x14ac:dyDescent="0.2">
      <c r="A80" s="4" t="s">
        <v>381</v>
      </c>
      <c r="B80" s="4">
        <v>14</v>
      </c>
      <c r="C80" s="4">
        <v>28001766</v>
      </c>
      <c r="D80" s="4" t="s">
        <v>32</v>
      </c>
      <c r="E80" s="4" t="s">
        <v>27</v>
      </c>
      <c r="F80" s="4">
        <v>85708</v>
      </c>
      <c r="G80" s="4">
        <v>0.98816300000000001</v>
      </c>
      <c r="H80" s="4">
        <v>58507</v>
      </c>
      <c r="I80" s="4">
        <v>27201</v>
      </c>
      <c r="J80" s="4" t="s">
        <v>156</v>
      </c>
      <c r="K80" s="4">
        <v>1.12627E-2</v>
      </c>
      <c r="L80" s="4">
        <v>2.1309999999999999E-2</v>
      </c>
      <c r="N80" s="4">
        <v>8.6442000000000005E-2</v>
      </c>
      <c r="O80" s="4">
        <v>2.6317699999999999E-2</v>
      </c>
      <c r="P80" s="4">
        <v>2.5944999999999999E-2</v>
      </c>
      <c r="Q80" s="4">
        <v>-0.22995399999999999</v>
      </c>
      <c r="R80" s="4">
        <v>4.4791299999999999E-2</v>
      </c>
      <c r="S80" s="4">
        <v>4.5374499999999998E-2</v>
      </c>
      <c r="T80" s="4">
        <v>0.59714</v>
      </c>
      <c r="U80" s="7">
        <v>2.8379999999999999E-7</v>
      </c>
      <c r="V80" s="7">
        <v>1.79023E-6</v>
      </c>
      <c r="W80" s="4">
        <v>0.59672199999999997</v>
      </c>
      <c r="X80" s="7">
        <v>4.0219399999999998E-7</v>
      </c>
      <c r="Y80" s="7">
        <v>2.3016799999999998E-6</v>
      </c>
    </row>
    <row r="81" spans="1:25" x14ac:dyDescent="0.2">
      <c r="A81" s="4" t="s">
        <v>382</v>
      </c>
      <c r="B81" s="4">
        <v>14</v>
      </c>
      <c r="C81" s="4">
        <v>28002103</v>
      </c>
      <c r="D81" s="4" t="s">
        <v>33</v>
      </c>
      <c r="E81" s="4" t="s">
        <v>27</v>
      </c>
      <c r="F81" s="4">
        <v>85708</v>
      </c>
      <c r="G81" s="4">
        <v>0.98811300000000002</v>
      </c>
      <c r="H81" s="4">
        <v>58507</v>
      </c>
      <c r="I81" s="4">
        <v>27201</v>
      </c>
      <c r="J81" s="4" t="s">
        <v>156</v>
      </c>
      <c r="K81" s="4">
        <v>1.2087799999999999E-2</v>
      </c>
      <c r="L81" s="4">
        <v>2.1251099999999998E-2</v>
      </c>
      <c r="N81" s="4">
        <v>8.7203699999999995E-2</v>
      </c>
      <c r="O81" s="4">
        <v>2.6259000000000001E-2</v>
      </c>
      <c r="P81" s="4">
        <v>2.5901E-2</v>
      </c>
      <c r="Q81" s="4">
        <v>-0.22956299999999999</v>
      </c>
      <c r="R81" s="4">
        <v>4.4639199999999997E-2</v>
      </c>
      <c r="S81" s="4">
        <v>4.5277199999999997E-2</v>
      </c>
      <c r="T81" s="4">
        <v>0.56948699999999997</v>
      </c>
      <c r="U81" s="7">
        <v>2.7093299999999998E-7</v>
      </c>
      <c r="V81" s="7">
        <v>1.6912E-6</v>
      </c>
      <c r="W81" s="4">
        <v>0.56938500000000003</v>
      </c>
      <c r="X81" s="7">
        <v>3.9749100000000002E-7</v>
      </c>
      <c r="Y81" s="7">
        <v>2.2264699999999998E-6</v>
      </c>
    </row>
    <row r="82" spans="1:25" x14ac:dyDescent="0.2">
      <c r="A82" s="4" t="s">
        <v>383</v>
      </c>
      <c r="B82" s="4">
        <v>14</v>
      </c>
      <c r="C82" s="4">
        <v>28002863</v>
      </c>
      <c r="D82" s="4" t="s">
        <v>33</v>
      </c>
      <c r="E82" s="4" t="s">
        <v>32</v>
      </c>
      <c r="F82" s="4">
        <v>85708</v>
      </c>
      <c r="G82" s="4">
        <v>0.98815299999999995</v>
      </c>
      <c r="H82" s="4">
        <v>58507</v>
      </c>
      <c r="I82" s="4">
        <v>27201</v>
      </c>
      <c r="J82" s="4" t="s">
        <v>156</v>
      </c>
      <c r="K82" s="4">
        <v>1.17658E-2</v>
      </c>
      <c r="L82" s="4">
        <v>2.12485E-2</v>
      </c>
      <c r="N82" s="4">
        <v>8.5111099999999995E-2</v>
      </c>
      <c r="O82" s="4">
        <v>2.6228399999999999E-2</v>
      </c>
      <c r="P82" s="4">
        <v>2.5910599999999999E-2</v>
      </c>
      <c r="Q82" s="4">
        <v>-0.22481300000000001</v>
      </c>
      <c r="R82" s="4">
        <v>4.4675899999999998E-2</v>
      </c>
      <c r="S82" s="4">
        <v>4.5360400000000002E-2</v>
      </c>
      <c r="T82" s="4">
        <v>0.57976799999999995</v>
      </c>
      <c r="U82" s="7">
        <v>4.8515499999999995E-7</v>
      </c>
      <c r="V82" s="7">
        <v>2.9743999999999998E-6</v>
      </c>
      <c r="W82" s="4">
        <v>0.58012699999999995</v>
      </c>
      <c r="X82" s="7">
        <v>7.1900899999999995E-7</v>
      </c>
      <c r="Y82" s="7">
        <v>3.9778700000000001E-6</v>
      </c>
    </row>
    <row r="83" spans="1:25" x14ac:dyDescent="0.2">
      <c r="A83" s="4" t="s">
        <v>384</v>
      </c>
      <c r="B83" s="4">
        <v>14</v>
      </c>
      <c r="C83" s="4">
        <v>28011579</v>
      </c>
      <c r="D83" s="4" t="s">
        <v>28</v>
      </c>
      <c r="E83" s="4" t="s">
        <v>27</v>
      </c>
      <c r="F83" s="4">
        <v>85708</v>
      </c>
      <c r="G83" s="4">
        <v>0.98817299999999997</v>
      </c>
      <c r="H83" s="4">
        <v>58507</v>
      </c>
      <c r="I83" s="4">
        <v>27201</v>
      </c>
      <c r="J83" s="4" t="s">
        <v>156</v>
      </c>
      <c r="K83" s="4">
        <v>1.0893E-2</v>
      </c>
      <c r="L83" s="4">
        <v>2.12508E-2</v>
      </c>
      <c r="N83" s="4">
        <v>8.3427899999999999E-2</v>
      </c>
      <c r="O83" s="4">
        <v>2.6249600000000001E-2</v>
      </c>
      <c r="P83" s="4">
        <v>2.5928E-2</v>
      </c>
      <c r="Q83" s="4">
        <v>-0.22231500000000001</v>
      </c>
      <c r="R83" s="4">
        <v>4.4645200000000003E-2</v>
      </c>
      <c r="S83" s="4">
        <v>4.53893E-2</v>
      </c>
      <c r="T83" s="4">
        <v>0.608236</v>
      </c>
      <c r="U83" s="7">
        <v>6.3719600000000001E-7</v>
      </c>
      <c r="V83" s="7">
        <v>3.9330700000000001E-6</v>
      </c>
      <c r="W83" s="4">
        <v>0.60877300000000001</v>
      </c>
      <c r="X83" s="7">
        <v>9.6842299999999991E-7</v>
      </c>
      <c r="Y83" s="7">
        <v>5.4171899999999997E-6</v>
      </c>
    </row>
    <row r="84" spans="1:25" x14ac:dyDescent="0.2">
      <c r="A84" s="4" t="s">
        <v>385</v>
      </c>
      <c r="B84" s="4">
        <v>14</v>
      </c>
      <c r="C84" s="4">
        <v>28037498</v>
      </c>
      <c r="D84" s="4" t="s">
        <v>28</v>
      </c>
      <c r="E84" s="4" t="s">
        <v>27</v>
      </c>
      <c r="F84" s="4">
        <v>85708</v>
      </c>
      <c r="G84" s="4">
        <v>0.98774300000000004</v>
      </c>
      <c r="H84" s="4">
        <v>58507</v>
      </c>
      <c r="I84" s="4">
        <v>27201</v>
      </c>
      <c r="J84" s="4" t="s">
        <v>156</v>
      </c>
      <c r="K84" s="4">
        <v>1.52065E-2</v>
      </c>
      <c r="L84" s="4">
        <v>2.0802999999999999E-2</v>
      </c>
      <c r="N84" s="4">
        <v>8.5252400000000006E-2</v>
      </c>
      <c r="O84" s="4">
        <v>2.55271E-2</v>
      </c>
      <c r="P84" s="4">
        <v>2.5319600000000001E-2</v>
      </c>
      <c r="Q84" s="4">
        <v>-0.21759200000000001</v>
      </c>
      <c r="R84" s="4">
        <v>4.4002399999999997E-2</v>
      </c>
      <c r="S84" s="4">
        <v>4.4623700000000002E-2</v>
      </c>
      <c r="T84" s="4">
        <v>0.46479300000000001</v>
      </c>
      <c r="U84" s="7">
        <v>7.6142000000000005E-7</v>
      </c>
      <c r="V84" s="7">
        <v>4.1442699999999999E-6</v>
      </c>
      <c r="W84" s="4">
        <v>0.465804</v>
      </c>
      <c r="X84" s="7">
        <v>1.08171E-6</v>
      </c>
      <c r="Y84" s="7">
        <v>5.2650600000000004E-6</v>
      </c>
    </row>
    <row r="85" spans="1:25" x14ac:dyDescent="0.2">
      <c r="A85" s="4" t="s">
        <v>386</v>
      </c>
      <c r="B85" s="4">
        <v>14</v>
      </c>
      <c r="C85" s="4">
        <v>28049995</v>
      </c>
      <c r="D85" s="4" t="s">
        <v>27</v>
      </c>
      <c r="E85" s="4" t="s">
        <v>28</v>
      </c>
      <c r="F85" s="4">
        <v>85708</v>
      </c>
      <c r="G85" s="4">
        <v>0.98971600000000004</v>
      </c>
      <c r="H85" s="4">
        <v>58507</v>
      </c>
      <c r="I85" s="4">
        <v>27201</v>
      </c>
      <c r="J85" s="4" t="s">
        <v>156</v>
      </c>
      <c r="K85" s="4">
        <v>1.02188E-2</v>
      </c>
      <c r="L85" s="4">
        <v>2.26442E-2</v>
      </c>
      <c r="N85" s="4">
        <v>8.9779100000000001E-2</v>
      </c>
      <c r="O85" s="4">
        <v>2.7712000000000001E-2</v>
      </c>
      <c r="P85" s="4">
        <v>2.77898E-2</v>
      </c>
      <c r="Q85" s="4">
        <v>-0.24545</v>
      </c>
      <c r="R85" s="4">
        <v>4.80574E-2</v>
      </c>
      <c r="S85" s="4">
        <v>4.8811399999999998E-2</v>
      </c>
      <c r="T85" s="4">
        <v>0.65178999999999998</v>
      </c>
      <c r="U85" s="7">
        <v>3.2653600000000001E-7</v>
      </c>
      <c r="V85" s="7">
        <v>2.02891E-6</v>
      </c>
      <c r="W85" s="4">
        <v>0.654667</v>
      </c>
      <c r="X85" s="7">
        <v>4.9420700000000005E-7</v>
      </c>
      <c r="Y85" s="7">
        <v>2.9221700000000002E-6</v>
      </c>
    </row>
    <row r="86" spans="1:25" x14ac:dyDescent="0.2">
      <c r="A86" s="4" t="s">
        <v>330</v>
      </c>
      <c r="B86" s="4">
        <v>5</v>
      </c>
      <c r="C86" s="4">
        <v>85332296</v>
      </c>
      <c r="D86" s="4" t="s">
        <v>27</v>
      </c>
      <c r="E86" s="4" t="s">
        <v>28</v>
      </c>
      <c r="F86" s="4">
        <v>85708</v>
      </c>
      <c r="G86" s="4">
        <v>0.98913099999999998</v>
      </c>
      <c r="H86" s="4">
        <v>58507</v>
      </c>
      <c r="I86" s="4">
        <v>27201</v>
      </c>
      <c r="J86" s="4" t="s">
        <v>222</v>
      </c>
      <c r="K86" s="4">
        <v>1.0186499999999999E-2</v>
      </c>
      <c r="L86" s="4">
        <v>2.2838899999999999E-2</v>
      </c>
      <c r="N86" s="4">
        <v>-7.08231E-2</v>
      </c>
      <c r="O86" s="4">
        <v>2.7732199999999999E-2</v>
      </c>
      <c r="P86" s="4">
        <v>2.8082200000000002E-2</v>
      </c>
      <c r="Q86" s="4">
        <v>0.24370900000000001</v>
      </c>
      <c r="R86" s="4">
        <v>4.8835900000000002E-2</v>
      </c>
      <c r="S86" s="4">
        <v>4.8689700000000002E-2</v>
      </c>
      <c r="T86" s="4">
        <v>0.65558499999999997</v>
      </c>
      <c r="U86" s="7">
        <v>6.0261599999999997E-7</v>
      </c>
      <c r="V86" s="7">
        <v>3.69306E-6</v>
      </c>
      <c r="W86" s="4">
        <v>0.657134</v>
      </c>
      <c r="X86" s="7">
        <v>5.5757200000000004E-7</v>
      </c>
      <c r="Y86" s="7">
        <v>3.28766E-6</v>
      </c>
    </row>
    <row r="87" spans="1:25" x14ac:dyDescent="0.2">
      <c r="A87" s="4" t="s">
        <v>331</v>
      </c>
      <c r="B87" s="4">
        <v>5</v>
      </c>
      <c r="C87" s="4">
        <v>85340258</v>
      </c>
      <c r="D87" s="4" t="s">
        <v>32</v>
      </c>
      <c r="E87" s="4" t="s">
        <v>33</v>
      </c>
      <c r="F87" s="4">
        <v>85708</v>
      </c>
      <c r="G87" s="4">
        <v>0.98909400000000003</v>
      </c>
      <c r="H87" s="4">
        <v>58507</v>
      </c>
      <c r="I87" s="4">
        <v>27201</v>
      </c>
      <c r="J87" s="4" t="s">
        <v>222</v>
      </c>
      <c r="K87" s="4">
        <v>1.05851E-2</v>
      </c>
      <c r="L87" s="4">
        <v>2.2732599999999999E-2</v>
      </c>
      <c r="N87" s="4">
        <v>-6.9340899999999997E-2</v>
      </c>
      <c r="O87" s="4">
        <v>2.75964E-2</v>
      </c>
      <c r="P87" s="4">
        <v>2.7992699999999999E-2</v>
      </c>
      <c r="Q87" s="4">
        <v>0.24058399999999999</v>
      </c>
      <c r="R87" s="4">
        <v>4.8619900000000001E-2</v>
      </c>
      <c r="S87" s="4">
        <v>4.8548099999999997E-2</v>
      </c>
      <c r="T87" s="4">
        <v>0.64147699999999996</v>
      </c>
      <c r="U87" s="7">
        <v>7.4875099999999995E-7</v>
      </c>
      <c r="V87" s="7">
        <v>4.5222499999999998E-6</v>
      </c>
      <c r="W87" s="4">
        <v>0.64361800000000002</v>
      </c>
      <c r="X87" s="7">
        <v>7.2109900000000004E-7</v>
      </c>
      <c r="Y87" s="7">
        <v>4.17677E-6</v>
      </c>
    </row>
    <row r="88" spans="1:25" x14ac:dyDescent="0.2">
      <c r="A88" s="4" t="s">
        <v>387</v>
      </c>
      <c r="B88" s="4">
        <v>1</v>
      </c>
      <c r="C88" s="4">
        <v>63366885</v>
      </c>
      <c r="D88" s="4" t="s">
        <v>33</v>
      </c>
      <c r="E88" s="4" t="s">
        <v>143</v>
      </c>
      <c r="F88" s="4">
        <v>85708</v>
      </c>
      <c r="G88" s="4">
        <v>0.96892199999999995</v>
      </c>
      <c r="H88" s="4">
        <v>58507</v>
      </c>
      <c r="I88" s="4">
        <v>27201</v>
      </c>
      <c r="J88" s="4" t="s">
        <v>229</v>
      </c>
      <c r="K88" s="4">
        <v>-4.0768799999999997E-3</v>
      </c>
      <c r="L88" s="4">
        <v>1.33854E-2</v>
      </c>
      <c r="N88" s="4">
        <v>-5.1915599999999999E-2</v>
      </c>
      <c r="O88" s="4">
        <v>1.6300200000000001E-2</v>
      </c>
      <c r="P88" s="4">
        <v>1.6490100000000001E-2</v>
      </c>
      <c r="Q88" s="4">
        <v>0.15234500000000001</v>
      </c>
      <c r="R88" s="4">
        <v>2.8537199999999999E-2</v>
      </c>
      <c r="S88" s="4">
        <v>2.9426500000000001E-2</v>
      </c>
      <c r="T88" s="4">
        <v>0.76068899999999995</v>
      </c>
      <c r="U88" s="7">
        <v>9.3740299999999994E-8</v>
      </c>
      <c r="V88" s="7">
        <v>6.3899900000000002E-7</v>
      </c>
      <c r="W88" s="4">
        <v>0.76532199999999995</v>
      </c>
      <c r="X88" s="7">
        <v>2.2531700000000001E-7</v>
      </c>
      <c r="Y88" s="7">
        <v>1.4471399999999999E-6</v>
      </c>
    </row>
    <row r="89" spans="1:25" x14ac:dyDescent="0.2">
      <c r="A89" s="4" t="s">
        <v>388</v>
      </c>
      <c r="B89" s="4">
        <v>5</v>
      </c>
      <c r="C89" s="4">
        <v>105478455</v>
      </c>
      <c r="D89" s="4" t="s">
        <v>27</v>
      </c>
      <c r="E89" s="4" t="s">
        <v>28</v>
      </c>
      <c r="F89" s="4">
        <v>85708</v>
      </c>
      <c r="G89" s="4">
        <v>0.97747300000000004</v>
      </c>
      <c r="H89" s="4">
        <v>58507</v>
      </c>
      <c r="I89" s="4">
        <v>27201</v>
      </c>
      <c r="J89" s="4" t="s">
        <v>229</v>
      </c>
      <c r="K89" s="4">
        <v>-1.1535E-2</v>
      </c>
      <c r="L89" s="4">
        <v>1.61519E-2</v>
      </c>
      <c r="N89" s="4">
        <v>-6.5062999999999996E-2</v>
      </c>
      <c r="O89" s="4">
        <v>1.9403299999999998E-2</v>
      </c>
      <c r="P89" s="4">
        <v>1.95163E-2</v>
      </c>
      <c r="Q89" s="4">
        <v>0.172122</v>
      </c>
      <c r="R89" s="4">
        <v>3.5014799999999999E-2</v>
      </c>
      <c r="S89" s="4">
        <v>3.4995600000000002E-2</v>
      </c>
      <c r="T89" s="4">
        <v>0.47512799999999999</v>
      </c>
      <c r="U89" s="7">
        <v>8.8462900000000003E-7</v>
      </c>
      <c r="V89" s="7">
        <v>4.2541599999999996E-6</v>
      </c>
      <c r="W89" s="4">
        <v>0.47644300000000001</v>
      </c>
      <c r="X89" s="7">
        <v>8.7254200000000001E-7</v>
      </c>
      <c r="Y89" s="7">
        <v>4.3348200000000001E-6</v>
      </c>
    </row>
    <row r="90" spans="1:25" x14ac:dyDescent="0.2">
      <c r="A90" s="4" t="s">
        <v>389</v>
      </c>
      <c r="B90" s="4">
        <v>20</v>
      </c>
      <c r="C90" s="4">
        <v>16855603</v>
      </c>
      <c r="D90" s="4" t="s">
        <v>28</v>
      </c>
      <c r="E90" s="4" t="s">
        <v>32</v>
      </c>
      <c r="F90" s="4">
        <v>85708</v>
      </c>
      <c r="G90" s="4">
        <v>0.98626499999999995</v>
      </c>
      <c r="H90" s="4">
        <v>58507</v>
      </c>
      <c r="I90" s="4">
        <v>27201</v>
      </c>
      <c r="J90" s="4" t="s">
        <v>229</v>
      </c>
      <c r="K90" s="4">
        <v>5.3685299999999998E-2</v>
      </c>
      <c r="L90" s="4">
        <v>2.17521E-2</v>
      </c>
      <c r="N90" s="4">
        <v>0.126413</v>
      </c>
      <c r="O90" s="4">
        <v>2.6566900000000001E-2</v>
      </c>
      <c r="P90" s="4">
        <v>2.5252299999999998E-2</v>
      </c>
      <c r="Q90" s="4">
        <v>-0.234403</v>
      </c>
      <c r="R90" s="4">
        <v>4.6167199999999999E-2</v>
      </c>
      <c r="S90" s="4">
        <v>4.5333999999999999E-2</v>
      </c>
      <c r="T90" s="4">
        <v>1.35853E-2</v>
      </c>
      <c r="U90" s="7">
        <v>3.82903E-7</v>
      </c>
      <c r="V90" s="7">
        <v>2.0246E-7</v>
      </c>
      <c r="W90" s="4">
        <v>1.0472499999999999E-2</v>
      </c>
      <c r="X90" s="7">
        <v>2.33369E-7</v>
      </c>
      <c r="Y90" s="7">
        <v>5.9113699999999999E-8</v>
      </c>
    </row>
    <row r="91" spans="1:25" x14ac:dyDescent="0.2">
      <c r="A91" s="4" t="s">
        <v>390</v>
      </c>
      <c r="B91" s="4">
        <v>1</v>
      </c>
      <c r="C91" s="4">
        <v>19635594</v>
      </c>
      <c r="D91" s="4" t="s">
        <v>33</v>
      </c>
      <c r="E91" s="4" t="s">
        <v>32</v>
      </c>
      <c r="F91" s="4">
        <v>85708</v>
      </c>
      <c r="G91" s="4">
        <v>0.97140700000000002</v>
      </c>
      <c r="H91" s="4">
        <v>58507</v>
      </c>
      <c r="I91" s="4">
        <v>27201</v>
      </c>
      <c r="J91" s="4" t="s">
        <v>391</v>
      </c>
      <c r="K91" s="4">
        <v>-1.7549200000000001E-2</v>
      </c>
      <c r="L91" s="4">
        <v>1.39931E-2</v>
      </c>
      <c r="N91" s="4">
        <v>2.7402200000000002E-2</v>
      </c>
      <c r="O91" s="4">
        <v>1.68355E-2</v>
      </c>
      <c r="P91" s="4">
        <v>1.6834600000000002E-2</v>
      </c>
      <c r="Q91" s="4">
        <v>-0.14912600000000001</v>
      </c>
      <c r="R91" s="4">
        <v>3.0266600000000001E-2</v>
      </c>
      <c r="S91" s="4">
        <v>3.0662100000000001E-2</v>
      </c>
      <c r="T91" s="4">
        <v>0.20979600000000001</v>
      </c>
      <c r="U91" s="7">
        <v>8.3460400000000003E-7</v>
      </c>
      <c r="V91" s="7">
        <v>2.1831299999999999E-6</v>
      </c>
      <c r="W91" s="4">
        <v>0.212314</v>
      </c>
      <c r="X91" s="7">
        <v>1.153E-6</v>
      </c>
      <c r="Y91" s="7">
        <v>3.3557400000000002E-6</v>
      </c>
    </row>
    <row r="92" spans="1:25" x14ac:dyDescent="0.2">
      <c r="A92" s="4" t="s">
        <v>330</v>
      </c>
      <c r="B92" s="4">
        <v>5</v>
      </c>
      <c r="C92" s="4">
        <v>85332296</v>
      </c>
      <c r="D92" s="4" t="s">
        <v>27</v>
      </c>
      <c r="E92" s="4" t="s">
        <v>28</v>
      </c>
      <c r="F92" s="4">
        <v>85708</v>
      </c>
      <c r="G92" s="4">
        <v>0.98913099999999998</v>
      </c>
      <c r="H92" s="4">
        <v>58507</v>
      </c>
      <c r="I92" s="4">
        <v>27201</v>
      </c>
      <c r="J92" s="4" t="s">
        <v>391</v>
      </c>
      <c r="K92" s="4">
        <v>1.50983E-2</v>
      </c>
      <c r="L92" s="4">
        <v>2.2658399999999999E-2</v>
      </c>
      <c r="N92" s="4">
        <v>-6.4027600000000004E-2</v>
      </c>
      <c r="O92" s="4">
        <v>2.7545199999999999E-2</v>
      </c>
      <c r="P92" s="4">
        <v>2.75409E-2</v>
      </c>
      <c r="Q92" s="4">
        <v>0.238042</v>
      </c>
      <c r="R92" s="4">
        <v>4.83921E-2</v>
      </c>
      <c r="S92" s="4">
        <v>4.7751200000000001E-2</v>
      </c>
      <c r="T92" s="4">
        <v>0.50519199999999997</v>
      </c>
      <c r="U92" s="7">
        <v>8.6977700000000002E-7</v>
      </c>
      <c r="V92" s="7">
        <v>4.7174900000000003E-6</v>
      </c>
      <c r="W92" s="4">
        <v>0.50233000000000005</v>
      </c>
      <c r="X92" s="7">
        <v>6.1947699999999996E-7</v>
      </c>
      <c r="Y92" s="7">
        <v>3.20648E-6</v>
      </c>
    </row>
    <row r="93" spans="1:25" x14ac:dyDescent="0.2">
      <c r="A93" s="4" t="s">
        <v>388</v>
      </c>
      <c r="B93" s="4">
        <v>5</v>
      </c>
      <c r="C93" s="4">
        <v>105478455</v>
      </c>
      <c r="D93" s="4" t="s">
        <v>27</v>
      </c>
      <c r="E93" s="4" t="s">
        <v>28</v>
      </c>
      <c r="F93" s="4">
        <v>85708</v>
      </c>
      <c r="G93" s="4">
        <v>0.97747300000000004</v>
      </c>
      <c r="H93" s="4">
        <v>58507</v>
      </c>
      <c r="I93" s="4">
        <v>27201</v>
      </c>
      <c r="J93" s="4" t="s">
        <v>237</v>
      </c>
      <c r="K93" s="4">
        <v>-1.0592000000000001E-2</v>
      </c>
      <c r="L93" s="4">
        <v>1.61881E-2</v>
      </c>
      <c r="N93" s="4">
        <v>-6.5864199999999998E-2</v>
      </c>
      <c r="O93" s="4">
        <v>1.93867E-2</v>
      </c>
      <c r="P93" s="4">
        <v>1.95205E-2</v>
      </c>
      <c r="Q93" s="4">
        <v>0.177731</v>
      </c>
      <c r="R93" s="4">
        <v>3.5224199999999997E-2</v>
      </c>
      <c r="S93" s="4">
        <v>3.5002999999999999E-2</v>
      </c>
      <c r="T93" s="4">
        <v>0.51291299999999995</v>
      </c>
      <c r="U93" s="7">
        <v>4.5183899999999997E-7</v>
      </c>
      <c r="V93" s="7">
        <v>2.24811E-6</v>
      </c>
      <c r="W93" s="4">
        <v>0.51331400000000005</v>
      </c>
      <c r="X93" s="7">
        <v>3.8225399999999998E-7</v>
      </c>
      <c r="Y93" s="7">
        <v>2.03583E-6</v>
      </c>
    </row>
    <row r="94" spans="1:25" x14ac:dyDescent="0.2">
      <c r="A94" s="4" t="s">
        <v>392</v>
      </c>
      <c r="B94" s="4">
        <v>6</v>
      </c>
      <c r="C94" s="4">
        <v>44313804</v>
      </c>
      <c r="D94" s="4" t="s">
        <v>33</v>
      </c>
      <c r="E94" s="4" t="s">
        <v>32</v>
      </c>
      <c r="F94" s="4">
        <v>85708</v>
      </c>
      <c r="G94" s="4">
        <v>0.98956500000000003</v>
      </c>
      <c r="H94" s="4">
        <v>58507</v>
      </c>
      <c r="I94" s="4">
        <v>27201</v>
      </c>
      <c r="J94" s="4" t="s">
        <v>237</v>
      </c>
      <c r="K94" s="4">
        <v>-3.4869499999999998E-2</v>
      </c>
      <c r="L94" s="4">
        <v>2.34626E-2</v>
      </c>
      <c r="N94" s="4">
        <v>-0.115992</v>
      </c>
      <c r="O94" s="4">
        <v>2.79025E-2</v>
      </c>
      <c r="P94" s="4">
        <v>2.8250399999999998E-2</v>
      </c>
      <c r="Q94" s="4">
        <v>0.26099</v>
      </c>
      <c r="R94" s="4">
        <v>5.1465799999999999E-2</v>
      </c>
      <c r="S94" s="4">
        <v>5.06688E-2</v>
      </c>
      <c r="T94" s="4">
        <v>0.13723399999999999</v>
      </c>
      <c r="U94" s="7">
        <v>3.9546799999999998E-7</v>
      </c>
      <c r="V94" s="7">
        <v>6.4003999999999995E-7</v>
      </c>
      <c r="W94" s="4">
        <v>0.137074</v>
      </c>
      <c r="X94" s="7">
        <v>2.5924500000000002E-7</v>
      </c>
      <c r="Y94" s="7">
        <v>5.7372499999999996E-7</v>
      </c>
    </row>
    <row r="95" spans="1:25" x14ac:dyDescent="0.2">
      <c r="A95" s="4" t="s">
        <v>393</v>
      </c>
      <c r="B95" s="4">
        <v>6</v>
      </c>
      <c r="C95" s="4">
        <v>44325742</v>
      </c>
      <c r="D95" s="4" t="s">
        <v>33</v>
      </c>
      <c r="E95" s="4" t="s">
        <v>28</v>
      </c>
      <c r="F95" s="4">
        <v>85708</v>
      </c>
      <c r="G95" s="4">
        <v>0.98921300000000001</v>
      </c>
      <c r="H95" s="4">
        <v>58507</v>
      </c>
      <c r="I95" s="4">
        <v>27201</v>
      </c>
      <c r="J95" s="4" t="s">
        <v>237</v>
      </c>
      <c r="K95" s="4">
        <v>-3.2062800000000002E-2</v>
      </c>
      <c r="L95" s="4">
        <v>2.29099E-2</v>
      </c>
      <c r="N95" s="4">
        <v>-0.111358</v>
      </c>
      <c r="O95" s="4">
        <v>2.7162700000000001E-2</v>
      </c>
      <c r="P95" s="4">
        <v>2.7399300000000001E-2</v>
      </c>
      <c r="Q95" s="4">
        <v>0.25697799999999998</v>
      </c>
      <c r="R95" s="4">
        <v>5.04533E-2</v>
      </c>
      <c r="S95" s="4">
        <v>4.9322400000000002E-2</v>
      </c>
      <c r="T95" s="4">
        <v>0.161658</v>
      </c>
      <c r="U95" s="7">
        <v>3.5172799999999998E-7</v>
      </c>
      <c r="V95" s="7">
        <v>6.3549800000000004E-7</v>
      </c>
      <c r="W95" s="4">
        <v>0.15934699999999999</v>
      </c>
      <c r="X95" s="7">
        <v>1.88661E-7</v>
      </c>
      <c r="Y95" s="7">
        <v>4.7347200000000002E-7</v>
      </c>
    </row>
    <row r="96" spans="1:25" x14ac:dyDescent="0.2">
      <c r="A96" s="4" t="s">
        <v>394</v>
      </c>
      <c r="B96" s="4">
        <v>8</v>
      </c>
      <c r="C96" s="4">
        <v>88050581</v>
      </c>
      <c r="D96" s="4" t="s">
        <v>27</v>
      </c>
      <c r="E96" s="4" t="s">
        <v>32</v>
      </c>
      <c r="F96" s="4">
        <v>85708</v>
      </c>
      <c r="G96" s="4">
        <v>0.94557400000000003</v>
      </c>
      <c r="H96" s="4">
        <v>58507</v>
      </c>
      <c r="I96" s="4">
        <v>27201</v>
      </c>
      <c r="J96" s="4" t="s">
        <v>237</v>
      </c>
      <c r="K96" s="4">
        <v>-1.9220899999999999E-2</v>
      </c>
      <c r="L96" s="4">
        <v>1.05504E-2</v>
      </c>
      <c r="N96" s="4">
        <v>1.6674600000000001E-2</v>
      </c>
      <c r="O96" s="4">
        <v>1.2612399999999999E-2</v>
      </c>
      <c r="P96" s="4">
        <v>1.2808699999999999E-2</v>
      </c>
      <c r="Q96" s="4">
        <v>-0.115416</v>
      </c>
      <c r="R96" s="4">
        <v>2.29924E-2</v>
      </c>
      <c r="S96" s="4">
        <v>2.2962099999999999E-2</v>
      </c>
      <c r="T96" s="4">
        <v>6.8483600000000006E-2</v>
      </c>
      <c r="U96" s="7">
        <v>5.1742899999999997E-7</v>
      </c>
      <c r="V96" s="7">
        <v>7.8238699999999998E-7</v>
      </c>
      <c r="W96" s="4">
        <v>7.0659700000000006E-2</v>
      </c>
      <c r="X96" s="7">
        <v>4.9987600000000005E-7</v>
      </c>
      <c r="Y96" s="7">
        <v>6.3733999999999996E-7</v>
      </c>
    </row>
    <row r="97" spans="1:25" x14ac:dyDescent="0.2">
      <c r="A97" s="4" t="s">
        <v>395</v>
      </c>
      <c r="B97" s="4">
        <v>12</v>
      </c>
      <c r="C97" s="4">
        <v>8744567</v>
      </c>
      <c r="D97" s="4" t="s">
        <v>32</v>
      </c>
      <c r="E97" s="4" t="s">
        <v>207</v>
      </c>
      <c r="F97" s="4">
        <v>85708</v>
      </c>
      <c r="G97" s="4">
        <v>0.97101300000000001</v>
      </c>
      <c r="H97" s="4">
        <v>58507</v>
      </c>
      <c r="I97" s="4">
        <v>27201</v>
      </c>
      <c r="J97" s="4" t="s">
        <v>237</v>
      </c>
      <c r="K97" s="4">
        <v>-2.5988399999999998E-2</v>
      </c>
      <c r="L97" s="4">
        <v>1.42154E-2</v>
      </c>
      <c r="N97" s="4">
        <v>-7.6016299999999995E-2</v>
      </c>
      <c r="O97" s="4">
        <v>1.72975E-2</v>
      </c>
      <c r="P97" s="4">
        <v>1.75785E-2</v>
      </c>
      <c r="Q97" s="4">
        <v>0.15360099999999999</v>
      </c>
      <c r="R97" s="4">
        <v>3.0366000000000001E-2</v>
      </c>
      <c r="S97" s="4">
        <v>3.0798900000000001E-2</v>
      </c>
      <c r="T97" s="4">
        <v>6.7522799999999994E-2</v>
      </c>
      <c r="U97" s="7">
        <v>4.2296399999999997E-7</v>
      </c>
      <c r="V97" s="7">
        <v>5.1081000000000001E-7</v>
      </c>
      <c r="W97" s="4">
        <v>7.1809200000000004E-2</v>
      </c>
      <c r="X97" s="7">
        <v>6.12536E-7</v>
      </c>
      <c r="Y97" s="7">
        <v>7.8563000000000003E-7</v>
      </c>
    </row>
    <row r="98" spans="1:25" x14ac:dyDescent="0.2">
      <c r="A98" s="4" t="s">
        <v>396</v>
      </c>
      <c r="B98" s="4">
        <v>12</v>
      </c>
      <c r="C98" s="4">
        <v>8747366</v>
      </c>
      <c r="D98" s="4" t="s">
        <v>28</v>
      </c>
      <c r="E98" s="4" t="s">
        <v>27</v>
      </c>
      <c r="F98" s="4">
        <v>85708</v>
      </c>
      <c r="G98" s="4">
        <v>0.97730300000000003</v>
      </c>
      <c r="H98" s="4">
        <v>58507</v>
      </c>
      <c r="I98" s="4">
        <v>27201</v>
      </c>
      <c r="J98" s="4" t="s">
        <v>237</v>
      </c>
      <c r="K98" s="4">
        <v>-2.8586E-2</v>
      </c>
      <c r="L98" s="4">
        <v>1.5615800000000001E-2</v>
      </c>
      <c r="N98" s="4">
        <v>-8.4663100000000005E-2</v>
      </c>
      <c r="O98" s="4">
        <v>1.9008899999999999E-2</v>
      </c>
      <c r="P98" s="4">
        <v>1.9222099999999999E-2</v>
      </c>
      <c r="Q98" s="4">
        <v>0.173674</v>
      </c>
      <c r="R98" s="4">
        <v>3.3341700000000002E-2</v>
      </c>
      <c r="S98" s="4">
        <v>3.3824699999999999E-2</v>
      </c>
      <c r="T98" s="4">
        <v>6.7163799999999996E-2</v>
      </c>
      <c r="U98" s="7">
        <v>1.8993400000000001E-7</v>
      </c>
      <c r="V98" s="7">
        <v>2.5113299999999998E-7</v>
      </c>
      <c r="W98" s="4">
        <v>7.0733599999999994E-2</v>
      </c>
      <c r="X98" s="7">
        <v>2.8283499999999998E-7</v>
      </c>
      <c r="Y98" s="7">
        <v>3.6817500000000003E-7</v>
      </c>
    </row>
    <row r="99" spans="1:25" x14ac:dyDescent="0.2">
      <c r="A99" s="4" t="s">
        <v>397</v>
      </c>
      <c r="B99" s="4">
        <v>12</v>
      </c>
      <c r="C99" s="4">
        <v>8747402</v>
      </c>
      <c r="D99" s="4" t="s">
        <v>28</v>
      </c>
      <c r="E99" s="4" t="s">
        <v>27</v>
      </c>
      <c r="F99" s="4">
        <v>85708</v>
      </c>
      <c r="G99" s="4">
        <v>0.97743999999999998</v>
      </c>
      <c r="H99" s="4">
        <v>58507</v>
      </c>
      <c r="I99" s="4">
        <v>27201</v>
      </c>
      <c r="J99" s="4" t="s">
        <v>237</v>
      </c>
      <c r="K99" s="4">
        <v>-2.7295199999999999E-2</v>
      </c>
      <c r="L99" s="4">
        <v>1.56671E-2</v>
      </c>
      <c r="N99" s="4">
        <v>-8.3641199999999999E-2</v>
      </c>
      <c r="O99" s="4">
        <v>1.9090900000000001E-2</v>
      </c>
      <c r="P99" s="4">
        <v>1.9272899999999999E-2</v>
      </c>
      <c r="Q99" s="4">
        <v>0.174486</v>
      </c>
      <c r="R99" s="4">
        <v>3.3414600000000003E-2</v>
      </c>
      <c r="S99" s="4">
        <v>3.3912299999999999E-2</v>
      </c>
      <c r="T99" s="4">
        <v>8.14748E-2</v>
      </c>
      <c r="U99" s="7">
        <v>1.7714699999999999E-7</v>
      </c>
      <c r="V99" s="7">
        <v>2.8148200000000001E-7</v>
      </c>
      <c r="W99" s="4">
        <v>8.5234799999999999E-2</v>
      </c>
      <c r="X99" s="7">
        <v>2.6721900000000001E-7</v>
      </c>
      <c r="Y99" s="7">
        <v>4.05691E-7</v>
      </c>
    </row>
    <row r="100" spans="1:25" x14ac:dyDescent="0.2">
      <c r="A100" s="4" t="s">
        <v>398</v>
      </c>
      <c r="B100" s="4">
        <v>12</v>
      </c>
      <c r="C100" s="4">
        <v>8747533</v>
      </c>
      <c r="D100" s="4" t="s">
        <v>27</v>
      </c>
      <c r="E100" s="4" t="s">
        <v>32</v>
      </c>
      <c r="F100" s="4">
        <v>85708</v>
      </c>
      <c r="G100" s="4">
        <v>0.97730300000000003</v>
      </c>
      <c r="H100" s="4">
        <v>58507</v>
      </c>
      <c r="I100" s="4">
        <v>27201</v>
      </c>
      <c r="J100" s="4" t="s">
        <v>237</v>
      </c>
      <c r="K100" s="4">
        <v>-2.8592599999999999E-2</v>
      </c>
      <c r="L100" s="4">
        <v>1.5615800000000001E-2</v>
      </c>
      <c r="N100" s="4">
        <v>-8.4672300000000006E-2</v>
      </c>
      <c r="O100" s="4">
        <v>1.9008899999999999E-2</v>
      </c>
      <c r="P100" s="4">
        <v>1.9222099999999999E-2</v>
      </c>
      <c r="Q100" s="4">
        <v>0.173683</v>
      </c>
      <c r="R100" s="4">
        <v>3.3341599999999999E-2</v>
      </c>
      <c r="S100" s="4">
        <v>3.3824699999999999E-2</v>
      </c>
      <c r="T100" s="4">
        <v>6.7100699999999999E-2</v>
      </c>
      <c r="U100" s="7">
        <v>1.8967800000000001E-7</v>
      </c>
      <c r="V100" s="7">
        <v>2.5061699999999997E-7</v>
      </c>
      <c r="W100" s="4">
        <v>7.0668700000000001E-2</v>
      </c>
      <c r="X100" s="7">
        <v>2.8246899999999999E-7</v>
      </c>
      <c r="Y100" s="7">
        <v>3.6743800000000001E-7</v>
      </c>
    </row>
    <row r="101" spans="1:25" x14ac:dyDescent="0.2">
      <c r="A101" s="4" t="s">
        <v>399</v>
      </c>
      <c r="B101" s="4">
        <v>12</v>
      </c>
      <c r="C101" s="4">
        <v>8750168</v>
      </c>
      <c r="D101" s="4" t="s">
        <v>28</v>
      </c>
      <c r="E101" s="4" t="s">
        <v>27</v>
      </c>
      <c r="F101" s="4">
        <v>85708</v>
      </c>
      <c r="G101" s="4">
        <v>0.97738400000000003</v>
      </c>
      <c r="H101" s="4">
        <v>58507</v>
      </c>
      <c r="I101" s="4">
        <v>27201</v>
      </c>
      <c r="J101" s="4" t="s">
        <v>237</v>
      </c>
      <c r="K101" s="4">
        <v>-2.8700400000000001E-2</v>
      </c>
      <c r="L101" s="4">
        <v>1.5658399999999999E-2</v>
      </c>
      <c r="N101" s="4">
        <v>-8.4729899999999997E-2</v>
      </c>
      <c r="O101" s="4">
        <v>1.9091299999999999E-2</v>
      </c>
      <c r="P101" s="4">
        <v>1.9255600000000001E-2</v>
      </c>
      <c r="Q101" s="4">
        <v>0.173544</v>
      </c>
      <c r="R101" s="4">
        <v>3.3374500000000001E-2</v>
      </c>
      <c r="S101" s="4">
        <v>3.3885699999999998E-2</v>
      </c>
      <c r="T101" s="4">
        <v>6.6816600000000004E-2</v>
      </c>
      <c r="U101" s="7">
        <v>1.9940700000000001E-7</v>
      </c>
      <c r="V101" s="7">
        <v>2.7390399999999999E-7</v>
      </c>
      <c r="W101" s="4">
        <v>7.0106000000000002E-2</v>
      </c>
      <c r="X101" s="7">
        <v>3.0319899999999999E-7</v>
      </c>
      <c r="Y101" s="7">
        <v>3.9087400000000001E-7</v>
      </c>
    </row>
    <row r="102" spans="1:25" x14ac:dyDescent="0.2">
      <c r="A102" s="4" t="s">
        <v>400</v>
      </c>
      <c r="B102" s="4">
        <v>12</v>
      </c>
      <c r="C102" s="4">
        <v>8750285</v>
      </c>
      <c r="D102" s="4" t="s">
        <v>33</v>
      </c>
      <c r="E102" s="4" t="s">
        <v>27</v>
      </c>
      <c r="F102" s="4">
        <v>85708</v>
      </c>
      <c r="G102" s="4">
        <v>0.97740700000000003</v>
      </c>
      <c r="H102" s="4">
        <v>58507</v>
      </c>
      <c r="I102" s="4">
        <v>27201</v>
      </c>
      <c r="J102" s="4" t="s">
        <v>237</v>
      </c>
      <c r="K102" s="4">
        <v>-2.9051400000000002E-2</v>
      </c>
      <c r="L102" s="4">
        <v>1.5668100000000001E-2</v>
      </c>
      <c r="N102" s="4">
        <v>-8.5223199999999999E-2</v>
      </c>
      <c r="O102" s="4">
        <v>1.9097200000000002E-2</v>
      </c>
      <c r="P102" s="4">
        <v>1.9259200000000001E-2</v>
      </c>
      <c r="Q102" s="4">
        <v>0.17413500000000001</v>
      </c>
      <c r="R102" s="4">
        <v>3.3406499999999999E-2</v>
      </c>
      <c r="S102" s="4">
        <v>3.3906600000000002E-2</v>
      </c>
      <c r="T102" s="4">
        <v>6.3714699999999999E-2</v>
      </c>
      <c r="U102" s="7">
        <v>1.8620199999999999E-7</v>
      </c>
      <c r="V102" s="7">
        <v>2.4609600000000001E-7</v>
      </c>
      <c r="W102" s="4">
        <v>6.6853499999999996E-2</v>
      </c>
      <c r="X102" s="7">
        <v>2.8106899999999999E-7</v>
      </c>
      <c r="Y102" s="7">
        <v>3.4937600000000002E-7</v>
      </c>
    </row>
    <row r="103" spans="1:25" x14ac:dyDescent="0.2">
      <c r="A103" s="4" t="s">
        <v>401</v>
      </c>
      <c r="B103" s="4">
        <v>12</v>
      </c>
      <c r="C103" s="4">
        <v>8752727</v>
      </c>
      <c r="D103" s="4" t="s">
        <v>28</v>
      </c>
      <c r="E103" s="4" t="s">
        <v>32</v>
      </c>
      <c r="F103" s="4">
        <v>85708</v>
      </c>
      <c r="G103" s="4">
        <v>0.97787500000000005</v>
      </c>
      <c r="H103" s="4">
        <v>58507</v>
      </c>
      <c r="I103" s="4">
        <v>27201</v>
      </c>
      <c r="J103" s="4" t="s">
        <v>237</v>
      </c>
      <c r="K103" s="4">
        <v>-3.1504200000000003E-2</v>
      </c>
      <c r="L103" s="4">
        <v>1.5902800000000002E-2</v>
      </c>
      <c r="N103" s="4">
        <v>-8.6337399999999995E-2</v>
      </c>
      <c r="O103" s="4">
        <v>1.9330699999999999E-2</v>
      </c>
      <c r="P103" s="4">
        <v>1.9491700000000001E-2</v>
      </c>
      <c r="Q103" s="4">
        <v>0.171042</v>
      </c>
      <c r="R103" s="4">
        <v>3.4008099999999999E-2</v>
      </c>
      <c r="S103" s="4">
        <v>3.4423599999999999E-2</v>
      </c>
      <c r="T103" s="4">
        <v>4.7586299999999998E-2</v>
      </c>
      <c r="U103" s="7">
        <v>4.9190599999999996E-7</v>
      </c>
      <c r="V103" s="7">
        <v>4.7719E-7</v>
      </c>
      <c r="W103" s="4">
        <v>4.9898900000000003E-2</v>
      </c>
      <c r="X103" s="7">
        <v>6.73934E-7</v>
      </c>
      <c r="Y103" s="7">
        <v>6.3696099999999998E-7</v>
      </c>
    </row>
    <row r="104" spans="1:25" x14ac:dyDescent="0.2">
      <c r="A104" s="4" t="s">
        <v>402</v>
      </c>
      <c r="B104" s="4">
        <v>12</v>
      </c>
      <c r="C104" s="4">
        <v>8754553</v>
      </c>
      <c r="D104" s="4" t="s">
        <v>28</v>
      </c>
      <c r="E104" s="4" t="s">
        <v>33</v>
      </c>
      <c r="F104" s="4">
        <v>85708</v>
      </c>
      <c r="G104" s="4">
        <v>0.97635400000000006</v>
      </c>
      <c r="H104" s="4">
        <v>58507</v>
      </c>
      <c r="I104" s="4">
        <v>27201</v>
      </c>
      <c r="J104" s="4" t="s">
        <v>237</v>
      </c>
      <c r="K104" s="4">
        <v>-2.4917700000000001E-2</v>
      </c>
      <c r="L104" s="4">
        <v>1.55391E-2</v>
      </c>
      <c r="N104" s="4">
        <v>-8.0496799999999993E-2</v>
      </c>
      <c r="O104" s="4">
        <v>1.88066E-2</v>
      </c>
      <c r="P104" s="4">
        <v>1.8923300000000001E-2</v>
      </c>
      <c r="Q104" s="4">
        <v>0.172462</v>
      </c>
      <c r="R104" s="4">
        <v>3.3386800000000001E-2</v>
      </c>
      <c r="S104" s="4">
        <v>3.3330199999999997E-2</v>
      </c>
      <c r="T104" s="4">
        <v>0.10881399999999999</v>
      </c>
      <c r="U104" s="7">
        <v>2.3971099999999999E-7</v>
      </c>
      <c r="V104" s="7">
        <v>4.06084E-7</v>
      </c>
      <c r="W104" s="4">
        <v>0.10972999999999999</v>
      </c>
      <c r="X104" s="7">
        <v>2.28724E-7</v>
      </c>
      <c r="Y104" s="7">
        <v>4.2723699999999998E-7</v>
      </c>
    </row>
    <row r="105" spans="1:25" x14ac:dyDescent="0.2">
      <c r="A105" s="4" t="s">
        <v>403</v>
      </c>
      <c r="B105" s="4">
        <v>12</v>
      </c>
      <c r="C105" s="4">
        <v>8755852</v>
      </c>
      <c r="D105" s="4" t="s">
        <v>33</v>
      </c>
      <c r="E105" s="4" t="s">
        <v>32</v>
      </c>
      <c r="F105" s="4">
        <v>85708</v>
      </c>
      <c r="G105" s="4">
        <v>0.97681700000000005</v>
      </c>
      <c r="H105" s="4">
        <v>58507</v>
      </c>
      <c r="I105" s="4">
        <v>27201</v>
      </c>
      <c r="J105" s="4" t="s">
        <v>237</v>
      </c>
      <c r="K105" s="4">
        <v>-2.9333999999999999E-2</v>
      </c>
      <c r="L105" s="4">
        <v>1.5467099999999999E-2</v>
      </c>
      <c r="N105" s="4">
        <v>-8.3060499999999995E-2</v>
      </c>
      <c r="O105" s="4">
        <v>1.87119E-2</v>
      </c>
      <c r="P105" s="4">
        <v>1.8856999999999999E-2</v>
      </c>
      <c r="Q105" s="4">
        <v>0.16870599999999999</v>
      </c>
      <c r="R105" s="4">
        <v>3.3249500000000001E-2</v>
      </c>
      <c r="S105" s="4">
        <v>3.3412400000000002E-2</v>
      </c>
      <c r="T105" s="4">
        <v>5.7888799999999997E-2</v>
      </c>
      <c r="U105" s="7">
        <v>3.8968999999999999E-7</v>
      </c>
      <c r="V105" s="7">
        <v>4.1011600000000002E-7</v>
      </c>
      <c r="W105" s="4">
        <v>5.9532599999999998E-2</v>
      </c>
      <c r="X105" s="7">
        <v>4.4370100000000001E-7</v>
      </c>
      <c r="Y105" s="7">
        <v>4.9322100000000005E-7</v>
      </c>
    </row>
    <row r="106" spans="1:25" x14ac:dyDescent="0.2">
      <c r="A106" s="4" t="s">
        <v>325</v>
      </c>
      <c r="B106" s="4">
        <v>12</v>
      </c>
      <c r="C106" s="4">
        <v>8756571</v>
      </c>
      <c r="D106" s="4" t="s">
        <v>32</v>
      </c>
      <c r="E106" s="4" t="s">
        <v>33</v>
      </c>
      <c r="F106" s="4">
        <v>85708</v>
      </c>
      <c r="G106" s="4">
        <v>0.97597500000000004</v>
      </c>
      <c r="H106" s="4">
        <v>58507</v>
      </c>
      <c r="I106" s="4">
        <v>27201</v>
      </c>
      <c r="J106" s="4" t="s">
        <v>237</v>
      </c>
      <c r="K106" s="4">
        <v>-2.6958200000000002E-2</v>
      </c>
      <c r="L106" s="4">
        <v>1.56087E-2</v>
      </c>
      <c r="N106" s="4">
        <v>-8.3790799999999999E-2</v>
      </c>
      <c r="O106" s="4">
        <v>1.8889199999999998E-2</v>
      </c>
      <c r="P106" s="4">
        <v>1.9027700000000002E-2</v>
      </c>
      <c r="Q106" s="4">
        <v>0.17837</v>
      </c>
      <c r="R106" s="4">
        <v>3.3538100000000001E-2</v>
      </c>
      <c r="S106" s="4">
        <v>3.3705800000000001E-2</v>
      </c>
      <c r="T106" s="4">
        <v>8.4144200000000002E-2</v>
      </c>
      <c r="U106" s="7">
        <v>1.04662E-7</v>
      </c>
      <c r="V106" s="7">
        <v>1.57706E-7</v>
      </c>
      <c r="W106" s="4">
        <v>8.6109400000000003E-2</v>
      </c>
      <c r="X106" s="7">
        <v>1.2099900000000001E-7</v>
      </c>
      <c r="Y106" s="7">
        <v>1.9016999999999999E-7</v>
      </c>
    </row>
    <row r="107" spans="1:25" x14ac:dyDescent="0.2">
      <c r="A107" s="4" t="s">
        <v>404</v>
      </c>
      <c r="B107" s="4">
        <v>8</v>
      </c>
      <c r="C107" s="4">
        <v>97124050</v>
      </c>
      <c r="D107" s="4" t="s">
        <v>32</v>
      </c>
      <c r="E107" s="4" t="s">
        <v>27</v>
      </c>
      <c r="F107" s="4">
        <v>85708</v>
      </c>
      <c r="G107" s="4">
        <v>0.94577</v>
      </c>
      <c r="H107" s="4">
        <v>58507</v>
      </c>
      <c r="I107" s="4">
        <v>27201</v>
      </c>
      <c r="J107" s="4" t="s">
        <v>242</v>
      </c>
      <c r="K107" s="4">
        <v>-9.9868799999999996E-4</v>
      </c>
      <c r="L107" s="4">
        <v>1.0513399999999999E-2</v>
      </c>
      <c r="N107" s="4">
        <v>-3.7494399999999997E-2</v>
      </c>
      <c r="O107" s="4">
        <v>1.2859799999999999E-2</v>
      </c>
      <c r="P107" s="4">
        <v>1.2893999999999999E-2</v>
      </c>
      <c r="Q107" s="4">
        <v>0.112648</v>
      </c>
      <c r="R107" s="4">
        <v>2.2317900000000002E-2</v>
      </c>
      <c r="S107" s="4">
        <v>2.2647799999999999E-2</v>
      </c>
      <c r="T107" s="4">
        <v>0.92432099999999995</v>
      </c>
      <c r="U107" s="7">
        <v>4.4783499999999999E-7</v>
      </c>
      <c r="V107" s="7">
        <v>2.9366700000000002E-6</v>
      </c>
      <c r="W107" s="4">
        <v>0.92495700000000003</v>
      </c>
      <c r="X107" s="7">
        <v>6.5622200000000004E-7</v>
      </c>
      <c r="Y107" s="7">
        <v>4.2260900000000002E-6</v>
      </c>
    </row>
    <row r="108" spans="1:25" x14ac:dyDescent="0.2">
      <c r="A108" s="4" t="s">
        <v>405</v>
      </c>
      <c r="B108" s="4">
        <v>8</v>
      </c>
      <c r="C108" s="4">
        <v>97124454</v>
      </c>
      <c r="D108" s="4" t="s">
        <v>32</v>
      </c>
      <c r="E108" s="4" t="s">
        <v>28</v>
      </c>
      <c r="F108" s="4">
        <v>85708</v>
      </c>
      <c r="G108" s="4">
        <v>0.94577</v>
      </c>
      <c r="H108" s="4">
        <v>58507</v>
      </c>
      <c r="I108" s="4">
        <v>27201</v>
      </c>
      <c r="J108" s="4" t="s">
        <v>242</v>
      </c>
      <c r="K108" s="4">
        <v>-6.54085E-4</v>
      </c>
      <c r="L108" s="4">
        <v>1.05211E-2</v>
      </c>
      <c r="N108" s="4">
        <v>-3.7082900000000002E-2</v>
      </c>
      <c r="O108" s="4">
        <v>1.28688E-2</v>
      </c>
      <c r="P108" s="4">
        <v>1.2888999999999999E-2</v>
      </c>
      <c r="Q108" s="4">
        <v>0.11257300000000001</v>
      </c>
      <c r="R108" s="4">
        <v>2.2334400000000001E-2</v>
      </c>
      <c r="S108" s="4">
        <v>2.2652200000000001E-2</v>
      </c>
      <c r="T108" s="4">
        <v>0.95042800000000005</v>
      </c>
      <c r="U108" s="7">
        <v>4.64657E-7</v>
      </c>
      <c r="V108" s="7">
        <v>3.0420900000000002E-6</v>
      </c>
      <c r="W108" s="4">
        <v>0.95080399999999998</v>
      </c>
      <c r="X108" s="7">
        <v>6.70777E-7</v>
      </c>
      <c r="Y108" s="7">
        <v>4.3273299999999996E-6</v>
      </c>
    </row>
    <row r="109" spans="1:25" x14ac:dyDescent="0.2">
      <c r="A109" s="4" t="s">
        <v>406</v>
      </c>
      <c r="B109" s="4">
        <v>8</v>
      </c>
      <c r="C109" s="4">
        <v>97125613</v>
      </c>
      <c r="D109" s="4" t="s">
        <v>28</v>
      </c>
      <c r="E109" s="4" t="s">
        <v>32</v>
      </c>
      <c r="F109" s="4">
        <v>85708</v>
      </c>
      <c r="G109" s="4">
        <v>0.94557000000000002</v>
      </c>
      <c r="H109" s="4">
        <v>58507</v>
      </c>
      <c r="I109" s="4">
        <v>27201</v>
      </c>
      <c r="J109" s="4" t="s">
        <v>242</v>
      </c>
      <c r="K109" s="4">
        <v>-1.5002100000000001E-3</v>
      </c>
      <c r="L109" s="4">
        <v>1.0509299999999999E-2</v>
      </c>
      <c r="N109" s="4">
        <v>-3.79834E-2</v>
      </c>
      <c r="O109" s="4">
        <v>1.28503E-2</v>
      </c>
      <c r="P109" s="4">
        <v>1.2872E-2</v>
      </c>
      <c r="Q109" s="4">
        <v>0.112804</v>
      </c>
      <c r="R109" s="4">
        <v>2.2317199999999999E-2</v>
      </c>
      <c r="S109" s="4">
        <v>2.2628800000000001E-2</v>
      </c>
      <c r="T109" s="4">
        <v>0.88648700000000002</v>
      </c>
      <c r="U109" s="7">
        <v>4.3128999999999999E-7</v>
      </c>
      <c r="V109" s="7">
        <v>2.82756E-6</v>
      </c>
      <c r="W109" s="4">
        <v>0.88733600000000001</v>
      </c>
      <c r="X109" s="7">
        <v>6.1966199999999998E-7</v>
      </c>
      <c r="Y109" s="7">
        <v>3.97661E-6</v>
      </c>
    </row>
    <row r="110" spans="1:25" x14ac:dyDescent="0.2">
      <c r="A110" s="4" t="s">
        <v>407</v>
      </c>
      <c r="B110" s="4">
        <v>8</v>
      </c>
      <c r="C110" s="4">
        <v>97126235</v>
      </c>
      <c r="D110" s="4" t="s">
        <v>27</v>
      </c>
      <c r="E110" s="4" t="s">
        <v>32</v>
      </c>
      <c r="F110" s="4">
        <v>85708</v>
      </c>
      <c r="G110" s="4">
        <v>0.94555100000000003</v>
      </c>
      <c r="H110" s="4">
        <v>58507</v>
      </c>
      <c r="I110" s="4">
        <v>27201</v>
      </c>
      <c r="J110" s="4" t="s">
        <v>242</v>
      </c>
      <c r="K110" s="4">
        <v>-1.4865600000000001E-3</v>
      </c>
      <c r="L110" s="4">
        <v>1.05077E-2</v>
      </c>
      <c r="N110" s="4">
        <v>-3.8138400000000003E-2</v>
      </c>
      <c r="O110" s="4">
        <v>1.2847900000000001E-2</v>
      </c>
      <c r="P110" s="4">
        <v>1.2870299999999999E-2</v>
      </c>
      <c r="Q110" s="4">
        <v>0.11332</v>
      </c>
      <c r="R110" s="4">
        <v>2.23147E-2</v>
      </c>
      <c r="S110" s="4">
        <v>2.2625099999999999E-2</v>
      </c>
      <c r="T110" s="4">
        <v>0.88749699999999998</v>
      </c>
      <c r="U110" s="7">
        <v>3.8093400000000001E-7</v>
      </c>
      <c r="V110" s="7">
        <v>2.50846E-6</v>
      </c>
      <c r="W110" s="4">
        <v>0.88833799999999996</v>
      </c>
      <c r="X110" s="7">
        <v>5.4834099999999997E-7</v>
      </c>
      <c r="Y110" s="7">
        <v>3.5350699999999999E-6</v>
      </c>
    </row>
    <row r="111" spans="1:25" x14ac:dyDescent="0.2">
      <c r="A111" s="4" t="s">
        <v>408</v>
      </c>
      <c r="B111" s="4">
        <v>8</v>
      </c>
      <c r="C111" s="4">
        <v>97126571</v>
      </c>
      <c r="D111" s="4" t="s">
        <v>32</v>
      </c>
      <c r="E111" s="4" t="s">
        <v>28</v>
      </c>
      <c r="F111" s="4">
        <v>85708</v>
      </c>
      <c r="G111" s="4">
        <v>0.94555</v>
      </c>
      <c r="H111" s="4">
        <v>58507</v>
      </c>
      <c r="I111" s="4">
        <v>27201</v>
      </c>
      <c r="J111" s="4" t="s">
        <v>242</v>
      </c>
      <c r="K111" s="4">
        <v>-1.61017E-3</v>
      </c>
      <c r="L111" s="4">
        <v>1.05062E-2</v>
      </c>
      <c r="N111" s="4">
        <v>-3.81137E-2</v>
      </c>
      <c r="O111" s="4">
        <v>1.2847300000000001E-2</v>
      </c>
      <c r="P111" s="4">
        <v>1.28696E-2</v>
      </c>
      <c r="Q111" s="4">
        <v>0.112835</v>
      </c>
      <c r="R111" s="4">
        <v>2.2309200000000001E-2</v>
      </c>
      <c r="S111" s="4">
        <v>2.26213E-2</v>
      </c>
      <c r="T111" s="4">
        <v>0.87819400000000003</v>
      </c>
      <c r="U111" s="7">
        <v>4.2420699999999998E-7</v>
      </c>
      <c r="V111" s="7">
        <v>2.7809299999999999E-6</v>
      </c>
      <c r="W111" s="4">
        <v>0.879108</v>
      </c>
      <c r="X111" s="7">
        <v>6.1012100000000004E-7</v>
      </c>
      <c r="Y111" s="7">
        <v>3.9115900000000001E-6</v>
      </c>
    </row>
    <row r="112" spans="1:25" x14ac:dyDescent="0.2">
      <c r="A112" s="4" t="s">
        <v>409</v>
      </c>
      <c r="B112" s="4">
        <v>12</v>
      </c>
      <c r="C112" s="4">
        <v>6523912</v>
      </c>
      <c r="D112" s="4" t="s">
        <v>28</v>
      </c>
      <c r="E112" s="4" t="s">
        <v>33</v>
      </c>
      <c r="F112" s="4">
        <v>85708</v>
      </c>
      <c r="G112" s="4">
        <v>0.98936000000000002</v>
      </c>
      <c r="H112" s="4">
        <v>58507</v>
      </c>
      <c r="I112" s="4">
        <v>27201</v>
      </c>
      <c r="J112" s="4" t="s">
        <v>242</v>
      </c>
      <c r="K112" s="4">
        <v>-4.1713300000000002E-2</v>
      </c>
      <c r="L112" s="4">
        <v>2.3750400000000001E-2</v>
      </c>
      <c r="N112" s="4">
        <v>-0.122212</v>
      </c>
      <c r="O112" s="4">
        <v>2.90166E-2</v>
      </c>
      <c r="P112" s="4">
        <v>2.9459599999999999E-2</v>
      </c>
      <c r="Q112" s="4">
        <v>0.25181500000000001</v>
      </c>
      <c r="R112" s="4">
        <v>5.04813E-2</v>
      </c>
      <c r="S112" s="4">
        <v>5.2102900000000001E-2</v>
      </c>
      <c r="T112" s="4">
        <v>7.9033999999999993E-2</v>
      </c>
      <c r="U112" s="7">
        <v>6.0920400000000003E-7</v>
      </c>
      <c r="V112" s="7">
        <v>1.0244399999999999E-6</v>
      </c>
      <c r="W112" s="4">
        <v>8.60427E-2</v>
      </c>
      <c r="X112" s="7">
        <v>1.3447E-6</v>
      </c>
      <c r="Y112" s="7">
        <v>1.94055E-6</v>
      </c>
    </row>
    <row r="113" spans="1:25" x14ac:dyDescent="0.2">
      <c r="A113" s="4" t="s">
        <v>410</v>
      </c>
      <c r="B113" s="4">
        <v>4</v>
      </c>
      <c r="C113" s="4">
        <v>36461023</v>
      </c>
      <c r="D113" s="4" t="s">
        <v>28</v>
      </c>
      <c r="E113" s="4" t="s">
        <v>411</v>
      </c>
      <c r="F113" s="4">
        <v>85708</v>
      </c>
      <c r="G113" s="4">
        <v>0.979769</v>
      </c>
      <c r="H113" s="4">
        <v>58507</v>
      </c>
      <c r="I113" s="4">
        <v>27201</v>
      </c>
      <c r="J113" s="4" t="s">
        <v>246</v>
      </c>
      <c r="K113" s="4">
        <v>3.3419699999999997E-2</v>
      </c>
      <c r="L113" s="4">
        <v>1.6889500000000002E-2</v>
      </c>
      <c r="N113" s="4">
        <v>-2.3713600000000001E-2</v>
      </c>
      <c r="O113" s="4">
        <v>2.0087399999999998E-2</v>
      </c>
      <c r="P113" s="4">
        <v>2.08179E-2</v>
      </c>
      <c r="Q113" s="4">
        <v>0.182315</v>
      </c>
      <c r="R113" s="4">
        <v>3.70189E-2</v>
      </c>
      <c r="S113" s="4">
        <v>3.7183099999999997E-2</v>
      </c>
      <c r="T113" s="4">
        <v>4.7847099999999997E-2</v>
      </c>
      <c r="U113" s="7">
        <v>8.4396700000000003E-7</v>
      </c>
      <c r="V113" s="7">
        <v>1.1193400000000001E-6</v>
      </c>
      <c r="W113" s="4">
        <v>5.2717699999999999E-2</v>
      </c>
      <c r="X113" s="7">
        <v>9.4303100000000002E-7</v>
      </c>
      <c r="Y113" s="7">
        <v>9.2178600000000005E-7</v>
      </c>
    </row>
    <row r="114" spans="1:25" x14ac:dyDescent="0.2">
      <c r="A114" s="4" t="s">
        <v>412</v>
      </c>
      <c r="B114" s="4">
        <v>8</v>
      </c>
      <c r="C114" s="4">
        <v>88322355</v>
      </c>
      <c r="D114" s="4" t="s">
        <v>33</v>
      </c>
      <c r="E114" s="4" t="s">
        <v>32</v>
      </c>
      <c r="F114" s="4">
        <v>85708</v>
      </c>
      <c r="G114" s="4">
        <v>0.98180800000000001</v>
      </c>
      <c r="H114" s="4">
        <v>58507</v>
      </c>
      <c r="I114" s="4">
        <v>27201</v>
      </c>
      <c r="J114" s="4" t="s">
        <v>246</v>
      </c>
      <c r="K114" s="4">
        <v>2.6529E-2</v>
      </c>
      <c r="L114" s="4">
        <v>1.7862099999999999E-2</v>
      </c>
      <c r="N114" s="4">
        <v>8.9131000000000002E-2</v>
      </c>
      <c r="O114" s="4">
        <v>2.17205E-2</v>
      </c>
      <c r="P114" s="4">
        <v>2.1519799999999999E-2</v>
      </c>
      <c r="Q114" s="4">
        <v>-0.19736000000000001</v>
      </c>
      <c r="R114" s="4">
        <v>3.8160600000000003E-2</v>
      </c>
      <c r="S114" s="4">
        <v>3.8207900000000003E-2</v>
      </c>
      <c r="T114" s="4">
        <v>0.137489</v>
      </c>
      <c r="U114" s="7">
        <v>2.3183000000000001E-7</v>
      </c>
      <c r="V114" s="7">
        <v>5.7466800000000005E-7</v>
      </c>
      <c r="W114" s="4">
        <v>0.135737</v>
      </c>
      <c r="X114" s="7">
        <v>2.3990200000000003E-7</v>
      </c>
      <c r="Y114" s="7">
        <v>5.2830900000000002E-7</v>
      </c>
    </row>
    <row r="115" spans="1:25" x14ac:dyDescent="0.2">
      <c r="A115" s="4" t="s">
        <v>413</v>
      </c>
      <c r="B115" s="4">
        <v>8</v>
      </c>
      <c r="C115" s="4">
        <v>88396397</v>
      </c>
      <c r="D115" s="4" t="s">
        <v>27</v>
      </c>
      <c r="E115" s="4" t="s">
        <v>32</v>
      </c>
      <c r="F115" s="4">
        <v>85708</v>
      </c>
      <c r="G115" s="4">
        <v>0.98226500000000005</v>
      </c>
      <c r="H115" s="4">
        <v>58507</v>
      </c>
      <c r="I115" s="4">
        <v>27201</v>
      </c>
      <c r="J115" s="4" t="s">
        <v>246</v>
      </c>
      <c r="K115" s="4">
        <v>2.4852300000000001E-2</v>
      </c>
      <c r="L115" s="4">
        <v>1.81989E-2</v>
      </c>
      <c r="N115" s="4">
        <v>8.6202399999999998E-2</v>
      </c>
      <c r="O115" s="4">
        <v>2.2099799999999999E-2</v>
      </c>
      <c r="P115" s="4">
        <v>2.1955100000000002E-2</v>
      </c>
      <c r="Q115" s="4">
        <v>-0.19331499999999999</v>
      </c>
      <c r="R115" s="4">
        <v>3.8941700000000003E-2</v>
      </c>
      <c r="S115" s="4">
        <v>3.89708E-2</v>
      </c>
      <c r="T115" s="4">
        <v>0.172067</v>
      </c>
      <c r="U115" s="7">
        <v>6.89802E-7</v>
      </c>
      <c r="V115" s="7">
        <v>1.87282E-6</v>
      </c>
      <c r="W115" s="4">
        <v>0.170682</v>
      </c>
      <c r="X115" s="7">
        <v>7.0312299999999999E-7</v>
      </c>
      <c r="Y115" s="7">
        <v>1.77494E-6</v>
      </c>
    </row>
    <row r="116" spans="1:25" x14ac:dyDescent="0.2">
      <c r="A116" s="4" t="s">
        <v>414</v>
      </c>
      <c r="B116" s="4">
        <v>8</v>
      </c>
      <c r="C116" s="4">
        <v>88469447</v>
      </c>
      <c r="D116" s="4" t="s">
        <v>33</v>
      </c>
      <c r="E116" s="4" t="s">
        <v>415</v>
      </c>
      <c r="F116" s="4">
        <v>85708</v>
      </c>
      <c r="G116" s="4">
        <v>0.98159799999999997</v>
      </c>
      <c r="H116" s="4">
        <v>58507</v>
      </c>
      <c r="I116" s="4">
        <v>27201</v>
      </c>
      <c r="J116" s="4" t="s">
        <v>246</v>
      </c>
      <c r="K116" s="4">
        <v>2.39749E-2</v>
      </c>
      <c r="L116" s="4">
        <v>1.83129E-2</v>
      </c>
      <c r="N116" s="4">
        <v>8.5448700000000002E-2</v>
      </c>
      <c r="O116" s="4">
        <v>2.2150400000000001E-2</v>
      </c>
      <c r="P116" s="4">
        <v>2.2135599999999998E-2</v>
      </c>
      <c r="Q116" s="4">
        <v>-0.19683800000000001</v>
      </c>
      <c r="R116" s="4">
        <v>3.9362599999999998E-2</v>
      </c>
      <c r="S116" s="4">
        <v>3.9608499999999998E-2</v>
      </c>
      <c r="T116" s="4">
        <v>0.190474</v>
      </c>
      <c r="U116" s="7">
        <v>5.7139299999999996E-7</v>
      </c>
      <c r="V116" s="7">
        <v>1.6729399999999999E-6</v>
      </c>
      <c r="W116" s="4">
        <v>0.19153400000000001</v>
      </c>
      <c r="X116" s="7">
        <v>6.7093500000000002E-7</v>
      </c>
      <c r="Y116" s="7">
        <v>1.84817E-6</v>
      </c>
    </row>
    <row r="117" spans="1:25" x14ac:dyDescent="0.2">
      <c r="A117" s="4" t="s">
        <v>416</v>
      </c>
      <c r="B117" s="4">
        <v>10</v>
      </c>
      <c r="C117" s="4">
        <v>72154337</v>
      </c>
      <c r="D117" s="4" t="s">
        <v>28</v>
      </c>
      <c r="E117" s="4" t="s">
        <v>27</v>
      </c>
      <c r="F117" s="4">
        <v>85708</v>
      </c>
      <c r="G117" s="4">
        <v>0.76385400000000003</v>
      </c>
      <c r="H117" s="4">
        <v>58507</v>
      </c>
      <c r="I117" s="4">
        <v>27201</v>
      </c>
      <c r="J117" s="4" t="s">
        <v>246</v>
      </c>
      <c r="K117" s="4">
        <v>8.4653200000000001E-3</v>
      </c>
      <c r="L117" s="4">
        <v>5.4905300000000004E-3</v>
      </c>
      <c r="N117" s="4">
        <v>2.6887999999999999E-2</v>
      </c>
      <c r="O117" s="4">
        <v>6.6290699999999999E-3</v>
      </c>
      <c r="P117" s="4">
        <v>6.6301399999999996E-3</v>
      </c>
      <c r="Q117" s="4">
        <v>-5.8607699999999999E-2</v>
      </c>
      <c r="R117" s="4">
        <v>1.18274E-2</v>
      </c>
      <c r="S117" s="4">
        <v>1.1823E-2</v>
      </c>
      <c r="T117" s="4">
        <v>0.12312099999999999</v>
      </c>
      <c r="U117" s="7">
        <v>7.2244E-7</v>
      </c>
      <c r="V117" s="7">
        <v>1.41246E-6</v>
      </c>
      <c r="W117" s="4">
        <v>0.123127</v>
      </c>
      <c r="X117" s="7">
        <v>7.1562299999999998E-7</v>
      </c>
      <c r="Y117" s="7">
        <v>1.4058900000000001E-6</v>
      </c>
    </row>
    <row r="118" spans="1:25" x14ac:dyDescent="0.2">
      <c r="A118" s="4" t="s">
        <v>314</v>
      </c>
      <c r="B118" s="4">
        <v>12</v>
      </c>
      <c r="C118" s="4">
        <v>8738665</v>
      </c>
      <c r="D118" s="4" t="s">
        <v>27</v>
      </c>
      <c r="E118" s="4" t="s">
        <v>28</v>
      </c>
      <c r="F118" s="4">
        <v>85708</v>
      </c>
      <c r="G118" s="4">
        <v>0.97152000000000005</v>
      </c>
      <c r="H118" s="4">
        <v>58507</v>
      </c>
      <c r="I118" s="4">
        <v>27201</v>
      </c>
      <c r="J118" s="4" t="s">
        <v>246</v>
      </c>
      <c r="K118" s="4">
        <v>2.4492400000000001E-2</v>
      </c>
      <c r="L118" s="4">
        <v>1.39566E-2</v>
      </c>
      <c r="N118" s="4">
        <v>7.1424600000000005E-2</v>
      </c>
      <c r="O118" s="4">
        <v>1.7077999999999999E-2</v>
      </c>
      <c r="P118" s="4">
        <v>1.69167E-2</v>
      </c>
      <c r="Q118" s="4">
        <v>-0.145065</v>
      </c>
      <c r="R118" s="4">
        <v>2.9619300000000001E-2</v>
      </c>
      <c r="S118" s="4">
        <v>2.9736599999999998E-2</v>
      </c>
      <c r="T118" s="4">
        <v>7.9275999999999999E-2</v>
      </c>
      <c r="U118" s="7">
        <v>9.6985799999999992E-7</v>
      </c>
      <c r="V118" s="7">
        <v>1.5520299999999999E-6</v>
      </c>
      <c r="W118" s="4">
        <v>7.8377500000000003E-2</v>
      </c>
      <c r="X118" s="7">
        <v>1.0697900000000001E-6</v>
      </c>
      <c r="Y118" s="7">
        <v>1.4437799999999999E-6</v>
      </c>
    </row>
    <row r="119" spans="1:25" x14ac:dyDescent="0.2">
      <c r="A119" s="4" t="s">
        <v>319</v>
      </c>
      <c r="B119" s="4">
        <v>12</v>
      </c>
      <c r="C119" s="4">
        <v>8741786</v>
      </c>
      <c r="D119" s="4" t="s">
        <v>205</v>
      </c>
      <c r="E119" s="4" t="s">
        <v>32</v>
      </c>
      <c r="F119" s="4">
        <v>85708</v>
      </c>
      <c r="G119" s="4">
        <v>0.97020499999999998</v>
      </c>
      <c r="H119" s="4">
        <v>58507</v>
      </c>
      <c r="I119" s="4">
        <v>27201</v>
      </c>
      <c r="J119" s="4" t="s">
        <v>246</v>
      </c>
      <c r="K119" s="4">
        <v>2.2378700000000001E-2</v>
      </c>
      <c r="L119" s="4">
        <v>1.3898600000000001E-2</v>
      </c>
      <c r="N119" s="4">
        <v>6.9573300000000005E-2</v>
      </c>
      <c r="O119" s="4">
        <v>1.69587E-2</v>
      </c>
      <c r="P119" s="4">
        <v>1.69149E-2</v>
      </c>
      <c r="Q119" s="4">
        <v>-0.14494199999999999</v>
      </c>
      <c r="R119" s="4">
        <v>2.95949E-2</v>
      </c>
      <c r="S119" s="4">
        <v>2.9638600000000001E-2</v>
      </c>
      <c r="T119" s="4">
        <v>0.107367</v>
      </c>
      <c r="U119" s="7">
        <v>9.7043700000000002E-7</v>
      </c>
      <c r="V119" s="7">
        <v>1.77181E-6</v>
      </c>
      <c r="W119" s="4">
        <v>0.107195</v>
      </c>
      <c r="X119" s="7">
        <v>1.0066499999999999E-6</v>
      </c>
      <c r="Y119" s="7">
        <v>1.75115E-6</v>
      </c>
    </row>
    <row r="120" spans="1:25" x14ac:dyDescent="0.2">
      <c r="A120" s="4" t="s">
        <v>323</v>
      </c>
      <c r="B120" s="4">
        <v>12</v>
      </c>
      <c r="C120" s="4">
        <v>8743868</v>
      </c>
      <c r="D120" s="4" t="s">
        <v>32</v>
      </c>
      <c r="E120" s="4" t="s">
        <v>33</v>
      </c>
      <c r="F120" s="4">
        <v>85708</v>
      </c>
      <c r="G120" s="4">
        <v>0.97119500000000003</v>
      </c>
      <c r="H120" s="4">
        <v>58507</v>
      </c>
      <c r="I120" s="4">
        <v>27201</v>
      </c>
      <c r="J120" s="4" t="s">
        <v>246</v>
      </c>
      <c r="K120" s="4">
        <v>2.1559200000000001E-2</v>
      </c>
      <c r="L120" s="4">
        <v>1.3980100000000001E-2</v>
      </c>
      <c r="N120" s="4">
        <v>6.9164000000000003E-2</v>
      </c>
      <c r="O120" s="4">
        <v>1.7076899999999999E-2</v>
      </c>
      <c r="P120" s="4">
        <v>1.6966800000000001E-2</v>
      </c>
      <c r="Q120" s="4">
        <v>-0.14721400000000001</v>
      </c>
      <c r="R120" s="4">
        <v>2.9730300000000001E-2</v>
      </c>
      <c r="S120" s="4">
        <v>2.9831099999999999E-2</v>
      </c>
      <c r="T120" s="4">
        <v>0.123041</v>
      </c>
      <c r="U120" s="7">
        <v>7.35838E-7</v>
      </c>
      <c r="V120" s="7">
        <v>1.6014799999999999E-6</v>
      </c>
      <c r="W120" s="4">
        <v>0.12244099999999999</v>
      </c>
      <c r="X120" s="7">
        <v>8.0184099999999996E-7</v>
      </c>
      <c r="Y120" s="7">
        <v>1.5618799999999999E-6</v>
      </c>
    </row>
    <row r="121" spans="1:25" x14ac:dyDescent="0.2">
      <c r="A121" s="4" t="s">
        <v>396</v>
      </c>
      <c r="B121" s="4">
        <v>12</v>
      </c>
      <c r="C121" s="4">
        <v>8747366</v>
      </c>
      <c r="D121" s="4" t="s">
        <v>28</v>
      </c>
      <c r="E121" s="4" t="s">
        <v>27</v>
      </c>
      <c r="F121" s="4">
        <v>85708</v>
      </c>
      <c r="G121" s="4">
        <v>0.97730300000000003</v>
      </c>
      <c r="H121" s="4">
        <v>58507</v>
      </c>
      <c r="I121" s="4">
        <v>27201</v>
      </c>
      <c r="J121" s="4" t="s">
        <v>246</v>
      </c>
      <c r="K121" s="4">
        <v>3.4377499999999998E-2</v>
      </c>
      <c r="L121" s="4">
        <v>1.55514E-2</v>
      </c>
      <c r="N121" s="4">
        <v>8.7594900000000003E-2</v>
      </c>
      <c r="O121" s="4">
        <v>1.91244E-2</v>
      </c>
      <c r="P121" s="4">
        <v>1.8983199999999999E-2</v>
      </c>
      <c r="Q121" s="4">
        <v>-0.16481799999999999</v>
      </c>
      <c r="R121" s="4">
        <v>3.2821700000000002E-2</v>
      </c>
      <c r="S121" s="4">
        <v>3.3404400000000001E-2</v>
      </c>
      <c r="T121" s="4">
        <v>2.7065599999999999E-2</v>
      </c>
      <c r="U121" s="7">
        <v>5.1240700000000004E-7</v>
      </c>
      <c r="V121" s="7">
        <v>4.21444E-7</v>
      </c>
      <c r="W121" s="4">
        <v>2.7759900000000001E-2</v>
      </c>
      <c r="X121" s="7">
        <v>8.0559699999999998E-7</v>
      </c>
      <c r="Y121" s="7">
        <v>4.5925100000000001E-7</v>
      </c>
    </row>
    <row r="122" spans="1:25" x14ac:dyDescent="0.2">
      <c r="A122" s="4" t="s">
        <v>397</v>
      </c>
      <c r="B122" s="4">
        <v>12</v>
      </c>
      <c r="C122" s="4">
        <v>8747402</v>
      </c>
      <c r="D122" s="4" t="s">
        <v>28</v>
      </c>
      <c r="E122" s="4" t="s">
        <v>27</v>
      </c>
      <c r="F122" s="4">
        <v>85708</v>
      </c>
      <c r="G122" s="4">
        <v>0.97743999999999998</v>
      </c>
      <c r="H122" s="4">
        <v>58507</v>
      </c>
      <c r="I122" s="4">
        <v>27201</v>
      </c>
      <c r="J122" s="4" t="s">
        <v>246</v>
      </c>
      <c r="K122" s="4">
        <v>3.36341E-2</v>
      </c>
      <c r="L122" s="4">
        <v>1.56098E-2</v>
      </c>
      <c r="N122" s="4">
        <v>8.6096599999999995E-2</v>
      </c>
      <c r="O122" s="4">
        <v>1.9192600000000001E-2</v>
      </c>
      <c r="P122" s="4">
        <v>1.9033399999999999E-2</v>
      </c>
      <c r="Q122" s="4">
        <v>-0.16245999999999999</v>
      </c>
      <c r="R122" s="4">
        <v>3.29536E-2</v>
      </c>
      <c r="S122" s="4">
        <v>3.3490899999999997E-2</v>
      </c>
      <c r="T122" s="4">
        <v>3.1187200000000002E-2</v>
      </c>
      <c r="U122" s="7">
        <v>8.2244699999999998E-7</v>
      </c>
      <c r="V122" s="7">
        <v>7.3426499999999999E-7</v>
      </c>
      <c r="W122" s="4">
        <v>3.1755499999999999E-2</v>
      </c>
      <c r="X122" s="7">
        <v>1.2292400000000001E-6</v>
      </c>
      <c r="Y122" s="7">
        <v>7.7432799999999997E-7</v>
      </c>
    </row>
    <row r="123" spans="1:25" x14ac:dyDescent="0.2">
      <c r="A123" s="4" t="s">
        <v>398</v>
      </c>
      <c r="B123" s="4">
        <v>12</v>
      </c>
      <c r="C123" s="4">
        <v>8747533</v>
      </c>
      <c r="D123" s="4" t="s">
        <v>27</v>
      </c>
      <c r="E123" s="4" t="s">
        <v>32</v>
      </c>
      <c r="F123" s="4">
        <v>85708</v>
      </c>
      <c r="G123" s="4">
        <v>0.97730300000000003</v>
      </c>
      <c r="H123" s="4">
        <v>58507</v>
      </c>
      <c r="I123" s="4">
        <v>27201</v>
      </c>
      <c r="J123" s="4" t="s">
        <v>246</v>
      </c>
      <c r="K123" s="4">
        <v>3.4381399999999999E-2</v>
      </c>
      <c r="L123" s="4">
        <v>1.55514E-2</v>
      </c>
      <c r="N123" s="4">
        <v>8.7601299999999993E-2</v>
      </c>
      <c r="O123" s="4">
        <v>1.91244E-2</v>
      </c>
      <c r="P123" s="4">
        <v>1.8983199999999999E-2</v>
      </c>
      <c r="Q123" s="4">
        <v>-0.164825</v>
      </c>
      <c r="R123" s="4">
        <v>3.2821599999999999E-2</v>
      </c>
      <c r="S123" s="4">
        <v>3.3404400000000001E-2</v>
      </c>
      <c r="T123" s="4">
        <v>2.7048099999999999E-2</v>
      </c>
      <c r="U123" s="7">
        <v>5.1174700000000004E-7</v>
      </c>
      <c r="V123" s="7">
        <v>4.20719E-7</v>
      </c>
      <c r="W123" s="4">
        <v>2.7742300000000001E-2</v>
      </c>
      <c r="X123" s="7">
        <v>8.0462000000000001E-7</v>
      </c>
      <c r="Y123" s="7">
        <v>4.5846300000000002E-7</v>
      </c>
    </row>
    <row r="124" spans="1:25" x14ac:dyDescent="0.2">
      <c r="A124" s="4" t="s">
        <v>399</v>
      </c>
      <c r="B124" s="4">
        <v>12</v>
      </c>
      <c r="C124" s="4">
        <v>8750168</v>
      </c>
      <c r="D124" s="4" t="s">
        <v>28</v>
      </c>
      <c r="E124" s="4" t="s">
        <v>27</v>
      </c>
      <c r="F124" s="4">
        <v>85708</v>
      </c>
      <c r="G124" s="4">
        <v>0.97738400000000003</v>
      </c>
      <c r="H124" s="4">
        <v>58507</v>
      </c>
      <c r="I124" s="4">
        <v>27201</v>
      </c>
      <c r="J124" s="4" t="s">
        <v>246</v>
      </c>
      <c r="K124" s="4">
        <v>3.4865E-2</v>
      </c>
      <c r="L124" s="4">
        <v>1.55981E-2</v>
      </c>
      <c r="N124" s="4">
        <v>8.7077100000000004E-2</v>
      </c>
      <c r="O124" s="4">
        <v>1.9189100000000001E-2</v>
      </c>
      <c r="P124" s="4">
        <v>1.90163E-2</v>
      </c>
      <c r="Q124" s="4">
        <v>-0.16172</v>
      </c>
      <c r="R124" s="4">
        <v>3.29068E-2</v>
      </c>
      <c r="S124" s="4">
        <v>3.3464599999999997E-2</v>
      </c>
      <c r="T124" s="4">
        <v>2.54039E-2</v>
      </c>
      <c r="U124" s="7">
        <v>8.9017500000000002E-7</v>
      </c>
      <c r="V124" s="7">
        <v>6.8523299999999998E-7</v>
      </c>
      <c r="W124" s="4">
        <v>2.5884500000000001E-2</v>
      </c>
      <c r="X124" s="7">
        <v>1.34782E-6</v>
      </c>
      <c r="Y124" s="7">
        <v>7.0948599999999998E-7</v>
      </c>
    </row>
    <row r="125" spans="1:25" x14ac:dyDescent="0.2">
      <c r="A125" s="4" t="s">
        <v>400</v>
      </c>
      <c r="B125" s="4">
        <v>12</v>
      </c>
      <c r="C125" s="4">
        <v>8750285</v>
      </c>
      <c r="D125" s="4" t="s">
        <v>33</v>
      </c>
      <c r="E125" s="4" t="s">
        <v>27</v>
      </c>
      <c r="F125" s="4">
        <v>85708</v>
      </c>
      <c r="G125" s="4">
        <v>0.97740700000000003</v>
      </c>
      <c r="H125" s="4">
        <v>58507</v>
      </c>
      <c r="I125" s="4">
        <v>27201</v>
      </c>
      <c r="J125" s="4" t="s">
        <v>246</v>
      </c>
      <c r="K125" s="4">
        <v>3.48732E-2</v>
      </c>
      <c r="L125" s="4">
        <v>1.5607299999999999E-2</v>
      </c>
      <c r="N125" s="4">
        <v>8.7456699999999998E-2</v>
      </c>
      <c r="O125" s="4">
        <v>1.9195799999999999E-2</v>
      </c>
      <c r="P125" s="4">
        <v>1.9019899999999999E-2</v>
      </c>
      <c r="Q125" s="4">
        <v>-0.16301099999999999</v>
      </c>
      <c r="R125" s="4">
        <v>3.29343E-2</v>
      </c>
      <c r="S125" s="4">
        <v>3.3485300000000003E-2</v>
      </c>
      <c r="T125" s="4">
        <v>2.5456099999999999E-2</v>
      </c>
      <c r="U125" s="7">
        <v>7.4370200000000002E-7</v>
      </c>
      <c r="V125" s="7">
        <v>5.7817400000000005E-7</v>
      </c>
      <c r="W125" s="4">
        <v>2.5907699999999999E-2</v>
      </c>
      <c r="X125" s="7">
        <v>1.12651E-6</v>
      </c>
      <c r="Y125" s="7">
        <v>5.9750599999999995E-7</v>
      </c>
    </row>
    <row r="126" spans="1:25" x14ac:dyDescent="0.2">
      <c r="A126" s="4" t="s">
        <v>401</v>
      </c>
      <c r="B126" s="4">
        <v>12</v>
      </c>
      <c r="C126" s="4">
        <v>8752727</v>
      </c>
      <c r="D126" s="4" t="s">
        <v>28</v>
      </c>
      <c r="E126" s="4" t="s">
        <v>32</v>
      </c>
      <c r="F126" s="4">
        <v>85708</v>
      </c>
      <c r="G126" s="4">
        <v>0.97787500000000005</v>
      </c>
      <c r="H126" s="4">
        <v>58507</v>
      </c>
      <c r="I126" s="4">
        <v>27201</v>
      </c>
      <c r="J126" s="4" t="s">
        <v>246</v>
      </c>
      <c r="K126" s="4">
        <v>3.6059000000000001E-2</v>
      </c>
      <c r="L126" s="4">
        <v>1.5843200000000002E-2</v>
      </c>
      <c r="N126" s="4">
        <v>8.93124E-2</v>
      </c>
      <c r="O126" s="4">
        <v>1.9429200000000001E-2</v>
      </c>
      <c r="P126" s="4">
        <v>1.9249499999999999E-2</v>
      </c>
      <c r="Q126" s="4">
        <v>-0.16611400000000001</v>
      </c>
      <c r="R126" s="4">
        <v>3.3536700000000003E-2</v>
      </c>
      <c r="S126" s="4">
        <v>3.3995900000000003E-2</v>
      </c>
      <c r="T126" s="4">
        <v>2.2846999999999999E-2</v>
      </c>
      <c r="U126" s="7">
        <v>7.3000699999999998E-7</v>
      </c>
      <c r="V126" s="7">
        <v>4.9857800000000001E-7</v>
      </c>
      <c r="W126" s="4">
        <v>2.3052900000000001E-2</v>
      </c>
      <c r="X126" s="7">
        <v>1.0274900000000001E-6</v>
      </c>
      <c r="Y126" s="7">
        <v>4.9425200000000002E-7</v>
      </c>
    </row>
    <row r="127" spans="1:25" x14ac:dyDescent="0.2">
      <c r="A127" s="4" t="s">
        <v>402</v>
      </c>
      <c r="B127" s="4">
        <v>12</v>
      </c>
      <c r="C127" s="4">
        <v>8754553</v>
      </c>
      <c r="D127" s="4" t="s">
        <v>28</v>
      </c>
      <c r="E127" s="4" t="s">
        <v>33</v>
      </c>
      <c r="F127" s="4">
        <v>85708</v>
      </c>
      <c r="G127" s="4">
        <v>0.97635400000000006</v>
      </c>
      <c r="H127" s="4">
        <v>58507</v>
      </c>
      <c r="I127" s="4">
        <v>27201</v>
      </c>
      <c r="J127" s="4" t="s">
        <v>246</v>
      </c>
      <c r="K127" s="4">
        <v>2.9472399999999999E-2</v>
      </c>
      <c r="L127" s="4">
        <v>1.5457E-2</v>
      </c>
      <c r="N127" s="4">
        <v>8.2000600000000007E-2</v>
      </c>
      <c r="O127" s="4">
        <v>1.8874499999999999E-2</v>
      </c>
      <c r="P127" s="4">
        <v>1.8688099999999999E-2</v>
      </c>
      <c r="Q127" s="4">
        <v>-0.162995</v>
      </c>
      <c r="R127" s="4">
        <v>3.2885999999999999E-2</v>
      </c>
      <c r="S127" s="4">
        <v>3.2916000000000001E-2</v>
      </c>
      <c r="T127" s="4">
        <v>5.6555099999999997E-2</v>
      </c>
      <c r="U127" s="7">
        <v>7.1823700000000003E-7</v>
      </c>
      <c r="V127" s="7">
        <v>8.66002E-7</v>
      </c>
      <c r="W127" s="4">
        <v>5.54206E-2</v>
      </c>
      <c r="X127" s="7">
        <v>7.3516599999999998E-7</v>
      </c>
      <c r="Y127" s="7">
        <v>7.5614500000000003E-7</v>
      </c>
    </row>
    <row r="128" spans="1:25" x14ac:dyDescent="0.2">
      <c r="A128" s="4" t="s">
        <v>403</v>
      </c>
      <c r="B128" s="4">
        <v>12</v>
      </c>
      <c r="C128" s="4">
        <v>8755852</v>
      </c>
      <c r="D128" s="4" t="s">
        <v>33</v>
      </c>
      <c r="E128" s="4" t="s">
        <v>32</v>
      </c>
      <c r="F128" s="4">
        <v>85708</v>
      </c>
      <c r="G128" s="4">
        <v>0.97681700000000005</v>
      </c>
      <c r="H128" s="4">
        <v>58507</v>
      </c>
      <c r="I128" s="4">
        <v>27201</v>
      </c>
      <c r="J128" s="4" t="s">
        <v>246</v>
      </c>
      <c r="K128" s="4">
        <v>3.45764E-2</v>
      </c>
      <c r="L128" s="4">
        <v>1.5404599999999999E-2</v>
      </c>
      <c r="N128" s="4">
        <v>8.6506600000000003E-2</v>
      </c>
      <c r="O128" s="4">
        <v>1.8828600000000001E-2</v>
      </c>
      <c r="P128" s="4">
        <v>1.8622699999999999E-2</v>
      </c>
      <c r="Q128" s="4">
        <v>-0.16306499999999999</v>
      </c>
      <c r="R128" s="4">
        <v>3.2724700000000002E-2</v>
      </c>
      <c r="S128" s="4">
        <v>3.29973E-2</v>
      </c>
      <c r="T128" s="4">
        <v>2.4796700000000001E-2</v>
      </c>
      <c r="U128" s="7">
        <v>6.2627899999999999E-7</v>
      </c>
      <c r="V128" s="7">
        <v>4.3646900000000002E-7</v>
      </c>
      <c r="W128" s="4">
        <v>2.45171E-2</v>
      </c>
      <c r="X128" s="7">
        <v>7.7415899999999996E-7</v>
      </c>
      <c r="Y128" s="7">
        <v>3.9697599999999999E-7</v>
      </c>
    </row>
    <row r="129" spans="1:25" x14ac:dyDescent="0.2">
      <c r="A129" s="4" t="s">
        <v>325</v>
      </c>
      <c r="B129" s="4">
        <v>12</v>
      </c>
      <c r="C129" s="4">
        <v>8756571</v>
      </c>
      <c r="D129" s="4" t="s">
        <v>32</v>
      </c>
      <c r="E129" s="4" t="s">
        <v>33</v>
      </c>
      <c r="F129" s="4">
        <v>85708</v>
      </c>
      <c r="G129" s="4">
        <v>0.97597500000000004</v>
      </c>
      <c r="H129" s="4">
        <v>58507</v>
      </c>
      <c r="I129" s="4">
        <v>27201</v>
      </c>
      <c r="J129" s="4" t="s">
        <v>246</v>
      </c>
      <c r="K129" s="4">
        <v>3.3460900000000002E-2</v>
      </c>
      <c r="L129" s="4">
        <v>1.55245E-2</v>
      </c>
      <c r="N129" s="4">
        <v>8.9377600000000001E-2</v>
      </c>
      <c r="O129" s="4">
        <v>1.8980799999999999E-2</v>
      </c>
      <c r="P129" s="4">
        <v>1.8791200000000001E-2</v>
      </c>
      <c r="Q129" s="4">
        <v>-0.17549600000000001</v>
      </c>
      <c r="R129" s="4">
        <v>3.2965300000000003E-2</v>
      </c>
      <c r="S129" s="4">
        <v>3.3286999999999997E-2</v>
      </c>
      <c r="T129" s="4">
        <v>3.1133500000000001E-2</v>
      </c>
      <c r="U129" s="7">
        <v>1.017E-7</v>
      </c>
      <c r="V129" s="7">
        <v>9.2960999999999994E-8</v>
      </c>
      <c r="W129" s="4">
        <v>3.0999200000000001E-2</v>
      </c>
      <c r="X129" s="7">
        <v>1.34787E-7</v>
      </c>
      <c r="Y129" s="7">
        <v>8.98943E-8</v>
      </c>
    </row>
    <row r="130" spans="1:25" x14ac:dyDescent="0.2">
      <c r="A130" s="4" t="s">
        <v>410</v>
      </c>
      <c r="B130" s="4">
        <v>4</v>
      </c>
      <c r="C130" s="4">
        <v>36461023</v>
      </c>
      <c r="D130" s="4" t="s">
        <v>28</v>
      </c>
      <c r="E130" s="4" t="s">
        <v>411</v>
      </c>
      <c r="F130" s="4">
        <v>85708</v>
      </c>
      <c r="G130" s="4">
        <v>0.979769</v>
      </c>
      <c r="H130" s="4">
        <v>58507</v>
      </c>
      <c r="I130" s="4">
        <v>27201</v>
      </c>
      <c r="J130" s="4" t="s">
        <v>312</v>
      </c>
      <c r="K130" s="4">
        <v>-3.4624200000000001E-2</v>
      </c>
      <c r="L130" s="4">
        <v>1.6820399999999999E-2</v>
      </c>
      <c r="N130" s="4">
        <v>2.3106399999999999E-2</v>
      </c>
      <c r="O130" s="4">
        <v>1.9951099999999999E-2</v>
      </c>
      <c r="P130" s="4">
        <v>2.08787E-2</v>
      </c>
      <c r="Q130" s="4">
        <v>-0.184221</v>
      </c>
      <c r="R130" s="4">
        <v>3.6977700000000002E-2</v>
      </c>
      <c r="S130" s="4">
        <v>3.7291699999999997E-2</v>
      </c>
      <c r="T130" s="4">
        <v>3.95451E-2</v>
      </c>
      <c r="U130" s="7">
        <v>6.2944999999999996E-7</v>
      </c>
      <c r="V130" s="7">
        <v>7.8428999999999999E-7</v>
      </c>
      <c r="W130" s="4">
        <v>4.5370099999999997E-2</v>
      </c>
      <c r="X130" s="7">
        <v>7.8116900000000003E-7</v>
      </c>
      <c r="Y130" s="7">
        <v>6.7788799999999999E-7</v>
      </c>
    </row>
    <row r="131" spans="1:25" x14ac:dyDescent="0.2">
      <c r="A131" s="4" t="s">
        <v>412</v>
      </c>
      <c r="B131" s="4">
        <v>8</v>
      </c>
      <c r="C131" s="4">
        <v>88322355</v>
      </c>
      <c r="D131" s="4" t="s">
        <v>33</v>
      </c>
      <c r="E131" s="4" t="s">
        <v>32</v>
      </c>
      <c r="F131" s="4">
        <v>85708</v>
      </c>
      <c r="G131" s="4">
        <v>0.98180800000000001</v>
      </c>
      <c r="H131" s="4">
        <v>58507</v>
      </c>
      <c r="I131" s="4">
        <v>27201</v>
      </c>
      <c r="J131" s="4" t="s">
        <v>312</v>
      </c>
      <c r="K131" s="4">
        <v>-2.58654E-2</v>
      </c>
      <c r="L131" s="4">
        <v>1.7951700000000001E-2</v>
      </c>
      <c r="N131" s="4">
        <v>-8.64674E-2</v>
      </c>
      <c r="O131" s="4">
        <v>2.1720699999999999E-2</v>
      </c>
      <c r="P131" s="4">
        <v>2.15826E-2</v>
      </c>
      <c r="Q131" s="4">
        <v>0.191054</v>
      </c>
      <c r="R131" s="4">
        <v>3.8575900000000003E-2</v>
      </c>
      <c r="S131" s="4">
        <v>3.8319400000000003E-2</v>
      </c>
      <c r="T131" s="4">
        <v>0.14963099999999999</v>
      </c>
      <c r="U131" s="7">
        <v>7.3196500000000003E-7</v>
      </c>
      <c r="V131" s="7">
        <v>1.6648200000000001E-6</v>
      </c>
      <c r="W131" s="4">
        <v>0.14697399999999999</v>
      </c>
      <c r="X131" s="7">
        <v>6.1696199999999999E-7</v>
      </c>
      <c r="Y131" s="7">
        <v>1.3973299999999999E-6</v>
      </c>
    </row>
    <row r="132" spans="1:25" x14ac:dyDescent="0.2">
      <c r="A132" s="4" t="s">
        <v>314</v>
      </c>
      <c r="B132" s="4">
        <v>12</v>
      </c>
      <c r="C132" s="4">
        <v>8738665</v>
      </c>
      <c r="D132" s="4" t="s">
        <v>27</v>
      </c>
      <c r="E132" s="4" t="s">
        <v>28</v>
      </c>
      <c r="F132" s="4">
        <v>85708</v>
      </c>
      <c r="G132" s="4">
        <v>0.97152000000000005</v>
      </c>
      <c r="H132" s="4">
        <v>58507</v>
      </c>
      <c r="I132" s="4">
        <v>27201</v>
      </c>
      <c r="J132" s="4" t="s">
        <v>312</v>
      </c>
      <c r="K132" s="4">
        <v>-2.24402E-2</v>
      </c>
      <c r="L132" s="4">
        <v>1.3948500000000001E-2</v>
      </c>
      <c r="N132" s="4">
        <v>-7.4770500000000004E-2</v>
      </c>
      <c r="O132" s="4">
        <v>1.6949100000000002E-2</v>
      </c>
      <c r="P132" s="4">
        <v>1.6966100000000001E-2</v>
      </c>
      <c r="Q132" s="4">
        <v>0.16175100000000001</v>
      </c>
      <c r="R132" s="4">
        <v>2.98363E-2</v>
      </c>
      <c r="S132" s="4">
        <v>2.98234E-2</v>
      </c>
      <c r="T132" s="4">
        <v>0.10766299999999999</v>
      </c>
      <c r="U132" s="7">
        <v>5.9178100000000001E-8</v>
      </c>
      <c r="V132" s="7">
        <v>1.12059E-7</v>
      </c>
      <c r="W132" s="4">
        <v>0.107836</v>
      </c>
      <c r="X132" s="7">
        <v>5.8405599999999999E-8</v>
      </c>
      <c r="Y132" s="7">
        <v>1.1246499999999999E-7</v>
      </c>
    </row>
    <row r="133" spans="1:25" x14ac:dyDescent="0.2">
      <c r="A133" s="4" t="s">
        <v>315</v>
      </c>
      <c r="B133" s="4">
        <v>12</v>
      </c>
      <c r="C133" s="4">
        <v>8738717</v>
      </c>
      <c r="D133" s="4" t="s">
        <v>33</v>
      </c>
      <c r="E133" s="4" t="s">
        <v>28</v>
      </c>
      <c r="F133" s="4">
        <v>85708</v>
      </c>
      <c r="G133" s="4">
        <v>0.97174799999999995</v>
      </c>
      <c r="H133" s="4">
        <v>58507</v>
      </c>
      <c r="I133" s="4">
        <v>27201</v>
      </c>
      <c r="J133" s="4" t="s">
        <v>312</v>
      </c>
      <c r="K133" s="4">
        <v>-2.1756299999999999E-2</v>
      </c>
      <c r="L133" s="4">
        <v>1.4019800000000001E-2</v>
      </c>
      <c r="N133" s="4">
        <v>-7.4112899999999995E-2</v>
      </c>
      <c r="O133" s="4">
        <v>1.7031899999999999E-2</v>
      </c>
      <c r="P133" s="4">
        <v>1.7064599999999999E-2</v>
      </c>
      <c r="Q133" s="4">
        <v>0.16159399999999999</v>
      </c>
      <c r="R133" s="4">
        <v>2.9997099999999999E-2</v>
      </c>
      <c r="S133" s="4">
        <v>2.9974600000000001E-2</v>
      </c>
      <c r="T133" s="4">
        <v>0.120702</v>
      </c>
      <c r="U133" s="7">
        <v>7.1645799999999994E-8</v>
      </c>
      <c r="V133" s="7">
        <v>1.45567E-7</v>
      </c>
      <c r="W133" s="4">
        <v>0.12101099999999999</v>
      </c>
      <c r="X133" s="7">
        <v>7.0050699999999993E-8</v>
      </c>
      <c r="Y133" s="7">
        <v>1.4686400000000001E-7</v>
      </c>
    </row>
    <row r="134" spans="1:25" x14ac:dyDescent="0.2">
      <c r="A134" s="4" t="s">
        <v>316</v>
      </c>
      <c r="B134" s="4">
        <v>12</v>
      </c>
      <c r="C134" s="4">
        <v>8740115</v>
      </c>
      <c r="D134" s="4" t="s">
        <v>27</v>
      </c>
      <c r="E134" s="4" t="s">
        <v>33</v>
      </c>
      <c r="F134" s="4">
        <v>85708</v>
      </c>
      <c r="G134" s="4">
        <v>0.97142399999999995</v>
      </c>
      <c r="H134" s="4">
        <v>58507</v>
      </c>
      <c r="I134" s="4">
        <v>27201</v>
      </c>
      <c r="J134" s="4" t="s">
        <v>312</v>
      </c>
      <c r="K134" s="4">
        <v>-1.8902499999999999E-2</v>
      </c>
      <c r="L134" s="4">
        <v>1.40045E-2</v>
      </c>
      <c r="N134" s="4">
        <v>-7.1375900000000006E-2</v>
      </c>
      <c r="O134" s="4">
        <v>1.7017399999999998E-2</v>
      </c>
      <c r="P134" s="4">
        <v>1.7049100000000001E-2</v>
      </c>
      <c r="Q134" s="4">
        <v>0.16129599999999999</v>
      </c>
      <c r="R134" s="4">
        <v>2.9955300000000001E-2</v>
      </c>
      <c r="S134" s="4">
        <v>2.98864E-2</v>
      </c>
      <c r="T134" s="4">
        <v>0.17709900000000001</v>
      </c>
      <c r="U134" s="7">
        <v>7.2621300000000002E-8</v>
      </c>
      <c r="V134" s="7">
        <v>1.9541900000000001E-7</v>
      </c>
      <c r="W134" s="4">
        <v>0.177116</v>
      </c>
      <c r="X134" s="7">
        <v>6.7768000000000002E-8</v>
      </c>
      <c r="Y134" s="7">
        <v>1.9031499999999999E-7</v>
      </c>
    </row>
    <row r="135" spans="1:25" x14ac:dyDescent="0.2">
      <c r="A135" s="4" t="s">
        <v>317</v>
      </c>
      <c r="B135" s="4">
        <v>12</v>
      </c>
      <c r="C135" s="4">
        <v>8740289</v>
      </c>
      <c r="D135" s="4" t="s">
        <v>33</v>
      </c>
      <c r="E135" s="4" t="s">
        <v>32</v>
      </c>
      <c r="F135" s="4">
        <v>85708</v>
      </c>
      <c r="G135" s="4">
        <v>0.97196899999999997</v>
      </c>
      <c r="H135" s="4">
        <v>58507</v>
      </c>
      <c r="I135" s="4">
        <v>27201</v>
      </c>
      <c r="J135" s="4" t="s">
        <v>312</v>
      </c>
      <c r="K135" s="4">
        <v>-2.1012099999999999E-2</v>
      </c>
      <c r="L135" s="4">
        <v>1.41204E-2</v>
      </c>
      <c r="N135" s="4">
        <v>-7.2627200000000003E-2</v>
      </c>
      <c r="O135" s="4">
        <v>1.7142999999999999E-2</v>
      </c>
      <c r="P135" s="4">
        <v>1.7157100000000002E-2</v>
      </c>
      <c r="Q135" s="4">
        <v>0.159474</v>
      </c>
      <c r="R135" s="4">
        <v>3.0235499999999998E-2</v>
      </c>
      <c r="S135" s="4">
        <v>3.01534E-2</v>
      </c>
      <c r="T135" s="4">
        <v>0.13673299999999999</v>
      </c>
      <c r="U135" s="7">
        <v>1.33195E-7</v>
      </c>
      <c r="V135" s="7">
        <v>2.9007400000000001E-7</v>
      </c>
      <c r="W135" s="4">
        <v>0.13647000000000001</v>
      </c>
      <c r="X135" s="7">
        <v>1.2314900000000001E-7</v>
      </c>
      <c r="Y135" s="7">
        <v>2.7841800000000003E-7</v>
      </c>
    </row>
    <row r="136" spans="1:25" x14ac:dyDescent="0.2">
      <c r="A136" s="4" t="s">
        <v>318</v>
      </c>
      <c r="B136" s="4">
        <v>12</v>
      </c>
      <c r="C136" s="4">
        <v>8741636</v>
      </c>
      <c r="D136" s="4" t="s">
        <v>27</v>
      </c>
      <c r="E136" s="4" t="s">
        <v>28</v>
      </c>
      <c r="F136" s="4">
        <v>85708</v>
      </c>
      <c r="G136" s="4">
        <v>0.97079300000000002</v>
      </c>
      <c r="H136" s="4">
        <v>58507</v>
      </c>
      <c r="I136" s="4">
        <v>27201</v>
      </c>
      <c r="J136" s="4" t="s">
        <v>312</v>
      </c>
      <c r="K136" s="4">
        <v>-1.9688299999999999E-2</v>
      </c>
      <c r="L136" s="4">
        <v>1.3872300000000001E-2</v>
      </c>
      <c r="N136" s="4">
        <v>-7.0719900000000002E-2</v>
      </c>
      <c r="O136" s="4">
        <v>1.6810100000000001E-2</v>
      </c>
      <c r="P136" s="4">
        <v>1.6877300000000001E-2</v>
      </c>
      <c r="Q136" s="4">
        <v>0.15698999999999999</v>
      </c>
      <c r="R136" s="4">
        <v>2.97661E-2</v>
      </c>
      <c r="S136" s="4">
        <v>2.9597600000000002E-2</v>
      </c>
      <c r="T136" s="4">
        <v>0.15582299999999999</v>
      </c>
      <c r="U136" s="7">
        <v>1.3337999999999999E-7</v>
      </c>
      <c r="V136" s="7">
        <v>3.0133400000000002E-7</v>
      </c>
      <c r="W136" s="4">
        <v>0.15564800000000001</v>
      </c>
      <c r="X136" s="7">
        <v>1.1319800000000001E-7</v>
      </c>
      <c r="Y136" s="7">
        <v>2.8379500000000001E-7</v>
      </c>
    </row>
    <row r="137" spans="1:25" x14ac:dyDescent="0.2">
      <c r="A137" s="4" t="s">
        <v>320</v>
      </c>
      <c r="B137" s="4">
        <v>12</v>
      </c>
      <c r="C137" s="4">
        <v>8742101</v>
      </c>
      <c r="D137" s="4" t="s">
        <v>33</v>
      </c>
      <c r="E137" s="4" t="s">
        <v>32</v>
      </c>
      <c r="F137" s="4">
        <v>85708</v>
      </c>
      <c r="G137" s="4">
        <v>0.97129799999999999</v>
      </c>
      <c r="H137" s="4">
        <v>58507</v>
      </c>
      <c r="I137" s="4">
        <v>27201</v>
      </c>
      <c r="J137" s="4" t="s">
        <v>312</v>
      </c>
      <c r="K137" s="4">
        <v>-2.21779E-2</v>
      </c>
      <c r="L137" s="4">
        <v>1.3970700000000001E-2</v>
      </c>
      <c r="N137" s="4">
        <v>-7.4162699999999998E-2</v>
      </c>
      <c r="O137" s="4">
        <v>1.6964799999999999E-2</v>
      </c>
      <c r="P137" s="4">
        <v>1.6989000000000001E-2</v>
      </c>
      <c r="Q137" s="4">
        <v>0.16056200000000001</v>
      </c>
      <c r="R137" s="4">
        <v>2.9910099999999998E-2</v>
      </c>
      <c r="S137" s="4">
        <v>2.9853299999999999E-2</v>
      </c>
      <c r="T137" s="4">
        <v>0.112409</v>
      </c>
      <c r="U137" s="7">
        <v>7.9548099999999997E-8</v>
      </c>
      <c r="V137" s="7">
        <v>1.5111400000000001E-7</v>
      </c>
      <c r="W137" s="4">
        <v>0.112428</v>
      </c>
      <c r="X137" s="7">
        <v>7.5164199999999995E-8</v>
      </c>
      <c r="Y137" s="7">
        <v>1.4840899999999999E-7</v>
      </c>
    </row>
    <row r="138" spans="1:25" x14ac:dyDescent="0.2">
      <c r="A138" s="4" t="s">
        <v>321</v>
      </c>
      <c r="B138" s="4">
        <v>12</v>
      </c>
      <c r="C138" s="4">
        <v>8742128</v>
      </c>
      <c r="D138" s="4" t="s">
        <v>32</v>
      </c>
      <c r="E138" s="4" t="s">
        <v>33</v>
      </c>
      <c r="F138" s="4">
        <v>85708</v>
      </c>
      <c r="G138" s="4">
        <v>0.97083200000000003</v>
      </c>
      <c r="H138" s="4">
        <v>58507</v>
      </c>
      <c r="I138" s="4">
        <v>27201</v>
      </c>
      <c r="J138" s="4" t="s">
        <v>312</v>
      </c>
      <c r="K138" s="4">
        <v>-1.9352999999999999E-2</v>
      </c>
      <c r="L138" s="4">
        <v>1.3896800000000001E-2</v>
      </c>
      <c r="N138" s="4">
        <v>-7.1246699999999996E-2</v>
      </c>
      <c r="O138" s="4">
        <v>1.6840399999999998E-2</v>
      </c>
      <c r="P138" s="4">
        <v>1.68974E-2</v>
      </c>
      <c r="Q138" s="4">
        <v>0.15976499999999999</v>
      </c>
      <c r="R138" s="4">
        <v>2.98175E-2</v>
      </c>
      <c r="S138" s="4">
        <v>2.96441E-2</v>
      </c>
      <c r="T138" s="4">
        <v>0.16373299999999999</v>
      </c>
      <c r="U138" s="7">
        <v>8.4112299999999995E-8</v>
      </c>
      <c r="V138" s="7">
        <v>2.0126099999999999E-7</v>
      </c>
      <c r="W138" s="4">
        <v>0.16339200000000001</v>
      </c>
      <c r="X138" s="7">
        <v>7.0680999999999996E-8</v>
      </c>
      <c r="Y138" s="7">
        <v>1.86607E-7</v>
      </c>
    </row>
    <row r="139" spans="1:25" x14ac:dyDescent="0.2">
      <c r="A139" s="4" t="s">
        <v>322</v>
      </c>
      <c r="B139" s="4">
        <v>12</v>
      </c>
      <c r="C139" s="4">
        <v>8743143</v>
      </c>
      <c r="D139" s="4" t="s">
        <v>33</v>
      </c>
      <c r="E139" s="4" t="s">
        <v>32</v>
      </c>
      <c r="F139" s="4">
        <v>85708</v>
      </c>
      <c r="G139" s="4">
        <v>0.97131800000000001</v>
      </c>
      <c r="H139" s="4">
        <v>58507</v>
      </c>
      <c r="I139" s="4">
        <v>27201</v>
      </c>
      <c r="J139" s="4" t="s">
        <v>312</v>
      </c>
      <c r="K139" s="4">
        <v>-2.1972100000000001E-2</v>
      </c>
      <c r="L139" s="4">
        <v>1.3978000000000001E-2</v>
      </c>
      <c r="N139" s="4">
        <v>-7.4279300000000006E-2</v>
      </c>
      <c r="O139" s="4">
        <v>1.6963499999999999E-2</v>
      </c>
      <c r="P139" s="4">
        <v>1.6988900000000001E-2</v>
      </c>
      <c r="Q139" s="4">
        <v>0.16178000000000001</v>
      </c>
      <c r="R139" s="4">
        <v>2.9945200000000002E-2</v>
      </c>
      <c r="S139" s="4">
        <v>2.9873799999999999E-2</v>
      </c>
      <c r="T139" s="4">
        <v>0.11597200000000001</v>
      </c>
      <c r="U139" s="7">
        <v>6.5702899999999997E-8</v>
      </c>
      <c r="V139" s="7">
        <v>1.2784599999999999E-7</v>
      </c>
      <c r="W139" s="4">
        <v>0.115921</v>
      </c>
      <c r="X139" s="7">
        <v>6.1131400000000002E-8</v>
      </c>
      <c r="Y139" s="7">
        <v>1.24446E-7</v>
      </c>
    </row>
    <row r="140" spans="1:25" x14ac:dyDescent="0.2">
      <c r="A140" s="4" t="s">
        <v>324</v>
      </c>
      <c r="B140" s="4">
        <v>12</v>
      </c>
      <c r="C140" s="4">
        <v>8744025</v>
      </c>
      <c r="D140" s="4" t="s">
        <v>27</v>
      </c>
      <c r="E140" s="4" t="s">
        <v>28</v>
      </c>
      <c r="F140" s="4">
        <v>85708</v>
      </c>
      <c r="G140" s="4">
        <v>0.97148900000000005</v>
      </c>
      <c r="H140" s="4">
        <v>58507</v>
      </c>
      <c r="I140" s="4">
        <v>27201</v>
      </c>
      <c r="J140" s="4" t="s">
        <v>312</v>
      </c>
      <c r="K140" s="4">
        <v>-1.9918000000000002E-2</v>
      </c>
      <c r="L140" s="4">
        <v>1.40623E-2</v>
      </c>
      <c r="N140" s="4">
        <v>-7.2616E-2</v>
      </c>
      <c r="O140" s="4">
        <v>1.7069999999999998E-2</v>
      </c>
      <c r="P140" s="4">
        <v>1.7100799999999999E-2</v>
      </c>
      <c r="Q140" s="4">
        <v>0.16242999999999999</v>
      </c>
      <c r="R140" s="4">
        <v>3.0117700000000001E-2</v>
      </c>
      <c r="S140" s="4">
        <v>3.0018E-2</v>
      </c>
      <c r="T140" s="4">
        <v>0.15665599999999999</v>
      </c>
      <c r="U140" s="7">
        <v>6.9229799999999994E-8</v>
      </c>
      <c r="V140" s="7">
        <v>1.68213E-7</v>
      </c>
      <c r="W140" s="4">
        <v>0.15648999999999999</v>
      </c>
      <c r="X140" s="7">
        <v>6.2648700000000004E-8</v>
      </c>
      <c r="Y140" s="7">
        <v>1.60695E-7</v>
      </c>
    </row>
    <row r="141" spans="1:25" x14ac:dyDescent="0.2">
      <c r="A141" s="4" t="s">
        <v>396</v>
      </c>
      <c r="B141" s="4">
        <v>12</v>
      </c>
      <c r="C141" s="4">
        <v>8747366</v>
      </c>
      <c r="D141" s="4" t="s">
        <v>28</v>
      </c>
      <c r="E141" s="4" t="s">
        <v>27</v>
      </c>
      <c r="F141" s="4">
        <v>85708</v>
      </c>
      <c r="G141" s="4">
        <v>0.97730300000000003</v>
      </c>
      <c r="H141" s="4">
        <v>58507</v>
      </c>
      <c r="I141" s="4">
        <v>27201</v>
      </c>
      <c r="J141" s="4" t="s">
        <v>312</v>
      </c>
      <c r="K141" s="4">
        <v>-3.3935600000000003E-2</v>
      </c>
      <c r="L141" s="4">
        <v>1.55668E-2</v>
      </c>
      <c r="N141" s="4">
        <v>-9.0601799999999996E-2</v>
      </c>
      <c r="O141" s="4">
        <v>1.9031099999999999E-2</v>
      </c>
      <c r="P141" s="4">
        <v>1.9038699999999999E-2</v>
      </c>
      <c r="Q141" s="4">
        <v>0.17549899999999999</v>
      </c>
      <c r="R141" s="4">
        <v>3.30779E-2</v>
      </c>
      <c r="S141" s="4">
        <v>3.3501999999999997E-2</v>
      </c>
      <c r="T141" s="4">
        <v>2.92573E-2</v>
      </c>
      <c r="U141" s="7">
        <v>1.12285E-7</v>
      </c>
      <c r="V141" s="7">
        <v>8.7240299999999995E-8</v>
      </c>
      <c r="W141" s="4">
        <v>3.0307500000000001E-2</v>
      </c>
      <c r="X141" s="7">
        <v>1.6191600000000001E-7</v>
      </c>
      <c r="Y141" s="7">
        <v>1.0528E-7</v>
      </c>
    </row>
    <row r="142" spans="1:25" x14ac:dyDescent="0.2">
      <c r="A142" s="4" t="s">
        <v>397</v>
      </c>
      <c r="B142" s="4">
        <v>12</v>
      </c>
      <c r="C142" s="4">
        <v>8747402</v>
      </c>
      <c r="D142" s="4" t="s">
        <v>28</v>
      </c>
      <c r="E142" s="4" t="s">
        <v>27</v>
      </c>
      <c r="F142" s="4">
        <v>85708</v>
      </c>
      <c r="G142" s="4">
        <v>0.97743999999999998</v>
      </c>
      <c r="H142" s="4">
        <v>58507</v>
      </c>
      <c r="I142" s="4">
        <v>27201</v>
      </c>
      <c r="J142" s="4" t="s">
        <v>312</v>
      </c>
      <c r="K142" s="4">
        <v>-3.3011899999999997E-2</v>
      </c>
      <c r="L142" s="4">
        <v>1.5625699999999999E-2</v>
      </c>
      <c r="N142" s="4">
        <v>-8.9261800000000002E-2</v>
      </c>
      <c r="O142" s="4">
        <v>1.9106000000000001E-2</v>
      </c>
      <c r="P142" s="4">
        <v>1.9088999999999998E-2</v>
      </c>
      <c r="Q142" s="4">
        <v>0.17418800000000001</v>
      </c>
      <c r="R142" s="4">
        <v>3.3198800000000001E-2</v>
      </c>
      <c r="S142" s="4">
        <v>3.3588699999999999E-2</v>
      </c>
      <c r="T142" s="4">
        <v>3.4629199999999999E-2</v>
      </c>
      <c r="U142" s="7">
        <v>1.54741E-7</v>
      </c>
      <c r="V142" s="7">
        <v>1.3682E-7</v>
      </c>
      <c r="W142" s="4">
        <v>3.5587500000000001E-2</v>
      </c>
      <c r="X142" s="7">
        <v>2.1495700000000001E-7</v>
      </c>
      <c r="Y142" s="7">
        <v>1.5886100000000001E-7</v>
      </c>
    </row>
    <row r="143" spans="1:25" x14ac:dyDescent="0.2">
      <c r="A143" s="4" t="s">
        <v>398</v>
      </c>
      <c r="B143" s="4">
        <v>12</v>
      </c>
      <c r="C143" s="4">
        <v>8747533</v>
      </c>
      <c r="D143" s="4" t="s">
        <v>27</v>
      </c>
      <c r="E143" s="4" t="s">
        <v>32</v>
      </c>
      <c r="F143" s="4">
        <v>85708</v>
      </c>
      <c r="G143" s="4">
        <v>0.97730300000000003</v>
      </c>
      <c r="H143" s="4">
        <v>58507</v>
      </c>
      <c r="I143" s="4">
        <v>27201</v>
      </c>
      <c r="J143" s="4" t="s">
        <v>312</v>
      </c>
      <c r="K143" s="4">
        <v>-3.3940699999999997E-2</v>
      </c>
      <c r="L143" s="4">
        <v>1.5566699999999999E-2</v>
      </c>
      <c r="N143" s="4">
        <v>-9.0609599999999998E-2</v>
      </c>
      <c r="O143" s="4">
        <v>1.9031099999999999E-2</v>
      </c>
      <c r="P143" s="4">
        <v>1.9038699999999999E-2</v>
      </c>
      <c r="Q143" s="4">
        <v>0.175507</v>
      </c>
      <c r="R143" s="4">
        <v>3.3077799999999997E-2</v>
      </c>
      <c r="S143" s="4">
        <v>3.3501999999999997E-2</v>
      </c>
      <c r="T143" s="4">
        <v>2.92328E-2</v>
      </c>
      <c r="U143" s="7">
        <v>1.12127E-7</v>
      </c>
      <c r="V143" s="7">
        <v>8.7063300000000006E-8</v>
      </c>
      <c r="W143" s="4">
        <v>3.02825E-2</v>
      </c>
      <c r="X143" s="7">
        <v>1.61699E-7</v>
      </c>
      <c r="Y143" s="7">
        <v>1.05068E-7</v>
      </c>
    </row>
    <row r="144" spans="1:25" x14ac:dyDescent="0.2">
      <c r="A144" s="4" t="s">
        <v>399</v>
      </c>
      <c r="B144" s="4">
        <v>12</v>
      </c>
      <c r="C144" s="4">
        <v>8750168</v>
      </c>
      <c r="D144" s="4" t="s">
        <v>28</v>
      </c>
      <c r="E144" s="4" t="s">
        <v>27</v>
      </c>
      <c r="F144" s="4">
        <v>85708</v>
      </c>
      <c r="G144" s="4">
        <v>0.97738400000000003</v>
      </c>
      <c r="H144" s="4">
        <v>58507</v>
      </c>
      <c r="I144" s="4">
        <v>27201</v>
      </c>
      <c r="J144" s="4" t="s">
        <v>312</v>
      </c>
      <c r="K144" s="4">
        <v>-3.43544E-2</v>
      </c>
      <c r="L144" s="4">
        <v>1.5616400000000001E-2</v>
      </c>
      <c r="N144" s="4">
        <v>-9.0329900000000005E-2</v>
      </c>
      <c r="O144" s="4">
        <v>1.91069E-2</v>
      </c>
      <c r="P144" s="4">
        <v>1.9071899999999999E-2</v>
      </c>
      <c r="Q144" s="4">
        <v>0.173377</v>
      </c>
      <c r="R144" s="4">
        <v>3.3154900000000001E-2</v>
      </c>
      <c r="S144" s="4">
        <v>3.3562300000000003E-2</v>
      </c>
      <c r="T144" s="4">
        <v>2.7814499999999999E-2</v>
      </c>
      <c r="U144" s="7">
        <v>1.7016200000000001E-7</v>
      </c>
      <c r="V144" s="7">
        <v>1.2804600000000001E-7</v>
      </c>
      <c r="W144" s="4">
        <v>2.8602599999999999E-2</v>
      </c>
      <c r="X144" s="7">
        <v>2.3939700000000001E-7</v>
      </c>
      <c r="Y144" s="7">
        <v>1.4616999999999999E-7</v>
      </c>
    </row>
    <row r="145" spans="1:25" x14ac:dyDescent="0.2">
      <c r="A145" s="4" t="s">
        <v>400</v>
      </c>
      <c r="B145" s="4">
        <v>12</v>
      </c>
      <c r="C145" s="4">
        <v>8750285</v>
      </c>
      <c r="D145" s="4" t="s">
        <v>33</v>
      </c>
      <c r="E145" s="4" t="s">
        <v>27</v>
      </c>
      <c r="F145" s="4">
        <v>85708</v>
      </c>
      <c r="G145" s="4">
        <v>0.97740700000000003</v>
      </c>
      <c r="H145" s="4">
        <v>58507</v>
      </c>
      <c r="I145" s="4">
        <v>27201</v>
      </c>
      <c r="J145" s="4" t="s">
        <v>312</v>
      </c>
      <c r="K145" s="4">
        <v>-3.45156E-2</v>
      </c>
      <c r="L145" s="4">
        <v>1.5626000000000001E-2</v>
      </c>
      <c r="N145" s="4">
        <v>-9.0779899999999997E-2</v>
      </c>
      <c r="O145" s="4">
        <v>1.9113499999999999E-2</v>
      </c>
      <c r="P145" s="4">
        <v>1.9075399999999999E-2</v>
      </c>
      <c r="Q145" s="4">
        <v>0.17442199999999999</v>
      </c>
      <c r="R145" s="4">
        <v>3.31848E-2</v>
      </c>
      <c r="S145" s="4">
        <v>3.3583099999999998E-2</v>
      </c>
      <c r="T145" s="4">
        <v>2.7184400000000001E-2</v>
      </c>
      <c r="U145" s="7">
        <v>1.4716500000000001E-7</v>
      </c>
      <c r="V145" s="7">
        <v>1.09094E-7</v>
      </c>
      <c r="W145" s="4">
        <v>2.79254E-2</v>
      </c>
      <c r="X145" s="7">
        <v>2.0611299999999999E-7</v>
      </c>
      <c r="Y145" s="7">
        <v>1.2389999999999999E-7</v>
      </c>
    </row>
    <row r="146" spans="1:25" x14ac:dyDescent="0.2">
      <c r="A146" s="4" t="s">
        <v>401</v>
      </c>
      <c r="B146" s="4">
        <v>12</v>
      </c>
      <c r="C146" s="4">
        <v>8752727</v>
      </c>
      <c r="D146" s="4" t="s">
        <v>28</v>
      </c>
      <c r="E146" s="4" t="s">
        <v>32</v>
      </c>
      <c r="F146" s="4">
        <v>85708</v>
      </c>
      <c r="G146" s="4">
        <v>0.97787500000000005</v>
      </c>
      <c r="H146" s="4">
        <v>58507</v>
      </c>
      <c r="I146" s="4">
        <v>27201</v>
      </c>
      <c r="J146" s="4" t="s">
        <v>312</v>
      </c>
      <c r="K146" s="4">
        <v>-3.6263900000000002E-2</v>
      </c>
      <c r="L146" s="4">
        <v>1.5861699999999999E-2</v>
      </c>
      <c r="N146" s="4">
        <v>-9.2287900000000006E-2</v>
      </c>
      <c r="O146" s="4">
        <v>1.9345299999999999E-2</v>
      </c>
      <c r="P146" s="4">
        <v>1.9305699999999999E-2</v>
      </c>
      <c r="Q146" s="4">
        <v>0.17475599999999999</v>
      </c>
      <c r="R146" s="4">
        <v>3.3792599999999999E-2</v>
      </c>
      <c r="S146" s="4">
        <v>3.4095199999999999E-2</v>
      </c>
      <c r="T146" s="4">
        <v>2.2239399999999999E-2</v>
      </c>
      <c r="U146" s="7">
        <v>2.32296E-7</v>
      </c>
      <c r="V146" s="7">
        <v>1.3645500000000001E-7</v>
      </c>
      <c r="W146" s="4">
        <v>2.2678E-2</v>
      </c>
      <c r="X146" s="7">
        <v>2.96671E-7</v>
      </c>
      <c r="Y146" s="7">
        <v>1.4710399999999999E-7</v>
      </c>
    </row>
    <row r="147" spans="1:25" x14ac:dyDescent="0.2">
      <c r="A147" s="4" t="s">
        <v>402</v>
      </c>
      <c r="B147" s="4">
        <v>12</v>
      </c>
      <c r="C147" s="4">
        <v>8754553</v>
      </c>
      <c r="D147" s="4" t="s">
        <v>28</v>
      </c>
      <c r="E147" s="4" t="s">
        <v>33</v>
      </c>
      <c r="F147" s="4">
        <v>85708</v>
      </c>
      <c r="G147" s="4">
        <v>0.97635400000000006</v>
      </c>
      <c r="H147" s="4">
        <v>58507</v>
      </c>
      <c r="I147" s="4">
        <v>27201</v>
      </c>
      <c r="J147" s="4" t="s">
        <v>312</v>
      </c>
      <c r="K147" s="4">
        <v>-2.93099E-2</v>
      </c>
      <c r="L147" s="4">
        <v>1.54936E-2</v>
      </c>
      <c r="N147" s="4">
        <v>-8.5131999999999999E-2</v>
      </c>
      <c r="O147" s="4">
        <v>1.8803799999999999E-2</v>
      </c>
      <c r="P147" s="4">
        <v>1.8742700000000001E-2</v>
      </c>
      <c r="Q147" s="4">
        <v>0.17321600000000001</v>
      </c>
      <c r="R147" s="4">
        <v>3.3190600000000001E-2</v>
      </c>
      <c r="S147" s="4">
        <v>3.3012199999999998E-2</v>
      </c>
      <c r="T147" s="4">
        <v>5.8525000000000001E-2</v>
      </c>
      <c r="U147" s="7">
        <v>1.8007900000000001E-7</v>
      </c>
      <c r="V147" s="7">
        <v>1.9826200000000001E-7</v>
      </c>
      <c r="W147" s="4">
        <v>5.7503899999999997E-2</v>
      </c>
      <c r="X147" s="7">
        <v>1.54579E-7</v>
      </c>
      <c r="Y147" s="7">
        <v>1.73067E-7</v>
      </c>
    </row>
    <row r="148" spans="1:25" x14ac:dyDescent="0.2">
      <c r="A148" s="4" t="s">
        <v>403</v>
      </c>
      <c r="B148" s="4">
        <v>12</v>
      </c>
      <c r="C148" s="4">
        <v>8755852</v>
      </c>
      <c r="D148" s="4" t="s">
        <v>33</v>
      </c>
      <c r="E148" s="4" t="s">
        <v>32</v>
      </c>
      <c r="F148" s="4">
        <v>85708</v>
      </c>
      <c r="G148" s="4">
        <v>0.97681700000000005</v>
      </c>
      <c r="H148" s="4">
        <v>58507</v>
      </c>
      <c r="I148" s="4">
        <v>27201</v>
      </c>
      <c r="J148" s="4" t="s">
        <v>312</v>
      </c>
      <c r="K148" s="4">
        <v>-3.43551E-2</v>
      </c>
      <c r="L148" s="4">
        <v>1.54279E-2</v>
      </c>
      <c r="N148" s="4">
        <v>-8.9095800000000003E-2</v>
      </c>
      <c r="O148" s="4">
        <v>1.8737899999999998E-2</v>
      </c>
      <c r="P148" s="4">
        <v>1.8677099999999999E-2</v>
      </c>
      <c r="Q148" s="4">
        <v>0.17188999999999999</v>
      </c>
      <c r="R148" s="4">
        <v>3.30195E-2</v>
      </c>
      <c r="S148" s="4">
        <v>3.3093600000000001E-2</v>
      </c>
      <c r="T148" s="4">
        <v>2.5959699999999999E-2</v>
      </c>
      <c r="U148" s="7">
        <v>1.9325000000000001E-7</v>
      </c>
      <c r="V148" s="7">
        <v>1.1945800000000001E-7</v>
      </c>
      <c r="W148" s="4">
        <v>2.5878600000000002E-2</v>
      </c>
      <c r="X148" s="7">
        <v>2.0576499999999999E-7</v>
      </c>
      <c r="Y148" s="7">
        <v>1.1583E-7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77A2A-2B63-5C4D-BCB4-A05EE4598AEE}">
  <dimension ref="A1:Y413"/>
  <sheetViews>
    <sheetView workbookViewId="0">
      <selection activeCell="G153" sqref="G153"/>
    </sheetView>
  </sheetViews>
  <sheetFormatPr baseColWidth="10" defaultColWidth="11" defaultRowHeight="16" x14ac:dyDescent="0.2"/>
  <cols>
    <col min="2" max="2" width="11" bestFit="1" customWidth="1"/>
    <col min="3" max="3" width="11.6640625" bestFit="1" customWidth="1"/>
    <col min="6" max="6" width="11" bestFit="1" customWidth="1"/>
    <col min="7" max="7" width="17.5" customWidth="1"/>
    <col min="8" max="9" width="11" bestFit="1" customWidth="1"/>
    <col min="11" max="11" width="24.6640625" customWidth="1"/>
    <col min="12" max="12" width="30.83203125" customWidth="1"/>
    <col min="13" max="13" width="19.1640625" customWidth="1"/>
    <col min="14" max="14" width="11" bestFit="1" customWidth="1"/>
    <col min="15" max="15" width="18.83203125" customWidth="1"/>
    <col min="16" max="16" width="21.5" customWidth="1"/>
    <col min="17" max="17" width="18.33203125" customWidth="1"/>
    <col min="18" max="18" width="20.1640625" customWidth="1"/>
    <col min="19" max="19" width="18" customWidth="1"/>
    <col min="20" max="20" width="20.1640625" customWidth="1"/>
    <col min="21" max="21" width="20.33203125" customWidth="1"/>
    <col min="22" max="22" width="20.5" customWidth="1"/>
    <col min="23" max="23" width="19" customWidth="1"/>
    <col min="24" max="24" width="23" customWidth="1"/>
    <col min="25" max="25" width="22" customWidth="1"/>
  </cols>
  <sheetData>
    <row r="1" spans="1:25" s="9" customFormat="1" x14ac:dyDescent="0.2">
      <c r="A1" s="9" t="s">
        <v>495</v>
      </c>
    </row>
    <row r="2" spans="1:25" ht="18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s="3" customFormat="1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</row>
    <row r="4" spans="1:25" s="2" customFormat="1" x14ac:dyDescent="0.2">
      <c r="A4" s="5" t="s">
        <v>26</v>
      </c>
      <c r="B4" s="5">
        <v>11</v>
      </c>
      <c r="C4" s="5">
        <v>61543499</v>
      </c>
      <c r="D4" s="5" t="s">
        <v>27</v>
      </c>
      <c r="E4" s="5" t="s">
        <v>28</v>
      </c>
      <c r="F4" s="5">
        <v>114352</v>
      </c>
      <c r="G4" s="5">
        <v>0.61865099999999995</v>
      </c>
      <c r="H4" s="5">
        <v>77842</v>
      </c>
      <c r="I4" s="5">
        <v>36510</v>
      </c>
      <c r="J4" s="5" t="s">
        <v>29</v>
      </c>
      <c r="K4" s="5">
        <v>0.31589699999999998</v>
      </c>
      <c r="L4" s="5">
        <v>4.2675100000000004E-3</v>
      </c>
      <c r="M4" s="5">
        <v>4.0450599999999996E-3</v>
      </c>
      <c r="N4" s="5">
        <v>0.33635199999999998</v>
      </c>
      <c r="O4" s="5">
        <v>5.2224100000000002E-3</v>
      </c>
      <c r="P4" s="5">
        <v>4.8912000000000001E-3</v>
      </c>
      <c r="Q4" s="5">
        <v>-6.4702399999999993E-2</v>
      </c>
      <c r="R4" s="5">
        <v>9.0442200000000004E-3</v>
      </c>
      <c r="S4" s="5">
        <v>8.6980900000000003E-3</v>
      </c>
      <c r="T4" s="5">
        <v>0</v>
      </c>
      <c r="U4" s="6">
        <v>8.4280499999999996E-13</v>
      </c>
      <c r="V4" s="5">
        <v>0</v>
      </c>
      <c r="W4" s="5">
        <v>0</v>
      </c>
      <c r="X4" s="6">
        <v>1.0168599999999999E-13</v>
      </c>
      <c r="Y4" s="5">
        <v>0</v>
      </c>
    </row>
    <row r="5" spans="1:25" s="2" customFormat="1" x14ac:dyDescent="0.2">
      <c r="A5" s="5" t="s">
        <v>30</v>
      </c>
      <c r="B5" s="5">
        <v>11</v>
      </c>
      <c r="C5" s="5">
        <v>61543961</v>
      </c>
      <c r="D5" s="5" t="s">
        <v>27</v>
      </c>
      <c r="E5" s="5" t="s">
        <v>28</v>
      </c>
      <c r="F5" s="5">
        <v>114352</v>
      </c>
      <c r="G5" s="5">
        <v>0.62286699999999995</v>
      </c>
      <c r="H5" s="5">
        <v>77842</v>
      </c>
      <c r="I5" s="5">
        <v>36510</v>
      </c>
      <c r="J5" s="5" t="s">
        <v>29</v>
      </c>
      <c r="K5" s="5">
        <v>0.31495400000000001</v>
      </c>
      <c r="L5" s="5">
        <v>4.2775900000000004E-3</v>
      </c>
      <c r="M5" s="5">
        <v>4.0528999999999999E-3</v>
      </c>
      <c r="N5" s="5">
        <v>0.33533800000000002</v>
      </c>
      <c r="O5" s="5">
        <v>5.2347799999999996E-3</v>
      </c>
      <c r="P5" s="5">
        <v>4.9017499999999999E-3</v>
      </c>
      <c r="Q5" s="5">
        <v>-6.4416399999999999E-2</v>
      </c>
      <c r="R5" s="5">
        <v>9.0658100000000005E-3</v>
      </c>
      <c r="S5" s="5">
        <v>8.7125399999999995E-3</v>
      </c>
      <c r="T5" s="5">
        <v>0</v>
      </c>
      <c r="U5" s="6">
        <v>1.19958E-12</v>
      </c>
      <c r="V5" s="5">
        <v>0</v>
      </c>
      <c r="W5" s="5">
        <v>0</v>
      </c>
      <c r="X5" s="6">
        <v>1.42985E-13</v>
      </c>
      <c r="Y5" s="5">
        <v>0</v>
      </c>
    </row>
    <row r="6" spans="1:25" s="2" customFormat="1" x14ac:dyDescent="0.2">
      <c r="A6" s="5" t="s">
        <v>31</v>
      </c>
      <c r="B6" s="5">
        <v>11</v>
      </c>
      <c r="C6" s="5">
        <v>61546592</v>
      </c>
      <c r="D6" s="5" t="s">
        <v>32</v>
      </c>
      <c r="E6" s="5" t="s">
        <v>33</v>
      </c>
      <c r="F6" s="5">
        <v>114352</v>
      </c>
      <c r="G6" s="5">
        <v>0.62496300000000005</v>
      </c>
      <c r="H6" s="5">
        <v>77842</v>
      </c>
      <c r="I6" s="5">
        <v>36510</v>
      </c>
      <c r="J6" s="5" t="s">
        <v>29</v>
      </c>
      <c r="K6" s="5">
        <v>0.314498</v>
      </c>
      <c r="L6" s="5">
        <v>4.2790099999999998E-3</v>
      </c>
      <c r="M6" s="5">
        <v>4.0543699999999998E-3</v>
      </c>
      <c r="N6" s="5">
        <v>0.33504099999999998</v>
      </c>
      <c r="O6" s="5">
        <v>5.2361700000000001E-3</v>
      </c>
      <c r="P6" s="5">
        <v>4.9042299999999999E-3</v>
      </c>
      <c r="Q6" s="5">
        <v>-6.4876799999999998E-2</v>
      </c>
      <c r="R6" s="5">
        <v>9.0694299999999999E-3</v>
      </c>
      <c r="S6" s="5">
        <v>8.71421E-3</v>
      </c>
      <c r="T6" s="5">
        <v>0</v>
      </c>
      <c r="U6" s="6">
        <v>8.4687700000000001E-13</v>
      </c>
      <c r="V6" s="5">
        <v>0</v>
      </c>
      <c r="W6" s="5">
        <v>0</v>
      </c>
      <c r="X6" s="6">
        <v>9.6992500000000003E-14</v>
      </c>
      <c r="Y6" s="5">
        <v>0</v>
      </c>
    </row>
    <row r="7" spans="1:25" s="2" customFormat="1" x14ac:dyDescent="0.2">
      <c r="A7" s="5" t="s">
        <v>34</v>
      </c>
      <c r="B7" s="5">
        <v>11</v>
      </c>
      <c r="C7" s="5">
        <v>61547237</v>
      </c>
      <c r="D7" s="5" t="s">
        <v>28</v>
      </c>
      <c r="E7" s="5" t="s">
        <v>27</v>
      </c>
      <c r="F7" s="5">
        <v>114352</v>
      </c>
      <c r="G7" s="5">
        <v>0.65744800000000003</v>
      </c>
      <c r="H7" s="5">
        <v>77842</v>
      </c>
      <c r="I7" s="5">
        <v>36510</v>
      </c>
      <c r="J7" s="5" t="s">
        <v>29</v>
      </c>
      <c r="K7" s="5">
        <v>0.29415400000000003</v>
      </c>
      <c r="L7" s="5">
        <v>4.3550999999999998E-3</v>
      </c>
      <c r="M7" s="5">
        <v>4.1314999999999998E-3</v>
      </c>
      <c r="N7" s="5">
        <v>0.31236599999999998</v>
      </c>
      <c r="O7" s="5">
        <v>5.3316400000000003E-3</v>
      </c>
      <c r="P7" s="5">
        <v>5.0039899999999998E-3</v>
      </c>
      <c r="Q7" s="5">
        <v>-5.7194799999999997E-2</v>
      </c>
      <c r="R7" s="5">
        <v>9.2281599999999991E-3</v>
      </c>
      <c r="S7" s="5">
        <v>8.8663400000000003E-3</v>
      </c>
      <c r="T7" s="5">
        <v>0</v>
      </c>
      <c r="U7" s="6">
        <v>5.7239299999999995E-10</v>
      </c>
      <c r="V7" s="5">
        <v>0</v>
      </c>
      <c r="W7" s="5">
        <v>0</v>
      </c>
      <c r="X7" s="6">
        <v>1.1127899999999999E-10</v>
      </c>
      <c r="Y7" s="5">
        <v>0</v>
      </c>
    </row>
    <row r="8" spans="1:25" s="2" customFormat="1" x14ac:dyDescent="0.2">
      <c r="A8" s="5" t="s">
        <v>35</v>
      </c>
      <c r="B8" s="5">
        <v>11</v>
      </c>
      <c r="C8" s="5">
        <v>61549025</v>
      </c>
      <c r="D8" s="5" t="s">
        <v>33</v>
      </c>
      <c r="E8" s="5" t="s">
        <v>32</v>
      </c>
      <c r="F8" s="5">
        <v>114352</v>
      </c>
      <c r="G8" s="5">
        <v>0.65028399999999997</v>
      </c>
      <c r="H8" s="5">
        <v>77842</v>
      </c>
      <c r="I8" s="5">
        <v>36510</v>
      </c>
      <c r="J8" s="5" t="s">
        <v>29</v>
      </c>
      <c r="K8" s="5">
        <v>0.34049200000000002</v>
      </c>
      <c r="L8" s="5">
        <v>4.3753500000000001E-3</v>
      </c>
      <c r="M8" s="5">
        <v>4.1118999999999999E-3</v>
      </c>
      <c r="N8" s="5">
        <v>0.36195899999999998</v>
      </c>
      <c r="O8" s="5">
        <v>5.3609299999999999E-3</v>
      </c>
      <c r="P8" s="5">
        <v>4.9734000000000002E-3</v>
      </c>
      <c r="Q8" s="5">
        <v>-6.7825499999999997E-2</v>
      </c>
      <c r="R8" s="5">
        <v>9.2597300000000007E-3</v>
      </c>
      <c r="S8" s="5">
        <v>8.8391000000000008E-3</v>
      </c>
      <c r="T8" s="5">
        <v>0</v>
      </c>
      <c r="U8" s="6">
        <v>2.39284E-13</v>
      </c>
      <c r="V8" s="5">
        <v>0</v>
      </c>
      <c r="W8" s="5">
        <v>0</v>
      </c>
      <c r="X8" s="6">
        <v>1.67563E-14</v>
      </c>
      <c r="Y8" s="5">
        <v>0</v>
      </c>
    </row>
    <row r="9" spans="1:25" s="2" customFormat="1" x14ac:dyDescent="0.2">
      <c r="A9" s="5" t="s">
        <v>36</v>
      </c>
      <c r="B9" s="5">
        <v>11</v>
      </c>
      <c r="C9" s="5">
        <v>61549458</v>
      </c>
      <c r="D9" s="5" t="s">
        <v>32</v>
      </c>
      <c r="E9" s="5" t="s">
        <v>33</v>
      </c>
      <c r="F9" s="5">
        <v>114352</v>
      </c>
      <c r="G9" s="5">
        <v>0.64545200000000003</v>
      </c>
      <c r="H9" s="5">
        <v>77842</v>
      </c>
      <c r="I9" s="5">
        <v>36510</v>
      </c>
      <c r="J9" s="5" t="s">
        <v>29</v>
      </c>
      <c r="K9" s="5">
        <v>0.29171999999999998</v>
      </c>
      <c r="L9" s="5">
        <v>4.3291099999999997E-3</v>
      </c>
      <c r="M9" s="5">
        <v>4.1120999999999996E-3</v>
      </c>
      <c r="N9" s="5">
        <v>0.30920199999999998</v>
      </c>
      <c r="O9" s="5">
        <v>5.2935400000000002E-3</v>
      </c>
      <c r="P9" s="5">
        <v>4.9795600000000001E-3</v>
      </c>
      <c r="Q9" s="5">
        <v>-5.4947900000000001E-2</v>
      </c>
      <c r="R9" s="5">
        <v>9.1861300000000007E-3</v>
      </c>
      <c r="S9" s="5">
        <v>8.82667E-3</v>
      </c>
      <c r="T9" s="5">
        <v>0</v>
      </c>
      <c r="U9" s="6">
        <v>2.2093599999999999E-9</v>
      </c>
      <c r="V9" s="5">
        <v>0</v>
      </c>
      <c r="W9" s="5">
        <v>0</v>
      </c>
      <c r="X9" s="6">
        <v>4.8089300000000001E-10</v>
      </c>
      <c r="Y9" s="5">
        <v>0</v>
      </c>
    </row>
    <row r="10" spans="1:25" s="2" customFormat="1" x14ac:dyDescent="0.2">
      <c r="A10" s="5" t="s">
        <v>37</v>
      </c>
      <c r="B10" s="5">
        <v>11</v>
      </c>
      <c r="C10" s="5">
        <v>61551356</v>
      </c>
      <c r="D10" s="5" t="s">
        <v>27</v>
      </c>
      <c r="E10" s="5" t="s">
        <v>28</v>
      </c>
      <c r="F10" s="5">
        <v>114352</v>
      </c>
      <c r="G10" s="5">
        <v>0.64617599999999997</v>
      </c>
      <c r="H10" s="5">
        <v>77842</v>
      </c>
      <c r="I10" s="5">
        <v>36510</v>
      </c>
      <c r="J10" s="5" t="s">
        <v>29</v>
      </c>
      <c r="K10" s="5">
        <v>0.335455</v>
      </c>
      <c r="L10" s="5">
        <v>4.3581799999999997E-3</v>
      </c>
      <c r="M10" s="5">
        <v>4.0986E-3</v>
      </c>
      <c r="N10" s="5">
        <v>0.35658200000000001</v>
      </c>
      <c r="O10" s="5">
        <v>5.3391799999999998E-3</v>
      </c>
      <c r="P10" s="5">
        <v>4.9577400000000004E-3</v>
      </c>
      <c r="Q10" s="5">
        <v>-6.6720500000000002E-2</v>
      </c>
      <c r="R10" s="5">
        <v>9.2251799999999995E-3</v>
      </c>
      <c r="S10" s="5">
        <v>8.8094599999999999E-3</v>
      </c>
      <c r="T10" s="5">
        <v>0</v>
      </c>
      <c r="U10" s="6">
        <v>4.7441900000000004E-13</v>
      </c>
      <c r="V10" s="5">
        <v>0</v>
      </c>
      <c r="W10" s="5">
        <v>0</v>
      </c>
      <c r="X10" s="6">
        <v>3.6265699999999998E-14</v>
      </c>
      <c r="Y10" s="5">
        <v>0</v>
      </c>
    </row>
    <row r="11" spans="1:25" s="2" customFormat="1" x14ac:dyDescent="0.2">
      <c r="A11" s="5" t="s">
        <v>38</v>
      </c>
      <c r="B11" s="5">
        <v>11</v>
      </c>
      <c r="C11" s="5">
        <v>61551927</v>
      </c>
      <c r="D11" s="5" t="s">
        <v>27</v>
      </c>
      <c r="E11" s="5" t="s">
        <v>33</v>
      </c>
      <c r="F11" s="5">
        <v>114352</v>
      </c>
      <c r="G11" s="5">
        <v>0.64820699999999998</v>
      </c>
      <c r="H11" s="5">
        <v>77842</v>
      </c>
      <c r="I11" s="5">
        <v>36510</v>
      </c>
      <c r="J11" s="5" t="s">
        <v>29</v>
      </c>
      <c r="K11" s="5">
        <v>0.337675</v>
      </c>
      <c r="L11" s="5">
        <v>4.3656199999999997E-3</v>
      </c>
      <c r="M11" s="5">
        <v>4.1035100000000003E-3</v>
      </c>
      <c r="N11" s="5">
        <v>0.35894100000000001</v>
      </c>
      <c r="O11" s="5">
        <v>5.3464599999999999E-3</v>
      </c>
      <c r="P11" s="5">
        <v>4.9620000000000003E-3</v>
      </c>
      <c r="Q11" s="5">
        <v>-6.7260500000000001E-2</v>
      </c>
      <c r="R11" s="5">
        <v>9.2439400000000008E-3</v>
      </c>
      <c r="S11" s="5">
        <v>8.8234899999999998E-3</v>
      </c>
      <c r="T11" s="5">
        <v>0</v>
      </c>
      <c r="U11" s="6">
        <v>3.4341199999999999E-13</v>
      </c>
      <c r="V11" s="5">
        <v>0</v>
      </c>
      <c r="W11" s="5">
        <v>0</v>
      </c>
      <c r="X11" s="6">
        <v>2.4804699999999999E-14</v>
      </c>
      <c r="Y11" s="5">
        <v>0</v>
      </c>
    </row>
    <row r="12" spans="1:25" s="2" customFormat="1" x14ac:dyDescent="0.2">
      <c r="A12" s="5" t="s">
        <v>39</v>
      </c>
      <c r="B12" s="5">
        <v>11</v>
      </c>
      <c r="C12" s="5">
        <v>61552680</v>
      </c>
      <c r="D12" s="5" t="s">
        <v>28</v>
      </c>
      <c r="E12" s="5" t="s">
        <v>32</v>
      </c>
      <c r="F12" s="5">
        <v>114352</v>
      </c>
      <c r="G12" s="5">
        <v>0.65143399999999996</v>
      </c>
      <c r="H12" s="5">
        <v>77842</v>
      </c>
      <c r="I12" s="5">
        <v>36510</v>
      </c>
      <c r="J12" s="5" t="s">
        <v>29</v>
      </c>
      <c r="K12" s="5">
        <v>0.341368</v>
      </c>
      <c r="L12" s="5">
        <v>4.3795500000000003E-3</v>
      </c>
      <c r="M12" s="5">
        <v>4.1126100000000001E-3</v>
      </c>
      <c r="N12" s="5">
        <v>0.36267300000000002</v>
      </c>
      <c r="O12" s="5">
        <v>5.3656499999999996E-3</v>
      </c>
      <c r="P12" s="5">
        <v>4.9739399999999996E-3</v>
      </c>
      <c r="Q12" s="5">
        <v>-6.7329700000000006E-2</v>
      </c>
      <c r="R12" s="5">
        <v>9.2694100000000005E-3</v>
      </c>
      <c r="S12" s="5">
        <v>8.8413099999999998E-3</v>
      </c>
      <c r="T12" s="5">
        <v>0</v>
      </c>
      <c r="U12" s="6">
        <v>3.76776E-13</v>
      </c>
      <c r="V12" s="5">
        <v>0</v>
      </c>
      <c r="W12" s="5">
        <v>0</v>
      </c>
      <c r="X12" s="6">
        <v>2.6295899999999999E-14</v>
      </c>
      <c r="Y12" s="5">
        <v>0</v>
      </c>
    </row>
    <row r="13" spans="1:25" s="2" customFormat="1" x14ac:dyDescent="0.2">
      <c r="A13" s="5" t="s">
        <v>40</v>
      </c>
      <c r="B13" s="5">
        <v>11</v>
      </c>
      <c r="C13" s="5">
        <v>61557803</v>
      </c>
      <c r="D13" s="5" t="s">
        <v>27</v>
      </c>
      <c r="E13" s="5" t="s">
        <v>28</v>
      </c>
      <c r="F13" s="5">
        <v>114352</v>
      </c>
      <c r="G13" s="5">
        <v>0.64556400000000003</v>
      </c>
      <c r="H13" s="5">
        <v>77842</v>
      </c>
      <c r="I13" s="5">
        <v>36510</v>
      </c>
      <c r="J13" s="5" t="s">
        <v>29</v>
      </c>
      <c r="K13" s="5">
        <v>0.34051900000000002</v>
      </c>
      <c r="L13" s="5">
        <v>4.3596299999999998E-3</v>
      </c>
      <c r="M13" s="5">
        <v>4.0958100000000001E-3</v>
      </c>
      <c r="N13" s="5">
        <v>0.36163499999999998</v>
      </c>
      <c r="O13" s="5">
        <v>5.3421199999999997E-3</v>
      </c>
      <c r="P13" s="5">
        <v>4.9522999999999998E-3</v>
      </c>
      <c r="Q13" s="5">
        <v>-6.6814399999999996E-2</v>
      </c>
      <c r="R13" s="5">
        <v>9.2252199999999993E-3</v>
      </c>
      <c r="S13" s="5">
        <v>8.8083799999999993E-3</v>
      </c>
      <c r="T13" s="5">
        <v>0</v>
      </c>
      <c r="U13" s="6">
        <v>4.4023699999999998E-13</v>
      </c>
      <c r="V13" s="5">
        <v>0</v>
      </c>
      <c r="W13" s="5">
        <v>0</v>
      </c>
      <c r="X13" s="6">
        <v>3.3166800000000001E-14</v>
      </c>
      <c r="Y13" s="5">
        <v>0</v>
      </c>
    </row>
    <row r="14" spans="1:25" s="2" customFormat="1" x14ac:dyDescent="0.2">
      <c r="A14" s="5" t="s">
        <v>41</v>
      </c>
      <c r="B14" s="5">
        <v>11</v>
      </c>
      <c r="C14" s="5">
        <v>61557826</v>
      </c>
      <c r="D14" s="5" t="s">
        <v>27</v>
      </c>
      <c r="E14" s="5" t="s">
        <v>28</v>
      </c>
      <c r="F14" s="5">
        <v>114352</v>
      </c>
      <c r="G14" s="5">
        <v>0.65082399999999996</v>
      </c>
      <c r="H14" s="5">
        <v>77842</v>
      </c>
      <c r="I14" s="5">
        <v>36510</v>
      </c>
      <c r="J14" s="5" t="s">
        <v>29</v>
      </c>
      <c r="K14" s="5">
        <v>0.34127099999999999</v>
      </c>
      <c r="L14" s="5">
        <v>4.3792700000000002E-3</v>
      </c>
      <c r="M14" s="5">
        <v>4.11218E-3</v>
      </c>
      <c r="N14" s="5">
        <v>0.36278199999999999</v>
      </c>
      <c r="O14" s="5">
        <v>5.3657599999999998E-3</v>
      </c>
      <c r="P14" s="5">
        <v>4.97387E-3</v>
      </c>
      <c r="Q14" s="5">
        <v>-6.7954600000000004E-2</v>
      </c>
      <c r="R14" s="5">
        <v>9.2680000000000002E-3</v>
      </c>
      <c r="S14" s="5">
        <v>8.8394300000000006E-3</v>
      </c>
      <c r="T14" s="5">
        <v>0</v>
      </c>
      <c r="U14" s="6">
        <v>2.2644300000000001E-13</v>
      </c>
      <c r="V14" s="5">
        <v>0</v>
      </c>
      <c r="W14" s="5">
        <v>0</v>
      </c>
      <c r="X14" s="6">
        <v>1.4983999999999999E-14</v>
      </c>
      <c r="Y14" s="5">
        <v>0</v>
      </c>
    </row>
    <row r="15" spans="1:25" s="2" customFormat="1" x14ac:dyDescent="0.2">
      <c r="A15" s="5" t="s">
        <v>42</v>
      </c>
      <c r="B15" s="5">
        <v>11</v>
      </c>
      <c r="C15" s="5">
        <v>61560081</v>
      </c>
      <c r="D15" s="5" t="s">
        <v>33</v>
      </c>
      <c r="E15" s="5" t="s">
        <v>32</v>
      </c>
      <c r="F15" s="5">
        <v>114352</v>
      </c>
      <c r="G15" s="5">
        <v>0.67999200000000004</v>
      </c>
      <c r="H15" s="5">
        <v>77842</v>
      </c>
      <c r="I15" s="5">
        <v>36510</v>
      </c>
      <c r="J15" s="5" t="s">
        <v>29</v>
      </c>
      <c r="K15" s="5">
        <v>0.32113799999999998</v>
      </c>
      <c r="L15" s="5">
        <v>4.46183E-3</v>
      </c>
      <c r="M15" s="5">
        <v>4.1960299999999999E-3</v>
      </c>
      <c r="N15" s="5">
        <v>0.34046900000000002</v>
      </c>
      <c r="O15" s="5">
        <v>5.4643599999999997E-3</v>
      </c>
      <c r="P15" s="5">
        <v>5.0822100000000002E-3</v>
      </c>
      <c r="Q15" s="5">
        <v>-6.0707700000000003E-2</v>
      </c>
      <c r="R15" s="5">
        <v>9.4507299999999992E-3</v>
      </c>
      <c r="S15" s="5">
        <v>9.0051999999999997E-3</v>
      </c>
      <c r="T15" s="5">
        <v>0</v>
      </c>
      <c r="U15" s="6">
        <v>1.3309199999999999E-10</v>
      </c>
      <c r="V15" s="5">
        <v>0</v>
      </c>
      <c r="W15" s="5">
        <v>0</v>
      </c>
      <c r="X15" s="6">
        <v>1.56863E-11</v>
      </c>
      <c r="Y15" s="5">
        <v>0</v>
      </c>
    </row>
    <row r="16" spans="1:25" s="2" customFormat="1" x14ac:dyDescent="0.2">
      <c r="A16" s="5" t="s">
        <v>43</v>
      </c>
      <c r="B16" s="5">
        <v>11</v>
      </c>
      <c r="C16" s="5">
        <v>61564299</v>
      </c>
      <c r="D16" s="5" t="s">
        <v>28</v>
      </c>
      <c r="E16" s="5" t="s">
        <v>32</v>
      </c>
      <c r="F16" s="5">
        <v>114352</v>
      </c>
      <c r="G16" s="5">
        <v>0.63697199999999998</v>
      </c>
      <c r="H16" s="5">
        <v>77842</v>
      </c>
      <c r="I16" s="5">
        <v>36510</v>
      </c>
      <c r="J16" s="5" t="s">
        <v>29</v>
      </c>
      <c r="K16" s="5">
        <v>0.323988</v>
      </c>
      <c r="L16" s="5">
        <v>4.3210999999999996E-3</v>
      </c>
      <c r="M16" s="5">
        <v>4.0747999999999999E-3</v>
      </c>
      <c r="N16" s="5">
        <v>0.34373999999999999</v>
      </c>
      <c r="O16" s="5">
        <v>5.2986999999999999E-3</v>
      </c>
      <c r="P16" s="5">
        <v>4.9299599999999997E-3</v>
      </c>
      <c r="Q16" s="5">
        <v>-6.2329500000000003E-2</v>
      </c>
      <c r="R16" s="5">
        <v>9.1373700000000006E-3</v>
      </c>
      <c r="S16" s="5">
        <v>8.7568799999999999E-3</v>
      </c>
      <c r="T16" s="5">
        <v>0</v>
      </c>
      <c r="U16" s="6">
        <v>9.0163800000000008E-12</v>
      </c>
      <c r="V16" s="5">
        <v>0</v>
      </c>
      <c r="W16" s="5">
        <v>0</v>
      </c>
      <c r="X16" s="6">
        <v>1.09677E-12</v>
      </c>
      <c r="Y16" s="5">
        <v>0</v>
      </c>
    </row>
    <row r="17" spans="1:25" s="2" customFormat="1" x14ac:dyDescent="0.2">
      <c r="A17" s="5" t="s">
        <v>44</v>
      </c>
      <c r="B17" s="5">
        <v>11</v>
      </c>
      <c r="C17" s="5">
        <v>61565908</v>
      </c>
      <c r="D17" s="5" t="s">
        <v>27</v>
      </c>
      <c r="E17" s="5" t="s">
        <v>28</v>
      </c>
      <c r="F17" s="5">
        <v>114352</v>
      </c>
      <c r="G17" s="5">
        <v>0.63656699999999999</v>
      </c>
      <c r="H17" s="5">
        <v>77842</v>
      </c>
      <c r="I17" s="5">
        <v>36510</v>
      </c>
      <c r="J17" s="5" t="s">
        <v>29</v>
      </c>
      <c r="K17" s="5">
        <v>0.32455200000000001</v>
      </c>
      <c r="L17" s="5">
        <v>4.3195600000000001E-3</v>
      </c>
      <c r="M17" s="5">
        <v>4.0732900000000002E-3</v>
      </c>
      <c r="N17" s="5">
        <v>0.34426299999999999</v>
      </c>
      <c r="O17" s="5">
        <v>5.29679E-3</v>
      </c>
      <c r="P17" s="5">
        <v>4.9284200000000002E-3</v>
      </c>
      <c r="Q17" s="5">
        <v>-6.21851E-2</v>
      </c>
      <c r="R17" s="5">
        <v>9.1345100000000002E-3</v>
      </c>
      <c r="S17" s="5">
        <v>8.7531199999999997E-3</v>
      </c>
      <c r="T17" s="5">
        <v>0</v>
      </c>
      <c r="U17" s="6">
        <v>9.9162000000000001E-12</v>
      </c>
      <c r="V17" s="5">
        <v>0</v>
      </c>
      <c r="W17" s="5">
        <v>0</v>
      </c>
      <c r="X17" s="6">
        <v>1.20895E-12</v>
      </c>
      <c r="Y17" s="5">
        <v>0</v>
      </c>
    </row>
    <row r="18" spans="1:25" s="2" customFormat="1" x14ac:dyDescent="0.2">
      <c r="A18" s="5" t="s">
        <v>45</v>
      </c>
      <c r="B18" s="5">
        <v>11</v>
      </c>
      <c r="C18" s="5">
        <v>61567753</v>
      </c>
      <c r="D18" s="5" t="s">
        <v>33</v>
      </c>
      <c r="E18" s="5" t="s">
        <v>27</v>
      </c>
      <c r="F18" s="5">
        <v>114352</v>
      </c>
      <c r="G18" s="5">
        <v>0.68885700000000005</v>
      </c>
      <c r="H18" s="5">
        <v>77842</v>
      </c>
      <c r="I18" s="5">
        <v>36510</v>
      </c>
      <c r="J18" s="5" t="s">
        <v>29</v>
      </c>
      <c r="K18" s="5">
        <v>0.33329799999999998</v>
      </c>
      <c r="L18" s="5">
        <v>4.5165700000000001E-3</v>
      </c>
      <c r="M18" s="5">
        <v>4.2295900000000001E-3</v>
      </c>
      <c r="N18" s="5">
        <v>0.35416999999999998</v>
      </c>
      <c r="O18" s="5">
        <v>5.53354E-3</v>
      </c>
      <c r="P18" s="5">
        <v>5.1128500000000004E-3</v>
      </c>
      <c r="Q18" s="5">
        <v>-6.6103200000000001E-2</v>
      </c>
      <c r="R18" s="5">
        <v>9.5577100000000005E-3</v>
      </c>
      <c r="S18" s="5">
        <v>9.0976900000000003E-3</v>
      </c>
      <c r="T18" s="5">
        <v>0</v>
      </c>
      <c r="U18" s="6">
        <v>4.6388E-12</v>
      </c>
      <c r="V18" s="5">
        <v>0</v>
      </c>
      <c r="W18" s="5">
        <v>0</v>
      </c>
      <c r="X18" s="6">
        <v>3.7048500000000001E-13</v>
      </c>
      <c r="Y18" s="5">
        <v>0</v>
      </c>
    </row>
    <row r="19" spans="1:25" s="2" customFormat="1" x14ac:dyDescent="0.2">
      <c r="A19" s="5" t="s">
        <v>46</v>
      </c>
      <c r="B19" s="5">
        <v>11</v>
      </c>
      <c r="C19" s="5">
        <v>61569306</v>
      </c>
      <c r="D19" s="5" t="s">
        <v>32</v>
      </c>
      <c r="E19" s="5" t="s">
        <v>27</v>
      </c>
      <c r="F19" s="5">
        <v>114352</v>
      </c>
      <c r="G19" s="5">
        <v>0.65201200000000004</v>
      </c>
      <c r="H19" s="5">
        <v>77842</v>
      </c>
      <c r="I19" s="5">
        <v>36510</v>
      </c>
      <c r="J19" s="5" t="s">
        <v>29</v>
      </c>
      <c r="K19" s="5">
        <v>0.34228599999999998</v>
      </c>
      <c r="L19" s="5">
        <v>4.3811800000000001E-3</v>
      </c>
      <c r="M19" s="5">
        <v>4.11379E-3</v>
      </c>
      <c r="N19" s="5">
        <v>0.36371999999999999</v>
      </c>
      <c r="O19" s="5">
        <v>5.3707299999999998E-3</v>
      </c>
      <c r="P19" s="5">
        <v>4.9772799999999997E-3</v>
      </c>
      <c r="Q19" s="5">
        <v>-6.7625400000000002E-2</v>
      </c>
      <c r="R19" s="5">
        <v>9.2674400000000001E-3</v>
      </c>
      <c r="S19" s="5">
        <v>8.8400200000000005E-3</v>
      </c>
      <c r="T19" s="5">
        <v>0</v>
      </c>
      <c r="U19" s="6">
        <v>2.9403599999999999E-13</v>
      </c>
      <c r="V19" s="5">
        <v>0</v>
      </c>
      <c r="W19" s="5">
        <v>0</v>
      </c>
      <c r="X19" s="6">
        <v>2.0110999999999999E-14</v>
      </c>
      <c r="Y19" s="5">
        <v>0</v>
      </c>
    </row>
    <row r="20" spans="1:25" s="2" customFormat="1" x14ac:dyDescent="0.2">
      <c r="A20" s="5" t="s">
        <v>47</v>
      </c>
      <c r="B20" s="5">
        <v>11</v>
      </c>
      <c r="C20" s="5">
        <v>61569830</v>
      </c>
      <c r="D20" s="5" t="s">
        <v>28</v>
      </c>
      <c r="E20" s="5" t="s">
        <v>27</v>
      </c>
      <c r="F20" s="5">
        <v>114352</v>
      </c>
      <c r="G20" s="5">
        <v>0.65208299999999997</v>
      </c>
      <c r="H20" s="5">
        <v>77842</v>
      </c>
      <c r="I20" s="5">
        <v>36510</v>
      </c>
      <c r="J20" s="5" t="s">
        <v>29</v>
      </c>
      <c r="K20" s="5">
        <v>0.34237600000000001</v>
      </c>
      <c r="L20" s="5">
        <v>4.3809499999999998E-3</v>
      </c>
      <c r="M20" s="5">
        <v>4.1140700000000001E-3</v>
      </c>
      <c r="N20" s="5">
        <v>0.36387799999999998</v>
      </c>
      <c r="O20" s="5">
        <v>5.3703500000000003E-3</v>
      </c>
      <c r="P20" s="5">
        <v>4.9770700000000001E-3</v>
      </c>
      <c r="Q20" s="5">
        <v>-6.7873900000000001E-2</v>
      </c>
      <c r="R20" s="5">
        <v>9.2668200000000003E-3</v>
      </c>
      <c r="S20" s="5">
        <v>8.8417400000000007E-3</v>
      </c>
      <c r="T20" s="5">
        <v>0</v>
      </c>
      <c r="U20" s="6">
        <v>2.3996900000000001E-13</v>
      </c>
      <c r="V20" s="5">
        <v>0</v>
      </c>
      <c r="W20" s="5">
        <v>0</v>
      </c>
      <c r="X20" s="6">
        <v>1.6345300000000002E-14</v>
      </c>
      <c r="Y20" s="5">
        <v>0</v>
      </c>
    </row>
    <row r="21" spans="1:25" s="2" customFormat="1" x14ac:dyDescent="0.2">
      <c r="A21" s="5" t="s">
        <v>48</v>
      </c>
      <c r="B21" s="5">
        <v>11</v>
      </c>
      <c r="C21" s="5">
        <v>61570783</v>
      </c>
      <c r="D21" s="5" t="s">
        <v>27</v>
      </c>
      <c r="E21" s="5" t="s">
        <v>28</v>
      </c>
      <c r="F21" s="5">
        <v>114352</v>
      </c>
      <c r="G21" s="5">
        <v>0.65194700000000005</v>
      </c>
      <c r="H21" s="5">
        <v>77842</v>
      </c>
      <c r="I21" s="5">
        <v>36510</v>
      </c>
      <c r="J21" s="5" t="s">
        <v>29</v>
      </c>
      <c r="K21" s="5">
        <v>0.34206900000000001</v>
      </c>
      <c r="L21" s="5">
        <v>4.3818599999999996E-3</v>
      </c>
      <c r="M21" s="5">
        <v>4.1147199999999997E-3</v>
      </c>
      <c r="N21" s="5">
        <v>0.36338100000000001</v>
      </c>
      <c r="O21" s="5">
        <v>5.3713500000000004E-3</v>
      </c>
      <c r="P21" s="5">
        <v>4.9783099999999997E-3</v>
      </c>
      <c r="Q21" s="5">
        <v>-6.7246100000000003E-2</v>
      </c>
      <c r="R21" s="5">
        <v>9.2692199999999999E-3</v>
      </c>
      <c r="S21" s="5">
        <v>8.8421300000000001E-3</v>
      </c>
      <c r="T21" s="5">
        <v>0</v>
      </c>
      <c r="U21" s="6">
        <v>4.0233500000000002E-13</v>
      </c>
      <c r="V21" s="5">
        <v>0</v>
      </c>
      <c r="W21" s="5">
        <v>0</v>
      </c>
      <c r="X21" s="6">
        <v>2.8448299999999998E-14</v>
      </c>
      <c r="Y21" s="5">
        <v>0</v>
      </c>
    </row>
    <row r="22" spans="1:25" s="2" customFormat="1" x14ac:dyDescent="0.2">
      <c r="A22" s="5" t="s">
        <v>49</v>
      </c>
      <c r="B22" s="5">
        <v>11</v>
      </c>
      <c r="C22" s="5">
        <v>61571348</v>
      </c>
      <c r="D22" s="5" t="s">
        <v>32</v>
      </c>
      <c r="E22" s="5" t="s">
        <v>27</v>
      </c>
      <c r="F22" s="5">
        <v>114352</v>
      </c>
      <c r="G22" s="5">
        <v>0.68325400000000003</v>
      </c>
      <c r="H22" s="5">
        <v>77842</v>
      </c>
      <c r="I22" s="5">
        <v>36510</v>
      </c>
      <c r="J22" s="5" t="s">
        <v>29</v>
      </c>
      <c r="K22" s="5">
        <v>0.33394600000000002</v>
      </c>
      <c r="L22" s="5">
        <v>4.4929599999999998E-3</v>
      </c>
      <c r="M22" s="5">
        <v>4.2093499999999997E-3</v>
      </c>
      <c r="N22" s="5">
        <v>0.35428599999999999</v>
      </c>
      <c r="O22" s="5">
        <v>5.50448E-3</v>
      </c>
      <c r="P22" s="5">
        <v>5.0852900000000001E-3</v>
      </c>
      <c r="Q22" s="5">
        <v>-6.4590800000000004E-2</v>
      </c>
      <c r="R22" s="5">
        <v>9.50755E-3</v>
      </c>
      <c r="S22" s="5">
        <v>9.0611600000000004E-3</v>
      </c>
      <c r="T22" s="5">
        <v>0</v>
      </c>
      <c r="U22" s="6">
        <v>1.09345E-11</v>
      </c>
      <c r="V22" s="5">
        <v>0</v>
      </c>
      <c r="W22" s="5">
        <v>0</v>
      </c>
      <c r="X22" s="6">
        <v>1.01604E-12</v>
      </c>
      <c r="Y22" s="5">
        <v>0</v>
      </c>
    </row>
    <row r="23" spans="1:25" s="2" customFormat="1" x14ac:dyDescent="0.2">
      <c r="A23" s="5" t="s">
        <v>50</v>
      </c>
      <c r="B23" s="5">
        <v>11</v>
      </c>
      <c r="C23" s="5">
        <v>61571382</v>
      </c>
      <c r="D23" s="5" t="s">
        <v>33</v>
      </c>
      <c r="E23" s="5" t="s">
        <v>32</v>
      </c>
      <c r="F23" s="5">
        <v>114352</v>
      </c>
      <c r="G23" s="5">
        <v>0.68791500000000005</v>
      </c>
      <c r="H23" s="5">
        <v>77842</v>
      </c>
      <c r="I23" s="5">
        <v>36510</v>
      </c>
      <c r="J23" s="5" t="s">
        <v>29</v>
      </c>
      <c r="K23" s="5">
        <v>0.33434799999999998</v>
      </c>
      <c r="L23" s="5">
        <v>4.5122399999999998E-3</v>
      </c>
      <c r="M23" s="5">
        <v>4.2250300000000003E-3</v>
      </c>
      <c r="N23" s="5">
        <v>0.35516300000000001</v>
      </c>
      <c r="O23" s="5">
        <v>5.5286399999999996E-3</v>
      </c>
      <c r="P23" s="5">
        <v>5.1070200000000003E-3</v>
      </c>
      <c r="Q23" s="5">
        <v>-6.5939300000000006E-2</v>
      </c>
      <c r="R23" s="5">
        <v>9.54786E-3</v>
      </c>
      <c r="S23" s="5">
        <v>9.0885600000000007E-3</v>
      </c>
      <c r="T23" s="5">
        <v>0</v>
      </c>
      <c r="U23" s="6">
        <v>4.9786099999999999E-12</v>
      </c>
      <c r="V23" s="5">
        <v>0</v>
      </c>
      <c r="W23" s="5">
        <v>0</v>
      </c>
      <c r="X23" s="6">
        <v>4.0108100000000002E-13</v>
      </c>
      <c r="Y23" s="5">
        <v>0</v>
      </c>
    </row>
    <row r="24" spans="1:25" s="2" customFormat="1" x14ac:dyDescent="0.2">
      <c r="A24" s="5" t="s">
        <v>51</v>
      </c>
      <c r="B24" s="5">
        <v>11</v>
      </c>
      <c r="C24" s="5">
        <v>61571478</v>
      </c>
      <c r="D24" s="5" t="s">
        <v>27</v>
      </c>
      <c r="E24" s="5" t="s">
        <v>28</v>
      </c>
      <c r="F24" s="5">
        <v>114352</v>
      </c>
      <c r="G24" s="5">
        <v>0.65208299999999997</v>
      </c>
      <c r="H24" s="5">
        <v>77842</v>
      </c>
      <c r="I24" s="5">
        <v>36510</v>
      </c>
      <c r="J24" s="5" t="s">
        <v>29</v>
      </c>
      <c r="K24" s="5">
        <v>0.34232800000000002</v>
      </c>
      <c r="L24" s="5">
        <v>4.3812699999999996E-3</v>
      </c>
      <c r="M24" s="5">
        <v>4.1138299999999997E-3</v>
      </c>
      <c r="N24" s="5">
        <v>0.36377199999999998</v>
      </c>
      <c r="O24" s="5">
        <v>5.3708999999999996E-3</v>
      </c>
      <c r="P24" s="5">
        <v>4.9772899999999997E-3</v>
      </c>
      <c r="Q24" s="5">
        <v>-6.7658099999999999E-2</v>
      </c>
      <c r="R24" s="5">
        <v>9.2675099999999996E-3</v>
      </c>
      <c r="S24" s="5">
        <v>8.8401599999999997E-3</v>
      </c>
      <c r="T24" s="5">
        <v>0</v>
      </c>
      <c r="U24" s="6">
        <v>2.8654700000000001E-13</v>
      </c>
      <c r="V24" s="5">
        <v>0</v>
      </c>
      <c r="W24" s="5">
        <v>0</v>
      </c>
      <c r="X24" s="6">
        <v>1.9559099999999999E-14</v>
      </c>
      <c r="Y24" s="5">
        <v>0</v>
      </c>
    </row>
    <row r="25" spans="1:25" s="2" customFormat="1" x14ac:dyDescent="0.2">
      <c r="A25" s="5" t="s">
        <v>52</v>
      </c>
      <c r="B25" s="5">
        <v>11</v>
      </c>
      <c r="C25" s="5">
        <v>61573684</v>
      </c>
      <c r="D25" s="5" t="s">
        <v>27</v>
      </c>
      <c r="E25" s="5" t="s">
        <v>28</v>
      </c>
      <c r="F25" s="5">
        <v>114352</v>
      </c>
      <c r="G25" s="5">
        <v>0.65209799999999996</v>
      </c>
      <c r="H25" s="5">
        <v>77842</v>
      </c>
      <c r="I25" s="5">
        <v>36510</v>
      </c>
      <c r="J25" s="5" t="s">
        <v>29</v>
      </c>
      <c r="K25" s="5">
        <v>0.34233000000000002</v>
      </c>
      <c r="L25" s="5">
        <v>4.3814700000000002E-3</v>
      </c>
      <c r="M25" s="5">
        <v>4.1139799999999997E-3</v>
      </c>
      <c r="N25" s="5">
        <v>0.363788</v>
      </c>
      <c r="O25" s="5">
        <v>5.3711200000000001E-3</v>
      </c>
      <c r="P25" s="5">
        <v>4.9774399999999996E-3</v>
      </c>
      <c r="Q25" s="5">
        <v>-6.7707000000000003E-2</v>
      </c>
      <c r="R25" s="5">
        <v>9.2679400000000006E-3</v>
      </c>
      <c r="S25" s="5">
        <v>8.8405700000000007E-3</v>
      </c>
      <c r="T25" s="5">
        <v>0</v>
      </c>
      <c r="U25" s="6">
        <v>2.7623299999999999E-13</v>
      </c>
      <c r="V25" s="5">
        <v>0</v>
      </c>
      <c r="W25" s="5">
        <v>0</v>
      </c>
      <c r="X25" s="6">
        <v>1.87871E-14</v>
      </c>
      <c r="Y25" s="5">
        <v>0</v>
      </c>
    </row>
    <row r="26" spans="1:25" s="2" customFormat="1" x14ac:dyDescent="0.2">
      <c r="A26" s="5" t="s">
        <v>53</v>
      </c>
      <c r="B26" s="5">
        <v>11</v>
      </c>
      <c r="C26" s="5">
        <v>61575158</v>
      </c>
      <c r="D26" s="5" t="s">
        <v>32</v>
      </c>
      <c r="E26" s="5" t="s">
        <v>33</v>
      </c>
      <c r="F26" s="5">
        <v>114352</v>
      </c>
      <c r="G26" s="5">
        <v>0.65200999999999998</v>
      </c>
      <c r="H26" s="5">
        <v>77842</v>
      </c>
      <c r="I26" s="5">
        <v>36510</v>
      </c>
      <c r="J26" s="5" t="s">
        <v>29</v>
      </c>
      <c r="K26" s="5">
        <v>0.342279</v>
      </c>
      <c r="L26" s="5">
        <v>4.3812699999999996E-3</v>
      </c>
      <c r="M26" s="5">
        <v>4.1138800000000003E-3</v>
      </c>
      <c r="N26" s="5">
        <v>0.363701</v>
      </c>
      <c r="O26" s="5">
        <v>5.3709200000000004E-3</v>
      </c>
      <c r="P26" s="5">
        <v>4.9774499999999996E-3</v>
      </c>
      <c r="Q26" s="5">
        <v>-6.7585000000000006E-2</v>
      </c>
      <c r="R26" s="5">
        <v>9.2675099999999996E-3</v>
      </c>
      <c r="S26" s="5">
        <v>8.8400900000000001E-3</v>
      </c>
      <c r="T26" s="5">
        <v>0</v>
      </c>
      <c r="U26" s="6">
        <v>3.0385000000000001E-13</v>
      </c>
      <c r="V26" s="5">
        <v>0</v>
      </c>
      <c r="W26" s="5">
        <v>0</v>
      </c>
      <c r="X26" s="6">
        <v>2.0848700000000001E-14</v>
      </c>
      <c r="Y26" s="5">
        <v>0</v>
      </c>
    </row>
    <row r="27" spans="1:25" s="2" customFormat="1" x14ac:dyDescent="0.2">
      <c r="A27" s="5" t="s">
        <v>54</v>
      </c>
      <c r="B27" s="5">
        <v>11</v>
      </c>
      <c r="C27" s="5">
        <v>61575807</v>
      </c>
      <c r="D27" s="5" t="s">
        <v>27</v>
      </c>
      <c r="E27" s="5" t="s">
        <v>55</v>
      </c>
      <c r="F27" s="5">
        <v>114352</v>
      </c>
      <c r="G27" s="5">
        <v>0.69045900000000004</v>
      </c>
      <c r="H27" s="5">
        <v>77842</v>
      </c>
      <c r="I27" s="5">
        <v>36510</v>
      </c>
      <c r="J27" s="5" t="s">
        <v>29</v>
      </c>
      <c r="K27" s="5">
        <v>0.33310299999999998</v>
      </c>
      <c r="L27" s="5">
        <v>4.5436399999999998E-3</v>
      </c>
      <c r="M27" s="5">
        <v>4.2592000000000003E-3</v>
      </c>
      <c r="N27" s="5">
        <v>0.35431099999999999</v>
      </c>
      <c r="O27" s="5">
        <v>5.5687200000000001E-3</v>
      </c>
      <c r="P27" s="5">
        <v>5.1478399999999999E-3</v>
      </c>
      <c r="Q27" s="5">
        <v>-6.7212300000000003E-2</v>
      </c>
      <c r="R27" s="5">
        <v>9.61038E-3</v>
      </c>
      <c r="S27" s="5">
        <v>9.1630600000000006E-3</v>
      </c>
      <c r="T27" s="5">
        <v>0</v>
      </c>
      <c r="U27" s="6">
        <v>2.6769599999999999E-12</v>
      </c>
      <c r="V27" s="5">
        <v>0</v>
      </c>
      <c r="W27" s="5">
        <v>0</v>
      </c>
      <c r="X27" s="6">
        <v>2.21496E-13</v>
      </c>
      <c r="Y27" s="5">
        <v>0</v>
      </c>
    </row>
    <row r="28" spans="1:25" s="2" customFormat="1" x14ac:dyDescent="0.2">
      <c r="A28" s="5" t="s">
        <v>56</v>
      </c>
      <c r="B28" s="5">
        <v>11</v>
      </c>
      <c r="C28" s="5">
        <v>61579463</v>
      </c>
      <c r="D28" s="5" t="s">
        <v>32</v>
      </c>
      <c r="E28" s="5" t="s">
        <v>33</v>
      </c>
      <c r="F28" s="5">
        <v>114352</v>
      </c>
      <c r="G28" s="5">
        <v>0.65276000000000001</v>
      </c>
      <c r="H28" s="5">
        <v>77842</v>
      </c>
      <c r="I28" s="5">
        <v>36510</v>
      </c>
      <c r="J28" s="5" t="s">
        <v>29</v>
      </c>
      <c r="K28" s="5">
        <v>0.341414</v>
      </c>
      <c r="L28" s="5">
        <v>4.3832699999999999E-3</v>
      </c>
      <c r="M28" s="5">
        <v>4.1167299999999999E-3</v>
      </c>
      <c r="N28" s="5">
        <v>0.36288999999999999</v>
      </c>
      <c r="O28" s="5">
        <v>5.3738400000000004E-3</v>
      </c>
      <c r="P28" s="5">
        <v>4.9812700000000003E-3</v>
      </c>
      <c r="Q28" s="5">
        <v>-6.7733100000000004E-2</v>
      </c>
      <c r="R28" s="5">
        <v>9.2706999999999998E-3</v>
      </c>
      <c r="S28" s="5">
        <v>8.8454999999999992E-3</v>
      </c>
      <c r="T28" s="5">
        <v>0</v>
      </c>
      <c r="U28" s="6">
        <v>2.7491100000000001E-13</v>
      </c>
      <c r="V28" s="5">
        <v>0</v>
      </c>
      <c r="W28" s="5">
        <v>0</v>
      </c>
      <c r="X28" s="6">
        <v>1.8981099999999999E-14</v>
      </c>
      <c r="Y28" s="5">
        <v>0</v>
      </c>
    </row>
    <row r="29" spans="1:25" s="2" customFormat="1" x14ac:dyDescent="0.2">
      <c r="A29" s="5" t="s">
        <v>57</v>
      </c>
      <c r="B29" s="5">
        <v>11</v>
      </c>
      <c r="C29" s="5">
        <v>61579760</v>
      </c>
      <c r="D29" s="5" t="s">
        <v>27</v>
      </c>
      <c r="E29" s="5" t="s">
        <v>28</v>
      </c>
      <c r="F29" s="5">
        <v>114352</v>
      </c>
      <c r="G29" s="5">
        <v>0.68801100000000004</v>
      </c>
      <c r="H29" s="5">
        <v>77842</v>
      </c>
      <c r="I29" s="5">
        <v>36510</v>
      </c>
      <c r="J29" s="5" t="s">
        <v>29</v>
      </c>
      <c r="K29" s="5">
        <v>0.33410499999999999</v>
      </c>
      <c r="L29" s="5">
        <v>4.5136200000000003E-3</v>
      </c>
      <c r="M29" s="5">
        <v>4.2262300000000001E-3</v>
      </c>
      <c r="N29" s="5">
        <v>0.35487200000000002</v>
      </c>
      <c r="O29" s="5">
        <v>5.5298300000000003E-3</v>
      </c>
      <c r="P29" s="5">
        <v>5.1080600000000002E-3</v>
      </c>
      <c r="Q29" s="5">
        <v>-6.5810400000000005E-2</v>
      </c>
      <c r="R29" s="5">
        <v>9.5515099999999992E-3</v>
      </c>
      <c r="S29" s="5">
        <v>9.09189E-3</v>
      </c>
      <c r="T29" s="5">
        <v>0</v>
      </c>
      <c r="U29" s="6">
        <v>5.5772299999999997E-12</v>
      </c>
      <c r="V29" s="5">
        <v>0</v>
      </c>
      <c r="W29" s="5">
        <v>0</v>
      </c>
      <c r="X29" s="6">
        <v>4.5411299999999999E-13</v>
      </c>
      <c r="Y29" s="5">
        <v>0</v>
      </c>
    </row>
    <row r="30" spans="1:25" s="2" customFormat="1" x14ac:dyDescent="0.2">
      <c r="A30" s="5" t="s">
        <v>58</v>
      </c>
      <c r="B30" s="5">
        <v>11</v>
      </c>
      <c r="C30" s="5">
        <v>61580635</v>
      </c>
      <c r="D30" s="5" t="s">
        <v>28</v>
      </c>
      <c r="E30" s="5" t="s">
        <v>27</v>
      </c>
      <c r="F30" s="5">
        <v>114352</v>
      </c>
      <c r="G30" s="5">
        <v>0.68875699999999995</v>
      </c>
      <c r="H30" s="5">
        <v>77842</v>
      </c>
      <c r="I30" s="5">
        <v>36510</v>
      </c>
      <c r="J30" s="5" t="s">
        <v>29</v>
      </c>
      <c r="K30" s="5">
        <v>0.333285</v>
      </c>
      <c r="L30" s="5">
        <v>4.5167699999999998E-3</v>
      </c>
      <c r="M30" s="5">
        <v>4.2299399999999997E-3</v>
      </c>
      <c r="N30" s="5">
        <v>0.35414600000000002</v>
      </c>
      <c r="O30" s="5">
        <v>5.5337600000000004E-3</v>
      </c>
      <c r="P30" s="5">
        <v>5.1133000000000003E-3</v>
      </c>
      <c r="Q30" s="5">
        <v>-6.6067000000000001E-2</v>
      </c>
      <c r="R30" s="5">
        <v>9.5581199999999998E-3</v>
      </c>
      <c r="S30" s="5">
        <v>9.0983499999999998E-3</v>
      </c>
      <c r="T30" s="5">
        <v>0</v>
      </c>
      <c r="U30" s="6">
        <v>4.7742099999999997E-12</v>
      </c>
      <c r="V30" s="5">
        <v>0</v>
      </c>
      <c r="W30" s="5">
        <v>0</v>
      </c>
      <c r="X30" s="6">
        <v>3.83024E-13</v>
      </c>
      <c r="Y30" s="5">
        <v>0</v>
      </c>
    </row>
    <row r="31" spans="1:25" s="2" customFormat="1" x14ac:dyDescent="0.2">
      <c r="A31" s="5" t="s">
        <v>59</v>
      </c>
      <c r="B31" s="5">
        <v>11</v>
      </c>
      <c r="C31" s="5">
        <v>61581368</v>
      </c>
      <c r="D31" s="5" t="s">
        <v>32</v>
      </c>
      <c r="E31" s="5" t="s">
        <v>33</v>
      </c>
      <c r="F31" s="5">
        <v>114352</v>
      </c>
      <c r="G31" s="5">
        <v>0.68806100000000003</v>
      </c>
      <c r="H31" s="5">
        <v>77842</v>
      </c>
      <c r="I31" s="5">
        <v>36510</v>
      </c>
      <c r="J31" s="5" t="s">
        <v>29</v>
      </c>
      <c r="K31" s="5">
        <v>0.334337</v>
      </c>
      <c r="L31" s="5">
        <v>4.5147900000000003E-3</v>
      </c>
      <c r="M31" s="5">
        <v>4.22712E-3</v>
      </c>
      <c r="N31" s="5">
        <v>0.35511599999999999</v>
      </c>
      <c r="O31" s="5">
        <v>5.5310300000000001E-3</v>
      </c>
      <c r="P31" s="5">
        <v>5.1089600000000001E-3</v>
      </c>
      <c r="Q31" s="5">
        <v>-6.5860199999999994E-2</v>
      </c>
      <c r="R31" s="5">
        <v>9.5544400000000008E-3</v>
      </c>
      <c r="S31" s="5">
        <v>9.0942000000000002E-3</v>
      </c>
      <c r="T31" s="5">
        <v>0</v>
      </c>
      <c r="U31" s="6">
        <v>5.4570900000000001E-12</v>
      </c>
      <c r="V31" s="5">
        <v>0</v>
      </c>
      <c r="W31" s="5">
        <v>0</v>
      </c>
      <c r="X31" s="6">
        <v>4.4211999999999999E-13</v>
      </c>
      <c r="Y31" s="5">
        <v>0</v>
      </c>
    </row>
    <row r="32" spans="1:25" s="2" customFormat="1" x14ac:dyDescent="0.2">
      <c r="A32" s="5" t="s">
        <v>60</v>
      </c>
      <c r="B32" s="5">
        <v>11</v>
      </c>
      <c r="C32" s="5">
        <v>61581656</v>
      </c>
      <c r="D32" s="5" t="s">
        <v>33</v>
      </c>
      <c r="E32" s="5" t="s">
        <v>32</v>
      </c>
      <c r="F32" s="5">
        <v>114352</v>
      </c>
      <c r="G32" s="5">
        <v>0.71634699999999996</v>
      </c>
      <c r="H32" s="5">
        <v>77842</v>
      </c>
      <c r="I32" s="5">
        <v>36510</v>
      </c>
      <c r="J32" s="5" t="s">
        <v>29</v>
      </c>
      <c r="K32" s="5">
        <v>0.31575300000000001</v>
      </c>
      <c r="L32" s="5">
        <v>4.63211E-3</v>
      </c>
      <c r="M32" s="5">
        <v>4.3396499999999996E-3</v>
      </c>
      <c r="N32" s="5">
        <v>0.33462999999999998</v>
      </c>
      <c r="O32" s="5">
        <v>5.6761299999999997E-3</v>
      </c>
      <c r="P32" s="5">
        <v>5.2533700000000003E-3</v>
      </c>
      <c r="Q32" s="5">
        <v>-5.9414599999999998E-2</v>
      </c>
      <c r="R32" s="5">
        <v>9.8030300000000008E-3</v>
      </c>
      <c r="S32" s="5">
        <v>9.3184600000000006E-3</v>
      </c>
      <c r="T32" s="5">
        <v>0</v>
      </c>
      <c r="U32" s="6">
        <v>1.35411E-9</v>
      </c>
      <c r="V32" s="5">
        <v>0</v>
      </c>
      <c r="W32" s="5">
        <v>0</v>
      </c>
      <c r="X32" s="6">
        <v>1.81757E-10</v>
      </c>
      <c r="Y32" s="5">
        <v>0</v>
      </c>
    </row>
    <row r="33" spans="1:25" s="2" customFormat="1" x14ac:dyDescent="0.2">
      <c r="A33" s="5" t="s">
        <v>61</v>
      </c>
      <c r="B33" s="5">
        <v>11</v>
      </c>
      <c r="C33" s="5">
        <v>61581764</v>
      </c>
      <c r="D33" s="5" t="s">
        <v>27</v>
      </c>
      <c r="E33" s="5" t="s">
        <v>28</v>
      </c>
      <c r="F33" s="5">
        <v>114352</v>
      </c>
      <c r="G33" s="5">
        <v>0.68332499999999996</v>
      </c>
      <c r="H33" s="5">
        <v>77842</v>
      </c>
      <c r="I33" s="5">
        <v>36510</v>
      </c>
      <c r="J33" s="5" t="s">
        <v>29</v>
      </c>
      <c r="K33" s="5">
        <v>0.33393200000000001</v>
      </c>
      <c r="L33" s="5">
        <v>4.49497E-3</v>
      </c>
      <c r="M33" s="5">
        <v>4.2108800000000002E-3</v>
      </c>
      <c r="N33" s="5">
        <v>0.35422700000000001</v>
      </c>
      <c r="O33" s="5">
        <v>5.5059499999999999E-3</v>
      </c>
      <c r="P33" s="5">
        <v>5.0868600000000003E-3</v>
      </c>
      <c r="Q33" s="5">
        <v>-6.4463900000000005E-2</v>
      </c>
      <c r="R33" s="5">
        <v>9.5136300000000004E-3</v>
      </c>
      <c r="S33" s="5">
        <v>9.0649300000000006E-3</v>
      </c>
      <c r="T33" s="5">
        <v>0</v>
      </c>
      <c r="U33" s="6">
        <v>1.2359100000000001E-11</v>
      </c>
      <c r="V33" s="5">
        <v>0</v>
      </c>
      <c r="W33" s="5">
        <v>0</v>
      </c>
      <c r="X33" s="6">
        <v>1.1491400000000001E-12</v>
      </c>
      <c r="Y33" s="5">
        <v>0</v>
      </c>
    </row>
    <row r="34" spans="1:25" s="2" customFormat="1" x14ac:dyDescent="0.2">
      <c r="A34" s="5" t="s">
        <v>62</v>
      </c>
      <c r="B34" s="5">
        <v>11</v>
      </c>
      <c r="C34" s="5">
        <v>61582708</v>
      </c>
      <c r="D34" s="5" t="s">
        <v>27</v>
      </c>
      <c r="E34" s="5" t="s">
        <v>28</v>
      </c>
      <c r="F34" s="5">
        <v>114352</v>
      </c>
      <c r="G34" s="5">
        <v>0.68794100000000002</v>
      </c>
      <c r="H34" s="5">
        <v>77842</v>
      </c>
      <c r="I34" s="5">
        <v>36510</v>
      </c>
      <c r="J34" s="5" t="s">
        <v>29</v>
      </c>
      <c r="K34" s="5">
        <v>0.3342</v>
      </c>
      <c r="L34" s="5">
        <v>4.5145000000000003E-3</v>
      </c>
      <c r="M34" s="5">
        <v>4.2271100000000001E-3</v>
      </c>
      <c r="N34" s="5">
        <v>0.35496699999999998</v>
      </c>
      <c r="O34" s="5">
        <v>5.5307999999999998E-3</v>
      </c>
      <c r="P34" s="5">
        <v>5.1090600000000003E-3</v>
      </c>
      <c r="Q34" s="5">
        <v>-6.5814899999999996E-2</v>
      </c>
      <c r="R34" s="5">
        <v>9.5536000000000006E-3</v>
      </c>
      <c r="S34" s="5">
        <v>9.0939300000000001E-3</v>
      </c>
      <c r="T34" s="5">
        <v>0</v>
      </c>
      <c r="U34" s="6">
        <v>5.6177800000000003E-12</v>
      </c>
      <c r="V34" s="5">
        <v>0</v>
      </c>
      <c r="W34" s="5">
        <v>0</v>
      </c>
      <c r="X34" s="6">
        <v>4.5791099999999999E-13</v>
      </c>
      <c r="Y34" s="5">
        <v>0</v>
      </c>
    </row>
    <row r="35" spans="1:25" s="2" customFormat="1" x14ac:dyDescent="0.2">
      <c r="A35" s="5" t="s">
        <v>63</v>
      </c>
      <c r="B35" s="5">
        <v>11</v>
      </c>
      <c r="C35" s="5">
        <v>61585144</v>
      </c>
      <c r="D35" s="5" t="s">
        <v>32</v>
      </c>
      <c r="E35" s="5" t="s">
        <v>33</v>
      </c>
      <c r="F35" s="5">
        <v>114352</v>
      </c>
      <c r="G35" s="5">
        <v>0.65189299999999994</v>
      </c>
      <c r="H35" s="5">
        <v>77842</v>
      </c>
      <c r="I35" s="5">
        <v>36510</v>
      </c>
      <c r="J35" s="5" t="s">
        <v>29</v>
      </c>
      <c r="K35" s="5">
        <v>0.34244999999999998</v>
      </c>
      <c r="L35" s="5">
        <v>4.38252E-3</v>
      </c>
      <c r="M35" s="5">
        <v>4.1154499999999997E-3</v>
      </c>
      <c r="N35" s="5">
        <v>0.36394100000000001</v>
      </c>
      <c r="O35" s="5">
        <v>5.3723199999999999E-3</v>
      </c>
      <c r="P35" s="5">
        <v>4.9793499999999996E-3</v>
      </c>
      <c r="Q35" s="5">
        <v>-6.7803100000000005E-2</v>
      </c>
      <c r="R35" s="5">
        <v>9.2703899999999999E-3</v>
      </c>
      <c r="S35" s="5">
        <v>8.8434099999999995E-3</v>
      </c>
      <c r="T35" s="5">
        <v>0</v>
      </c>
      <c r="U35" s="6">
        <v>2.5942700000000002E-13</v>
      </c>
      <c r="V35" s="5">
        <v>0</v>
      </c>
      <c r="W35" s="5">
        <v>0</v>
      </c>
      <c r="X35" s="6">
        <v>1.7596899999999998E-14</v>
      </c>
      <c r="Y35" s="5">
        <v>0</v>
      </c>
    </row>
    <row r="36" spans="1:25" s="2" customFormat="1" x14ac:dyDescent="0.2">
      <c r="A36" s="5" t="s">
        <v>64</v>
      </c>
      <c r="B36" s="5">
        <v>11</v>
      </c>
      <c r="C36" s="5">
        <v>61586328</v>
      </c>
      <c r="D36" s="5" t="s">
        <v>65</v>
      </c>
      <c r="E36" s="5" t="s">
        <v>27</v>
      </c>
      <c r="F36" s="5">
        <v>114352</v>
      </c>
      <c r="G36" s="5">
        <v>0.65261599999999997</v>
      </c>
      <c r="H36" s="5">
        <v>77842</v>
      </c>
      <c r="I36" s="5">
        <v>36510</v>
      </c>
      <c r="J36" s="5" t="s">
        <v>29</v>
      </c>
      <c r="K36" s="5">
        <v>0.34170899999999998</v>
      </c>
      <c r="L36" s="5">
        <v>4.3860899999999996E-3</v>
      </c>
      <c r="M36" s="5">
        <v>4.1192700000000004E-3</v>
      </c>
      <c r="N36" s="5">
        <v>0.36328700000000003</v>
      </c>
      <c r="O36" s="5">
        <v>5.3774399999999998E-3</v>
      </c>
      <c r="P36" s="5">
        <v>4.9844499999999996E-3</v>
      </c>
      <c r="Q36" s="5">
        <v>-6.8052699999999994E-2</v>
      </c>
      <c r="R36" s="5">
        <v>9.2764000000000006E-3</v>
      </c>
      <c r="S36" s="5">
        <v>8.8507499999999992E-3</v>
      </c>
      <c r="T36" s="5">
        <v>0</v>
      </c>
      <c r="U36" s="6">
        <v>2.19886E-13</v>
      </c>
      <c r="V36" s="5">
        <v>0</v>
      </c>
      <c r="W36" s="5">
        <v>0</v>
      </c>
      <c r="X36" s="6">
        <v>1.4838100000000001E-14</v>
      </c>
      <c r="Y36" s="5">
        <v>0</v>
      </c>
    </row>
    <row r="37" spans="1:25" s="2" customFormat="1" x14ac:dyDescent="0.2">
      <c r="A37" s="5" t="s">
        <v>66</v>
      </c>
      <c r="B37" s="5">
        <v>11</v>
      </c>
      <c r="C37" s="5">
        <v>61588305</v>
      </c>
      <c r="D37" s="5" t="s">
        <v>32</v>
      </c>
      <c r="E37" s="5" t="s">
        <v>33</v>
      </c>
      <c r="F37" s="5">
        <v>114352</v>
      </c>
      <c r="G37" s="5">
        <v>0.647725</v>
      </c>
      <c r="H37" s="5">
        <v>77842</v>
      </c>
      <c r="I37" s="5">
        <v>36510</v>
      </c>
      <c r="J37" s="5" t="s">
        <v>29</v>
      </c>
      <c r="K37" s="5">
        <v>0.34337499999999999</v>
      </c>
      <c r="L37" s="5">
        <v>4.36996E-3</v>
      </c>
      <c r="M37" s="5">
        <v>4.1053399999999999E-3</v>
      </c>
      <c r="N37" s="5">
        <v>0.36459000000000003</v>
      </c>
      <c r="O37" s="5">
        <v>5.3566600000000001E-3</v>
      </c>
      <c r="P37" s="5">
        <v>4.9648599999999998E-3</v>
      </c>
      <c r="Q37" s="5">
        <v>-6.7067199999999993E-2</v>
      </c>
      <c r="R37" s="5">
        <v>9.2436600000000008E-3</v>
      </c>
      <c r="S37" s="5">
        <v>8.8266799999999999E-3</v>
      </c>
      <c r="T37" s="5">
        <v>0</v>
      </c>
      <c r="U37" s="6">
        <v>4.00253E-13</v>
      </c>
      <c r="V37" s="5">
        <v>0</v>
      </c>
      <c r="W37" s="5">
        <v>0</v>
      </c>
      <c r="X37" s="6">
        <v>3.0021099999999999E-14</v>
      </c>
      <c r="Y37" s="5">
        <v>0</v>
      </c>
    </row>
    <row r="38" spans="1:25" s="2" customFormat="1" x14ac:dyDescent="0.2">
      <c r="A38" s="5" t="s">
        <v>67</v>
      </c>
      <c r="B38" s="5">
        <v>11</v>
      </c>
      <c r="C38" s="5">
        <v>61589481</v>
      </c>
      <c r="D38" s="5" t="s">
        <v>32</v>
      </c>
      <c r="E38" s="5" t="s">
        <v>33</v>
      </c>
      <c r="F38" s="5">
        <v>114352</v>
      </c>
      <c r="G38" s="5">
        <v>0.68304399999999998</v>
      </c>
      <c r="H38" s="5">
        <v>77842</v>
      </c>
      <c r="I38" s="5">
        <v>36510</v>
      </c>
      <c r="J38" s="5" t="s">
        <v>29</v>
      </c>
      <c r="K38" s="5">
        <v>0.33471800000000002</v>
      </c>
      <c r="L38" s="5">
        <v>4.4958300000000001E-3</v>
      </c>
      <c r="M38" s="5">
        <v>4.21193E-3</v>
      </c>
      <c r="N38" s="5">
        <v>0.35508099999999998</v>
      </c>
      <c r="O38" s="5">
        <v>5.5071299999999998E-3</v>
      </c>
      <c r="P38" s="5">
        <v>5.0885699999999997E-3</v>
      </c>
      <c r="Q38" s="5">
        <v>-6.4653699999999995E-2</v>
      </c>
      <c r="R38" s="5">
        <v>9.5151799999999998E-3</v>
      </c>
      <c r="S38" s="5">
        <v>9.0660700000000007E-3</v>
      </c>
      <c r="T38" s="5">
        <v>0</v>
      </c>
      <c r="U38" s="6">
        <v>1.0846799999999999E-11</v>
      </c>
      <c r="V38" s="5">
        <v>0</v>
      </c>
      <c r="W38" s="5">
        <v>0</v>
      </c>
      <c r="X38" s="6">
        <v>9.9363399999999996E-13</v>
      </c>
      <c r="Y38" s="5">
        <v>0</v>
      </c>
    </row>
    <row r="39" spans="1:25" s="2" customFormat="1" x14ac:dyDescent="0.2">
      <c r="A39" s="5" t="s">
        <v>69</v>
      </c>
      <c r="B39" s="5">
        <v>11</v>
      </c>
      <c r="C39" s="5">
        <v>61592362</v>
      </c>
      <c r="D39" s="5" t="s">
        <v>32</v>
      </c>
      <c r="E39" s="5" t="s">
        <v>33</v>
      </c>
      <c r="F39" s="5">
        <v>114352</v>
      </c>
      <c r="G39" s="5">
        <v>0.64688999999999997</v>
      </c>
      <c r="H39" s="5">
        <v>77842</v>
      </c>
      <c r="I39" s="5">
        <v>36510</v>
      </c>
      <c r="J39" s="5" t="s">
        <v>29</v>
      </c>
      <c r="K39" s="5">
        <v>0.34209200000000001</v>
      </c>
      <c r="L39" s="5">
        <v>4.3687700000000001E-3</v>
      </c>
      <c r="M39" s="5">
        <v>4.1038100000000003E-3</v>
      </c>
      <c r="N39" s="5">
        <v>0.36304599999999998</v>
      </c>
      <c r="O39" s="5">
        <v>5.35375E-3</v>
      </c>
      <c r="P39" s="5">
        <v>4.9621999999999999E-3</v>
      </c>
      <c r="Q39" s="5">
        <v>-6.6286499999999998E-2</v>
      </c>
      <c r="R39" s="5">
        <v>9.2436600000000008E-3</v>
      </c>
      <c r="S39" s="5">
        <v>8.8249599999999997E-3</v>
      </c>
      <c r="T39" s="5">
        <v>0</v>
      </c>
      <c r="U39" s="6">
        <v>7.4437799999999996E-13</v>
      </c>
      <c r="V39" s="5">
        <v>0</v>
      </c>
      <c r="W39" s="5">
        <v>0</v>
      </c>
      <c r="X39" s="6">
        <v>5.8564099999999999E-14</v>
      </c>
      <c r="Y39" s="5">
        <v>0</v>
      </c>
    </row>
    <row r="40" spans="1:25" s="2" customFormat="1" x14ac:dyDescent="0.2">
      <c r="A40" s="5" t="s">
        <v>70</v>
      </c>
      <c r="B40" s="5">
        <v>11</v>
      </c>
      <c r="C40" s="5">
        <v>61593005</v>
      </c>
      <c r="D40" s="5" t="s">
        <v>32</v>
      </c>
      <c r="E40" s="5" t="s">
        <v>33</v>
      </c>
      <c r="F40" s="5">
        <v>114352</v>
      </c>
      <c r="G40" s="5">
        <v>0.64672700000000005</v>
      </c>
      <c r="H40" s="5">
        <v>77842</v>
      </c>
      <c r="I40" s="5">
        <v>36510</v>
      </c>
      <c r="J40" s="5" t="s">
        <v>29</v>
      </c>
      <c r="K40" s="5">
        <v>0.342248</v>
      </c>
      <c r="L40" s="5">
        <v>4.3675500000000004E-3</v>
      </c>
      <c r="M40" s="5">
        <v>4.1028499999999999E-3</v>
      </c>
      <c r="N40" s="5">
        <v>0.36324899999999999</v>
      </c>
      <c r="O40" s="5">
        <v>5.3526299999999997E-3</v>
      </c>
      <c r="P40" s="5">
        <v>4.9613799999999996E-3</v>
      </c>
      <c r="Q40" s="5">
        <v>-6.6416100000000006E-2</v>
      </c>
      <c r="R40" s="5">
        <v>9.2405600000000001E-3</v>
      </c>
      <c r="S40" s="5">
        <v>8.8222200000000004E-3</v>
      </c>
      <c r="T40" s="5">
        <v>0</v>
      </c>
      <c r="U40" s="6">
        <v>6.6012199999999996E-13</v>
      </c>
      <c r="V40" s="5">
        <v>0</v>
      </c>
      <c r="W40" s="5">
        <v>0</v>
      </c>
      <c r="X40" s="6">
        <v>5.1416799999999999E-14</v>
      </c>
      <c r="Y40" s="5">
        <v>0</v>
      </c>
    </row>
    <row r="41" spans="1:25" s="2" customFormat="1" x14ac:dyDescent="0.2">
      <c r="A41" s="5" t="s">
        <v>71</v>
      </c>
      <c r="B41" s="5">
        <v>11</v>
      </c>
      <c r="C41" s="5">
        <v>61593816</v>
      </c>
      <c r="D41" s="5" t="s">
        <v>28</v>
      </c>
      <c r="E41" s="5" t="s">
        <v>27</v>
      </c>
      <c r="F41" s="5">
        <v>114352</v>
      </c>
      <c r="G41" s="5">
        <v>0.65242299999999998</v>
      </c>
      <c r="H41" s="5">
        <v>77842</v>
      </c>
      <c r="I41" s="5">
        <v>36510</v>
      </c>
      <c r="J41" s="5" t="s">
        <v>29</v>
      </c>
      <c r="K41" s="5">
        <v>0.34073900000000001</v>
      </c>
      <c r="L41" s="5">
        <v>4.3842300000000002E-3</v>
      </c>
      <c r="M41" s="5">
        <v>4.1185199999999996E-3</v>
      </c>
      <c r="N41" s="5">
        <v>0.36210300000000001</v>
      </c>
      <c r="O41" s="5">
        <v>5.3737200000000002E-3</v>
      </c>
      <c r="P41" s="5">
        <v>4.98293E-3</v>
      </c>
      <c r="Q41" s="5">
        <v>-6.7409300000000005E-2</v>
      </c>
      <c r="R41" s="5">
        <v>9.2749600000000005E-3</v>
      </c>
      <c r="S41" s="5">
        <v>8.8502000000000008E-3</v>
      </c>
      <c r="T41" s="5">
        <v>0</v>
      </c>
      <c r="U41" s="6">
        <v>3.6516400000000002E-13</v>
      </c>
      <c r="V41" s="5">
        <v>0</v>
      </c>
      <c r="W41" s="5">
        <v>0</v>
      </c>
      <c r="X41" s="6">
        <v>2.6024900000000001E-14</v>
      </c>
      <c r="Y41" s="5">
        <v>0</v>
      </c>
    </row>
    <row r="42" spans="1:25" s="2" customFormat="1" x14ac:dyDescent="0.2">
      <c r="A42" s="5" t="s">
        <v>72</v>
      </c>
      <c r="B42" s="5">
        <v>11</v>
      </c>
      <c r="C42" s="5">
        <v>61594920</v>
      </c>
      <c r="D42" s="5" t="s">
        <v>27</v>
      </c>
      <c r="E42" s="5" t="s">
        <v>65</v>
      </c>
      <c r="F42" s="5">
        <v>114352</v>
      </c>
      <c r="G42" s="5">
        <v>0.65207199999999998</v>
      </c>
      <c r="H42" s="5">
        <v>77842</v>
      </c>
      <c r="I42" s="5">
        <v>36510</v>
      </c>
      <c r="J42" s="5" t="s">
        <v>29</v>
      </c>
      <c r="K42" s="5">
        <v>0.34058899999999998</v>
      </c>
      <c r="L42" s="5">
        <v>4.3835000000000002E-3</v>
      </c>
      <c r="M42" s="5">
        <v>4.1192199999999998E-3</v>
      </c>
      <c r="N42" s="5">
        <v>0.36184100000000002</v>
      </c>
      <c r="O42" s="5">
        <v>5.3710499999999996E-3</v>
      </c>
      <c r="P42" s="5">
        <v>4.98308E-3</v>
      </c>
      <c r="Q42" s="5">
        <v>-6.7093799999999995E-2</v>
      </c>
      <c r="R42" s="5">
        <v>9.2768199999999999E-3</v>
      </c>
      <c r="S42" s="5">
        <v>8.8531200000000008E-3</v>
      </c>
      <c r="T42" s="5">
        <v>0</v>
      </c>
      <c r="U42" s="6">
        <v>4.74477E-13</v>
      </c>
      <c r="V42" s="5">
        <v>0</v>
      </c>
      <c r="W42" s="5">
        <v>0</v>
      </c>
      <c r="X42" s="6">
        <v>3.4944200000000002E-14</v>
      </c>
      <c r="Y42" s="5">
        <v>0</v>
      </c>
    </row>
    <row r="43" spans="1:25" s="2" customFormat="1" x14ac:dyDescent="0.2">
      <c r="A43" s="5" t="s">
        <v>73</v>
      </c>
      <c r="B43" s="5">
        <v>11</v>
      </c>
      <c r="C43" s="5">
        <v>61596322</v>
      </c>
      <c r="D43" s="5" t="s">
        <v>27</v>
      </c>
      <c r="E43" s="5" t="s">
        <v>55</v>
      </c>
      <c r="F43" s="5">
        <v>114352</v>
      </c>
      <c r="G43" s="5">
        <v>0.65098999999999996</v>
      </c>
      <c r="H43" s="5">
        <v>77842</v>
      </c>
      <c r="I43" s="5">
        <v>36510</v>
      </c>
      <c r="J43" s="5" t="s">
        <v>29</v>
      </c>
      <c r="K43" s="5">
        <v>0.34176200000000001</v>
      </c>
      <c r="L43" s="5">
        <v>4.3810400000000001E-3</v>
      </c>
      <c r="M43" s="5">
        <v>4.1156400000000003E-3</v>
      </c>
      <c r="N43" s="5">
        <v>0.36283599999999999</v>
      </c>
      <c r="O43" s="5">
        <v>5.3673799999999997E-3</v>
      </c>
      <c r="P43" s="5">
        <v>4.9780199999999997E-3</v>
      </c>
      <c r="Q43" s="5">
        <v>-6.6575700000000002E-2</v>
      </c>
      <c r="R43" s="5">
        <v>9.2729000000000006E-3</v>
      </c>
      <c r="S43" s="5">
        <v>8.8469499999999993E-3</v>
      </c>
      <c r="T43" s="5">
        <v>0</v>
      </c>
      <c r="U43" s="6">
        <v>6.9916499999999998E-13</v>
      </c>
      <c r="V43" s="5">
        <v>0</v>
      </c>
      <c r="W43" s="5">
        <v>0</v>
      </c>
      <c r="X43" s="6">
        <v>5.2611200000000001E-14</v>
      </c>
      <c r="Y43" s="5">
        <v>0</v>
      </c>
    </row>
    <row r="44" spans="1:25" s="2" customFormat="1" x14ac:dyDescent="0.2">
      <c r="A44" s="5" t="s">
        <v>74</v>
      </c>
      <c r="B44" s="5">
        <v>11</v>
      </c>
      <c r="C44" s="5">
        <v>61596633</v>
      </c>
      <c r="D44" s="5" t="s">
        <v>28</v>
      </c>
      <c r="E44" s="5" t="s">
        <v>27</v>
      </c>
      <c r="F44" s="5">
        <v>114352</v>
      </c>
      <c r="G44" s="5">
        <v>0.64653499999999997</v>
      </c>
      <c r="H44" s="5">
        <v>77842</v>
      </c>
      <c r="I44" s="5">
        <v>36510</v>
      </c>
      <c r="J44" s="5" t="s">
        <v>29</v>
      </c>
      <c r="K44" s="5">
        <v>0.34140799999999999</v>
      </c>
      <c r="L44" s="5">
        <v>4.3659099999999998E-3</v>
      </c>
      <c r="M44" s="5">
        <v>4.1024800000000004E-3</v>
      </c>
      <c r="N44" s="5">
        <v>0.36231099999999999</v>
      </c>
      <c r="O44" s="5">
        <v>5.3489599999999998E-3</v>
      </c>
      <c r="P44" s="5">
        <v>4.9603599999999996E-3</v>
      </c>
      <c r="Q44" s="5">
        <v>-6.6141000000000005E-2</v>
      </c>
      <c r="R44" s="5">
        <v>9.2402100000000004E-3</v>
      </c>
      <c r="S44" s="5">
        <v>8.82258E-3</v>
      </c>
      <c r="T44" s="5">
        <v>0</v>
      </c>
      <c r="U44" s="6">
        <v>8.1888999999999996E-13</v>
      </c>
      <c r="V44" s="5">
        <v>0</v>
      </c>
      <c r="W44" s="5">
        <v>0</v>
      </c>
      <c r="X44" s="6">
        <v>6.5400900000000006E-14</v>
      </c>
      <c r="Y44" s="5">
        <v>0</v>
      </c>
    </row>
    <row r="45" spans="1:25" s="2" customFormat="1" x14ac:dyDescent="0.2">
      <c r="A45" s="5" t="s">
        <v>76</v>
      </c>
      <c r="B45" s="5">
        <v>11</v>
      </c>
      <c r="C45" s="5">
        <v>61597972</v>
      </c>
      <c r="D45" s="5" t="s">
        <v>32</v>
      </c>
      <c r="E45" s="5" t="s">
        <v>33</v>
      </c>
      <c r="F45" s="5">
        <v>114352</v>
      </c>
      <c r="G45" s="5">
        <v>0.64987899999999998</v>
      </c>
      <c r="H45" s="5">
        <v>77842</v>
      </c>
      <c r="I45" s="5">
        <v>36510</v>
      </c>
      <c r="J45" s="5" t="s">
        <v>29</v>
      </c>
      <c r="K45" s="5">
        <v>0.340254</v>
      </c>
      <c r="L45" s="5">
        <v>4.3742800000000004E-3</v>
      </c>
      <c r="M45" s="5">
        <v>4.1103199999999998E-3</v>
      </c>
      <c r="N45" s="5">
        <v>0.36144799999999999</v>
      </c>
      <c r="O45" s="5">
        <v>5.3596E-3</v>
      </c>
      <c r="P45" s="5">
        <v>4.9712000000000003E-3</v>
      </c>
      <c r="Q45" s="5">
        <v>-6.6980700000000004E-2</v>
      </c>
      <c r="R45" s="5">
        <v>9.2574800000000002E-3</v>
      </c>
      <c r="S45" s="5">
        <v>8.8364299999999993E-3</v>
      </c>
      <c r="T45" s="5">
        <v>0</v>
      </c>
      <c r="U45" s="6">
        <v>4.64475E-13</v>
      </c>
      <c r="V45" s="5">
        <v>0</v>
      </c>
      <c r="W45" s="5">
        <v>0</v>
      </c>
      <c r="X45" s="6">
        <v>3.4536300000000001E-14</v>
      </c>
      <c r="Y45" s="5">
        <v>0</v>
      </c>
    </row>
    <row r="46" spans="1:25" s="2" customFormat="1" x14ac:dyDescent="0.2">
      <c r="A46" s="5" t="s">
        <v>79</v>
      </c>
      <c r="B46" s="5">
        <v>11</v>
      </c>
      <c r="C46" s="5">
        <v>61600342</v>
      </c>
      <c r="D46" s="5" t="s">
        <v>33</v>
      </c>
      <c r="E46" s="5" t="s">
        <v>27</v>
      </c>
      <c r="F46" s="5">
        <v>114352</v>
      </c>
      <c r="G46" s="5">
        <v>0.64468300000000001</v>
      </c>
      <c r="H46" s="5">
        <v>77842</v>
      </c>
      <c r="I46" s="5">
        <v>36510</v>
      </c>
      <c r="J46" s="5" t="s">
        <v>29</v>
      </c>
      <c r="K46" s="5">
        <v>0.33981699999999998</v>
      </c>
      <c r="L46" s="5">
        <v>4.3621399999999996E-3</v>
      </c>
      <c r="M46" s="5">
        <v>4.1017199999999997E-3</v>
      </c>
      <c r="N46" s="5">
        <v>0.36075600000000002</v>
      </c>
      <c r="O46" s="5">
        <v>5.34368E-3</v>
      </c>
      <c r="P46" s="5">
        <v>4.9598799999999998E-3</v>
      </c>
      <c r="Q46" s="5">
        <v>-6.6229499999999997E-2</v>
      </c>
      <c r="R46" s="5">
        <v>9.2341300000000001E-3</v>
      </c>
      <c r="S46" s="5">
        <v>8.8201800000000004E-3</v>
      </c>
      <c r="T46" s="5">
        <v>0</v>
      </c>
      <c r="U46" s="6">
        <v>7.3774199999999999E-13</v>
      </c>
      <c r="V46" s="5">
        <v>0</v>
      </c>
      <c r="W46" s="5">
        <v>0</v>
      </c>
      <c r="X46" s="6">
        <v>5.9644100000000005E-14</v>
      </c>
      <c r="Y46" s="5">
        <v>0</v>
      </c>
    </row>
    <row r="47" spans="1:25" s="2" customFormat="1" x14ac:dyDescent="0.2">
      <c r="A47" s="5" t="s">
        <v>81</v>
      </c>
      <c r="B47" s="5">
        <v>11</v>
      </c>
      <c r="C47" s="5">
        <v>61603237</v>
      </c>
      <c r="D47" s="5" t="s">
        <v>28</v>
      </c>
      <c r="E47" s="5" t="s">
        <v>27</v>
      </c>
      <c r="F47" s="5">
        <v>114352</v>
      </c>
      <c r="G47" s="5">
        <v>0.883656</v>
      </c>
      <c r="H47" s="5">
        <v>77842</v>
      </c>
      <c r="I47" s="5">
        <v>36510</v>
      </c>
      <c r="J47" s="5" t="s">
        <v>29</v>
      </c>
      <c r="K47" s="5">
        <v>0.33218900000000001</v>
      </c>
      <c r="L47" s="5">
        <v>6.6374499999999996E-3</v>
      </c>
      <c r="M47" s="5">
        <v>6.1274500000000004E-3</v>
      </c>
      <c r="N47" s="5">
        <v>0.35674499999999998</v>
      </c>
      <c r="O47" s="5">
        <v>8.0898600000000008E-3</v>
      </c>
      <c r="P47" s="5">
        <v>7.4037699999999996E-3</v>
      </c>
      <c r="Q47" s="5">
        <v>-7.7932699999999994E-2</v>
      </c>
      <c r="R47" s="5">
        <v>1.41371E-2</v>
      </c>
      <c r="S47" s="5">
        <v>1.3188999999999999E-2</v>
      </c>
      <c r="T47" s="5">
        <v>0</v>
      </c>
      <c r="U47" s="6">
        <v>3.5350799999999999E-8</v>
      </c>
      <c r="V47" s="5">
        <v>0</v>
      </c>
      <c r="W47" s="5">
        <v>0</v>
      </c>
      <c r="X47" s="6">
        <v>3.4436399999999999E-9</v>
      </c>
      <c r="Y47" s="5">
        <v>0</v>
      </c>
    </row>
    <row r="48" spans="1:25" s="2" customFormat="1" x14ac:dyDescent="0.2">
      <c r="A48" s="5" t="s">
        <v>82</v>
      </c>
      <c r="B48" s="5">
        <v>11</v>
      </c>
      <c r="C48" s="5">
        <v>61603358</v>
      </c>
      <c r="D48" s="5" t="s">
        <v>28</v>
      </c>
      <c r="E48" s="5" t="s">
        <v>33</v>
      </c>
      <c r="F48" s="5">
        <v>114352</v>
      </c>
      <c r="G48" s="5">
        <v>0.88366100000000003</v>
      </c>
      <c r="H48" s="5">
        <v>77842</v>
      </c>
      <c r="I48" s="5">
        <v>36510</v>
      </c>
      <c r="J48" s="5" t="s">
        <v>29</v>
      </c>
      <c r="K48" s="5">
        <v>0.33221800000000001</v>
      </c>
      <c r="L48" s="5">
        <v>6.63723E-3</v>
      </c>
      <c r="M48" s="5">
        <v>6.1272799999999997E-3</v>
      </c>
      <c r="N48" s="5">
        <v>0.35679699999999998</v>
      </c>
      <c r="O48" s="5">
        <v>8.0896100000000006E-3</v>
      </c>
      <c r="P48" s="5">
        <v>7.4035500000000001E-3</v>
      </c>
      <c r="Q48" s="5">
        <v>-7.8007300000000002E-2</v>
      </c>
      <c r="R48" s="5">
        <v>1.4136599999999999E-2</v>
      </c>
      <c r="S48" s="5">
        <v>1.3188699999999999E-2</v>
      </c>
      <c r="T48" s="5">
        <v>0</v>
      </c>
      <c r="U48" s="6">
        <v>3.4269199999999998E-8</v>
      </c>
      <c r="V48" s="5">
        <v>0</v>
      </c>
      <c r="W48" s="5">
        <v>0</v>
      </c>
      <c r="X48" s="6">
        <v>3.3243800000000001E-9</v>
      </c>
      <c r="Y48" s="5">
        <v>0</v>
      </c>
    </row>
    <row r="49" spans="1:25" s="2" customFormat="1" x14ac:dyDescent="0.2">
      <c r="A49" s="5" t="s">
        <v>83</v>
      </c>
      <c r="B49" s="5">
        <v>11</v>
      </c>
      <c r="C49" s="5">
        <v>61603510</v>
      </c>
      <c r="D49" s="5" t="s">
        <v>33</v>
      </c>
      <c r="E49" s="5" t="s">
        <v>27</v>
      </c>
      <c r="F49" s="5">
        <v>114352</v>
      </c>
      <c r="G49" s="5">
        <v>0.64486600000000005</v>
      </c>
      <c r="H49" s="5">
        <v>77842</v>
      </c>
      <c r="I49" s="5">
        <v>36510</v>
      </c>
      <c r="J49" s="5" t="s">
        <v>29</v>
      </c>
      <c r="K49" s="5">
        <v>0.33979399999999998</v>
      </c>
      <c r="L49" s="5">
        <v>4.3573700000000002E-3</v>
      </c>
      <c r="M49" s="5">
        <v>4.0994600000000001E-3</v>
      </c>
      <c r="N49" s="5">
        <v>0.36104599999999998</v>
      </c>
      <c r="O49" s="5">
        <v>5.3369899999999998E-3</v>
      </c>
      <c r="P49" s="5">
        <v>4.9572699999999997E-3</v>
      </c>
      <c r="Q49" s="5">
        <v>-6.7213099999999998E-2</v>
      </c>
      <c r="R49" s="5">
        <v>9.2259100000000004E-3</v>
      </c>
      <c r="S49" s="5">
        <v>8.8152300000000003E-3</v>
      </c>
      <c r="T49" s="5">
        <v>0</v>
      </c>
      <c r="U49" s="6">
        <v>3.2107500000000002E-13</v>
      </c>
      <c r="V49" s="5">
        <v>0</v>
      </c>
      <c r="W49" s="5">
        <v>0</v>
      </c>
      <c r="X49" s="6">
        <v>2.4468500000000001E-14</v>
      </c>
      <c r="Y49" s="5">
        <v>0</v>
      </c>
    </row>
    <row r="50" spans="1:25" s="2" customFormat="1" x14ac:dyDescent="0.2">
      <c r="A50" s="5" t="s">
        <v>84</v>
      </c>
      <c r="B50" s="5">
        <v>11</v>
      </c>
      <c r="C50" s="5">
        <v>61604782</v>
      </c>
      <c r="D50" s="5" t="s">
        <v>28</v>
      </c>
      <c r="E50" s="5" t="s">
        <v>33</v>
      </c>
      <c r="F50" s="5">
        <v>114352</v>
      </c>
      <c r="G50" s="5">
        <v>0.87965300000000002</v>
      </c>
      <c r="H50" s="5">
        <v>77842</v>
      </c>
      <c r="I50" s="5">
        <v>36510</v>
      </c>
      <c r="J50" s="5" t="s">
        <v>29</v>
      </c>
      <c r="K50" s="5">
        <v>0.32670399999999999</v>
      </c>
      <c r="L50" s="5">
        <v>6.5296399999999997E-3</v>
      </c>
      <c r="M50" s="5">
        <v>6.03697E-3</v>
      </c>
      <c r="N50" s="5">
        <v>0.35109099999999999</v>
      </c>
      <c r="O50" s="5">
        <v>7.9602300000000004E-3</v>
      </c>
      <c r="P50" s="5">
        <v>7.2941999999999998E-3</v>
      </c>
      <c r="Q50" s="5">
        <v>-7.7408099999999994E-2</v>
      </c>
      <c r="R50" s="5">
        <v>1.3903E-2</v>
      </c>
      <c r="S50" s="5">
        <v>1.2994800000000001E-2</v>
      </c>
      <c r="T50" s="5">
        <v>0</v>
      </c>
      <c r="U50" s="6">
        <v>2.5809E-8</v>
      </c>
      <c r="V50" s="5">
        <v>0</v>
      </c>
      <c r="W50" s="5">
        <v>0</v>
      </c>
      <c r="X50" s="6">
        <v>2.5714600000000001E-9</v>
      </c>
      <c r="Y50" s="5">
        <v>0</v>
      </c>
    </row>
    <row r="51" spans="1:25" s="2" customFormat="1" x14ac:dyDescent="0.2">
      <c r="A51" s="5" t="s">
        <v>85</v>
      </c>
      <c r="B51" s="5">
        <v>11</v>
      </c>
      <c r="C51" s="5">
        <v>61604814</v>
      </c>
      <c r="D51" s="5" t="s">
        <v>33</v>
      </c>
      <c r="E51" s="5" t="s">
        <v>27</v>
      </c>
      <c r="F51" s="5">
        <v>114352</v>
      </c>
      <c r="G51" s="5">
        <v>0.64430100000000001</v>
      </c>
      <c r="H51" s="5">
        <v>77842</v>
      </c>
      <c r="I51" s="5">
        <v>36510</v>
      </c>
      <c r="J51" s="5" t="s">
        <v>29</v>
      </c>
      <c r="K51" s="5">
        <v>0.33893299999999998</v>
      </c>
      <c r="L51" s="5">
        <v>4.35521E-3</v>
      </c>
      <c r="M51" s="5">
        <v>4.0973299999999997E-3</v>
      </c>
      <c r="N51" s="5">
        <v>0.35998999999999998</v>
      </c>
      <c r="O51" s="5">
        <v>5.3340000000000002E-3</v>
      </c>
      <c r="P51" s="5">
        <v>4.9544200000000002E-3</v>
      </c>
      <c r="Q51" s="5">
        <v>-6.6613599999999995E-2</v>
      </c>
      <c r="R51" s="5">
        <v>9.2220099999999992E-3</v>
      </c>
      <c r="S51" s="5">
        <v>8.8112199999999998E-3</v>
      </c>
      <c r="T51" s="5">
        <v>0</v>
      </c>
      <c r="U51" s="6">
        <v>5.0729699999999995E-13</v>
      </c>
      <c r="V51" s="5">
        <v>0</v>
      </c>
      <c r="W51" s="5">
        <v>0</v>
      </c>
      <c r="X51" s="6">
        <v>4.0279099999999998E-14</v>
      </c>
      <c r="Y51" s="5">
        <v>0</v>
      </c>
    </row>
    <row r="52" spans="1:25" s="2" customFormat="1" x14ac:dyDescent="0.2">
      <c r="A52" s="5" t="s">
        <v>86</v>
      </c>
      <c r="B52" s="5">
        <v>11</v>
      </c>
      <c r="C52" s="5">
        <v>61604967</v>
      </c>
      <c r="D52" s="5" t="s">
        <v>28</v>
      </c>
      <c r="E52" s="5" t="s">
        <v>27</v>
      </c>
      <c r="F52" s="5">
        <v>114352</v>
      </c>
      <c r="G52" s="5">
        <v>0.88334299999999999</v>
      </c>
      <c r="H52" s="5">
        <v>77842</v>
      </c>
      <c r="I52" s="5">
        <v>36510</v>
      </c>
      <c r="J52" s="5" t="s">
        <v>29</v>
      </c>
      <c r="K52" s="5">
        <v>0.33033600000000002</v>
      </c>
      <c r="L52" s="5">
        <v>6.6246500000000002E-3</v>
      </c>
      <c r="M52" s="5">
        <v>6.1185800000000002E-3</v>
      </c>
      <c r="N52" s="5">
        <v>0.35508600000000001</v>
      </c>
      <c r="O52" s="5">
        <v>8.0738800000000003E-3</v>
      </c>
      <c r="P52" s="5">
        <v>7.3943100000000003E-3</v>
      </c>
      <c r="Q52" s="5">
        <v>-7.8488699999999995E-2</v>
      </c>
      <c r="R52" s="5">
        <v>1.4111E-2</v>
      </c>
      <c r="S52" s="5">
        <v>1.31673E-2</v>
      </c>
      <c r="T52" s="5">
        <v>0</v>
      </c>
      <c r="U52" s="6">
        <v>2.66364E-8</v>
      </c>
      <c r="V52" s="5">
        <v>0</v>
      </c>
      <c r="W52" s="5">
        <v>0</v>
      </c>
      <c r="X52" s="6">
        <v>2.50879E-9</v>
      </c>
      <c r="Y52" s="5">
        <v>0</v>
      </c>
    </row>
    <row r="53" spans="1:25" s="2" customFormat="1" x14ac:dyDescent="0.2">
      <c r="A53" s="5" t="s">
        <v>88</v>
      </c>
      <c r="B53" s="5">
        <v>11</v>
      </c>
      <c r="C53" s="5">
        <v>61605499</v>
      </c>
      <c r="D53" s="5" t="s">
        <v>33</v>
      </c>
      <c r="E53" s="5" t="s">
        <v>28</v>
      </c>
      <c r="F53" s="5">
        <v>114352</v>
      </c>
      <c r="G53" s="5">
        <v>0.644123</v>
      </c>
      <c r="H53" s="5">
        <v>77842</v>
      </c>
      <c r="I53" s="5">
        <v>36510</v>
      </c>
      <c r="J53" s="5" t="s">
        <v>29</v>
      </c>
      <c r="K53" s="5">
        <v>0.33876899999999999</v>
      </c>
      <c r="L53" s="5">
        <v>4.3539099999999999E-3</v>
      </c>
      <c r="M53" s="5">
        <v>4.0964199999999999E-3</v>
      </c>
      <c r="N53" s="5">
        <v>0.359817</v>
      </c>
      <c r="O53" s="5">
        <v>5.3328999999999998E-3</v>
      </c>
      <c r="P53" s="5">
        <v>4.9536700000000003E-3</v>
      </c>
      <c r="Q53" s="5">
        <v>-6.6560999999999995E-2</v>
      </c>
      <c r="R53" s="5">
        <v>9.2184899999999993E-3</v>
      </c>
      <c r="S53" s="5">
        <v>8.8085500000000001E-3</v>
      </c>
      <c r="T53" s="5">
        <v>0</v>
      </c>
      <c r="U53" s="6">
        <v>5.1839900000000002E-13</v>
      </c>
      <c r="V53" s="5">
        <v>0</v>
      </c>
      <c r="W53" s="5">
        <v>0</v>
      </c>
      <c r="X53" s="6">
        <v>4.14334E-14</v>
      </c>
      <c r="Y53" s="5">
        <v>0</v>
      </c>
    </row>
    <row r="54" spans="1:25" s="2" customFormat="1" x14ac:dyDescent="0.2">
      <c r="A54" s="5" t="s">
        <v>89</v>
      </c>
      <c r="B54" s="5">
        <v>11</v>
      </c>
      <c r="C54" s="5">
        <v>61606642</v>
      </c>
      <c r="D54" s="5" t="s">
        <v>32</v>
      </c>
      <c r="E54" s="5" t="s">
        <v>33</v>
      </c>
      <c r="F54" s="5">
        <v>114352</v>
      </c>
      <c r="G54" s="5">
        <v>0.64317400000000002</v>
      </c>
      <c r="H54" s="5">
        <v>77842</v>
      </c>
      <c r="I54" s="5">
        <v>36510</v>
      </c>
      <c r="J54" s="5" t="s">
        <v>29</v>
      </c>
      <c r="K54" s="5">
        <v>0.33802900000000002</v>
      </c>
      <c r="L54" s="5">
        <v>4.3508100000000001E-3</v>
      </c>
      <c r="M54" s="5">
        <v>4.0941900000000002E-3</v>
      </c>
      <c r="N54" s="5">
        <v>0.35885499999999998</v>
      </c>
      <c r="O54" s="5">
        <v>5.3297500000000003E-3</v>
      </c>
      <c r="P54" s="5">
        <v>4.9519500000000001E-3</v>
      </c>
      <c r="Q54" s="5">
        <v>-6.5805100000000005E-2</v>
      </c>
      <c r="R54" s="5">
        <v>9.2110500000000001E-3</v>
      </c>
      <c r="S54" s="5">
        <v>8.8018200000000001E-3</v>
      </c>
      <c r="T54" s="5">
        <v>0</v>
      </c>
      <c r="U54" s="6">
        <v>9.0561799999999999E-13</v>
      </c>
      <c r="V54" s="5">
        <v>0</v>
      </c>
      <c r="W54" s="5">
        <v>0</v>
      </c>
      <c r="X54" s="6">
        <v>7.6445499999999995E-14</v>
      </c>
      <c r="Y54" s="5">
        <v>0</v>
      </c>
    </row>
    <row r="55" spans="1:25" s="2" customFormat="1" x14ac:dyDescent="0.2">
      <c r="A55" s="5" t="s">
        <v>90</v>
      </c>
      <c r="B55" s="5">
        <v>11</v>
      </c>
      <c r="C55" s="5">
        <v>61606683</v>
      </c>
      <c r="D55" s="5" t="s">
        <v>33</v>
      </c>
      <c r="E55" s="5" t="s">
        <v>32</v>
      </c>
      <c r="F55" s="5">
        <v>114352</v>
      </c>
      <c r="G55" s="5">
        <v>0.64319899999999997</v>
      </c>
      <c r="H55" s="5">
        <v>77842</v>
      </c>
      <c r="I55" s="5">
        <v>36510</v>
      </c>
      <c r="J55" s="5" t="s">
        <v>29</v>
      </c>
      <c r="K55" s="5">
        <v>0.33805600000000002</v>
      </c>
      <c r="L55" s="5">
        <v>4.3511299999999999E-3</v>
      </c>
      <c r="M55" s="5">
        <v>4.0944299999999996E-3</v>
      </c>
      <c r="N55" s="5">
        <v>0.35889100000000002</v>
      </c>
      <c r="O55" s="5">
        <v>5.3302000000000002E-3</v>
      </c>
      <c r="P55" s="5">
        <v>4.9522500000000001E-3</v>
      </c>
      <c r="Q55" s="5">
        <v>-6.5834900000000002E-2</v>
      </c>
      <c r="R55" s="5">
        <v>9.2116000000000003E-3</v>
      </c>
      <c r="S55" s="5">
        <v>8.8023300000000006E-3</v>
      </c>
      <c r="T55" s="5">
        <v>0</v>
      </c>
      <c r="U55" s="6">
        <v>8.8724399999999995E-13</v>
      </c>
      <c r="V55" s="5">
        <v>0</v>
      </c>
      <c r="W55" s="5">
        <v>0</v>
      </c>
      <c r="X55" s="6">
        <v>7.47422E-14</v>
      </c>
      <c r="Y55" s="5">
        <v>0</v>
      </c>
    </row>
    <row r="56" spans="1:25" s="2" customFormat="1" x14ac:dyDescent="0.2">
      <c r="A56" s="5" t="s">
        <v>91</v>
      </c>
      <c r="B56" s="5">
        <v>11</v>
      </c>
      <c r="C56" s="5">
        <v>61609750</v>
      </c>
      <c r="D56" s="5" t="s">
        <v>28</v>
      </c>
      <c r="E56" s="5" t="s">
        <v>27</v>
      </c>
      <c r="F56" s="5">
        <v>114352</v>
      </c>
      <c r="G56" s="5">
        <v>0.64285700000000001</v>
      </c>
      <c r="H56" s="5">
        <v>77842</v>
      </c>
      <c r="I56" s="5">
        <v>36510</v>
      </c>
      <c r="J56" s="5" t="s">
        <v>29</v>
      </c>
      <c r="K56" s="5">
        <v>0.33658500000000002</v>
      </c>
      <c r="L56" s="5">
        <v>4.3466399999999997E-3</v>
      </c>
      <c r="M56" s="5">
        <v>4.0942799999999996E-3</v>
      </c>
      <c r="N56" s="5">
        <v>0.35747400000000001</v>
      </c>
      <c r="O56" s="5">
        <v>5.3231900000000002E-3</v>
      </c>
      <c r="P56" s="5">
        <v>4.9510099999999996E-3</v>
      </c>
      <c r="Q56" s="5">
        <v>-6.6063800000000006E-2</v>
      </c>
      <c r="R56" s="5">
        <v>9.20464E-3</v>
      </c>
      <c r="S56" s="5">
        <v>8.8040500000000008E-3</v>
      </c>
      <c r="T56" s="5">
        <v>0</v>
      </c>
      <c r="U56" s="6">
        <v>7.1139699999999996E-13</v>
      </c>
      <c r="V56" s="5">
        <v>0</v>
      </c>
      <c r="W56" s="5">
        <v>0</v>
      </c>
      <c r="X56" s="6">
        <v>6.1998199999999997E-14</v>
      </c>
      <c r="Y56" s="5">
        <v>0</v>
      </c>
    </row>
    <row r="57" spans="1:25" s="2" customFormat="1" x14ac:dyDescent="0.2">
      <c r="A57" s="5" t="s">
        <v>92</v>
      </c>
      <c r="B57" s="5">
        <v>11</v>
      </c>
      <c r="C57" s="5">
        <v>61610750</v>
      </c>
      <c r="D57" s="5" t="s">
        <v>33</v>
      </c>
      <c r="E57" s="5" t="s">
        <v>32</v>
      </c>
      <c r="F57" s="5">
        <v>114352</v>
      </c>
      <c r="G57" s="5">
        <v>0.64197599999999999</v>
      </c>
      <c r="H57" s="5">
        <v>77842</v>
      </c>
      <c r="I57" s="5">
        <v>36510</v>
      </c>
      <c r="J57" s="5" t="s">
        <v>29</v>
      </c>
      <c r="K57" s="5">
        <v>0.33579100000000001</v>
      </c>
      <c r="L57" s="5">
        <v>4.3446400000000003E-3</v>
      </c>
      <c r="M57" s="5">
        <v>4.0925600000000003E-3</v>
      </c>
      <c r="N57" s="5">
        <v>0.35670800000000003</v>
      </c>
      <c r="O57" s="5">
        <v>5.32104E-3</v>
      </c>
      <c r="P57" s="5">
        <v>4.94933E-3</v>
      </c>
      <c r="Q57" s="5">
        <v>-6.6130599999999998E-2</v>
      </c>
      <c r="R57" s="5">
        <v>9.2002500000000001E-3</v>
      </c>
      <c r="S57" s="5">
        <v>8.7995799999999996E-3</v>
      </c>
      <c r="T57" s="5">
        <v>0</v>
      </c>
      <c r="U57" s="6">
        <v>6.5789899999999998E-13</v>
      </c>
      <c r="V57" s="5">
        <v>0</v>
      </c>
      <c r="W57" s="5">
        <v>0</v>
      </c>
      <c r="X57" s="6">
        <v>5.6825999999999997E-14</v>
      </c>
      <c r="Y57" s="5">
        <v>0</v>
      </c>
    </row>
    <row r="58" spans="1:25" s="2" customFormat="1" x14ac:dyDescent="0.2">
      <c r="A58" s="5" t="s">
        <v>93</v>
      </c>
      <c r="B58" s="5">
        <v>11</v>
      </c>
      <c r="C58" s="5">
        <v>61618608</v>
      </c>
      <c r="D58" s="5" t="s">
        <v>32</v>
      </c>
      <c r="E58" s="5" t="s">
        <v>33</v>
      </c>
      <c r="F58" s="5">
        <v>114352</v>
      </c>
      <c r="G58" s="5">
        <v>0.62446599999999997</v>
      </c>
      <c r="H58" s="5">
        <v>77842</v>
      </c>
      <c r="I58" s="5">
        <v>36510</v>
      </c>
      <c r="J58" s="5" t="s">
        <v>29</v>
      </c>
      <c r="K58" s="5">
        <v>0.31879999999999997</v>
      </c>
      <c r="L58" s="5">
        <v>4.2784299999999997E-3</v>
      </c>
      <c r="M58" s="5">
        <v>4.0564299999999998E-3</v>
      </c>
      <c r="N58" s="5">
        <v>0.33806199999999997</v>
      </c>
      <c r="O58" s="5">
        <v>5.23618E-3</v>
      </c>
      <c r="P58" s="5">
        <v>4.9033899999999997E-3</v>
      </c>
      <c r="Q58" s="5">
        <v>-6.1022699999999999E-2</v>
      </c>
      <c r="R58" s="5">
        <v>9.0671999999999992E-3</v>
      </c>
      <c r="S58" s="5">
        <v>8.7270200000000003E-3</v>
      </c>
      <c r="T58" s="5">
        <v>0</v>
      </c>
      <c r="U58" s="6">
        <v>1.6961399999999999E-11</v>
      </c>
      <c r="V58" s="5">
        <v>0</v>
      </c>
      <c r="W58" s="5">
        <v>0</v>
      </c>
      <c r="X58" s="6">
        <v>2.7025399999999999E-12</v>
      </c>
      <c r="Y58" s="5">
        <v>0</v>
      </c>
    </row>
    <row r="59" spans="1:25" s="2" customFormat="1" x14ac:dyDescent="0.2">
      <c r="A59" s="5" t="s">
        <v>94</v>
      </c>
      <c r="B59" s="5">
        <v>11</v>
      </c>
      <c r="C59" s="5">
        <v>61619829</v>
      </c>
      <c r="D59" s="5" t="s">
        <v>27</v>
      </c>
      <c r="E59" s="5" t="s">
        <v>33</v>
      </c>
      <c r="F59" s="5">
        <v>114352</v>
      </c>
      <c r="G59" s="5">
        <v>0.62296799999999997</v>
      </c>
      <c r="H59" s="5">
        <v>77842</v>
      </c>
      <c r="I59" s="5">
        <v>36510</v>
      </c>
      <c r="J59" s="5" t="s">
        <v>29</v>
      </c>
      <c r="K59" s="5">
        <v>0.31806400000000001</v>
      </c>
      <c r="L59" s="5">
        <v>4.2764999999999999E-3</v>
      </c>
      <c r="M59" s="5">
        <v>4.0568100000000001E-3</v>
      </c>
      <c r="N59" s="5">
        <v>0.33707799999999999</v>
      </c>
      <c r="O59" s="5">
        <v>5.2339600000000002E-3</v>
      </c>
      <c r="P59" s="5">
        <v>4.9041600000000003E-3</v>
      </c>
      <c r="Q59" s="5">
        <v>-6.0218899999999999E-2</v>
      </c>
      <c r="R59" s="5">
        <v>9.0625800000000006E-3</v>
      </c>
      <c r="S59" s="5">
        <v>8.72706E-3</v>
      </c>
      <c r="T59" s="5">
        <v>0</v>
      </c>
      <c r="U59" s="6">
        <v>3.0366099999999998E-11</v>
      </c>
      <c r="V59" s="5">
        <v>0</v>
      </c>
      <c r="W59" s="5">
        <v>0</v>
      </c>
      <c r="X59" s="6">
        <v>5.19114E-12</v>
      </c>
      <c r="Y59" s="5">
        <v>0</v>
      </c>
    </row>
    <row r="60" spans="1:25" s="2" customFormat="1" x14ac:dyDescent="0.2">
      <c r="A60" s="5" t="s">
        <v>95</v>
      </c>
      <c r="B60" s="5">
        <v>11</v>
      </c>
      <c r="C60" s="5">
        <v>61621194</v>
      </c>
      <c r="D60" s="5" t="s">
        <v>33</v>
      </c>
      <c r="E60" s="5" t="s">
        <v>32</v>
      </c>
      <c r="F60" s="5">
        <v>114352</v>
      </c>
      <c r="G60" s="5">
        <v>0.66950100000000001</v>
      </c>
      <c r="H60" s="5">
        <v>77842</v>
      </c>
      <c r="I60" s="5">
        <v>36510</v>
      </c>
      <c r="J60" s="5" t="s">
        <v>29</v>
      </c>
      <c r="K60" s="5">
        <v>0.29145599999999999</v>
      </c>
      <c r="L60" s="5">
        <v>4.3915100000000004E-3</v>
      </c>
      <c r="M60" s="5">
        <v>4.17177E-3</v>
      </c>
      <c r="N60" s="5">
        <v>0.30890400000000001</v>
      </c>
      <c r="O60" s="5">
        <v>5.3712200000000003E-3</v>
      </c>
      <c r="P60" s="5">
        <v>5.0479799999999997E-3</v>
      </c>
      <c r="Q60" s="5">
        <v>-5.5027699999999999E-2</v>
      </c>
      <c r="R60" s="5">
        <v>9.31593E-3</v>
      </c>
      <c r="S60" s="5">
        <v>8.9643199999999996E-3</v>
      </c>
      <c r="T60" s="5">
        <v>0</v>
      </c>
      <c r="U60" s="6">
        <v>3.4873599999999998E-9</v>
      </c>
      <c r="V60" s="5">
        <v>0</v>
      </c>
      <c r="W60" s="5">
        <v>0</v>
      </c>
      <c r="X60" s="6">
        <v>8.3293299999999996E-10</v>
      </c>
      <c r="Y60" s="5">
        <v>0</v>
      </c>
    </row>
    <row r="61" spans="1:25" s="2" customFormat="1" x14ac:dyDescent="0.2">
      <c r="A61" s="5" t="s">
        <v>96</v>
      </c>
      <c r="B61" s="5">
        <v>11</v>
      </c>
      <c r="C61" s="5">
        <v>61621556</v>
      </c>
      <c r="D61" s="5" t="s">
        <v>27</v>
      </c>
      <c r="E61" s="5" t="s">
        <v>32</v>
      </c>
      <c r="F61" s="5">
        <v>114352</v>
      </c>
      <c r="G61" s="5">
        <v>0.62130700000000005</v>
      </c>
      <c r="H61" s="5">
        <v>77842</v>
      </c>
      <c r="I61" s="5">
        <v>36510</v>
      </c>
      <c r="J61" s="5" t="s">
        <v>29</v>
      </c>
      <c r="K61" s="5">
        <v>0.31517400000000001</v>
      </c>
      <c r="L61" s="5">
        <v>4.2666500000000003E-3</v>
      </c>
      <c r="M61" s="5">
        <v>4.0507299999999998E-3</v>
      </c>
      <c r="N61" s="5">
        <v>0.33414300000000002</v>
      </c>
      <c r="O61" s="5">
        <v>5.2197800000000003E-3</v>
      </c>
      <c r="P61" s="5">
        <v>4.8960399999999999E-3</v>
      </c>
      <c r="Q61" s="5">
        <v>-6.0114500000000001E-2</v>
      </c>
      <c r="R61" s="5">
        <v>9.0459700000000004E-3</v>
      </c>
      <c r="S61" s="5">
        <v>8.7153899999999999E-3</v>
      </c>
      <c r="T61" s="5">
        <v>0</v>
      </c>
      <c r="U61" s="6">
        <v>3.0230300000000001E-11</v>
      </c>
      <c r="V61" s="5">
        <v>0</v>
      </c>
      <c r="W61" s="5">
        <v>0</v>
      </c>
      <c r="X61" s="6">
        <v>5.29223E-12</v>
      </c>
      <c r="Y61" s="5">
        <v>0</v>
      </c>
    </row>
    <row r="62" spans="1:25" s="2" customFormat="1" x14ac:dyDescent="0.2">
      <c r="A62" s="5" t="s">
        <v>97</v>
      </c>
      <c r="B62" s="5">
        <v>11</v>
      </c>
      <c r="C62" s="5">
        <v>61622227</v>
      </c>
      <c r="D62" s="5" t="s">
        <v>27</v>
      </c>
      <c r="E62" s="5" t="s">
        <v>28</v>
      </c>
      <c r="F62" s="5">
        <v>114352</v>
      </c>
      <c r="G62" s="5">
        <v>0.66784200000000005</v>
      </c>
      <c r="H62" s="5">
        <v>77842</v>
      </c>
      <c r="I62" s="5">
        <v>36510</v>
      </c>
      <c r="J62" s="5" t="s">
        <v>29</v>
      </c>
      <c r="K62" s="5">
        <v>0.28946</v>
      </c>
      <c r="L62" s="5">
        <v>4.3834900000000003E-3</v>
      </c>
      <c r="M62" s="5">
        <v>4.1670600000000002E-3</v>
      </c>
      <c r="N62" s="5">
        <v>0.30711899999999998</v>
      </c>
      <c r="O62" s="5">
        <v>5.3602399999999996E-3</v>
      </c>
      <c r="P62" s="5">
        <v>5.0414700000000002E-3</v>
      </c>
      <c r="Q62" s="5">
        <v>-5.5732700000000003E-2</v>
      </c>
      <c r="R62" s="5">
        <v>9.3010899999999997E-3</v>
      </c>
      <c r="S62" s="5">
        <v>8.9557000000000005E-3</v>
      </c>
      <c r="T62" s="5">
        <v>0</v>
      </c>
      <c r="U62" s="6">
        <v>2.07199E-9</v>
      </c>
      <c r="V62" s="5">
        <v>0</v>
      </c>
      <c r="W62" s="5">
        <v>0</v>
      </c>
      <c r="X62" s="6">
        <v>4.8725199999999996E-10</v>
      </c>
      <c r="Y62" s="5">
        <v>0</v>
      </c>
    </row>
    <row r="63" spans="1:25" s="2" customFormat="1" x14ac:dyDescent="0.2">
      <c r="A63" s="5" t="s">
        <v>98</v>
      </c>
      <c r="B63" s="5">
        <v>11</v>
      </c>
      <c r="C63" s="5">
        <v>61623140</v>
      </c>
      <c r="D63" s="5" t="s">
        <v>28</v>
      </c>
      <c r="E63" s="5" t="s">
        <v>27</v>
      </c>
      <c r="F63" s="5">
        <v>114352</v>
      </c>
      <c r="G63" s="5">
        <v>0.62237699999999996</v>
      </c>
      <c r="H63" s="5">
        <v>77842</v>
      </c>
      <c r="I63" s="5">
        <v>36510</v>
      </c>
      <c r="J63" s="5" t="s">
        <v>29</v>
      </c>
      <c r="K63" s="5">
        <v>0.31235400000000002</v>
      </c>
      <c r="L63" s="5">
        <v>4.2602300000000003E-3</v>
      </c>
      <c r="M63" s="5">
        <v>4.04632E-3</v>
      </c>
      <c r="N63" s="5">
        <v>0.33163599999999999</v>
      </c>
      <c r="O63" s="5">
        <v>5.2100000000000002E-3</v>
      </c>
      <c r="P63" s="5">
        <v>4.89019E-3</v>
      </c>
      <c r="Q63" s="5">
        <v>-6.1137900000000002E-2</v>
      </c>
      <c r="R63" s="5">
        <v>9.0366800000000001E-3</v>
      </c>
      <c r="S63" s="5">
        <v>8.7070199999999993E-3</v>
      </c>
      <c r="T63" s="5">
        <v>0</v>
      </c>
      <c r="U63" s="6">
        <v>1.32818E-11</v>
      </c>
      <c r="V63" s="5">
        <v>0</v>
      </c>
      <c r="W63" s="5">
        <v>0</v>
      </c>
      <c r="X63" s="6">
        <v>2.1921200000000002E-12</v>
      </c>
      <c r="Y63" s="5">
        <v>0</v>
      </c>
    </row>
    <row r="64" spans="1:25" s="2" customFormat="1" x14ac:dyDescent="0.2">
      <c r="A64" s="5" t="s">
        <v>26</v>
      </c>
      <c r="B64" s="5">
        <v>11</v>
      </c>
      <c r="C64" s="5">
        <v>61543499</v>
      </c>
      <c r="D64" s="5" t="s">
        <v>27</v>
      </c>
      <c r="E64" s="5" t="s">
        <v>28</v>
      </c>
      <c r="F64" s="5">
        <v>114352</v>
      </c>
      <c r="G64" s="5">
        <v>0.61865099999999995</v>
      </c>
      <c r="H64" s="5">
        <v>77842</v>
      </c>
      <c r="I64" s="5">
        <v>36510</v>
      </c>
      <c r="J64" s="5" t="s">
        <v>118</v>
      </c>
      <c r="K64" s="5">
        <v>0.36641099999999999</v>
      </c>
      <c r="L64" s="5">
        <v>4.3718100000000003E-3</v>
      </c>
      <c r="M64" s="5">
        <v>4.05434E-3</v>
      </c>
      <c r="N64" s="5">
        <v>0.39154699999999998</v>
      </c>
      <c r="O64" s="5">
        <v>5.3538500000000003E-3</v>
      </c>
      <c r="P64" s="5">
        <v>4.9024200000000002E-3</v>
      </c>
      <c r="Q64" s="5">
        <v>-7.9510700000000004E-2</v>
      </c>
      <c r="R64" s="5">
        <v>9.2571900000000002E-3</v>
      </c>
      <c r="S64" s="5">
        <v>8.7180499999999998E-3</v>
      </c>
      <c r="T64" s="5">
        <v>0</v>
      </c>
      <c r="U64" s="6">
        <v>8.7672200000000001E-18</v>
      </c>
      <c r="V64" s="5">
        <v>0</v>
      </c>
      <c r="W64" s="5">
        <v>0</v>
      </c>
      <c r="X64" s="6">
        <v>7.4956200000000001E-20</v>
      </c>
      <c r="Y64" s="5">
        <v>0</v>
      </c>
    </row>
    <row r="65" spans="1:25" s="2" customFormat="1" x14ac:dyDescent="0.2">
      <c r="A65" s="5" t="s">
        <v>30</v>
      </c>
      <c r="B65" s="5">
        <v>11</v>
      </c>
      <c r="C65" s="5">
        <v>61543961</v>
      </c>
      <c r="D65" s="5" t="s">
        <v>27</v>
      </c>
      <c r="E65" s="5" t="s">
        <v>28</v>
      </c>
      <c r="F65" s="5">
        <v>114352</v>
      </c>
      <c r="G65" s="5">
        <v>0.62286699999999995</v>
      </c>
      <c r="H65" s="5">
        <v>77842</v>
      </c>
      <c r="I65" s="5">
        <v>36510</v>
      </c>
      <c r="J65" s="5" t="s">
        <v>118</v>
      </c>
      <c r="K65" s="5">
        <v>0.36517100000000002</v>
      </c>
      <c r="L65" s="5">
        <v>4.3861600000000001E-3</v>
      </c>
      <c r="M65" s="5">
        <v>4.0622000000000002E-3</v>
      </c>
      <c r="N65" s="5">
        <v>0.390183</v>
      </c>
      <c r="O65" s="5">
        <v>5.3709400000000003E-3</v>
      </c>
      <c r="P65" s="5">
        <v>4.9129999999999998E-3</v>
      </c>
      <c r="Q65" s="5">
        <v>-7.9040399999999997E-2</v>
      </c>
      <c r="R65" s="5">
        <v>9.2890999999999998E-3</v>
      </c>
      <c r="S65" s="5">
        <v>8.7325300000000005E-3</v>
      </c>
      <c r="T65" s="5">
        <v>0</v>
      </c>
      <c r="U65" s="6">
        <v>1.7552399999999999E-17</v>
      </c>
      <c r="V65" s="5">
        <v>0</v>
      </c>
      <c r="W65" s="5">
        <v>0</v>
      </c>
      <c r="X65" s="6">
        <v>1.4132899999999999E-19</v>
      </c>
      <c r="Y65" s="5">
        <v>0</v>
      </c>
    </row>
    <row r="66" spans="1:25" s="2" customFormat="1" x14ac:dyDescent="0.2">
      <c r="A66" s="5" t="s">
        <v>31</v>
      </c>
      <c r="B66" s="5">
        <v>11</v>
      </c>
      <c r="C66" s="5">
        <v>61546592</v>
      </c>
      <c r="D66" s="5" t="s">
        <v>32</v>
      </c>
      <c r="E66" s="5" t="s">
        <v>33</v>
      </c>
      <c r="F66" s="5">
        <v>114352</v>
      </c>
      <c r="G66" s="5">
        <v>0.62496300000000005</v>
      </c>
      <c r="H66" s="5">
        <v>77842</v>
      </c>
      <c r="I66" s="5">
        <v>36510</v>
      </c>
      <c r="J66" s="5" t="s">
        <v>118</v>
      </c>
      <c r="K66" s="5">
        <v>0.36473299999999997</v>
      </c>
      <c r="L66" s="5">
        <v>4.3880899999999999E-3</v>
      </c>
      <c r="M66" s="5">
        <v>4.0636700000000001E-3</v>
      </c>
      <c r="N66" s="5">
        <v>0.389735</v>
      </c>
      <c r="O66" s="5">
        <v>5.3725200000000004E-3</v>
      </c>
      <c r="P66" s="5">
        <v>4.9154799999999998E-3</v>
      </c>
      <c r="Q66" s="5">
        <v>-7.89599E-2</v>
      </c>
      <c r="R66" s="5">
        <v>9.2949999999999994E-3</v>
      </c>
      <c r="S66" s="5">
        <v>8.7342099999999992E-3</v>
      </c>
      <c r="T66" s="5">
        <v>0</v>
      </c>
      <c r="U66" s="6">
        <v>1.98141E-17</v>
      </c>
      <c r="V66" s="5">
        <v>0</v>
      </c>
      <c r="W66" s="5">
        <v>0</v>
      </c>
      <c r="X66" s="6">
        <v>1.56233E-19</v>
      </c>
      <c r="Y66" s="5">
        <v>0</v>
      </c>
    </row>
    <row r="67" spans="1:25" s="2" customFormat="1" x14ac:dyDescent="0.2">
      <c r="A67" s="5" t="s">
        <v>34</v>
      </c>
      <c r="B67" s="5">
        <v>11</v>
      </c>
      <c r="C67" s="5">
        <v>61547237</v>
      </c>
      <c r="D67" s="5" t="s">
        <v>28</v>
      </c>
      <c r="E67" s="5" t="s">
        <v>27</v>
      </c>
      <c r="F67" s="5">
        <v>114352</v>
      </c>
      <c r="G67" s="5">
        <v>0.65744800000000003</v>
      </c>
      <c r="H67" s="5">
        <v>77842</v>
      </c>
      <c r="I67" s="5">
        <v>36510</v>
      </c>
      <c r="J67" s="5" t="s">
        <v>118</v>
      </c>
      <c r="K67" s="5">
        <v>0.33992099999999997</v>
      </c>
      <c r="L67" s="5">
        <v>4.4684800000000004E-3</v>
      </c>
      <c r="M67" s="5">
        <v>4.1409799999999998E-3</v>
      </c>
      <c r="N67" s="5">
        <v>0.36341600000000002</v>
      </c>
      <c r="O67" s="5">
        <v>5.4719499999999997E-3</v>
      </c>
      <c r="P67" s="5">
        <v>5.0154800000000001E-3</v>
      </c>
      <c r="Q67" s="5">
        <v>-7.37873E-2</v>
      </c>
      <c r="R67" s="5">
        <v>9.4658299999999997E-3</v>
      </c>
      <c r="S67" s="5">
        <v>8.8866799999999992E-3</v>
      </c>
      <c r="T67" s="5">
        <v>0</v>
      </c>
      <c r="U67" s="6">
        <v>6.4346300000000002E-15</v>
      </c>
      <c r="V67" s="5">
        <v>0</v>
      </c>
      <c r="W67" s="5">
        <v>0</v>
      </c>
      <c r="X67" s="6">
        <v>1.01403E-16</v>
      </c>
      <c r="Y67" s="5">
        <v>0</v>
      </c>
    </row>
    <row r="68" spans="1:25" s="2" customFormat="1" x14ac:dyDescent="0.2">
      <c r="A68" s="5" t="s">
        <v>119</v>
      </c>
      <c r="B68" s="5">
        <v>11</v>
      </c>
      <c r="C68" s="5">
        <v>61548559</v>
      </c>
      <c r="D68" s="5" t="s">
        <v>33</v>
      </c>
      <c r="E68" s="5" t="s">
        <v>32</v>
      </c>
      <c r="F68" s="5">
        <v>114352</v>
      </c>
      <c r="G68" s="5">
        <v>0.68071000000000004</v>
      </c>
      <c r="H68" s="5">
        <v>77842</v>
      </c>
      <c r="I68" s="5">
        <v>36510</v>
      </c>
      <c r="J68" s="5" t="s">
        <v>118</v>
      </c>
      <c r="K68" s="5">
        <v>-0.19731499999999999</v>
      </c>
      <c r="L68" s="5">
        <v>4.1562200000000004E-3</v>
      </c>
      <c r="M68" s="5">
        <v>4.2119200000000001E-3</v>
      </c>
      <c r="N68" s="5">
        <v>-0.21398700000000001</v>
      </c>
      <c r="O68" s="5">
        <v>5.0931700000000002E-3</v>
      </c>
      <c r="P68" s="5">
        <v>5.1063699999999998E-3</v>
      </c>
      <c r="Q68" s="5">
        <v>5.2144999999999997E-2</v>
      </c>
      <c r="R68" s="5">
        <v>8.8012899999999998E-3</v>
      </c>
      <c r="S68" s="5">
        <v>9.0296500000000002E-3</v>
      </c>
      <c r="T68" s="5">
        <v>0</v>
      </c>
      <c r="U68" s="6">
        <v>3.1287599999999999E-9</v>
      </c>
      <c r="V68" s="5">
        <v>0</v>
      </c>
      <c r="W68" s="5">
        <v>0</v>
      </c>
      <c r="X68" s="6">
        <v>7.7015600000000004E-9</v>
      </c>
      <c r="Y68" s="5">
        <v>0</v>
      </c>
    </row>
    <row r="69" spans="1:25" s="2" customFormat="1" x14ac:dyDescent="0.2">
      <c r="A69" s="5" t="s">
        <v>35</v>
      </c>
      <c r="B69" s="5">
        <v>11</v>
      </c>
      <c r="C69" s="5">
        <v>61549025</v>
      </c>
      <c r="D69" s="5" t="s">
        <v>33</v>
      </c>
      <c r="E69" s="5" t="s">
        <v>32</v>
      </c>
      <c r="F69" s="5">
        <v>114352</v>
      </c>
      <c r="G69" s="5">
        <v>0.65028399999999997</v>
      </c>
      <c r="H69" s="5">
        <v>77842</v>
      </c>
      <c r="I69" s="5">
        <v>36510</v>
      </c>
      <c r="J69" s="5" t="s">
        <v>118</v>
      </c>
      <c r="K69" s="5">
        <v>0.39415</v>
      </c>
      <c r="L69" s="5">
        <v>4.5053899999999997E-3</v>
      </c>
      <c r="M69" s="5">
        <v>4.1213400000000002E-3</v>
      </c>
      <c r="N69" s="5">
        <v>0.420871</v>
      </c>
      <c r="O69" s="5">
        <v>5.5212799999999999E-3</v>
      </c>
      <c r="P69" s="5">
        <v>4.9848100000000001E-3</v>
      </c>
      <c r="Q69" s="5">
        <v>-8.4423700000000004E-2</v>
      </c>
      <c r="R69" s="5">
        <v>9.5329000000000004E-3</v>
      </c>
      <c r="S69" s="5">
        <v>8.85939E-3</v>
      </c>
      <c r="T69" s="5">
        <v>0</v>
      </c>
      <c r="U69" s="6">
        <v>8.2906500000000003E-19</v>
      </c>
      <c r="V69" s="5">
        <v>0</v>
      </c>
      <c r="W69" s="5">
        <v>0</v>
      </c>
      <c r="X69" s="6">
        <v>1.5834799999999999E-21</v>
      </c>
      <c r="Y69" s="5">
        <v>0</v>
      </c>
    </row>
    <row r="70" spans="1:25" s="2" customFormat="1" x14ac:dyDescent="0.2">
      <c r="A70" s="5" t="s">
        <v>36</v>
      </c>
      <c r="B70" s="5">
        <v>11</v>
      </c>
      <c r="C70" s="5">
        <v>61549458</v>
      </c>
      <c r="D70" s="5" t="s">
        <v>32</v>
      </c>
      <c r="E70" s="5" t="s">
        <v>33</v>
      </c>
      <c r="F70" s="5">
        <v>114352</v>
      </c>
      <c r="G70" s="5">
        <v>0.64545200000000003</v>
      </c>
      <c r="H70" s="5">
        <v>77842</v>
      </c>
      <c r="I70" s="5">
        <v>36510</v>
      </c>
      <c r="J70" s="5" t="s">
        <v>118</v>
      </c>
      <c r="K70" s="5">
        <v>0.33575700000000003</v>
      </c>
      <c r="L70" s="5">
        <v>4.4375600000000001E-3</v>
      </c>
      <c r="M70" s="5">
        <v>4.12153E-3</v>
      </c>
      <c r="N70" s="5">
        <v>0.35839100000000002</v>
      </c>
      <c r="O70" s="5">
        <v>5.4294E-3</v>
      </c>
      <c r="P70" s="5">
        <v>4.9909899999999998E-3</v>
      </c>
      <c r="Q70" s="5">
        <v>-7.1138699999999999E-2</v>
      </c>
      <c r="R70" s="5">
        <v>9.4104600000000007E-3</v>
      </c>
      <c r="S70" s="5">
        <v>8.8469199999999994E-3</v>
      </c>
      <c r="T70" s="5">
        <v>0</v>
      </c>
      <c r="U70" s="6">
        <v>4.0450100000000001E-14</v>
      </c>
      <c r="V70" s="5">
        <v>0</v>
      </c>
      <c r="W70" s="5">
        <v>0</v>
      </c>
      <c r="X70" s="6">
        <v>8.9055100000000006E-16</v>
      </c>
      <c r="Y70" s="5">
        <v>0</v>
      </c>
    </row>
    <row r="71" spans="1:25" s="2" customFormat="1" x14ac:dyDescent="0.2">
      <c r="A71" s="5" t="s">
        <v>37</v>
      </c>
      <c r="B71" s="5">
        <v>11</v>
      </c>
      <c r="C71" s="5">
        <v>61551356</v>
      </c>
      <c r="D71" s="5" t="s">
        <v>27</v>
      </c>
      <c r="E71" s="5" t="s">
        <v>28</v>
      </c>
      <c r="F71" s="5">
        <v>114352</v>
      </c>
      <c r="G71" s="5">
        <v>0.64617599999999997</v>
      </c>
      <c r="H71" s="5">
        <v>77842</v>
      </c>
      <c r="I71" s="5">
        <v>36510</v>
      </c>
      <c r="J71" s="5" t="s">
        <v>118</v>
      </c>
      <c r="K71" s="5">
        <v>0.38846399999999998</v>
      </c>
      <c r="L71" s="5">
        <v>4.4852499999999997E-3</v>
      </c>
      <c r="M71" s="5">
        <v>4.1079999999999997E-3</v>
      </c>
      <c r="N71" s="5">
        <v>0.41493200000000002</v>
      </c>
      <c r="O71" s="5">
        <v>5.4969700000000003E-3</v>
      </c>
      <c r="P71" s="5">
        <v>4.9691199999999996E-3</v>
      </c>
      <c r="Q71" s="5">
        <v>-8.3593299999999995E-2</v>
      </c>
      <c r="R71" s="5">
        <v>9.48974E-3</v>
      </c>
      <c r="S71" s="5">
        <v>8.8296699999999995E-3</v>
      </c>
      <c r="T71" s="5">
        <v>0</v>
      </c>
      <c r="U71" s="6">
        <v>1.26486E-18</v>
      </c>
      <c r="V71" s="5">
        <v>0</v>
      </c>
      <c r="W71" s="5">
        <v>0</v>
      </c>
      <c r="X71" s="6">
        <v>2.8711899999999999E-21</v>
      </c>
      <c r="Y71" s="5">
        <v>0</v>
      </c>
    </row>
    <row r="72" spans="1:25" s="2" customFormat="1" x14ac:dyDescent="0.2">
      <c r="A72" s="5" t="s">
        <v>38</v>
      </c>
      <c r="B72" s="5">
        <v>11</v>
      </c>
      <c r="C72" s="5">
        <v>61551927</v>
      </c>
      <c r="D72" s="5" t="s">
        <v>27</v>
      </c>
      <c r="E72" s="5" t="s">
        <v>33</v>
      </c>
      <c r="F72" s="5">
        <v>114352</v>
      </c>
      <c r="G72" s="5">
        <v>0.64820699999999998</v>
      </c>
      <c r="H72" s="5">
        <v>77842</v>
      </c>
      <c r="I72" s="5">
        <v>36510</v>
      </c>
      <c r="J72" s="5" t="s">
        <v>118</v>
      </c>
      <c r="K72" s="5">
        <v>0.39082800000000001</v>
      </c>
      <c r="L72" s="5">
        <v>4.4937600000000003E-3</v>
      </c>
      <c r="M72" s="5">
        <v>4.1129199999999999E-3</v>
      </c>
      <c r="N72" s="5">
        <v>0.41732200000000003</v>
      </c>
      <c r="O72" s="5">
        <v>5.5043399999999999E-3</v>
      </c>
      <c r="P72" s="5">
        <v>4.9733900000000003E-3</v>
      </c>
      <c r="Q72" s="5">
        <v>-8.3798600000000001E-2</v>
      </c>
      <c r="R72" s="5">
        <v>9.5133500000000003E-3</v>
      </c>
      <c r="S72" s="5">
        <v>8.8437299999999993E-3</v>
      </c>
      <c r="T72" s="5">
        <v>0</v>
      </c>
      <c r="U72" s="6">
        <v>1.26804E-18</v>
      </c>
      <c r="V72" s="5">
        <v>0</v>
      </c>
      <c r="W72" s="5">
        <v>0</v>
      </c>
      <c r="X72" s="6">
        <v>2.65544E-21</v>
      </c>
      <c r="Y72" s="5">
        <v>0</v>
      </c>
    </row>
    <row r="73" spans="1:25" s="2" customFormat="1" x14ac:dyDescent="0.2">
      <c r="A73" s="5" t="s">
        <v>39</v>
      </c>
      <c r="B73" s="5">
        <v>11</v>
      </c>
      <c r="C73" s="5">
        <v>61552680</v>
      </c>
      <c r="D73" s="5" t="s">
        <v>28</v>
      </c>
      <c r="E73" s="5" t="s">
        <v>32</v>
      </c>
      <c r="F73" s="5">
        <v>114352</v>
      </c>
      <c r="G73" s="5">
        <v>0.65143399999999996</v>
      </c>
      <c r="H73" s="5">
        <v>77842</v>
      </c>
      <c r="I73" s="5">
        <v>36510</v>
      </c>
      <c r="J73" s="5" t="s">
        <v>118</v>
      </c>
      <c r="K73" s="5">
        <v>0.39508799999999999</v>
      </c>
      <c r="L73" s="5">
        <v>4.5095700000000001E-3</v>
      </c>
      <c r="M73" s="5">
        <v>4.1220500000000004E-3</v>
      </c>
      <c r="N73" s="5">
        <v>0.42180499999999999</v>
      </c>
      <c r="O73" s="5">
        <v>5.5258800000000004E-3</v>
      </c>
      <c r="P73" s="5">
        <v>4.9853500000000004E-3</v>
      </c>
      <c r="Q73" s="5">
        <v>-8.4433300000000003E-2</v>
      </c>
      <c r="R73" s="5">
        <v>9.5426199999999999E-3</v>
      </c>
      <c r="S73" s="5">
        <v>8.8615900000000008E-3</v>
      </c>
      <c r="T73" s="5">
        <v>0</v>
      </c>
      <c r="U73" s="6">
        <v>8.9089200000000007E-19</v>
      </c>
      <c r="V73" s="5">
        <v>0</v>
      </c>
      <c r="W73" s="5">
        <v>0</v>
      </c>
      <c r="X73" s="6">
        <v>1.60342E-21</v>
      </c>
      <c r="Y73" s="5">
        <v>0</v>
      </c>
    </row>
    <row r="74" spans="1:25" s="2" customFormat="1" x14ac:dyDescent="0.2">
      <c r="A74" s="5" t="s">
        <v>40</v>
      </c>
      <c r="B74" s="5">
        <v>11</v>
      </c>
      <c r="C74" s="5">
        <v>61557803</v>
      </c>
      <c r="D74" s="5" t="s">
        <v>27</v>
      </c>
      <c r="E74" s="5" t="s">
        <v>28</v>
      </c>
      <c r="F74" s="5">
        <v>114352</v>
      </c>
      <c r="G74" s="5">
        <v>0.64556400000000003</v>
      </c>
      <c r="H74" s="5">
        <v>77842</v>
      </c>
      <c r="I74" s="5">
        <v>36510</v>
      </c>
      <c r="J74" s="5" t="s">
        <v>118</v>
      </c>
      <c r="K74" s="5">
        <v>0.39450299999999999</v>
      </c>
      <c r="L74" s="5">
        <v>4.4843900000000004E-3</v>
      </c>
      <c r="M74" s="5">
        <v>4.1052099999999998E-3</v>
      </c>
      <c r="N74" s="5">
        <v>0.42111300000000002</v>
      </c>
      <c r="O74" s="5">
        <v>5.4957699999999996E-3</v>
      </c>
      <c r="P74" s="5">
        <v>4.9636599999999999E-3</v>
      </c>
      <c r="Q74" s="5">
        <v>-8.4199300000000005E-2</v>
      </c>
      <c r="R74" s="5">
        <v>9.4875600000000008E-3</v>
      </c>
      <c r="S74" s="5">
        <v>8.8285900000000007E-3</v>
      </c>
      <c r="T74" s="5">
        <v>0</v>
      </c>
      <c r="U74" s="6">
        <v>7.0117099999999998E-19</v>
      </c>
      <c r="V74" s="5">
        <v>0</v>
      </c>
      <c r="W74" s="5">
        <v>0</v>
      </c>
      <c r="X74" s="6">
        <v>1.4685899999999999E-21</v>
      </c>
      <c r="Y74" s="5">
        <v>0</v>
      </c>
    </row>
    <row r="75" spans="1:25" s="2" customFormat="1" x14ac:dyDescent="0.2">
      <c r="A75" s="5" t="s">
        <v>41</v>
      </c>
      <c r="B75" s="5">
        <v>11</v>
      </c>
      <c r="C75" s="5">
        <v>61557826</v>
      </c>
      <c r="D75" s="5" t="s">
        <v>27</v>
      </c>
      <c r="E75" s="5" t="s">
        <v>28</v>
      </c>
      <c r="F75" s="5">
        <v>114352</v>
      </c>
      <c r="G75" s="5">
        <v>0.65082399999999996</v>
      </c>
      <c r="H75" s="5">
        <v>77842</v>
      </c>
      <c r="I75" s="5">
        <v>36510</v>
      </c>
      <c r="J75" s="5" t="s">
        <v>118</v>
      </c>
      <c r="K75" s="5">
        <v>0.39501399999999998</v>
      </c>
      <c r="L75" s="5">
        <v>4.5093499999999996E-3</v>
      </c>
      <c r="M75" s="5">
        <v>4.1216200000000003E-3</v>
      </c>
      <c r="N75" s="5">
        <v>0.42193399999999998</v>
      </c>
      <c r="O75" s="5">
        <v>5.5265899999999996E-3</v>
      </c>
      <c r="P75" s="5">
        <v>4.9852799999999999E-3</v>
      </c>
      <c r="Q75" s="5">
        <v>-8.5042699999999999E-2</v>
      </c>
      <c r="R75" s="5">
        <v>9.5402899999999999E-3</v>
      </c>
      <c r="S75" s="5">
        <v>8.8597099999999998E-3</v>
      </c>
      <c r="T75" s="5">
        <v>0</v>
      </c>
      <c r="U75" s="6">
        <v>4.91995E-19</v>
      </c>
      <c r="V75" s="5">
        <v>0</v>
      </c>
      <c r="W75" s="5">
        <v>0</v>
      </c>
      <c r="X75" s="6">
        <v>8.0872800000000004E-22</v>
      </c>
      <c r="Y75" s="5">
        <v>0</v>
      </c>
    </row>
    <row r="76" spans="1:25" s="2" customFormat="1" x14ac:dyDescent="0.2">
      <c r="A76" s="5" t="s">
        <v>42</v>
      </c>
      <c r="B76" s="5">
        <v>11</v>
      </c>
      <c r="C76" s="5">
        <v>61560081</v>
      </c>
      <c r="D76" s="5" t="s">
        <v>33</v>
      </c>
      <c r="E76" s="5" t="s">
        <v>32</v>
      </c>
      <c r="F76" s="5">
        <v>114352</v>
      </c>
      <c r="G76" s="5">
        <v>0.67999200000000004</v>
      </c>
      <c r="H76" s="5">
        <v>77842</v>
      </c>
      <c r="I76" s="5">
        <v>36510</v>
      </c>
      <c r="J76" s="5" t="s">
        <v>118</v>
      </c>
      <c r="K76" s="5">
        <v>0.37036999999999998</v>
      </c>
      <c r="L76" s="5">
        <v>4.5980700000000001E-3</v>
      </c>
      <c r="M76" s="5">
        <v>4.20565E-3</v>
      </c>
      <c r="N76" s="5">
        <v>0.39552300000000001</v>
      </c>
      <c r="O76" s="5">
        <v>5.6314199999999998E-3</v>
      </c>
      <c r="P76" s="5">
        <v>5.0938700000000003E-3</v>
      </c>
      <c r="Q76" s="5">
        <v>-7.8992599999999996E-2</v>
      </c>
      <c r="R76" s="5">
        <v>9.7391700000000001E-3</v>
      </c>
      <c r="S76" s="5">
        <v>9.0258600000000001E-3</v>
      </c>
      <c r="T76" s="5">
        <v>0</v>
      </c>
      <c r="U76" s="6">
        <v>5.0281400000000005E-16</v>
      </c>
      <c r="V76" s="5">
        <v>0</v>
      </c>
      <c r="W76" s="5">
        <v>0</v>
      </c>
      <c r="X76" s="6">
        <v>2.0996400000000001E-18</v>
      </c>
      <c r="Y76" s="5">
        <v>0</v>
      </c>
    </row>
    <row r="77" spans="1:25" s="2" customFormat="1" x14ac:dyDescent="0.2">
      <c r="A77" s="5" t="s">
        <v>43</v>
      </c>
      <c r="B77" s="5">
        <v>11</v>
      </c>
      <c r="C77" s="5">
        <v>61564299</v>
      </c>
      <c r="D77" s="5" t="s">
        <v>28</v>
      </c>
      <c r="E77" s="5" t="s">
        <v>32</v>
      </c>
      <c r="F77" s="5">
        <v>114352</v>
      </c>
      <c r="G77" s="5">
        <v>0.63697199999999998</v>
      </c>
      <c r="H77" s="5">
        <v>77842</v>
      </c>
      <c r="I77" s="5">
        <v>36510</v>
      </c>
      <c r="J77" s="5" t="s">
        <v>118</v>
      </c>
      <c r="K77" s="5">
        <v>0.37570500000000001</v>
      </c>
      <c r="L77" s="5">
        <v>4.4353600000000002E-3</v>
      </c>
      <c r="M77" s="5">
        <v>4.0841499999999999E-3</v>
      </c>
      <c r="N77" s="5">
        <v>0.40126800000000001</v>
      </c>
      <c r="O77" s="5">
        <v>5.4373700000000004E-3</v>
      </c>
      <c r="P77" s="5">
        <v>4.9412700000000002E-3</v>
      </c>
      <c r="Q77" s="5">
        <v>-8.0667299999999997E-2</v>
      </c>
      <c r="R77" s="5">
        <v>9.3816999999999998E-3</v>
      </c>
      <c r="S77" s="5">
        <v>8.7769700000000003E-3</v>
      </c>
      <c r="T77" s="5">
        <v>0</v>
      </c>
      <c r="U77" s="6">
        <v>8.0857E-18</v>
      </c>
      <c r="V77" s="5">
        <v>0</v>
      </c>
      <c r="W77" s="5">
        <v>0</v>
      </c>
      <c r="X77" s="6">
        <v>3.8995100000000002E-20</v>
      </c>
      <c r="Y77" s="5">
        <v>0</v>
      </c>
    </row>
    <row r="78" spans="1:25" s="2" customFormat="1" x14ac:dyDescent="0.2">
      <c r="A78" s="5" t="s">
        <v>44</v>
      </c>
      <c r="B78" s="5">
        <v>11</v>
      </c>
      <c r="C78" s="5">
        <v>61565908</v>
      </c>
      <c r="D78" s="5" t="s">
        <v>27</v>
      </c>
      <c r="E78" s="5" t="s">
        <v>28</v>
      </c>
      <c r="F78" s="5">
        <v>114352</v>
      </c>
      <c r="G78" s="5">
        <v>0.63656699999999999</v>
      </c>
      <c r="H78" s="5">
        <v>77842</v>
      </c>
      <c r="I78" s="5">
        <v>36510</v>
      </c>
      <c r="J78" s="5" t="s">
        <v>118</v>
      </c>
      <c r="K78" s="5">
        <v>0.37632399999999999</v>
      </c>
      <c r="L78" s="5">
        <v>4.4342399999999999E-3</v>
      </c>
      <c r="M78" s="5">
        <v>4.0826400000000002E-3</v>
      </c>
      <c r="N78" s="5">
        <v>0.40171899999999999</v>
      </c>
      <c r="O78" s="5">
        <v>5.4360700000000003E-3</v>
      </c>
      <c r="P78" s="5">
        <v>4.9397299999999998E-3</v>
      </c>
      <c r="Q78" s="5">
        <v>-8.0120700000000003E-2</v>
      </c>
      <c r="R78" s="5">
        <v>9.3795900000000001E-3</v>
      </c>
      <c r="S78" s="5">
        <v>8.7732000000000001E-3</v>
      </c>
      <c r="T78" s="5">
        <v>0</v>
      </c>
      <c r="U78" s="6">
        <v>1.3189E-17</v>
      </c>
      <c r="V78" s="5">
        <v>0</v>
      </c>
      <c r="W78" s="5">
        <v>0</v>
      </c>
      <c r="X78" s="6">
        <v>6.6974999999999997E-20</v>
      </c>
      <c r="Y78" s="5">
        <v>0</v>
      </c>
    </row>
    <row r="79" spans="1:25" s="2" customFormat="1" x14ac:dyDescent="0.2">
      <c r="A79" s="5" t="s">
        <v>45</v>
      </c>
      <c r="B79" s="5">
        <v>11</v>
      </c>
      <c r="C79" s="5">
        <v>61567753</v>
      </c>
      <c r="D79" s="5" t="s">
        <v>33</v>
      </c>
      <c r="E79" s="5" t="s">
        <v>27</v>
      </c>
      <c r="F79" s="5">
        <v>114352</v>
      </c>
      <c r="G79" s="5">
        <v>0.68885700000000005</v>
      </c>
      <c r="H79" s="5">
        <v>77842</v>
      </c>
      <c r="I79" s="5">
        <v>36510</v>
      </c>
      <c r="J79" s="5" t="s">
        <v>118</v>
      </c>
      <c r="K79" s="5">
        <v>0.38573400000000002</v>
      </c>
      <c r="L79" s="5">
        <v>4.6668300000000003E-3</v>
      </c>
      <c r="M79" s="5">
        <v>4.2392899999999997E-3</v>
      </c>
      <c r="N79" s="5">
        <v>0.41167799999999999</v>
      </c>
      <c r="O79" s="5">
        <v>5.7148900000000002E-3</v>
      </c>
      <c r="P79" s="5">
        <v>5.1245800000000001E-3</v>
      </c>
      <c r="Q79" s="5">
        <v>-8.2166699999999995E-2</v>
      </c>
      <c r="R79" s="5">
        <v>9.8815599999999993E-3</v>
      </c>
      <c r="S79" s="5">
        <v>9.1185699999999995E-3</v>
      </c>
      <c r="T79" s="5">
        <v>0</v>
      </c>
      <c r="U79" s="6">
        <v>9.16293E-17</v>
      </c>
      <c r="V79" s="5">
        <v>0</v>
      </c>
      <c r="W79" s="5">
        <v>0</v>
      </c>
      <c r="X79" s="6">
        <v>2.0432499999999999E-19</v>
      </c>
      <c r="Y79" s="5">
        <v>0</v>
      </c>
    </row>
    <row r="80" spans="1:25" s="2" customFormat="1" x14ac:dyDescent="0.2">
      <c r="A80" s="5" t="s">
        <v>46</v>
      </c>
      <c r="B80" s="5">
        <v>11</v>
      </c>
      <c r="C80" s="5">
        <v>61569306</v>
      </c>
      <c r="D80" s="5" t="s">
        <v>32</v>
      </c>
      <c r="E80" s="5" t="s">
        <v>27</v>
      </c>
      <c r="F80" s="5">
        <v>114352</v>
      </c>
      <c r="G80" s="5">
        <v>0.65201200000000004</v>
      </c>
      <c r="H80" s="5">
        <v>77842</v>
      </c>
      <c r="I80" s="5">
        <v>36510</v>
      </c>
      <c r="J80" s="5" t="s">
        <v>118</v>
      </c>
      <c r="K80" s="5">
        <v>0.39606999999999998</v>
      </c>
      <c r="L80" s="5">
        <v>4.5128900000000003E-3</v>
      </c>
      <c r="M80" s="5">
        <v>4.1232300000000003E-3</v>
      </c>
      <c r="N80" s="5">
        <v>0.42301499999999997</v>
      </c>
      <c r="O80" s="5">
        <v>5.5326500000000001E-3</v>
      </c>
      <c r="P80" s="5">
        <v>4.9887000000000004E-3</v>
      </c>
      <c r="Q80" s="5">
        <v>-8.5014199999999998E-2</v>
      </c>
      <c r="R80" s="5">
        <v>9.54524E-3</v>
      </c>
      <c r="S80" s="5">
        <v>8.8602999999999998E-3</v>
      </c>
      <c r="T80" s="5">
        <v>0</v>
      </c>
      <c r="U80" s="6">
        <v>5.2689799999999998E-19</v>
      </c>
      <c r="V80" s="5">
        <v>0</v>
      </c>
      <c r="W80" s="5">
        <v>0</v>
      </c>
      <c r="X80" s="6">
        <v>8.3950099999999997E-22</v>
      </c>
      <c r="Y80" s="5">
        <v>0</v>
      </c>
    </row>
    <row r="81" spans="1:25" s="2" customFormat="1" x14ac:dyDescent="0.2">
      <c r="A81" s="5" t="s">
        <v>47</v>
      </c>
      <c r="B81" s="5">
        <v>11</v>
      </c>
      <c r="C81" s="5">
        <v>61569830</v>
      </c>
      <c r="D81" s="5" t="s">
        <v>28</v>
      </c>
      <c r="E81" s="5" t="s">
        <v>27</v>
      </c>
      <c r="F81" s="5">
        <v>114352</v>
      </c>
      <c r="G81" s="5">
        <v>0.65208299999999997</v>
      </c>
      <c r="H81" s="5">
        <v>77842</v>
      </c>
      <c r="I81" s="5">
        <v>36510</v>
      </c>
      <c r="J81" s="5" t="s">
        <v>118</v>
      </c>
      <c r="K81" s="5">
        <v>0.396121</v>
      </c>
      <c r="L81" s="5">
        <v>4.5126599999999999E-3</v>
      </c>
      <c r="M81" s="5">
        <v>4.1235100000000004E-3</v>
      </c>
      <c r="N81" s="5">
        <v>0.42316999999999999</v>
      </c>
      <c r="O81" s="5">
        <v>5.5321199999999997E-3</v>
      </c>
      <c r="P81" s="5">
        <v>4.9884899999999999E-3</v>
      </c>
      <c r="Q81" s="5">
        <v>-8.5383700000000007E-2</v>
      </c>
      <c r="R81" s="5">
        <v>9.5449300000000001E-3</v>
      </c>
      <c r="S81" s="5">
        <v>8.86202E-3</v>
      </c>
      <c r="T81" s="5">
        <v>0</v>
      </c>
      <c r="U81" s="6">
        <v>3.7042699999999998E-19</v>
      </c>
      <c r="V81" s="5">
        <v>0</v>
      </c>
      <c r="W81" s="5">
        <v>0</v>
      </c>
      <c r="X81" s="6">
        <v>5.7009400000000003E-22</v>
      </c>
      <c r="Y81" s="5">
        <v>0</v>
      </c>
    </row>
    <row r="82" spans="1:25" s="2" customFormat="1" x14ac:dyDescent="0.2">
      <c r="A82" s="5" t="s">
        <v>48</v>
      </c>
      <c r="B82" s="5">
        <v>11</v>
      </c>
      <c r="C82" s="5">
        <v>61570783</v>
      </c>
      <c r="D82" s="5" t="s">
        <v>27</v>
      </c>
      <c r="E82" s="5" t="s">
        <v>28</v>
      </c>
      <c r="F82" s="5">
        <v>114352</v>
      </c>
      <c r="G82" s="5">
        <v>0.65194700000000005</v>
      </c>
      <c r="H82" s="5">
        <v>77842</v>
      </c>
      <c r="I82" s="5">
        <v>36510</v>
      </c>
      <c r="J82" s="5" t="s">
        <v>118</v>
      </c>
      <c r="K82" s="5">
        <v>0.395895</v>
      </c>
      <c r="L82" s="5">
        <v>4.5136000000000004E-3</v>
      </c>
      <c r="M82" s="5">
        <v>4.12416E-3</v>
      </c>
      <c r="N82" s="5">
        <v>0.422711</v>
      </c>
      <c r="O82" s="5">
        <v>5.5332899999999997E-3</v>
      </c>
      <c r="P82" s="5">
        <v>4.9897400000000003E-3</v>
      </c>
      <c r="Q82" s="5">
        <v>-8.46132E-2</v>
      </c>
      <c r="R82" s="5">
        <v>9.5471299999999992E-3</v>
      </c>
      <c r="S82" s="5">
        <v>8.8624199999999993E-3</v>
      </c>
      <c r="T82" s="5">
        <v>0</v>
      </c>
      <c r="U82" s="6">
        <v>7.8116299999999999E-19</v>
      </c>
      <c r="V82" s="5">
        <v>0</v>
      </c>
      <c r="W82" s="5">
        <v>0</v>
      </c>
      <c r="X82" s="6">
        <v>1.3297500000000001E-21</v>
      </c>
      <c r="Y82" s="5">
        <v>0</v>
      </c>
    </row>
    <row r="83" spans="1:25" s="2" customFormat="1" x14ac:dyDescent="0.2">
      <c r="A83" s="5" t="s">
        <v>49</v>
      </c>
      <c r="B83" s="5">
        <v>11</v>
      </c>
      <c r="C83" s="5">
        <v>61571348</v>
      </c>
      <c r="D83" s="5" t="s">
        <v>32</v>
      </c>
      <c r="E83" s="5" t="s">
        <v>27</v>
      </c>
      <c r="F83" s="5">
        <v>114352</v>
      </c>
      <c r="G83" s="5">
        <v>0.68325400000000003</v>
      </c>
      <c r="H83" s="5">
        <v>77842</v>
      </c>
      <c r="I83" s="5">
        <v>36510</v>
      </c>
      <c r="J83" s="5" t="s">
        <v>118</v>
      </c>
      <c r="K83" s="5">
        <v>0.38662800000000003</v>
      </c>
      <c r="L83" s="5">
        <v>4.6392999999999998E-3</v>
      </c>
      <c r="M83" s="5">
        <v>4.2190099999999996E-3</v>
      </c>
      <c r="N83" s="5">
        <v>0.41224699999999997</v>
      </c>
      <c r="O83" s="5">
        <v>5.6798999999999999E-3</v>
      </c>
      <c r="P83" s="5">
        <v>5.0969500000000003E-3</v>
      </c>
      <c r="Q83" s="5">
        <v>-8.1357899999999997E-2</v>
      </c>
      <c r="R83" s="5">
        <v>9.8253300000000002E-3</v>
      </c>
      <c r="S83" s="5">
        <v>9.0819500000000001E-3</v>
      </c>
      <c r="T83" s="5">
        <v>0</v>
      </c>
      <c r="U83" s="6">
        <v>1.22733E-16</v>
      </c>
      <c r="V83" s="5">
        <v>0</v>
      </c>
      <c r="W83" s="5">
        <v>0</v>
      </c>
      <c r="X83" s="6">
        <v>3.3000100000000002E-19</v>
      </c>
      <c r="Y83" s="5">
        <v>0</v>
      </c>
    </row>
    <row r="84" spans="1:25" s="2" customFormat="1" x14ac:dyDescent="0.2">
      <c r="A84" s="5" t="s">
        <v>50</v>
      </c>
      <c r="B84" s="5">
        <v>11</v>
      </c>
      <c r="C84" s="5">
        <v>61571382</v>
      </c>
      <c r="D84" s="5" t="s">
        <v>33</v>
      </c>
      <c r="E84" s="5" t="s">
        <v>32</v>
      </c>
      <c r="F84" s="5">
        <v>114352</v>
      </c>
      <c r="G84" s="5">
        <v>0.68791500000000005</v>
      </c>
      <c r="H84" s="5">
        <v>77842</v>
      </c>
      <c r="I84" s="5">
        <v>36510</v>
      </c>
      <c r="J84" s="5" t="s">
        <v>118</v>
      </c>
      <c r="K84" s="5">
        <v>0.38667800000000002</v>
      </c>
      <c r="L84" s="5">
        <v>4.6634600000000003E-3</v>
      </c>
      <c r="M84" s="5">
        <v>4.23472E-3</v>
      </c>
      <c r="N84" s="5">
        <v>0.41267399999999999</v>
      </c>
      <c r="O84" s="5">
        <v>5.7112600000000001E-3</v>
      </c>
      <c r="P84" s="5">
        <v>5.1187400000000001E-3</v>
      </c>
      <c r="Q84" s="5">
        <v>-8.2353099999999999E-2</v>
      </c>
      <c r="R84" s="5">
        <v>9.8735699999999999E-3</v>
      </c>
      <c r="S84" s="5">
        <v>9.1094100000000001E-3</v>
      </c>
      <c r="T84" s="5">
        <v>0</v>
      </c>
      <c r="U84" s="6">
        <v>7.3810600000000001E-17</v>
      </c>
      <c r="V84" s="5">
        <v>0</v>
      </c>
      <c r="W84" s="5">
        <v>0</v>
      </c>
      <c r="X84" s="6">
        <v>1.56037E-19</v>
      </c>
      <c r="Y84" s="5">
        <v>0</v>
      </c>
    </row>
    <row r="85" spans="1:25" s="2" customFormat="1" x14ac:dyDescent="0.2">
      <c r="A85" s="5" t="s">
        <v>51</v>
      </c>
      <c r="B85" s="5">
        <v>11</v>
      </c>
      <c r="C85" s="5">
        <v>61571478</v>
      </c>
      <c r="D85" s="5" t="s">
        <v>27</v>
      </c>
      <c r="E85" s="5" t="s">
        <v>28</v>
      </c>
      <c r="F85" s="5">
        <v>114352</v>
      </c>
      <c r="G85" s="5">
        <v>0.65208299999999997</v>
      </c>
      <c r="H85" s="5">
        <v>77842</v>
      </c>
      <c r="I85" s="5">
        <v>36510</v>
      </c>
      <c r="J85" s="5" t="s">
        <v>118</v>
      </c>
      <c r="K85" s="5">
        <v>0.39611200000000002</v>
      </c>
      <c r="L85" s="5">
        <v>4.5130700000000001E-3</v>
      </c>
      <c r="M85" s="5">
        <v>4.1232700000000001E-3</v>
      </c>
      <c r="N85" s="5">
        <v>0.42309400000000003</v>
      </c>
      <c r="O85" s="5">
        <v>5.53281E-3</v>
      </c>
      <c r="P85" s="5">
        <v>4.9887100000000004E-3</v>
      </c>
      <c r="Q85" s="5">
        <v>-8.5135600000000006E-2</v>
      </c>
      <c r="R85" s="5">
        <v>9.5457100000000007E-3</v>
      </c>
      <c r="S85" s="5">
        <v>8.8604400000000007E-3</v>
      </c>
      <c r="T85" s="5">
        <v>0</v>
      </c>
      <c r="U85" s="6">
        <v>4.71651E-19</v>
      </c>
      <c r="V85" s="5">
        <v>0</v>
      </c>
      <c r="W85" s="5">
        <v>0</v>
      </c>
      <c r="X85" s="6">
        <v>7.3609899999999997E-22</v>
      </c>
      <c r="Y85" s="5">
        <v>0</v>
      </c>
    </row>
    <row r="86" spans="1:25" s="2" customFormat="1" x14ac:dyDescent="0.2">
      <c r="A86" s="5" t="s">
        <v>52</v>
      </c>
      <c r="B86" s="5">
        <v>11</v>
      </c>
      <c r="C86" s="5">
        <v>61573684</v>
      </c>
      <c r="D86" s="5" t="s">
        <v>27</v>
      </c>
      <c r="E86" s="5" t="s">
        <v>28</v>
      </c>
      <c r="F86" s="5">
        <v>114352</v>
      </c>
      <c r="G86" s="5">
        <v>0.65209799999999996</v>
      </c>
      <c r="H86" s="5">
        <v>77842</v>
      </c>
      <c r="I86" s="5">
        <v>36510</v>
      </c>
      <c r="J86" s="5" t="s">
        <v>118</v>
      </c>
      <c r="K86" s="5">
        <v>0.39612399999999998</v>
      </c>
      <c r="L86" s="5">
        <v>4.5131800000000003E-3</v>
      </c>
      <c r="M86" s="5">
        <v>4.12342E-3</v>
      </c>
      <c r="N86" s="5">
        <v>0.42310700000000001</v>
      </c>
      <c r="O86" s="5">
        <v>5.5330700000000002E-3</v>
      </c>
      <c r="P86" s="5">
        <v>4.9888600000000003E-3</v>
      </c>
      <c r="Q86" s="5">
        <v>-8.5139300000000001E-2</v>
      </c>
      <c r="R86" s="5">
        <v>9.5456800000000008E-3</v>
      </c>
      <c r="S86" s="5">
        <v>8.86085E-3</v>
      </c>
      <c r="T86" s="5">
        <v>0</v>
      </c>
      <c r="U86" s="6">
        <v>4.6991599999999999E-19</v>
      </c>
      <c r="V86" s="5">
        <v>0</v>
      </c>
      <c r="W86" s="5">
        <v>0</v>
      </c>
      <c r="X86" s="6">
        <v>7.3630100000000002E-22</v>
      </c>
      <c r="Y86" s="5">
        <v>0</v>
      </c>
    </row>
    <row r="87" spans="1:25" s="2" customFormat="1" x14ac:dyDescent="0.2">
      <c r="A87" s="5" t="s">
        <v>53</v>
      </c>
      <c r="B87" s="5">
        <v>11</v>
      </c>
      <c r="C87" s="5">
        <v>61575158</v>
      </c>
      <c r="D87" s="5" t="s">
        <v>32</v>
      </c>
      <c r="E87" s="5" t="s">
        <v>33</v>
      </c>
      <c r="F87" s="5">
        <v>114352</v>
      </c>
      <c r="G87" s="5">
        <v>0.65200999999999998</v>
      </c>
      <c r="H87" s="5">
        <v>77842</v>
      </c>
      <c r="I87" s="5">
        <v>36510</v>
      </c>
      <c r="J87" s="5" t="s">
        <v>118</v>
      </c>
      <c r="K87" s="5">
        <v>0.39605899999999999</v>
      </c>
      <c r="L87" s="5">
        <v>4.5130600000000002E-3</v>
      </c>
      <c r="M87" s="5">
        <v>4.1233199999999998E-3</v>
      </c>
      <c r="N87" s="5">
        <v>0.42301899999999998</v>
      </c>
      <c r="O87" s="5">
        <v>5.5328799999999996E-3</v>
      </c>
      <c r="P87" s="5">
        <v>4.9888700000000003E-3</v>
      </c>
      <c r="Q87" s="5">
        <v>-8.5056800000000002E-2</v>
      </c>
      <c r="R87" s="5">
        <v>9.5455699999999997E-3</v>
      </c>
      <c r="S87" s="5">
        <v>8.8603699999999994E-3</v>
      </c>
      <c r="T87" s="5">
        <v>0</v>
      </c>
      <c r="U87" s="6">
        <v>5.0752899999999999E-19</v>
      </c>
      <c r="V87" s="5">
        <v>0</v>
      </c>
      <c r="W87" s="5">
        <v>0</v>
      </c>
      <c r="X87" s="6">
        <v>8.01874E-22</v>
      </c>
      <c r="Y87" s="5">
        <v>0</v>
      </c>
    </row>
    <row r="88" spans="1:25" s="2" customFormat="1" x14ac:dyDescent="0.2">
      <c r="A88" s="5" t="s">
        <v>54</v>
      </c>
      <c r="B88" s="5">
        <v>11</v>
      </c>
      <c r="C88" s="5">
        <v>61575807</v>
      </c>
      <c r="D88" s="5" t="s">
        <v>27</v>
      </c>
      <c r="E88" s="5" t="s">
        <v>55</v>
      </c>
      <c r="F88" s="5">
        <v>114352</v>
      </c>
      <c r="G88" s="5">
        <v>0.69045900000000004</v>
      </c>
      <c r="H88" s="5">
        <v>77842</v>
      </c>
      <c r="I88" s="5">
        <v>36510</v>
      </c>
      <c r="J88" s="5" t="s">
        <v>118</v>
      </c>
      <c r="K88" s="5">
        <v>0.38551600000000003</v>
      </c>
      <c r="L88" s="5">
        <v>4.69478E-3</v>
      </c>
      <c r="M88" s="5">
        <v>4.2689700000000004E-3</v>
      </c>
      <c r="N88" s="5">
        <v>0.41178199999999998</v>
      </c>
      <c r="O88" s="5">
        <v>5.7509800000000002E-3</v>
      </c>
      <c r="P88" s="5">
        <v>5.15965E-3</v>
      </c>
      <c r="Q88" s="5">
        <v>-8.3241599999999999E-2</v>
      </c>
      <c r="R88" s="5">
        <v>9.9362800000000005E-3</v>
      </c>
      <c r="S88" s="5">
        <v>9.1840900000000007E-3</v>
      </c>
      <c r="T88" s="5">
        <v>0</v>
      </c>
      <c r="U88" s="6">
        <v>5.4044500000000002E-17</v>
      </c>
      <c r="V88" s="5">
        <v>0</v>
      </c>
      <c r="W88" s="5">
        <v>0</v>
      </c>
      <c r="X88" s="6">
        <v>1.2612300000000001E-19</v>
      </c>
      <c r="Y88" s="5">
        <v>0</v>
      </c>
    </row>
    <row r="89" spans="1:25" s="2" customFormat="1" x14ac:dyDescent="0.2">
      <c r="A89" s="5" t="s">
        <v>56</v>
      </c>
      <c r="B89" s="5">
        <v>11</v>
      </c>
      <c r="C89" s="5">
        <v>61579463</v>
      </c>
      <c r="D89" s="5" t="s">
        <v>32</v>
      </c>
      <c r="E89" s="5" t="s">
        <v>33</v>
      </c>
      <c r="F89" s="5">
        <v>114352</v>
      </c>
      <c r="G89" s="5">
        <v>0.65276000000000001</v>
      </c>
      <c r="H89" s="5">
        <v>77842</v>
      </c>
      <c r="I89" s="5">
        <v>36510</v>
      </c>
      <c r="J89" s="5" t="s">
        <v>118</v>
      </c>
      <c r="K89" s="5">
        <v>0.39532099999999998</v>
      </c>
      <c r="L89" s="5">
        <v>4.5145300000000001E-3</v>
      </c>
      <c r="M89" s="5">
        <v>4.1261700000000002E-3</v>
      </c>
      <c r="N89" s="5">
        <v>0.422211</v>
      </c>
      <c r="O89" s="5">
        <v>5.5351300000000001E-3</v>
      </c>
      <c r="P89" s="5">
        <v>4.9927000000000001E-3</v>
      </c>
      <c r="Q89" s="5">
        <v>-8.4812499999999999E-2</v>
      </c>
      <c r="R89" s="5">
        <v>9.5478000000000004E-3</v>
      </c>
      <c r="S89" s="5">
        <v>8.8658000000000001E-3</v>
      </c>
      <c r="T89" s="5">
        <v>0</v>
      </c>
      <c r="U89" s="6">
        <v>6.51221E-19</v>
      </c>
      <c r="V89" s="5">
        <v>0</v>
      </c>
      <c r="W89" s="5">
        <v>0</v>
      </c>
      <c r="X89" s="6">
        <v>1.1084900000000001E-21</v>
      </c>
      <c r="Y89" s="5">
        <v>0</v>
      </c>
    </row>
    <row r="90" spans="1:25" s="2" customFormat="1" x14ac:dyDescent="0.2">
      <c r="A90" s="5" t="s">
        <v>57</v>
      </c>
      <c r="B90" s="5">
        <v>11</v>
      </c>
      <c r="C90" s="5">
        <v>61579760</v>
      </c>
      <c r="D90" s="5" t="s">
        <v>27</v>
      </c>
      <c r="E90" s="5" t="s">
        <v>28</v>
      </c>
      <c r="F90" s="5">
        <v>114352</v>
      </c>
      <c r="G90" s="5">
        <v>0.68801100000000004</v>
      </c>
      <c r="H90" s="5">
        <v>77842</v>
      </c>
      <c r="I90" s="5">
        <v>36510</v>
      </c>
      <c r="J90" s="5" t="s">
        <v>118</v>
      </c>
      <c r="K90" s="5">
        <v>0.38645699999999999</v>
      </c>
      <c r="L90" s="5">
        <v>4.6646099999999996E-3</v>
      </c>
      <c r="M90" s="5">
        <v>4.2359199999999998E-3</v>
      </c>
      <c r="N90" s="5">
        <v>0.41239999999999999</v>
      </c>
      <c r="O90" s="5">
        <v>5.7121300000000002E-3</v>
      </c>
      <c r="P90" s="5">
        <v>5.11978E-3</v>
      </c>
      <c r="Q90" s="5">
        <v>-8.2213499999999995E-2</v>
      </c>
      <c r="R90" s="5">
        <v>9.8767500000000001E-3</v>
      </c>
      <c r="S90" s="5">
        <v>9.1127499999999993E-3</v>
      </c>
      <c r="T90" s="5">
        <v>0</v>
      </c>
      <c r="U90" s="6">
        <v>8.5079800000000005E-17</v>
      </c>
      <c r="V90" s="5">
        <v>0</v>
      </c>
      <c r="W90" s="5">
        <v>0</v>
      </c>
      <c r="X90" s="6">
        <v>1.84993E-19</v>
      </c>
      <c r="Y90" s="5">
        <v>0</v>
      </c>
    </row>
    <row r="91" spans="1:25" s="2" customFormat="1" x14ac:dyDescent="0.2">
      <c r="A91" s="5" t="s">
        <v>58</v>
      </c>
      <c r="B91" s="5">
        <v>11</v>
      </c>
      <c r="C91" s="5">
        <v>61580635</v>
      </c>
      <c r="D91" s="5" t="s">
        <v>28</v>
      </c>
      <c r="E91" s="5" t="s">
        <v>27</v>
      </c>
      <c r="F91" s="5">
        <v>114352</v>
      </c>
      <c r="G91" s="5">
        <v>0.68875699999999995</v>
      </c>
      <c r="H91" s="5">
        <v>77842</v>
      </c>
      <c r="I91" s="5">
        <v>36510</v>
      </c>
      <c r="J91" s="5" t="s">
        <v>118</v>
      </c>
      <c r="K91" s="5">
        <v>0.38574900000000001</v>
      </c>
      <c r="L91" s="5">
        <v>4.6671100000000004E-3</v>
      </c>
      <c r="M91" s="5">
        <v>4.2396400000000002E-3</v>
      </c>
      <c r="N91" s="5">
        <v>0.41167599999999999</v>
      </c>
      <c r="O91" s="5">
        <v>5.7153100000000004E-3</v>
      </c>
      <c r="P91" s="5">
        <v>5.12503E-3</v>
      </c>
      <c r="Q91" s="5">
        <v>-8.2108100000000003E-2</v>
      </c>
      <c r="R91" s="5">
        <v>9.8819600000000004E-3</v>
      </c>
      <c r="S91" s="5">
        <v>9.1192200000000008E-3</v>
      </c>
      <c r="T91" s="5">
        <v>0</v>
      </c>
      <c r="U91" s="6">
        <v>9.6604800000000005E-17</v>
      </c>
      <c r="V91" s="5">
        <v>0</v>
      </c>
      <c r="W91" s="5">
        <v>0</v>
      </c>
      <c r="X91" s="6">
        <v>2.1794599999999999E-19</v>
      </c>
      <c r="Y91" s="5">
        <v>0</v>
      </c>
    </row>
    <row r="92" spans="1:25" s="2" customFormat="1" x14ac:dyDescent="0.2">
      <c r="A92" s="5" t="s">
        <v>59</v>
      </c>
      <c r="B92" s="5">
        <v>11</v>
      </c>
      <c r="C92" s="5">
        <v>61581368</v>
      </c>
      <c r="D92" s="5" t="s">
        <v>32</v>
      </c>
      <c r="E92" s="5" t="s">
        <v>33</v>
      </c>
      <c r="F92" s="5">
        <v>114352</v>
      </c>
      <c r="G92" s="5">
        <v>0.68806100000000003</v>
      </c>
      <c r="H92" s="5">
        <v>77842</v>
      </c>
      <c r="I92" s="5">
        <v>36510</v>
      </c>
      <c r="J92" s="5" t="s">
        <v>118</v>
      </c>
      <c r="K92" s="5">
        <v>0.38667200000000002</v>
      </c>
      <c r="L92" s="5">
        <v>4.6659300000000004E-3</v>
      </c>
      <c r="M92" s="5">
        <v>4.2368199999999996E-3</v>
      </c>
      <c r="N92" s="5">
        <v>0.41262300000000002</v>
      </c>
      <c r="O92" s="5">
        <v>5.7134300000000002E-3</v>
      </c>
      <c r="P92" s="5">
        <v>5.1206799999999998E-3</v>
      </c>
      <c r="Q92" s="5">
        <v>-8.2253699999999999E-2</v>
      </c>
      <c r="R92" s="5">
        <v>9.8801400000000008E-3</v>
      </c>
      <c r="S92" s="5">
        <v>9.1150699999999994E-3</v>
      </c>
      <c r="T92" s="5">
        <v>0</v>
      </c>
      <c r="U92" s="6">
        <v>8.4215000000000004E-17</v>
      </c>
      <c r="V92" s="5">
        <v>0</v>
      </c>
      <c r="W92" s="5">
        <v>0</v>
      </c>
      <c r="X92" s="6">
        <v>1.81458E-19</v>
      </c>
      <c r="Y92" s="5">
        <v>0</v>
      </c>
    </row>
    <row r="93" spans="1:25" s="2" customFormat="1" x14ac:dyDescent="0.2">
      <c r="A93" s="5" t="s">
        <v>60</v>
      </c>
      <c r="B93" s="5">
        <v>11</v>
      </c>
      <c r="C93" s="5">
        <v>61581656</v>
      </c>
      <c r="D93" s="5" t="s">
        <v>33</v>
      </c>
      <c r="E93" s="5" t="s">
        <v>32</v>
      </c>
      <c r="F93" s="5">
        <v>114352</v>
      </c>
      <c r="G93" s="5">
        <v>0.71634699999999996</v>
      </c>
      <c r="H93" s="5">
        <v>77842</v>
      </c>
      <c r="I93" s="5">
        <v>36510</v>
      </c>
      <c r="J93" s="5" t="s">
        <v>118</v>
      </c>
      <c r="K93" s="5">
        <v>0.36372700000000002</v>
      </c>
      <c r="L93" s="5">
        <v>4.78956E-3</v>
      </c>
      <c r="M93" s="5">
        <v>4.3496100000000003E-3</v>
      </c>
      <c r="N93" s="5">
        <v>0.38827</v>
      </c>
      <c r="O93" s="5">
        <v>5.8650000000000004E-3</v>
      </c>
      <c r="P93" s="5">
        <v>5.2654199999999998E-3</v>
      </c>
      <c r="Q93" s="5">
        <v>-7.72476E-2</v>
      </c>
      <c r="R93" s="5">
        <v>1.0145E-2</v>
      </c>
      <c r="S93" s="5">
        <v>9.3398400000000003E-3</v>
      </c>
      <c r="T93" s="5">
        <v>0</v>
      </c>
      <c r="U93" s="6">
        <v>2.6499000000000001E-14</v>
      </c>
      <c r="V93" s="5">
        <v>0</v>
      </c>
      <c r="W93" s="5">
        <v>0</v>
      </c>
      <c r="X93" s="6">
        <v>1.33105E-16</v>
      </c>
      <c r="Y93" s="5">
        <v>0</v>
      </c>
    </row>
    <row r="94" spans="1:25" s="2" customFormat="1" x14ac:dyDescent="0.2">
      <c r="A94" s="5" t="s">
        <v>61</v>
      </c>
      <c r="B94" s="5">
        <v>11</v>
      </c>
      <c r="C94" s="5">
        <v>61581764</v>
      </c>
      <c r="D94" s="5" t="s">
        <v>27</v>
      </c>
      <c r="E94" s="5" t="s">
        <v>28</v>
      </c>
      <c r="F94" s="5">
        <v>114352</v>
      </c>
      <c r="G94" s="5">
        <v>0.68332499999999996</v>
      </c>
      <c r="H94" s="5">
        <v>77842</v>
      </c>
      <c r="I94" s="5">
        <v>36510</v>
      </c>
      <c r="J94" s="5" t="s">
        <v>118</v>
      </c>
      <c r="K94" s="5">
        <v>0.386571</v>
      </c>
      <c r="L94" s="5">
        <v>4.6409199999999998E-3</v>
      </c>
      <c r="M94" s="5">
        <v>4.2205400000000001E-3</v>
      </c>
      <c r="N94" s="5">
        <v>0.41212500000000002</v>
      </c>
      <c r="O94" s="5">
        <v>5.6811800000000001E-3</v>
      </c>
      <c r="P94" s="5">
        <v>5.0985300000000004E-3</v>
      </c>
      <c r="Q94" s="5">
        <v>-8.1167100000000006E-2</v>
      </c>
      <c r="R94" s="5">
        <v>9.8299000000000008E-3</v>
      </c>
      <c r="S94" s="5">
        <v>9.0857300000000002E-3</v>
      </c>
      <c r="T94" s="5">
        <v>0</v>
      </c>
      <c r="U94" s="6">
        <v>1.4917400000000001E-16</v>
      </c>
      <c r="V94" s="5">
        <v>0</v>
      </c>
      <c r="W94" s="5">
        <v>0</v>
      </c>
      <c r="X94" s="6">
        <v>4.12854E-19</v>
      </c>
      <c r="Y94" s="5">
        <v>0</v>
      </c>
    </row>
    <row r="95" spans="1:25" s="2" customFormat="1" x14ac:dyDescent="0.2">
      <c r="A95" s="5" t="s">
        <v>62</v>
      </c>
      <c r="B95" s="5">
        <v>11</v>
      </c>
      <c r="C95" s="5">
        <v>61582708</v>
      </c>
      <c r="D95" s="5" t="s">
        <v>27</v>
      </c>
      <c r="E95" s="5" t="s">
        <v>28</v>
      </c>
      <c r="F95" s="5">
        <v>114352</v>
      </c>
      <c r="G95" s="5">
        <v>0.68794100000000002</v>
      </c>
      <c r="H95" s="5">
        <v>77842</v>
      </c>
      <c r="I95" s="5">
        <v>36510</v>
      </c>
      <c r="J95" s="5" t="s">
        <v>118</v>
      </c>
      <c r="K95" s="5">
        <v>0.38658500000000001</v>
      </c>
      <c r="L95" s="5">
        <v>4.6655500000000001E-3</v>
      </c>
      <c r="M95" s="5">
        <v>4.2368099999999997E-3</v>
      </c>
      <c r="N95" s="5">
        <v>0.41255199999999997</v>
      </c>
      <c r="O95" s="5">
        <v>5.7131500000000002E-3</v>
      </c>
      <c r="P95" s="5">
        <v>5.1207900000000001E-3</v>
      </c>
      <c r="Q95" s="5">
        <v>-8.2295199999999999E-2</v>
      </c>
      <c r="R95" s="5">
        <v>9.8789600000000009E-3</v>
      </c>
      <c r="S95" s="5">
        <v>9.1147899999999994E-3</v>
      </c>
      <c r="T95" s="5">
        <v>0</v>
      </c>
      <c r="U95" s="6">
        <v>8.0601600000000001E-17</v>
      </c>
      <c r="V95" s="5">
        <v>0</v>
      </c>
      <c r="W95" s="5">
        <v>0</v>
      </c>
      <c r="X95" s="6">
        <v>1.73633E-19</v>
      </c>
      <c r="Y95" s="5">
        <v>0</v>
      </c>
    </row>
    <row r="96" spans="1:25" s="2" customFormat="1" x14ac:dyDescent="0.2">
      <c r="A96" s="5" t="s">
        <v>63</v>
      </c>
      <c r="B96" s="5">
        <v>11</v>
      </c>
      <c r="C96" s="5">
        <v>61585144</v>
      </c>
      <c r="D96" s="5" t="s">
        <v>32</v>
      </c>
      <c r="E96" s="5" t="s">
        <v>33</v>
      </c>
      <c r="F96" s="5">
        <v>114352</v>
      </c>
      <c r="G96" s="5">
        <v>0.65189299999999994</v>
      </c>
      <c r="H96" s="5">
        <v>77842</v>
      </c>
      <c r="I96" s="5">
        <v>36510</v>
      </c>
      <c r="J96" s="5" t="s">
        <v>118</v>
      </c>
      <c r="K96" s="5">
        <v>0.39627000000000001</v>
      </c>
      <c r="L96" s="5">
        <v>4.5146199999999996E-3</v>
      </c>
      <c r="M96" s="5">
        <v>4.12489E-3</v>
      </c>
      <c r="N96" s="5">
        <v>0.42333100000000001</v>
      </c>
      <c r="O96" s="5">
        <v>5.5347299999999999E-3</v>
      </c>
      <c r="P96" s="5">
        <v>4.9907700000000003E-3</v>
      </c>
      <c r="Q96" s="5">
        <v>-8.5375000000000006E-2</v>
      </c>
      <c r="R96" s="5">
        <v>9.5489700000000004E-3</v>
      </c>
      <c r="S96" s="5">
        <v>8.8637000000000004E-3</v>
      </c>
      <c r="T96" s="5">
        <v>0</v>
      </c>
      <c r="U96" s="6">
        <v>3.8651500000000002E-19</v>
      </c>
      <c r="V96" s="5">
        <v>0</v>
      </c>
      <c r="W96" s="5">
        <v>0</v>
      </c>
      <c r="X96" s="6">
        <v>5.8588900000000004E-22</v>
      </c>
      <c r="Y96" s="5">
        <v>0</v>
      </c>
    </row>
    <row r="97" spans="1:25" s="2" customFormat="1" x14ac:dyDescent="0.2">
      <c r="A97" s="5" t="s">
        <v>64</v>
      </c>
      <c r="B97" s="5">
        <v>11</v>
      </c>
      <c r="C97" s="5">
        <v>61586328</v>
      </c>
      <c r="D97" s="5" t="s">
        <v>65</v>
      </c>
      <c r="E97" s="5" t="s">
        <v>27</v>
      </c>
      <c r="F97" s="5">
        <v>114352</v>
      </c>
      <c r="G97" s="5">
        <v>0.65261599999999997</v>
      </c>
      <c r="H97" s="5">
        <v>77842</v>
      </c>
      <c r="I97" s="5">
        <v>36510</v>
      </c>
      <c r="J97" s="5" t="s">
        <v>118</v>
      </c>
      <c r="K97" s="5">
        <v>0.395617</v>
      </c>
      <c r="L97" s="5">
        <v>4.5176699999999997E-3</v>
      </c>
      <c r="M97" s="5">
        <v>4.1287199999999998E-3</v>
      </c>
      <c r="N97" s="5">
        <v>0.42258499999999999</v>
      </c>
      <c r="O97" s="5">
        <v>5.5392100000000001E-3</v>
      </c>
      <c r="P97" s="5">
        <v>4.9958800000000003E-3</v>
      </c>
      <c r="Q97" s="5">
        <v>-8.5048899999999997E-2</v>
      </c>
      <c r="R97" s="5">
        <v>9.5539800000000001E-3</v>
      </c>
      <c r="S97" s="5">
        <v>8.8710600000000001E-3</v>
      </c>
      <c r="T97" s="5">
        <v>0</v>
      </c>
      <c r="U97" s="6">
        <v>5.4883900000000005E-19</v>
      </c>
      <c r="V97" s="5">
        <v>0</v>
      </c>
      <c r="W97" s="5">
        <v>0</v>
      </c>
      <c r="X97" s="6">
        <v>9.0481600000000004E-22</v>
      </c>
      <c r="Y97" s="5">
        <v>0</v>
      </c>
    </row>
    <row r="98" spans="1:25" s="2" customFormat="1" x14ac:dyDescent="0.2">
      <c r="A98" s="5" t="s">
        <v>66</v>
      </c>
      <c r="B98" s="5">
        <v>11</v>
      </c>
      <c r="C98" s="5">
        <v>61588305</v>
      </c>
      <c r="D98" s="5" t="s">
        <v>32</v>
      </c>
      <c r="E98" s="5" t="s">
        <v>33</v>
      </c>
      <c r="F98" s="5">
        <v>114352</v>
      </c>
      <c r="G98" s="5">
        <v>0.647725</v>
      </c>
      <c r="H98" s="5">
        <v>77842</v>
      </c>
      <c r="I98" s="5">
        <v>36510</v>
      </c>
      <c r="J98" s="5" t="s">
        <v>118</v>
      </c>
      <c r="K98" s="5">
        <v>0.39736100000000002</v>
      </c>
      <c r="L98" s="5">
        <v>4.4986799999999997E-3</v>
      </c>
      <c r="M98" s="5">
        <v>4.1147600000000003E-3</v>
      </c>
      <c r="N98" s="5">
        <v>0.42413600000000001</v>
      </c>
      <c r="O98" s="5">
        <v>5.5140099999999997E-3</v>
      </c>
      <c r="P98" s="5">
        <v>4.9762499999999998E-3</v>
      </c>
      <c r="Q98" s="5">
        <v>-8.4640900000000005E-2</v>
      </c>
      <c r="R98" s="5">
        <v>9.5168700000000002E-3</v>
      </c>
      <c r="S98" s="5">
        <v>8.8469299999999994E-3</v>
      </c>
      <c r="T98" s="5">
        <v>0</v>
      </c>
      <c r="U98" s="6">
        <v>5.9062699999999997E-19</v>
      </c>
      <c r="V98" s="5">
        <v>0</v>
      </c>
      <c r="W98" s="5">
        <v>0</v>
      </c>
      <c r="X98" s="6">
        <v>1.09774E-21</v>
      </c>
      <c r="Y98" s="5">
        <v>0</v>
      </c>
    </row>
    <row r="99" spans="1:25" s="2" customFormat="1" x14ac:dyDescent="0.2">
      <c r="A99" s="5" t="s">
        <v>67</v>
      </c>
      <c r="B99" s="5">
        <v>11</v>
      </c>
      <c r="C99" s="5">
        <v>61589481</v>
      </c>
      <c r="D99" s="5" t="s">
        <v>32</v>
      </c>
      <c r="E99" s="5" t="s">
        <v>33</v>
      </c>
      <c r="F99" s="5">
        <v>114352</v>
      </c>
      <c r="G99" s="5">
        <v>0.68304399999999998</v>
      </c>
      <c r="H99" s="5">
        <v>77842</v>
      </c>
      <c r="I99" s="5">
        <v>36510</v>
      </c>
      <c r="J99" s="5" t="s">
        <v>118</v>
      </c>
      <c r="K99" s="5">
        <v>0.387133</v>
      </c>
      <c r="L99" s="5">
        <v>4.6422499999999997E-3</v>
      </c>
      <c r="M99" s="5">
        <v>4.2215899999999999E-3</v>
      </c>
      <c r="N99" s="5">
        <v>0.41266999999999998</v>
      </c>
      <c r="O99" s="5">
        <v>5.6829599999999999E-3</v>
      </c>
      <c r="P99" s="5">
        <v>5.1002499999999997E-3</v>
      </c>
      <c r="Q99" s="5">
        <v>-8.10834E-2</v>
      </c>
      <c r="R99" s="5">
        <v>9.8324899999999993E-3</v>
      </c>
      <c r="S99" s="5">
        <v>9.0868800000000003E-3</v>
      </c>
      <c r="T99" s="5">
        <v>0</v>
      </c>
      <c r="U99" s="6">
        <v>1.6313399999999999E-16</v>
      </c>
      <c r="V99" s="5">
        <v>0</v>
      </c>
      <c r="W99" s="5">
        <v>0</v>
      </c>
      <c r="X99" s="6">
        <v>4.5327100000000003E-19</v>
      </c>
      <c r="Y99" s="5">
        <v>0</v>
      </c>
    </row>
    <row r="100" spans="1:25" s="2" customFormat="1" x14ac:dyDescent="0.2">
      <c r="A100" s="5" t="s">
        <v>69</v>
      </c>
      <c r="B100" s="5">
        <v>11</v>
      </c>
      <c r="C100" s="5">
        <v>61592362</v>
      </c>
      <c r="D100" s="5" t="s">
        <v>32</v>
      </c>
      <c r="E100" s="5" t="s">
        <v>33</v>
      </c>
      <c r="F100" s="5">
        <v>114352</v>
      </c>
      <c r="G100" s="5">
        <v>0.64688999999999997</v>
      </c>
      <c r="H100" s="5">
        <v>77842</v>
      </c>
      <c r="I100" s="5">
        <v>36510</v>
      </c>
      <c r="J100" s="5" t="s">
        <v>118</v>
      </c>
      <c r="K100" s="5">
        <v>0.39599099999999998</v>
      </c>
      <c r="L100" s="5">
        <v>4.4956199999999997E-3</v>
      </c>
      <c r="M100" s="5">
        <v>4.1132299999999998E-3</v>
      </c>
      <c r="N100" s="5">
        <v>0.42255399999999999</v>
      </c>
      <c r="O100" s="5">
        <v>5.5090699999999996E-3</v>
      </c>
      <c r="P100" s="5">
        <v>4.97359E-3</v>
      </c>
      <c r="Q100" s="5">
        <v>-8.4030099999999996E-2</v>
      </c>
      <c r="R100" s="5">
        <v>9.5121900000000002E-3</v>
      </c>
      <c r="S100" s="5">
        <v>8.8452099999999992E-3</v>
      </c>
      <c r="T100" s="5">
        <v>0</v>
      </c>
      <c r="U100" s="6">
        <v>1.0105299999999999E-18</v>
      </c>
      <c r="V100" s="5">
        <v>0</v>
      </c>
      <c r="W100" s="5">
        <v>0</v>
      </c>
      <c r="X100" s="6">
        <v>2.09757E-21</v>
      </c>
      <c r="Y100" s="5">
        <v>0</v>
      </c>
    </row>
    <row r="101" spans="1:25" s="2" customFormat="1" x14ac:dyDescent="0.2">
      <c r="A101" s="5" t="s">
        <v>70</v>
      </c>
      <c r="B101" s="5">
        <v>11</v>
      </c>
      <c r="C101" s="5">
        <v>61593005</v>
      </c>
      <c r="D101" s="5" t="s">
        <v>32</v>
      </c>
      <c r="E101" s="5" t="s">
        <v>33</v>
      </c>
      <c r="F101" s="5">
        <v>114352</v>
      </c>
      <c r="G101" s="5">
        <v>0.64672700000000005</v>
      </c>
      <c r="H101" s="5">
        <v>77842</v>
      </c>
      <c r="I101" s="5">
        <v>36510</v>
      </c>
      <c r="J101" s="5" t="s">
        <v>118</v>
      </c>
      <c r="K101" s="5">
        <v>0.39614899999999997</v>
      </c>
      <c r="L101" s="5">
        <v>4.4947900000000002E-3</v>
      </c>
      <c r="M101" s="5">
        <v>4.1122600000000004E-3</v>
      </c>
      <c r="N101" s="5">
        <v>0.42274</v>
      </c>
      <c r="O101" s="5">
        <v>5.5086099999999997E-3</v>
      </c>
      <c r="P101" s="5">
        <v>4.9727599999999997E-3</v>
      </c>
      <c r="Q101" s="5">
        <v>-8.4093699999999993E-2</v>
      </c>
      <c r="R101" s="5">
        <v>9.5096099999999999E-3</v>
      </c>
      <c r="S101" s="5">
        <v>8.8424699999999998E-3</v>
      </c>
      <c r="T101" s="5">
        <v>0</v>
      </c>
      <c r="U101" s="6">
        <v>9.3161299999999993E-19</v>
      </c>
      <c r="V101" s="5">
        <v>0</v>
      </c>
      <c r="W101" s="5">
        <v>0</v>
      </c>
      <c r="X101" s="6">
        <v>1.9027499999999999E-21</v>
      </c>
      <c r="Y101" s="5">
        <v>0</v>
      </c>
    </row>
    <row r="102" spans="1:25" s="2" customFormat="1" x14ac:dyDescent="0.2">
      <c r="A102" s="5" t="s">
        <v>71</v>
      </c>
      <c r="B102" s="5">
        <v>11</v>
      </c>
      <c r="C102" s="5">
        <v>61593816</v>
      </c>
      <c r="D102" s="5" t="s">
        <v>28</v>
      </c>
      <c r="E102" s="5" t="s">
        <v>27</v>
      </c>
      <c r="F102" s="5">
        <v>114352</v>
      </c>
      <c r="G102" s="5">
        <v>0.65242299999999998</v>
      </c>
      <c r="H102" s="5">
        <v>77842</v>
      </c>
      <c r="I102" s="5">
        <v>36510</v>
      </c>
      <c r="J102" s="5" t="s">
        <v>118</v>
      </c>
      <c r="K102" s="5">
        <v>0.39440599999999998</v>
      </c>
      <c r="L102" s="5">
        <v>4.5149400000000003E-3</v>
      </c>
      <c r="M102" s="5">
        <v>4.1279699999999999E-3</v>
      </c>
      <c r="N102" s="5">
        <v>0.42122799999999999</v>
      </c>
      <c r="O102" s="5">
        <v>5.5348200000000002E-3</v>
      </c>
      <c r="P102" s="5">
        <v>4.9943699999999997E-3</v>
      </c>
      <c r="Q102" s="5">
        <v>-8.4628700000000001E-2</v>
      </c>
      <c r="R102" s="5">
        <v>9.5497499999999992E-3</v>
      </c>
      <c r="S102" s="5">
        <v>8.8705099999999999E-3</v>
      </c>
      <c r="T102" s="5">
        <v>0</v>
      </c>
      <c r="U102" s="6">
        <v>7.8683100000000001E-19</v>
      </c>
      <c r="V102" s="5">
        <v>0</v>
      </c>
      <c r="W102" s="5">
        <v>0</v>
      </c>
      <c r="X102" s="6">
        <v>1.42204E-21</v>
      </c>
      <c r="Y102" s="5">
        <v>0</v>
      </c>
    </row>
    <row r="103" spans="1:25" s="2" customFormat="1" x14ac:dyDescent="0.2">
      <c r="A103" s="5" t="s">
        <v>72</v>
      </c>
      <c r="B103" s="5">
        <v>11</v>
      </c>
      <c r="C103" s="5">
        <v>61594920</v>
      </c>
      <c r="D103" s="5" t="s">
        <v>27</v>
      </c>
      <c r="E103" s="5" t="s">
        <v>65</v>
      </c>
      <c r="F103" s="5">
        <v>114352</v>
      </c>
      <c r="G103" s="5">
        <v>0.65207199999999998</v>
      </c>
      <c r="H103" s="5">
        <v>77842</v>
      </c>
      <c r="I103" s="5">
        <v>36510</v>
      </c>
      <c r="J103" s="5" t="s">
        <v>118</v>
      </c>
      <c r="K103" s="5">
        <v>0.39401199999999997</v>
      </c>
      <c r="L103" s="5">
        <v>4.51353E-3</v>
      </c>
      <c r="M103" s="5">
        <v>4.1286700000000001E-3</v>
      </c>
      <c r="N103" s="5">
        <v>0.42065399999999997</v>
      </c>
      <c r="O103" s="5">
        <v>5.5315399999999997E-3</v>
      </c>
      <c r="P103" s="5">
        <v>4.9945099999999997E-3</v>
      </c>
      <c r="Q103" s="5">
        <v>-8.4113599999999997E-2</v>
      </c>
      <c r="R103" s="5">
        <v>9.5497700000000008E-3</v>
      </c>
      <c r="S103" s="5">
        <v>8.8734399999999998E-3</v>
      </c>
      <c r="T103" s="5">
        <v>0</v>
      </c>
      <c r="U103" s="6">
        <v>1.27485E-18</v>
      </c>
      <c r="V103" s="5">
        <v>0</v>
      </c>
      <c r="W103" s="5">
        <v>0</v>
      </c>
      <c r="X103" s="6">
        <v>2.5608800000000001E-21</v>
      </c>
      <c r="Y103" s="5">
        <v>0</v>
      </c>
    </row>
    <row r="104" spans="1:25" s="2" customFormat="1" x14ac:dyDescent="0.2">
      <c r="A104" s="5" t="s">
        <v>73</v>
      </c>
      <c r="B104" s="5">
        <v>11</v>
      </c>
      <c r="C104" s="5">
        <v>61596322</v>
      </c>
      <c r="D104" s="5" t="s">
        <v>27</v>
      </c>
      <c r="E104" s="5" t="s">
        <v>55</v>
      </c>
      <c r="F104" s="5">
        <v>114352</v>
      </c>
      <c r="G104" s="5">
        <v>0.65098999999999996</v>
      </c>
      <c r="H104" s="5">
        <v>77842</v>
      </c>
      <c r="I104" s="5">
        <v>36510</v>
      </c>
      <c r="J104" s="5" t="s">
        <v>118</v>
      </c>
      <c r="K104" s="5">
        <v>0.39494000000000001</v>
      </c>
      <c r="L104" s="5">
        <v>4.5110799999999998E-3</v>
      </c>
      <c r="M104" s="5">
        <v>4.1250799999999997E-3</v>
      </c>
      <c r="N104" s="5">
        <v>0.42157</v>
      </c>
      <c r="O104" s="5">
        <v>5.5274499999999997E-3</v>
      </c>
      <c r="P104" s="5">
        <v>4.9894500000000003E-3</v>
      </c>
      <c r="Q104" s="5">
        <v>-8.41282E-2</v>
      </c>
      <c r="R104" s="5">
        <v>9.5466300000000004E-3</v>
      </c>
      <c r="S104" s="5">
        <v>8.8672500000000001E-3</v>
      </c>
      <c r="T104" s="5">
        <v>0</v>
      </c>
      <c r="U104" s="6">
        <v>1.2255E-18</v>
      </c>
      <c r="V104" s="5">
        <v>0</v>
      </c>
      <c r="W104" s="5">
        <v>0</v>
      </c>
      <c r="X104" s="6">
        <v>2.3658499999999998E-21</v>
      </c>
      <c r="Y104" s="5">
        <v>0</v>
      </c>
    </row>
    <row r="105" spans="1:25" s="2" customFormat="1" x14ac:dyDescent="0.2">
      <c r="A105" s="5" t="s">
        <v>74</v>
      </c>
      <c r="B105" s="5">
        <v>11</v>
      </c>
      <c r="C105" s="5">
        <v>61596633</v>
      </c>
      <c r="D105" s="5" t="s">
        <v>28</v>
      </c>
      <c r="E105" s="5" t="s">
        <v>27</v>
      </c>
      <c r="F105" s="5">
        <v>114352</v>
      </c>
      <c r="G105" s="5">
        <v>0.64653499999999997</v>
      </c>
      <c r="H105" s="5">
        <v>77842</v>
      </c>
      <c r="I105" s="5">
        <v>36510</v>
      </c>
      <c r="J105" s="5" t="s">
        <v>118</v>
      </c>
      <c r="K105" s="5">
        <v>0.39511499999999999</v>
      </c>
      <c r="L105" s="5">
        <v>4.4911300000000003E-3</v>
      </c>
      <c r="M105" s="5">
        <v>4.11189E-3</v>
      </c>
      <c r="N105" s="5">
        <v>0.42150599999999999</v>
      </c>
      <c r="O105" s="5">
        <v>5.5025300000000003E-3</v>
      </c>
      <c r="P105" s="5">
        <v>4.9717399999999997E-3</v>
      </c>
      <c r="Q105" s="5">
        <v>-8.3505399999999994E-2</v>
      </c>
      <c r="R105" s="5">
        <v>9.5047599999999993E-3</v>
      </c>
      <c r="S105" s="5">
        <v>8.8428199999999995E-3</v>
      </c>
      <c r="T105" s="5">
        <v>0</v>
      </c>
      <c r="U105" s="6">
        <v>1.5548099999999999E-18</v>
      </c>
      <c r="V105" s="5">
        <v>0</v>
      </c>
      <c r="W105" s="5">
        <v>0</v>
      </c>
      <c r="X105" s="6">
        <v>3.6123700000000003E-21</v>
      </c>
      <c r="Y105" s="5">
        <v>0</v>
      </c>
    </row>
    <row r="106" spans="1:25" s="2" customFormat="1" x14ac:dyDescent="0.2">
      <c r="A106" s="5" t="s">
        <v>76</v>
      </c>
      <c r="B106" s="5">
        <v>11</v>
      </c>
      <c r="C106" s="5">
        <v>61597972</v>
      </c>
      <c r="D106" s="5" t="s">
        <v>32</v>
      </c>
      <c r="E106" s="5" t="s">
        <v>33</v>
      </c>
      <c r="F106" s="5">
        <v>114352</v>
      </c>
      <c r="G106" s="5">
        <v>0.64987899999999998</v>
      </c>
      <c r="H106" s="5">
        <v>77842</v>
      </c>
      <c r="I106" s="5">
        <v>36510</v>
      </c>
      <c r="J106" s="5" t="s">
        <v>118</v>
      </c>
      <c r="K106" s="5">
        <v>0.39335799999999999</v>
      </c>
      <c r="L106" s="5">
        <v>4.5044300000000002E-3</v>
      </c>
      <c r="M106" s="5">
        <v>4.1197500000000001E-3</v>
      </c>
      <c r="N106" s="5">
        <v>0.42015200000000003</v>
      </c>
      <c r="O106" s="5">
        <v>5.5194299999999996E-3</v>
      </c>
      <c r="P106" s="5">
        <v>4.9826000000000002E-3</v>
      </c>
      <c r="Q106" s="5">
        <v>-8.4675799999999996E-2</v>
      </c>
      <c r="R106" s="5">
        <v>9.5323000000000005E-3</v>
      </c>
      <c r="S106" s="5">
        <v>8.8567000000000003E-3</v>
      </c>
      <c r="T106" s="5">
        <v>0</v>
      </c>
      <c r="U106" s="6">
        <v>6.5060799999999997E-19</v>
      </c>
      <c r="V106" s="5">
        <v>0</v>
      </c>
      <c r="W106" s="5">
        <v>0</v>
      </c>
      <c r="X106" s="6">
        <v>1.17027E-21</v>
      </c>
      <c r="Y106" s="5">
        <v>0</v>
      </c>
    </row>
    <row r="107" spans="1:25" s="2" customFormat="1" x14ac:dyDescent="0.2">
      <c r="A107" s="5" t="s">
        <v>77</v>
      </c>
      <c r="B107" s="5">
        <v>11</v>
      </c>
      <c r="C107" s="5">
        <v>61598288</v>
      </c>
      <c r="D107" s="5" t="s">
        <v>28</v>
      </c>
      <c r="E107" s="5" t="s">
        <v>27</v>
      </c>
      <c r="F107" s="5">
        <v>114352</v>
      </c>
      <c r="G107" s="5">
        <v>0.72811199999999998</v>
      </c>
      <c r="H107" s="5">
        <v>77842</v>
      </c>
      <c r="I107" s="5">
        <v>36510</v>
      </c>
      <c r="J107" s="5" t="s">
        <v>118</v>
      </c>
      <c r="K107" s="5">
        <v>0.30679099999999998</v>
      </c>
      <c r="L107" s="5">
        <v>4.7331999999999999E-3</v>
      </c>
      <c r="M107" s="5">
        <v>4.4175799999999999E-3</v>
      </c>
      <c r="N107" s="5">
        <v>0.32826899999999998</v>
      </c>
      <c r="O107" s="5">
        <v>5.7987100000000003E-3</v>
      </c>
      <c r="P107" s="5">
        <v>5.3476399999999999E-3</v>
      </c>
      <c r="Q107" s="5">
        <v>-6.7599800000000002E-2</v>
      </c>
      <c r="R107" s="5">
        <v>1.00196E-2</v>
      </c>
      <c r="S107" s="5">
        <v>9.4854099999999997E-3</v>
      </c>
      <c r="T107" s="5">
        <v>0</v>
      </c>
      <c r="U107" s="6">
        <v>1.51212E-11</v>
      </c>
      <c r="V107" s="5">
        <v>0</v>
      </c>
      <c r="W107" s="5">
        <v>0</v>
      </c>
      <c r="X107" s="6">
        <v>1.02794E-12</v>
      </c>
      <c r="Y107" s="5">
        <v>0</v>
      </c>
    </row>
    <row r="108" spans="1:25" s="2" customFormat="1" x14ac:dyDescent="0.2">
      <c r="A108" s="5" t="s">
        <v>78</v>
      </c>
      <c r="B108" s="5">
        <v>11</v>
      </c>
      <c r="C108" s="5">
        <v>61600327</v>
      </c>
      <c r="D108" s="5" t="s">
        <v>33</v>
      </c>
      <c r="E108" s="5" t="s">
        <v>32</v>
      </c>
      <c r="F108" s="5">
        <v>114352</v>
      </c>
      <c r="G108" s="5">
        <v>0.72741299999999998</v>
      </c>
      <c r="H108" s="5">
        <v>77842</v>
      </c>
      <c r="I108" s="5">
        <v>36510</v>
      </c>
      <c r="J108" s="5" t="s">
        <v>118</v>
      </c>
      <c r="K108" s="5">
        <v>0.30646899999999999</v>
      </c>
      <c r="L108" s="5">
        <v>4.7306800000000001E-3</v>
      </c>
      <c r="M108" s="5">
        <v>4.4167499999999997E-3</v>
      </c>
      <c r="N108" s="5">
        <v>0.32775399999999999</v>
      </c>
      <c r="O108" s="5">
        <v>5.7958999999999997E-3</v>
      </c>
      <c r="P108" s="5">
        <v>5.3473599999999998E-3</v>
      </c>
      <c r="Q108" s="5">
        <v>-6.6951700000000003E-2</v>
      </c>
      <c r="R108" s="5">
        <v>1.0014199999999999E-2</v>
      </c>
      <c r="S108" s="5">
        <v>9.4821200000000001E-3</v>
      </c>
      <c r="T108" s="5">
        <v>0</v>
      </c>
      <c r="U108" s="6">
        <v>2.2982300000000001E-11</v>
      </c>
      <c r="V108" s="5">
        <v>0</v>
      </c>
      <c r="W108" s="5">
        <v>0</v>
      </c>
      <c r="X108" s="6">
        <v>1.65504E-12</v>
      </c>
      <c r="Y108" s="5">
        <v>0</v>
      </c>
    </row>
    <row r="109" spans="1:25" s="2" customFormat="1" x14ac:dyDescent="0.2">
      <c r="A109" s="5" t="s">
        <v>79</v>
      </c>
      <c r="B109" s="5">
        <v>11</v>
      </c>
      <c r="C109" s="5">
        <v>61600342</v>
      </c>
      <c r="D109" s="5" t="s">
        <v>33</v>
      </c>
      <c r="E109" s="5" t="s">
        <v>27</v>
      </c>
      <c r="F109" s="5">
        <v>114352</v>
      </c>
      <c r="G109" s="5">
        <v>0.64468300000000001</v>
      </c>
      <c r="H109" s="5">
        <v>77842</v>
      </c>
      <c r="I109" s="5">
        <v>36510</v>
      </c>
      <c r="J109" s="5" t="s">
        <v>118</v>
      </c>
      <c r="K109" s="5">
        <v>0.39338000000000001</v>
      </c>
      <c r="L109" s="5">
        <v>4.4870600000000002E-3</v>
      </c>
      <c r="M109" s="5">
        <v>4.1111400000000001E-3</v>
      </c>
      <c r="N109" s="5">
        <v>0.41986200000000001</v>
      </c>
      <c r="O109" s="5">
        <v>5.4971000000000004E-3</v>
      </c>
      <c r="P109" s="5">
        <v>4.9712599999999999E-3</v>
      </c>
      <c r="Q109" s="5">
        <v>-8.3761100000000005E-2</v>
      </c>
      <c r="R109" s="5">
        <v>9.4977099999999995E-3</v>
      </c>
      <c r="S109" s="5">
        <v>8.8404199999999999E-3</v>
      </c>
      <c r="T109" s="5">
        <v>0</v>
      </c>
      <c r="U109" s="6">
        <v>1.1539499999999999E-18</v>
      </c>
      <c r="V109" s="5">
        <v>0</v>
      </c>
      <c r="W109" s="5">
        <v>0</v>
      </c>
      <c r="X109" s="6">
        <v>2.67294E-21</v>
      </c>
      <c r="Y109" s="5">
        <v>0</v>
      </c>
    </row>
    <row r="110" spans="1:25" s="2" customFormat="1" x14ac:dyDescent="0.2">
      <c r="A110" s="5" t="s">
        <v>80</v>
      </c>
      <c r="B110" s="5">
        <v>11</v>
      </c>
      <c r="C110" s="5">
        <v>61602003</v>
      </c>
      <c r="D110" s="5" t="s">
        <v>32</v>
      </c>
      <c r="E110" s="5" t="s">
        <v>27</v>
      </c>
      <c r="F110" s="5">
        <v>114352</v>
      </c>
      <c r="G110" s="5">
        <v>0.72285699999999997</v>
      </c>
      <c r="H110" s="5">
        <v>77842</v>
      </c>
      <c r="I110" s="5">
        <v>36510</v>
      </c>
      <c r="J110" s="5" t="s">
        <v>118</v>
      </c>
      <c r="K110" s="5">
        <v>0.30635699999999999</v>
      </c>
      <c r="L110" s="5">
        <v>4.7004300000000002E-3</v>
      </c>
      <c r="M110" s="5">
        <v>4.3937500000000001E-3</v>
      </c>
      <c r="N110" s="5">
        <v>0.32789400000000002</v>
      </c>
      <c r="O110" s="5">
        <v>5.7592199999999998E-3</v>
      </c>
      <c r="P110" s="5">
        <v>5.3176400000000002E-3</v>
      </c>
      <c r="Q110" s="5">
        <v>-6.7853499999999997E-2</v>
      </c>
      <c r="R110" s="5">
        <v>9.9489399999999999E-3</v>
      </c>
      <c r="S110" s="5">
        <v>9.4370700000000005E-3</v>
      </c>
      <c r="T110" s="5">
        <v>0</v>
      </c>
      <c r="U110" s="6">
        <v>9.0929699999999998E-12</v>
      </c>
      <c r="V110" s="5">
        <v>0</v>
      </c>
      <c r="W110" s="5">
        <v>0</v>
      </c>
      <c r="X110" s="6">
        <v>6.4740599999999998E-13</v>
      </c>
      <c r="Y110" s="5">
        <v>0</v>
      </c>
    </row>
    <row r="111" spans="1:25" s="2" customFormat="1" x14ac:dyDescent="0.2">
      <c r="A111" s="5" t="s">
        <v>81</v>
      </c>
      <c r="B111" s="5">
        <v>11</v>
      </c>
      <c r="C111" s="5">
        <v>61603237</v>
      </c>
      <c r="D111" s="5" t="s">
        <v>28</v>
      </c>
      <c r="E111" s="5" t="s">
        <v>27</v>
      </c>
      <c r="F111" s="5">
        <v>114352</v>
      </c>
      <c r="G111" s="5">
        <v>0.883656</v>
      </c>
      <c r="H111" s="5">
        <v>77842</v>
      </c>
      <c r="I111" s="5">
        <v>36510</v>
      </c>
      <c r="J111" s="5" t="s">
        <v>118</v>
      </c>
      <c r="K111" s="5">
        <v>0.38284000000000001</v>
      </c>
      <c r="L111" s="5">
        <v>6.9139600000000002E-3</v>
      </c>
      <c r="M111" s="5">
        <v>6.1415100000000002E-3</v>
      </c>
      <c r="N111" s="5">
        <v>0.40839599999999998</v>
      </c>
      <c r="O111" s="5">
        <v>8.4298099999999994E-3</v>
      </c>
      <c r="P111" s="5">
        <v>7.4207600000000002E-3</v>
      </c>
      <c r="Q111" s="5">
        <v>-8.1105899999999995E-2</v>
      </c>
      <c r="R111" s="5">
        <v>1.47206E-2</v>
      </c>
      <c r="S111" s="5">
        <v>1.32193E-2</v>
      </c>
      <c r="T111" s="5">
        <v>0</v>
      </c>
      <c r="U111" s="6">
        <v>3.59457E-8</v>
      </c>
      <c r="V111" s="5">
        <v>0</v>
      </c>
      <c r="W111" s="5">
        <v>0</v>
      </c>
      <c r="X111" s="6">
        <v>8.4926699999999998E-10</v>
      </c>
      <c r="Y111" s="5">
        <v>0</v>
      </c>
    </row>
    <row r="112" spans="1:25" s="2" customFormat="1" x14ac:dyDescent="0.2">
      <c r="A112" s="5" t="s">
        <v>82</v>
      </c>
      <c r="B112" s="5">
        <v>11</v>
      </c>
      <c r="C112" s="5">
        <v>61603358</v>
      </c>
      <c r="D112" s="5" t="s">
        <v>28</v>
      </c>
      <c r="E112" s="5" t="s">
        <v>33</v>
      </c>
      <c r="F112" s="5">
        <v>114352</v>
      </c>
      <c r="G112" s="5">
        <v>0.88366100000000003</v>
      </c>
      <c r="H112" s="5">
        <v>77842</v>
      </c>
      <c r="I112" s="5">
        <v>36510</v>
      </c>
      <c r="J112" s="5" t="s">
        <v>118</v>
      </c>
      <c r="K112" s="5">
        <v>0.38285200000000003</v>
      </c>
      <c r="L112" s="5">
        <v>6.9137799999999996E-3</v>
      </c>
      <c r="M112" s="5">
        <v>6.1413400000000003E-3</v>
      </c>
      <c r="N112" s="5">
        <v>0.40842499999999998</v>
      </c>
      <c r="O112" s="5">
        <v>8.4296100000000006E-3</v>
      </c>
      <c r="P112" s="5">
        <v>7.4205399999999998E-3</v>
      </c>
      <c r="Q112" s="5">
        <v>-8.1162399999999996E-2</v>
      </c>
      <c r="R112" s="5">
        <v>1.47201E-2</v>
      </c>
      <c r="S112" s="5">
        <v>1.32189E-2</v>
      </c>
      <c r="T112" s="5">
        <v>0</v>
      </c>
      <c r="U112" s="6">
        <v>3.5137200000000003E-8</v>
      </c>
      <c r="V112" s="5">
        <v>0</v>
      </c>
      <c r="W112" s="5">
        <v>0</v>
      </c>
      <c r="X112" s="6">
        <v>8.2594499999999998E-10</v>
      </c>
      <c r="Y112" s="5">
        <v>0</v>
      </c>
    </row>
    <row r="113" spans="1:25" s="2" customFormat="1" x14ac:dyDescent="0.2">
      <c r="A113" s="5" t="s">
        <v>83</v>
      </c>
      <c r="B113" s="5">
        <v>11</v>
      </c>
      <c r="C113" s="5">
        <v>61603510</v>
      </c>
      <c r="D113" s="5" t="s">
        <v>33</v>
      </c>
      <c r="E113" s="5" t="s">
        <v>27</v>
      </c>
      <c r="F113" s="5">
        <v>114352</v>
      </c>
      <c r="G113" s="5">
        <v>0.64486600000000005</v>
      </c>
      <c r="H113" s="5">
        <v>77842</v>
      </c>
      <c r="I113" s="5">
        <v>36510</v>
      </c>
      <c r="J113" s="5" t="s">
        <v>118</v>
      </c>
      <c r="K113" s="5">
        <v>0.39276899999999998</v>
      </c>
      <c r="L113" s="5">
        <v>4.4823199999999997E-3</v>
      </c>
      <c r="M113" s="5">
        <v>4.1088699999999997E-3</v>
      </c>
      <c r="N113" s="5">
        <v>0.41945500000000002</v>
      </c>
      <c r="O113" s="5">
        <v>5.4904100000000003E-3</v>
      </c>
      <c r="P113" s="5">
        <v>4.9686399999999999E-3</v>
      </c>
      <c r="Q113" s="5">
        <v>-8.4400600000000006E-2</v>
      </c>
      <c r="R113" s="5">
        <v>9.4896300000000006E-3</v>
      </c>
      <c r="S113" s="5">
        <v>8.8354499999999999E-3</v>
      </c>
      <c r="T113" s="5">
        <v>0</v>
      </c>
      <c r="U113" s="6">
        <v>5.89547E-19</v>
      </c>
      <c r="V113" s="5">
        <v>0</v>
      </c>
      <c r="W113" s="5">
        <v>0</v>
      </c>
      <c r="X113" s="6">
        <v>1.26605E-21</v>
      </c>
      <c r="Y113" s="5">
        <v>0</v>
      </c>
    </row>
    <row r="114" spans="1:25" s="2" customFormat="1" x14ac:dyDescent="0.2">
      <c r="A114" s="5" t="s">
        <v>84</v>
      </c>
      <c r="B114" s="5">
        <v>11</v>
      </c>
      <c r="C114" s="5">
        <v>61604782</v>
      </c>
      <c r="D114" s="5" t="s">
        <v>28</v>
      </c>
      <c r="E114" s="5" t="s">
        <v>33</v>
      </c>
      <c r="F114" s="5">
        <v>114352</v>
      </c>
      <c r="G114" s="5">
        <v>0.87965300000000002</v>
      </c>
      <c r="H114" s="5">
        <v>77842</v>
      </c>
      <c r="I114" s="5">
        <v>36510</v>
      </c>
      <c r="J114" s="5" t="s">
        <v>118</v>
      </c>
      <c r="K114" s="5">
        <v>0.376994</v>
      </c>
      <c r="L114" s="5">
        <v>6.7909700000000003E-3</v>
      </c>
      <c r="M114" s="5">
        <v>6.0508200000000002E-3</v>
      </c>
      <c r="N114" s="5">
        <v>0.40240900000000002</v>
      </c>
      <c r="O114" s="5">
        <v>8.2782700000000008E-3</v>
      </c>
      <c r="P114" s="5">
        <v>7.3109400000000001E-3</v>
      </c>
      <c r="Q114" s="5">
        <v>-8.0670599999999995E-2</v>
      </c>
      <c r="R114" s="5">
        <v>1.44616E-2</v>
      </c>
      <c r="S114" s="5">
        <v>1.3024600000000001E-2</v>
      </c>
      <c r="T114" s="5">
        <v>0</v>
      </c>
      <c r="U114" s="6">
        <v>2.4291400000000001E-8</v>
      </c>
      <c r="V114" s="5">
        <v>0</v>
      </c>
      <c r="W114" s="5">
        <v>0</v>
      </c>
      <c r="X114" s="6">
        <v>5.8767600000000005E-10</v>
      </c>
      <c r="Y114" s="5">
        <v>0</v>
      </c>
    </row>
    <row r="115" spans="1:25" s="2" customFormat="1" x14ac:dyDescent="0.2">
      <c r="A115" s="5" t="s">
        <v>85</v>
      </c>
      <c r="B115" s="5">
        <v>11</v>
      </c>
      <c r="C115" s="5">
        <v>61604814</v>
      </c>
      <c r="D115" s="5" t="s">
        <v>33</v>
      </c>
      <c r="E115" s="5" t="s">
        <v>27</v>
      </c>
      <c r="F115" s="5">
        <v>114352</v>
      </c>
      <c r="G115" s="5">
        <v>0.64430100000000001</v>
      </c>
      <c r="H115" s="5">
        <v>77842</v>
      </c>
      <c r="I115" s="5">
        <v>36510</v>
      </c>
      <c r="J115" s="5" t="s">
        <v>118</v>
      </c>
      <c r="K115" s="5">
        <v>0.39200400000000002</v>
      </c>
      <c r="L115" s="5">
        <v>4.4790799999999999E-3</v>
      </c>
      <c r="M115" s="5">
        <v>4.1067300000000003E-3</v>
      </c>
      <c r="N115" s="5">
        <v>0.418547</v>
      </c>
      <c r="O115" s="5">
        <v>5.4863300000000002E-3</v>
      </c>
      <c r="P115" s="5">
        <v>4.9657900000000003E-3</v>
      </c>
      <c r="Q115" s="5">
        <v>-8.3968799999999996E-2</v>
      </c>
      <c r="R115" s="5">
        <v>9.4828599999999992E-3</v>
      </c>
      <c r="S115" s="5">
        <v>8.8314299999999995E-3</v>
      </c>
      <c r="T115" s="5">
        <v>0</v>
      </c>
      <c r="U115" s="6">
        <v>8.3838000000000004E-19</v>
      </c>
      <c r="V115" s="5">
        <v>0</v>
      </c>
      <c r="W115" s="5">
        <v>0</v>
      </c>
      <c r="X115" s="6">
        <v>1.94463E-21</v>
      </c>
      <c r="Y115" s="5">
        <v>0</v>
      </c>
    </row>
    <row r="116" spans="1:25" s="2" customFormat="1" x14ac:dyDescent="0.2">
      <c r="A116" s="5" t="s">
        <v>86</v>
      </c>
      <c r="B116" s="5">
        <v>11</v>
      </c>
      <c r="C116" s="5">
        <v>61604967</v>
      </c>
      <c r="D116" s="5" t="s">
        <v>28</v>
      </c>
      <c r="E116" s="5" t="s">
        <v>27</v>
      </c>
      <c r="F116" s="5">
        <v>114352</v>
      </c>
      <c r="G116" s="5">
        <v>0.88334299999999999</v>
      </c>
      <c r="H116" s="5">
        <v>77842</v>
      </c>
      <c r="I116" s="5">
        <v>36510</v>
      </c>
      <c r="J116" s="5" t="s">
        <v>118</v>
      </c>
      <c r="K116" s="5">
        <v>0.38089000000000001</v>
      </c>
      <c r="L116" s="5">
        <v>6.8980500000000002E-3</v>
      </c>
      <c r="M116" s="5">
        <v>6.1326200000000001E-3</v>
      </c>
      <c r="N116" s="5">
        <v>0.40676000000000001</v>
      </c>
      <c r="O116" s="5">
        <v>8.4107999999999995E-3</v>
      </c>
      <c r="P116" s="5">
        <v>7.4112800000000001E-3</v>
      </c>
      <c r="Q116" s="5">
        <v>-8.2041000000000003E-2</v>
      </c>
      <c r="R116" s="5">
        <v>1.46862E-2</v>
      </c>
      <c r="S116" s="5">
        <v>1.3197499999999999E-2</v>
      </c>
      <c r="T116" s="5">
        <v>0</v>
      </c>
      <c r="U116" s="6">
        <v>2.32024E-8</v>
      </c>
      <c r="V116" s="5">
        <v>0</v>
      </c>
      <c r="W116" s="5">
        <v>0</v>
      </c>
      <c r="X116" s="6">
        <v>5.08675E-10</v>
      </c>
      <c r="Y116" s="5">
        <v>0</v>
      </c>
    </row>
    <row r="117" spans="1:25" s="2" customFormat="1" x14ac:dyDescent="0.2">
      <c r="A117" s="5" t="s">
        <v>87</v>
      </c>
      <c r="B117" s="5">
        <v>11</v>
      </c>
      <c r="C117" s="5">
        <v>61605215</v>
      </c>
      <c r="D117" s="5" t="s">
        <v>32</v>
      </c>
      <c r="E117" s="5" t="s">
        <v>33</v>
      </c>
      <c r="F117" s="5">
        <v>114352</v>
      </c>
      <c r="G117" s="5">
        <v>0.876054</v>
      </c>
      <c r="H117" s="5">
        <v>77842</v>
      </c>
      <c r="I117" s="5">
        <v>36510</v>
      </c>
      <c r="J117" s="5" t="s">
        <v>118</v>
      </c>
      <c r="K117" s="5">
        <v>0.37546400000000002</v>
      </c>
      <c r="L117" s="5">
        <v>6.68295E-3</v>
      </c>
      <c r="M117" s="5">
        <v>5.9723199999999997E-3</v>
      </c>
      <c r="N117" s="5">
        <v>0.40001900000000001</v>
      </c>
      <c r="O117" s="5">
        <v>8.1376999999999994E-3</v>
      </c>
      <c r="P117" s="5">
        <v>7.2152500000000003E-3</v>
      </c>
      <c r="Q117" s="5">
        <v>-7.7981599999999998E-2</v>
      </c>
      <c r="R117" s="5">
        <v>1.42506E-2</v>
      </c>
      <c r="S117" s="5">
        <v>1.28576E-2</v>
      </c>
      <c r="T117" s="5">
        <v>0</v>
      </c>
      <c r="U117" s="6">
        <v>4.4457699999999997E-8</v>
      </c>
      <c r="V117" s="5">
        <v>0</v>
      </c>
      <c r="W117" s="5">
        <v>0</v>
      </c>
      <c r="X117" s="6">
        <v>1.31954E-9</v>
      </c>
      <c r="Y117" s="5">
        <v>0</v>
      </c>
    </row>
    <row r="118" spans="1:25" s="2" customFormat="1" x14ac:dyDescent="0.2">
      <c r="A118" s="5" t="s">
        <v>88</v>
      </c>
      <c r="B118" s="5">
        <v>11</v>
      </c>
      <c r="C118" s="5">
        <v>61605499</v>
      </c>
      <c r="D118" s="5" t="s">
        <v>33</v>
      </c>
      <c r="E118" s="5" t="s">
        <v>28</v>
      </c>
      <c r="F118" s="5">
        <v>114352</v>
      </c>
      <c r="G118" s="5">
        <v>0.644123</v>
      </c>
      <c r="H118" s="5">
        <v>77842</v>
      </c>
      <c r="I118" s="5">
        <v>36510</v>
      </c>
      <c r="J118" s="5" t="s">
        <v>118</v>
      </c>
      <c r="K118" s="5">
        <v>0.391795</v>
      </c>
      <c r="L118" s="5">
        <v>4.47774E-3</v>
      </c>
      <c r="M118" s="5">
        <v>4.1058099999999997E-3</v>
      </c>
      <c r="N118" s="5">
        <v>0.41832399999999997</v>
      </c>
      <c r="O118" s="5">
        <v>5.4849E-3</v>
      </c>
      <c r="P118" s="5">
        <v>4.9650299999999996E-3</v>
      </c>
      <c r="Q118" s="5">
        <v>-8.3896700000000005E-2</v>
      </c>
      <c r="R118" s="5">
        <v>9.4798299999999999E-3</v>
      </c>
      <c r="S118" s="5">
        <v>8.8287599999999997E-3</v>
      </c>
      <c r="T118" s="5">
        <v>0</v>
      </c>
      <c r="U118" s="6">
        <v>8.7499400000000001E-19</v>
      </c>
      <c r="V118" s="5">
        <v>0</v>
      </c>
      <c r="W118" s="5">
        <v>0</v>
      </c>
      <c r="X118" s="6">
        <v>2.0459300000000001E-21</v>
      </c>
      <c r="Y118" s="5">
        <v>0</v>
      </c>
    </row>
    <row r="119" spans="1:25" s="2" customFormat="1" x14ac:dyDescent="0.2">
      <c r="A119" s="5" t="s">
        <v>123</v>
      </c>
      <c r="B119" s="5">
        <v>11</v>
      </c>
      <c r="C119" s="5">
        <v>61605613</v>
      </c>
      <c r="D119" s="5" t="s">
        <v>28</v>
      </c>
      <c r="E119" s="5" t="s">
        <v>27</v>
      </c>
      <c r="F119" s="5">
        <v>114352</v>
      </c>
      <c r="G119" s="5">
        <v>0.77224700000000002</v>
      </c>
      <c r="H119" s="5">
        <v>77842</v>
      </c>
      <c r="I119" s="5">
        <v>36510</v>
      </c>
      <c r="J119" s="5" t="s">
        <v>118</v>
      </c>
      <c r="K119" s="5">
        <v>0.27604000000000001</v>
      </c>
      <c r="L119" s="5">
        <v>4.9858400000000001E-3</v>
      </c>
      <c r="M119" s="5">
        <v>4.6838799999999996E-3</v>
      </c>
      <c r="N119" s="5">
        <v>0.29582799999999998</v>
      </c>
      <c r="O119" s="5">
        <v>6.1076899999999998E-3</v>
      </c>
      <c r="P119" s="5">
        <v>5.67593E-3</v>
      </c>
      <c r="Q119" s="5">
        <v>-6.2009799999999997E-2</v>
      </c>
      <c r="R119" s="5">
        <v>1.05594E-2</v>
      </c>
      <c r="S119" s="5">
        <v>1.00462E-2</v>
      </c>
      <c r="T119" s="5">
        <v>0</v>
      </c>
      <c r="U119" s="6">
        <v>4.2929200000000001E-9</v>
      </c>
      <c r="V119" s="5">
        <v>0</v>
      </c>
      <c r="W119" s="5">
        <v>0</v>
      </c>
      <c r="X119" s="6">
        <v>6.7245600000000004E-10</v>
      </c>
      <c r="Y119" s="5">
        <v>0</v>
      </c>
    </row>
    <row r="120" spans="1:25" s="2" customFormat="1" x14ac:dyDescent="0.2">
      <c r="A120" s="5" t="s">
        <v>89</v>
      </c>
      <c r="B120" s="5">
        <v>11</v>
      </c>
      <c r="C120" s="5">
        <v>61606642</v>
      </c>
      <c r="D120" s="5" t="s">
        <v>32</v>
      </c>
      <c r="E120" s="5" t="s">
        <v>33</v>
      </c>
      <c r="F120" s="5">
        <v>114352</v>
      </c>
      <c r="G120" s="5">
        <v>0.64317400000000002</v>
      </c>
      <c r="H120" s="5">
        <v>77842</v>
      </c>
      <c r="I120" s="5">
        <v>36510</v>
      </c>
      <c r="J120" s="5" t="s">
        <v>118</v>
      </c>
      <c r="K120" s="5">
        <v>0.39103500000000002</v>
      </c>
      <c r="L120" s="5">
        <v>4.4741700000000004E-3</v>
      </c>
      <c r="M120" s="5">
        <v>4.1035899999999998E-3</v>
      </c>
      <c r="N120" s="5">
        <v>0.41751899999999997</v>
      </c>
      <c r="O120" s="5">
        <v>5.4816200000000004E-3</v>
      </c>
      <c r="P120" s="5">
        <v>4.9633100000000003E-3</v>
      </c>
      <c r="Q120" s="5">
        <v>-8.3683900000000006E-2</v>
      </c>
      <c r="R120" s="5">
        <v>9.4705399999999995E-3</v>
      </c>
      <c r="S120" s="5">
        <v>8.8220199999999999E-3</v>
      </c>
      <c r="T120" s="5">
        <v>0</v>
      </c>
      <c r="U120" s="6">
        <v>9.8999799999999995E-19</v>
      </c>
      <c r="V120" s="5">
        <v>0</v>
      </c>
      <c r="W120" s="5">
        <v>0</v>
      </c>
      <c r="X120" s="6">
        <v>2.40534E-21</v>
      </c>
      <c r="Y120" s="5">
        <v>0</v>
      </c>
    </row>
    <row r="121" spans="1:25" s="2" customFormat="1" x14ac:dyDescent="0.2">
      <c r="A121" s="5" t="s">
        <v>90</v>
      </c>
      <c r="B121" s="5">
        <v>11</v>
      </c>
      <c r="C121" s="5">
        <v>61606683</v>
      </c>
      <c r="D121" s="5" t="s">
        <v>33</v>
      </c>
      <c r="E121" s="5" t="s">
        <v>32</v>
      </c>
      <c r="F121" s="5">
        <v>114352</v>
      </c>
      <c r="G121" s="5">
        <v>0.64319899999999997</v>
      </c>
      <c r="H121" s="5">
        <v>77842</v>
      </c>
      <c r="I121" s="5">
        <v>36510</v>
      </c>
      <c r="J121" s="5" t="s">
        <v>118</v>
      </c>
      <c r="K121" s="5">
        <v>0.39105899999999999</v>
      </c>
      <c r="L121" s="5">
        <v>4.4744600000000004E-3</v>
      </c>
      <c r="M121" s="5">
        <v>4.1038300000000002E-3</v>
      </c>
      <c r="N121" s="5">
        <v>0.41755199999999998</v>
      </c>
      <c r="O121" s="5">
        <v>5.4820299999999997E-3</v>
      </c>
      <c r="P121" s="5">
        <v>4.9636100000000002E-3</v>
      </c>
      <c r="Q121" s="5">
        <v>-8.3711800000000003E-2</v>
      </c>
      <c r="R121" s="5">
        <v>9.4710200000000001E-3</v>
      </c>
      <c r="S121" s="5">
        <v>8.8225300000000003E-3</v>
      </c>
      <c r="T121" s="5">
        <v>0</v>
      </c>
      <c r="U121" s="6">
        <v>9.6810899999999992E-19</v>
      </c>
      <c r="V121" s="5">
        <v>0</v>
      </c>
      <c r="W121" s="5">
        <v>0</v>
      </c>
      <c r="X121" s="6">
        <v>2.34558E-21</v>
      </c>
      <c r="Y121" s="5">
        <v>0</v>
      </c>
    </row>
    <row r="122" spans="1:25" s="2" customFormat="1" x14ac:dyDescent="0.2">
      <c r="A122" s="5" t="s">
        <v>124</v>
      </c>
      <c r="B122" s="5">
        <v>11</v>
      </c>
      <c r="C122" s="5">
        <v>61607168</v>
      </c>
      <c r="D122" s="5" t="s">
        <v>32</v>
      </c>
      <c r="E122" s="5" t="s">
        <v>33</v>
      </c>
      <c r="F122" s="5">
        <v>114352</v>
      </c>
      <c r="G122" s="5">
        <v>0.76999899999999999</v>
      </c>
      <c r="H122" s="5">
        <v>77842</v>
      </c>
      <c r="I122" s="5">
        <v>36510</v>
      </c>
      <c r="J122" s="5" t="s">
        <v>118</v>
      </c>
      <c r="K122" s="5">
        <v>0.27535399999999999</v>
      </c>
      <c r="L122" s="5">
        <v>4.9674999999999997E-3</v>
      </c>
      <c r="M122" s="5">
        <v>4.6673000000000001E-3</v>
      </c>
      <c r="N122" s="5">
        <v>0.29505100000000001</v>
      </c>
      <c r="O122" s="5">
        <v>6.0827800000000003E-3</v>
      </c>
      <c r="P122" s="5">
        <v>5.6553699999999998E-3</v>
      </c>
      <c r="Q122" s="5">
        <v>-6.1748499999999998E-2</v>
      </c>
      <c r="R122" s="5">
        <v>1.05255E-2</v>
      </c>
      <c r="S122" s="5">
        <v>1.0011600000000001E-2</v>
      </c>
      <c r="T122" s="5">
        <v>0</v>
      </c>
      <c r="U122" s="6">
        <v>4.4496E-9</v>
      </c>
      <c r="V122" s="5">
        <v>0</v>
      </c>
      <c r="W122" s="5">
        <v>0</v>
      </c>
      <c r="X122" s="6">
        <v>6.92941E-10</v>
      </c>
      <c r="Y122" s="5">
        <v>0</v>
      </c>
    </row>
    <row r="123" spans="1:25" s="2" customFormat="1" x14ac:dyDescent="0.2">
      <c r="A123" s="5" t="s">
        <v>91</v>
      </c>
      <c r="B123" s="5">
        <v>11</v>
      </c>
      <c r="C123" s="5">
        <v>61609750</v>
      </c>
      <c r="D123" s="5" t="s">
        <v>28</v>
      </c>
      <c r="E123" s="5" t="s">
        <v>27</v>
      </c>
      <c r="F123" s="5">
        <v>114352</v>
      </c>
      <c r="G123" s="5">
        <v>0.64285700000000001</v>
      </c>
      <c r="H123" s="5">
        <v>77842</v>
      </c>
      <c r="I123" s="5">
        <v>36510</v>
      </c>
      <c r="J123" s="5" t="s">
        <v>118</v>
      </c>
      <c r="K123" s="5">
        <v>0.38910600000000001</v>
      </c>
      <c r="L123" s="5">
        <v>4.4701100000000002E-3</v>
      </c>
      <c r="M123" s="5">
        <v>4.1036700000000002E-3</v>
      </c>
      <c r="N123" s="5">
        <v>0.41548600000000002</v>
      </c>
      <c r="O123" s="5">
        <v>5.4755200000000002E-3</v>
      </c>
      <c r="P123" s="5">
        <v>4.9623699999999998E-3</v>
      </c>
      <c r="Q123" s="5">
        <v>-8.3429400000000001E-2</v>
      </c>
      <c r="R123" s="5">
        <v>9.4633700000000005E-3</v>
      </c>
      <c r="S123" s="5">
        <v>8.8242500000000005E-3</v>
      </c>
      <c r="T123" s="5">
        <v>0</v>
      </c>
      <c r="U123" s="6">
        <v>1.1858499999999999E-18</v>
      </c>
      <c r="V123" s="5">
        <v>0</v>
      </c>
      <c r="W123" s="5">
        <v>0</v>
      </c>
      <c r="X123" s="6">
        <v>3.2437999999999999E-21</v>
      </c>
      <c r="Y123" s="5">
        <v>0</v>
      </c>
    </row>
    <row r="124" spans="1:25" s="2" customFormat="1" x14ac:dyDescent="0.2">
      <c r="A124" s="5" t="s">
        <v>92</v>
      </c>
      <c r="B124" s="5">
        <v>11</v>
      </c>
      <c r="C124" s="5">
        <v>61610750</v>
      </c>
      <c r="D124" s="5" t="s">
        <v>33</v>
      </c>
      <c r="E124" s="5" t="s">
        <v>32</v>
      </c>
      <c r="F124" s="5">
        <v>114352</v>
      </c>
      <c r="G124" s="5">
        <v>0.64197599999999999</v>
      </c>
      <c r="H124" s="5">
        <v>77842</v>
      </c>
      <c r="I124" s="5">
        <v>36510</v>
      </c>
      <c r="J124" s="5" t="s">
        <v>118</v>
      </c>
      <c r="K124" s="5">
        <v>0.388513</v>
      </c>
      <c r="L124" s="5">
        <v>4.4676400000000002E-3</v>
      </c>
      <c r="M124" s="5">
        <v>4.10195E-3</v>
      </c>
      <c r="N124" s="5">
        <v>0.41503000000000001</v>
      </c>
      <c r="O124" s="5">
        <v>5.47249E-3</v>
      </c>
      <c r="P124" s="5">
        <v>4.9606900000000002E-3</v>
      </c>
      <c r="Q124" s="5">
        <v>-8.3835599999999996E-2</v>
      </c>
      <c r="R124" s="5">
        <v>9.4585999999999993E-3</v>
      </c>
      <c r="S124" s="5">
        <v>8.8197699999999993E-3</v>
      </c>
      <c r="T124" s="5">
        <v>0</v>
      </c>
      <c r="U124" s="6">
        <v>7.7597099999999996E-19</v>
      </c>
      <c r="V124" s="5">
        <v>0</v>
      </c>
      <c r="W124" s="5">
        <v>0</v>
      </c>
      <c r="X124" s="6">
        <v>1.9926199999999999E-21</v>
      </c>
      <c r="Y124" s="5">
        <v>0</v>
      </c>
    </row>
    <row r="125" spans="1:25" s="2" customFormat="1" x14ac:dyDescent="0.2">
      <c r="A125" s="5" t="s">
        <v>125</v>
      </c>
      <c r="B125" s="5">
        <v>11</v>
      </c>
      <c r="C125" s="5">
        <v>61611694</v>
      </c>
      <c r="D125" s="5" t="s">
        <v>33</v>
      </c>
      <c r="E125" s="5" t="s">
        <v>32</v>
      </c>
      <c r="F125" s="5">
        <v>114352</v>
      </c>
      <c r="G125" s="5">
        <v>0.76969200000000004</v>
      </c>
      <c r="H125" s="5">
        <v>77842</v>
      </c>
      <c r="I125" s="5">
        <v>36510</v>
      </c>
      <c r="J125" s="5" t="s">
        <v>118</v>
      </c>
      <c r="K125" s="5">
        <v>0.27451999999999999</v>
      </c>
      <c r="L125" s="5">
        <v>4.9634400000000004E-3</v>
      </c>
      <c r="M125" s="5">
        <v>4.6649500000000002E-3</v>
      </c>
      <c r="N125" s="5">
        <v>0.29416599999999998</v>
      </c>
      <c r="O125" s="5">
        <v>6.07802E-3</v>
      </c>
      <c r="P125" s="5">
        <v>5.6528500000000001E-3</v>
      </c>
      <c r="Q125" s="5">
        <v>-6.1573599999999999E-2</v>
      </c>
      <c r="R125" s="5">
        <v>1.05164E-2</v>
      </c>
      <c r="S125" s="5">
        <v>1.00059E-2</v>
      </c>
      <c r="T125" s="5">
        <v>0</v>
      </c>
      <c r="U125" s="6">
        <v>4.7703000000000004E-9</v>
      </c>
      <c r="V125" s="5">
        <v>0</v>
      </c>
      <c r="W125" s="5">
        <v>0</v>
      </c>
      <c r="X125" s="6">
        <v>7.5690000000000004E-10</v>
      </c>
      <c r="Y125" s="5">
        <v>0</v>
      </c>
    </row>
    <row r="126" spans="1:25" s="2" customFormat="1" x14ac:dyDescent="0.2">
      <c r="A126" s="5" t="s">
        <v>126</v>
      </c>
      <c r="B126" s="5">
        <v>11</v>
      </c>
      <c r="C126" s="5">
        <v>61612830</v>
      </c>
      <c r="D126" s="5" t="s">
        <v>28</v>
      </c>
      <c r="E126" s="5" t="s">
        <v>27</v>
      </c>
      <c r="F126" s="5">
        <v>114352</v>
      </c>
      <c r="G126" s="5">
        <v>0.77949299999999999</v>
      </c>
      <c r="H126" s="5">
        <v>77842</v>
      </c>
      <c r="I126" s="5">
        <v>36510</v>
      </c>
      <c r="J126" s="5" t="s">
        <v>118</v>
      </c>
      <c r="K126" s="5">
        <v>0.271291</v>
      </c>
      <c r="L126" s="5">
        <v>5.0366500000000002E-3</v>
      </c>
      <c r="M126" s="5">
        <v>4.7381400000000001E-3</v>
      </c>
      <c r="N126" s="5">
        <v>0.29054099999999999</v>
      </c>
      <c r="O126" s="5">
        <v>6.1675499999999999E-3</v>
      </c>
      <c r="P126" s="5">
        <v>5.7378999999999998E-3</v>
      </c>
      <c r="Q126" s="5">
        <v>-6.0493199999999997E-2</v>
      </c>
      <c r="R126" s="5">
        <v>1.06707E-2</v>
      </c>
      <c r="S126" s="5">
        <v>1.01704E-2</v>
      </c>
      <c r="T126" s="5">
        <v>0</v>
      </c>
      <c r="U126" s="6">
        <v>1.43547E-8</v>
      </c>
      <c r="V126" s="5">
        <v>0</v>
      </c>
      <c r="W126" s="5">
        <v>0</v>
      </c>
      <c r="X126" s="6">
        <v>2.7148299999999998E-9</v>
      </c>
      <c r="Y126" s="5">
        <v>0</v>
      </c>
    </row>
    <row r="127" spans="1:25" s="2" customFormat="1" x14ac:dyDescent="0.2">
      <c r="A127" s="5" t="s">
        <v>127</v>
      </c>
      <c r="B127" s="5">
        <v>11</v>
      </c>
      <c r="C127" s="5">
        <v>61613745</v>
      </c>
      <c r="D127" s="5" t="s">
        <v>28</v>
      </c>
      <c r="E127" s="5" t="s">
        <v>27</v>
      </c>
      <c r="F127" s="5">
        <v>114352</v>
      </c>
      <c r="G127" s="5">
        <v>0.77878999999999998</v>
      </c>
      <c r="H127" s="5">
        <v>77842</v>
      </c>
      <c r="I127" s="5">
        <v>36510</v>
      </c>
      <c r="J127" s="5" t="s">
        <v>118</v>
      </c>
      <c r="K127" s="5">
        <v>0.27049699999999999</v>
      </c>
      <c r="L127" s="5">
        <v>5.0301699999999996E-3</v>
      </c>
      <c r="M127" s="5">
        <v>4.7337300000000002E-3</v>
      </c>
      <c r="N127" s="5">
        <v>0.28946699999999997</v>
      </c>
      <c r="O127" s="5">
        <v>6.1587100000000004E-3</v>
      </c>
      <c r="P127" s="5">
        <v>5.7321100000000003E-3</v>
      </c>
      <c r="Q127" s="5">
        <v>-5.9633600000000002E-2</v>
      </c>
      <c r="R127" s="5">
        <v>1.06588E-2</v>
      </c>
      <c r="S127" s="5">
        <v>1.01619E-2</v>
      </c>
      <c r="T127" s="5">
        <v>0</v>
      </c>
      <c r="U127" s="6">
        <v>2.2088799999999999E-8</v>
      </c>
      <c r="V127" s="5">
        <v>0</v>
      </c>
      <c r="W127" s="5">
        <v>0</v>
      </c>
      <c r="X127" s="6">
        <v>4.4007100000000002E-9</v>
      </c>
      <c r="Y127" s="5">
        <v>0</v>
      </c>
    </row>
    <row r="128" spans="1:25" s="2" customFormat="1" x14ac:dyDescent="0.2">
      <c r="A128" s="5" t="s">
        <v>128</v>
      </c>
      <c r="B128" s="5">
        <v>11</v>
      </c>
      <c r="C128" s="5">
        <v>61615803</v>
      </c>
      <c r="D128" s="5" t="s">
        <v>32</v>
      </c>
      <c r="E128" s="5" t="s">
        <v>27</v>
      </c>
      <c r="F128" s="5">
        <v>114352</v>
      </c>
      <c r="G128" s="5">
        <v>0.77954000000000001</v>
      </c>
      <c r="H128" s="5">
        <v>77842</v>
      </c>
      <c r="I128" s="5">
        <v>36510</v>
      </c>
      <c r="J128" s="5" t="s">
        <v>118</v>
      </c>
      <c r="K128" s="5">
        <v>0.27068900000000001</v>
      </c>
      <c r="L128" s="5">
        <v>5.0331999999999998E-3</v>
      </c>
      <c r="M128" s="5">
        <v>4.7375500000000001E-3</v>
      </c>
      <c r="N128" s="5">
        <v>0.28997499999999998</v>
      </c>
      <c r="O128" s="5">
        <v>6.1621799999999997E-3</v>
      </c>
      <c r="P128" s="5">
        <v>5.7369400000000003E-3</v>
      </c>
      <c r="Q128" s="5">
        <v>-6.0620800000000002E-2</v>
      </c>
      <c r="R128" s="5">
        <v>1.06657E-2</v>
      </c>
      <c r="S128" s="5">
        <v>1.01695E-2</v>
      </c>
      <c r="T128" s="5">
        <v>0</v>
      </c>
      <c r="U128" s="6">
        <v>1.31793E-8</v>
      </c>
      <c r="V128" s="5">
        <v>0</v>
      </c>
      <c r="W128" s="5">
        <v>0</v>
      </c>
      <c r="X128" s="6">
        <v>2.5067499999999998E-9</v>
      </c>
      <c r="Y128" s="5">
        <v>0</v>
      </c>
    </row>
    <row r="129" spans="1:25" s="2" customFormat="1" x14ac:dyDescent="0.2">
      <c r="A129" s="5" t="s">
        <v>129</v>
      </c>
      <c r="B129" s="5">
        <v>11</v>
      </c>
      <c r="C129" s="5">
        <v>61616977</v>
      </c>
      <c r="D129" s="5" t="s">
        <v>27</v>
      </c>
      <c r="E129" s="5" t="s">
        <v>32</v>
      </c>
      <c r="F129" s="5">
        <v>114352</v>
      </c>
      <c r="G129" s="5">
        <v>0.77819700000000003</v>
      </c>
      <c r="H129" s="5">
        <v>77842</v>
      </c>
      <c r="I129" s="5">
        <v>36510</v>
      </c>
      <c r="J129" s="5" t="s">
        <v>118</v>
      </c>
      <c r="K129" s="5">
        <v>0.26893299999999998</v>
      </c>
      <c r="L129" s="5">
        <v>5.0194100000000002E-3</v>
      </c>
      <c r="M129" s="5">
        <v>4.7272900000000003E-3</v>
      </c>
      <c r="N129" s="5">
        <v>0.28836000000000001</v>
      </c>
      <c r="O129" s="5">
        <v>6.14505E-3</v>
      </c>
      <c r="P129" s="5">
        <v>5.72442E-3</v>
      </c>
      <c r="Q129" s="5">
        <v>-6.1065700000000001E-2</v>
      </c>
      <c r="R129" s="5">
        <v>1.0637000000000001E-2</v>
      </c>
      <c r="S129" s="5">
        <v>1.01479E-2</v>
      </c>
      <c r="T129" s="5">
        <v>0</v>
      </c>
      <c r="U129" s="6">
        <v>9.4193400000000007E-9</v>
      </c>
      <c r="V129" s="5">
        <v>0</v>
      </c>
      <c r="W129" s="5">
        <v>0</v>
      </c>
      <c r="X129" s="6">
        <v>1.77064E-9</v>
      </c>
      <c r="Y129" s="5">
        <v>0</v>
      </c>
    </row>
    <row r="130" spans="1:25" s="2" customFormat="1" x14ac:dyDescent="0.2">
      <c r="A130" s="5" t="s">
        <v>130</v>
      </c>
      <c r="B130" s="5">
        <v>11</v>
      </c>
      <c r="C130" s="5">
        <v>61617676</v>
      </c>
      <c r="D130" s="5" t="s">
        <v>33</v>
      </c>
      <c r="E130" s="5" t="s">
        <v>28</v>
      </c>
      <c r="F130" s="5">
        <v>114352</v>
      </c>
      <c r="G130" s="5">
        <v>0.73050300000000001</v>
      </c>
      <c r="H130" s="5">
        <v>77842</v>
      </c>
      <c r="I130" s="5">
        <v>36510</v>
      </c>
      <c r="J130" s="5" t="s">
        <v>118</v>
      </c>
      <c r="K130" s="5">
        <v>0.29513200000000001</v>
      </c>
      <c r="L130" s="5">
        <v>4.72647E-3</v>
      </c>
      <c r="M130" s="5">
        <v>4.4273100000000003E-3</v>
      </c>
      <c r="N130" s="5">
        <v>0.31583499999999998</v>
      </c>
      <c r="O130" s="5">
        <v>5.7884099999999999E-3</v>
      </c>
      <c r="P130" s="5">
        <v>5.3578300000000001E-3</v>
      </c>
      <c r="Q130" s="5">
        <v>-6.52475E-2</v>
      </c>
      <c r="R130" s="5">
        <v>1.0009199999999999E-2</v>
      </c>
      <c r="S130" s="5">
        <v>9.5096499999999997E-3</v>
      </c>
      <c r="T130" s="5">
        <v>0</v>
      </c>
      <c r="U130" s="6">
        <v>7.0878500000000005E-11</v>
      </c>
      <c r="V130" s="5">
        <v>0</v>
      </c>
      <c r="W130" s="5">
        <v>0</v>
      </c>
      <c r="X130" s="6">
        <v>6.8288999999999997E-12</v>
      </c>
      <c r="Y130" s="5">
        <v>0</v>
      </c>
    </row>
    <row r="131" spans="1:25" s="2" customFormat="1" x14ac:dyDescent="0.2">
      <c r="A131" s="5" t="s">
        <v>93</v>
      </c>
      <c r="B131" s="5">
        <v>11</v>
      </c>
      <c r="C131" s="5">
        <v>61618608</v>
      </c>
      <c r="D131" s="5" t="s">
        <v>32</v>
      </c>
      <c r="E131" s="5" t="s">
        <v>33</v>
      </c>
      <c r="F131" s="5">
        <v>114352</v>
      </c>
      <c r="G131" s="5">
        <v>0.62446599999999997</v>
      </c>
      <c r="H131" s="5">
        <v>77842</v>
      </c>
      <c r="I131" s="5">
        <v>36510</v>
      </c>
      <c r="J131" s="5" t="s">
        <v>118</v>
      </c>
      <c r="K131" s="5">
        <v>0.36836099999999999</v>
      </c>
      <c r="L131" s="5">
        <v>4.3906400000000003E-3</v>
      </c>
      <c r="M131" s="5">
        <v>4.06574E-3</v>
      </c>
      <c r="N131" s="5">
        <v>0.39376</v>
      </c>
      <c r="O131" s="5">
        <v>5.3760500000000003E-3</v>
      </c>
      <c r="P131" s="5">
        <v>4.9146399999999996E-3</v>
      </c>
      <c r="Q131" s="5">
        <v>-8.0462199999999998E-2</v>
      </c>
      <c r="R131" s="5">
        <v>9.3002099999999997E-3</v>
      </c>
      <c r="S131" s="5">
        <v>8.7470399999999993E-3</v>
      </c>
      <c r="T131" s="5">
        <v>0</v>
      </c>
      <c r="U131" s="6">
        <v>5.0760700000000003E-18</v>
      </c>
      <c r="V131" s="5">
        <v>0</v>
      </c>
      <c r="W131" s="5">
        <v>0</v>
      </c>
      <c r="X131" s="6">
        <v>3.6201400000000002E-20</v>
      </c>
      <c r="Y131" s="5">
        <v>0</v>
      </c>
    </row>
    <row r="132" spans="1:25" s="2" customFormat="1" x14ac:dyDescent="0.2">
      <c r="A132" s="5" t="s">
        <v>131</v>
      </c>
      <c r="B132" s="5">
        <v>11</v>
      </c>
      <c r="C132" s="5">
        <v>61618831</v>
      </c>
      <c r="D132" s="5" t="s">
        <v>27</v>
      </c>
      <c r="E132" s="5" t="s">
        <v>28</v>
      </c>
      <c r="F132" s="5">
        <v>114352</v>
      </c>
      <c r="G132" s="5">
        <v>0.71589100000000006</v>
      </c>
      <c r="H132" s="5">
        <v>77842</v>
      </c>
      <c r="I132" s="5">
        <v>36510</v>
      </c>
      <c r="J132" s="5" t="s">
        <v>118</v>
      </c>
      <c r="K132" s="5">
        <v>0.27557599999999999</v>
      </c>
      <c r="L132" s="5">
        <v>4.62671E-3</v>
      </c>
      <c r="M132" s="5">
        <v>4.3641000000000001E-3</v>
      </c>
      <c r="N132" s="5">
        <v>0.29588999999999999</v>
      </c>
      <c r="O132" s="5">
        <v>5.6663599999999996E-3</v>
      </c>
      <c r="P132" s="5">
        <v>5.2796600000000003E-3</v>
      </c>
      <c r="Q132" s="5">
        <v>-6.4115599999999995E-2</v>
      </c>
      <c r="R132" s="5">
        <v>9.7989199999999992E-3</v>
      </c>
      <c r="S132" s="5">
        <v>9.3784000000000003E-3</v>
      </c>
      <c r="T132" s="5">
        <v>0</v>
      </c>
      <c r="U132" s="6">
        <v>6.0245100000000001E-11</v>
      </c>
      <c r="V132" s="5">
        <v>0</v>
      </c>
      <c r="W132" s="5">
        <v>0</v>
      </c>
      <c r="X132" s="6">
        <v>8.1142600000000002E-12</v>
      </c>
      <c r="Y132" s="5">
        <v>0</v>
      </c>
    </row>
    <row r="133" spans="1:25" s="2" customFormat="1" x14ac:dyDescent="0.2">
      <c r="A133" s="5" t="s">
        <v>94</v>
      </c>
      <c r="B133" s="5">
        <v>11</v>
      </c>
      <c r="C133" s="5">
        <v>61619829</v>
      </c>
      <c r="D133" s="5" t="s">
        <v>27</v>
      </c>
      <c r="E133" s="5" t="s">
        <v>33</v>
      </c>
      <c r="F133" s="5">
        <v>114352</v>
      </c>
      <c r="G133" s="5">
        <v>0.62296799999999997</v>
      </c>
      <c r="H133" s="5">
        <v>77842</v>
      </c>
      <c r="I133" s="5">
        <v>36510</v>
      </c>
      <c r="J133" s="5" t="s">
        <v>118</v>
      </c>
      <c r="K133" s="5">
        <v>0.36702400000000002</v>
      </c>
      <c r="L133" s="5">
        <v>4.3863499999999998E-3</v>
      </c>
      <c r="M133" s="5">
        <v>4.0661200000000003E-3</v>
      </c>
      <c r="N133" s="5">
        <v>0.39197300000000002</v>
      </c>
      <c r="O133" s="5">
        <v>5.3700299999999996E-3</v>
      </c>
      <c r="P133" s="5">
        <v>4.9154100000000003E-3</v>
      </c>
      <c r="Q133" s="5">
        <v>-7.9018500000000005E-2</v>
      </c>
      <c r="R133" s="5">
        <v>9.2926099999999998E-3</v>
      </c>
      <c r="S133" s="5">
        <v>8.7470900000000008E-3</v>
      </c>
      <c r="T133" s="5">
        <v>0</v>
      </c>
      <c r="U133" s="6">
        <v>1.8417E-17</v>
      </c>
      <c r="V133" s="5">
        <v>0</v>
      </c>
      <c r="W133" s="5">
        <v>0</v>
      </c>
      <c r="X133" s="6">
        <v>1.65981E-19</v>
      </c>
      <c r="Y133" s="5">
        <v>0</v>
      </c>
    </row>
    <row r="134" spans="1:25" s="2" customFormat="1" x14ac:dyDescent="0.2">
      <c r="A134" s="5" t="s">
        <v>95</v>
      </c>
      <c r="B134" s="5">
        <v>11</v>
      </c>
      <c r="C134" s="5">
        <v>61621194</v>
      </c>
      <c r="D134" s="5" t="s">
        <v>33</v>
      </c>
      <c r="E134" s="5" t="s">
        <v>32</v>
      </c>
      <c r="F134" s="5">
        <v>114352</v>
      </c>
      <c r="G134" s="5">
        <v>0.66950100000000001</v>
      </c>
      <c r="H134" s="5">
        <v>77842</v>
      </c>
      <c r="I134" s="5">
        <v>36510</v>
      </c>
      <c r="J134" s="5" t="s">
        <v>118</v>
      </c>
      <c r="K134" s="5">
        <v>0.335061</v>
      </c>
      <c r="L134" s="5">
        <v>4.5083800000000002E-3</v>
      </c>
      <c r="M134" s="5">
        <v>4.1813500000000003E-3</v>
      </c>
      <c r="N134" s="5">
        <v>0.35818100000000003</v>
      </c>
      <c r="O134" s="5">
        <v>5.5163900000000004E-3</v>
      </c>
      <c r="P134" s="5">
        <v>5.0595600000000003E-3</v>
      </c>
      <c r="Q134" s="5">
        <v>-7.29181E-2</v>
      </c>
      <c r="R134" s="5">
        <v>9.5600800000000003E-3</v>
      </c>
      <c r="S134" s="5">
        <v>8.9848900000000006E-3</v>
      </c>
      <c r="T134" s="5">
        <v>0</v>
      </c>
      <c r="U134" s="6">
        <v>2.3961800000000001E-14</v>
      </c>
      <c r="V134" s="5">
        <v>0</v>
      </c>
      <c r="W134" s="5">
        <v>0</v>
      </c>
      <c r="X134" s="6">
        <v>4.8324400000000001E-16</v>
      </c>
      <c r="Y134" s="5">
        <v>0</v>
      </c>
    </row>
    <row r="135" spans="1:25" s="2" customFormat="1" x14ac:dyDescent="0.2">
      <c r="A135" s="5" t="s">
        <v>96</v>
      </c>
      <c r="B135" s="5">
        <v>11</v>
      </c>
      <c r="C135" s="5">
        <v>61621556</v>
      </c>
      <c r="D135" s="5" t="s">
        <v>27</v>
      </c>
      <c r="E135" s="5" t="s">
        <v>32</v>
      </c>
      <c r="F135" s="5">
        <v>114352</v>
      </c>
      <c r="G135" s="5">
        <v>0.62130700000000005</v>
      </c>
      <c r="H135" s="5">
        <v>77842</v>
      </c>
      <c r="I135" s="5">
        <v>36510</v>
      </c>
      <c r="J135" s="5" t="s">
        <v>118</v>
      </c>
      <c r="K135" s="5">
        <v>0.36363699999999999</v>
      </c>
      <c r="L135" s="5">
        <v>4.3758299999999998E-3</v>
      </c>
      <c r="M135" s="5">
        <v>4.0600200000000001E-3</v>
      </c>
      <c r="N135" s="5">
        <v>0.38839200000000002</v>
      </c>
      <c r="O135" s="5">
        <v>5.3558499999999997E-3</v>
      </c>
      <c r="P135" s="5">
        <v>4.90727E-3</v>
      </c>
      <c r="Q135" s="5">
        <v>-7.8452400000000005E-2</v>
      </c>
      <c r="R135" s="5">
        <v>9.2725700000000008E-3</v>
      </c>
      <c r="S135" s="5">
        <v>8.7353900000000009E-3</v>
      </c>
      <c r="T135" s="5">
        <v>0</v>
      </c>
      <c r="U135" s="6">
        <v>2.6580099999999999E-17</v>
      </c>
      <c r="V135" s="5">
        <v>0</v>
      </c>
      <c r="W135" s="5">
        <v>0</v>
      </c>
      <c r="X135" s="6">
        <v>2.6837000000000001E-19</v>
      </c>
      <c r="Y135" s="5">
        <v>0</v>
      </c>
    </row>
    <row r="136" spans="1:25" s="2" customFormat="1" x14ac:dyDescent="0.2">
      <c r="A136" s="5" t="s">
        <v>97</v>
      </c>
      <c r="B136" s="5">
        <v>11</v>
      </c>
      <c r="C136" s="5">
        <v>61622227</v>
      </c>
      <c r="D136" s="5" t="s">
        <v>27</v>
      </c>
      <c r="E136" s="5" t="s">
        <v>28</v>
      </c>
      <c r="F136" s="5">
        <v>114352</v>
      </c>
      <c r="G136" s="5">
        <v>0.66784200000000005</v>
      </c>
      <c r="H136" s="5">
        <v>77842</v>
      </c>
      <c r="I136" s="5">
        <v>36510</v>
      </c>
      <c r="J136" s="5" t="s">
        <v>118</v>
      </c>
      <c r="K136" s="5">
        <v>0.332708</v>
      </c>
      <c r="L136" s="5">
        <v>4.4993400000000001E-3</v>
      </c>
      <c r="M136" s="5">
        <v>4.1766299999999998E-3</v>
      </c>
      <c r="N136" s="5">
        <v>0.35562500000000002</v>
      </c>
      <c r="O136" s="5">
        <v>5.5036199999999999E-3</v>
      </c>
      <c r="P136" s="5">
        <v>5.05303E-3</v>
      </c>
      <c r="Q136" s="5">
        <v>-7.2327500000000003E-2</v>
      </c>
      <c r="R136" s="5">
        <v>9.5439600000000006E-3</v>
      </c>
      <c r="S136" s="5">
        <v>8.9762399999999999E-3</v>
      </c>
      <c r="T136" s="5">
        <v>0</v>
      </c>
      <c r="U136" s="6">
        <v>3.4997E-14</v>
      </c>
      <c r="V136" s="5">
        <v>0</v>
      </c>
      <c r="W136" s="5">
        <v>0</v>
      </c>
      <c r="X136" s="6">
        <v>7.7769700000000004E-16</v>
      </c>
      <c r="Y136" s="5">
        <v>0</v>
      </c>
    </row>
    <row r="137" spans="1:25" s="2" customFormat="1" x14ac:dyDescent="0.2">
      <c r="A137" s="5" t="s">
        <v>98</v>
      </c>
      <c r="B137" s="5">
        <v>11</v>
      </c>
      <c r="C137" s="5">
        <v>61623140</v>
      </c>
      <c r="D137" s="5" t="s">
        <v>28</v>
      </c>
      <c r="E137" s="5" t="s">
        <v>27</v>
      </c>
      <c r="F137" s="5">
        <v>114352</v>
      </c>
      <c r="G137" s="5">
        <v>0.62237699999999996</v>
      </c>
      <c r="H137" s="5">
        <v>77842</v>
      </c>
      <c r="I137" s="5">
        <v>36510</v>
      </c>
      <c r="J137" s="5" t="s">
        <v>118</v>
      </c>
      <c r="K137" s="5">
        <v>0.36081600000000003</v>
      </c>
      <c r="L137" s="5">
        <v>4.3685299999999998E-3</v>
      </c>
      <c r="M137" s="5">
        <v>4.0556100000000003E-3</v>
      </c>
      <c r="N137" s="5">
        <v>0.38588299999999998</v>
      </c>
      <c r="O137" s="5">
        <v>5.34615E-3</v>
      </c>
      <c r="P137" s="5">
        <v>4.9014100000000001E-3</v>
      </c>
      <c r="Q137" s="5">
        <v>-7.9480599999999998E-2</v>
      </c>
      <c r="R137" s="5">
        <v>9.2587299999999997E-3</v>
      </c>
      <c r="S137" s="5">
        <v>8.7270000000000004E-3</v>
      </c>
      <c r="T137" s="5">
        <v>0</v>
      </c>
      <c r="U137" s="6">
        <v>9.1312900000000004E-18</v>
      </c>
      <c r="V137" s="5">
        <v>0</v>
      </c>
      <c r="W137" s="5">
        <v>0</v>
      </c>
      <c r="X137" s="6">
        <v>8.4349999999999996E-20</v>
      </c>
      <c r="Y137" s="5">
        <v>0</v>
      </c>
    </row>
    <row r="138" spans="1:25" s="2" customFormat="1" x14ac:dyDescent="0.2">
      <c r="A138" s="5" t="s">
        <v>99</v>
      </c>
      <c r="B138" s="5">
        <v>11</v>
      </c>
      <c r="C138" s="5">
        <v>61626921</v>
      </c>
      <c r="D138" s="5" t="s">
        <v>28</v>
      </c>
      <c r="E138" s="5" t="s">
        <v>32</v>
      </c>
      <c r="F138" s="5">
        <v>114352</v>
      </c>
      <c r="G138" s="5">
        <v>0.70043999999999995</v>
      </c>
      <c r="H138" s="5">
        <v>77842</v>
      </c>
      <c r="I138" s="5">
        <v>36510</v>
      </c>
      <c r="J138" s="5" t="s">
        <v>118</v>
      </c>
      <c r="K138" s="5">
        <v>0.24674699999999999</v>
      </c>
      <c r="L138" s="5">
        <v>4.51484E-3</v>
      </c>
      <c r="M138" s="5">
        <v>4.2920399999999996E-3</v>
      </c>
      <c r="N138" s="5">
        <v>0.26501999999999998</v>
      </c>
      <c r="O138" s="5">
        <v>5.5211799999999997E-3</v>
      </c>
      <c r="P138" s="5">
        <v>5.1929000000000003E-3</v>
      </c>
      <c r="Q138" s="5">
        <v>-5.7651300000000003E-2</v>
      </c>
      <c r="R138" s="5">
        <v>9.5806299999999997E-3</v>
      </c>
      <c r="S138" s="5">
        <v>9.2225199999999997E-3</v>
      </c>
      <c r="T138" s="5">
        <v>0</v>
      </c>
      <c r="U138" s="6">
        <v>1.7714999999999999E-9</v>
      </c>
      <c r="V138" s="5">
        <v>0</v>
      </c>
      <c r="W138" s="5">
        <v>0</v>
      </c>
      <c r="X138" s="6">
        <v>4.0746299999999998E-10</v>
      </c>
      <c r="Y138" s="5">
        <v>0</v>
      </c>
    </row>
    <row r="139" spans="1:25" s="2" customFormat="1" x14ac:dyDescent="0.2">
      <c r="A139" s="5" t="s">
        <v>100</v>
      </c>
      <c r="B139" s="5">
        <v>11</v>
      </c>
      <c r="C139" s="5">
        <v>61626973</v>
      </c>
      <c r="D139" s="5" t="s">
        <v>28</v>
      </c>
      <c r="E139" s="5" t="s">
        <v>32</v>
      </c>
      <c r="F139" s="5">
        <v>114352</v>
      </c>
      <c r="G139" s="5">
        <v>0.53695400000000004</v>
      </c>
      <c r="H139" s="5">
        <v>77842</v>
      </c>
      <c r="I139" s="5">
        <v>36510</v>
      </c>
      <c r="J139" s="5" t="s">
        <v>118</v>
      </c>
      <c r="K139" s="5">
        <v>0.219583</v>
      </c>
      <c r="L139" s="5">
        <v>4.0337000000000003E-3</v>
      </c>
      <c r="M139" s="5">
        <v>3.9409099999999997E-3</v>
      </c>
      <c r="N139" s="5">
        <v>0.23615900000000001</v>
      </c>
      <c r="O139" s="5">
        <v>4.9492299999999998E-3</v>
      </c>
      <c r="P139" s="5">
        <v>4.7721500000000002E-3</v>
      </c>
      <c r="Q139" s="5">
        <v>-5.2085800000000002E-2</v>
      </c>
      <c r="R139" s="5">
        <v>8.5219300000000005E-3</v>
      </c>
      <c r="S139" s="5">
        <v>8.4565000000000005E-3</v>
      </c>
      <c r="T139" s="5">
        <v>0</v>
      </c>
      <c r="U139" s="6">
        <v>9.8406600000000006E-10</v>
      </c>
      <c r="V139" s="5">
        <v>0</v>
      </c>
      <c r="W139" s="5">
        <v>0</v>
      </c>
      <c r="X139" s="6">
        <v>7.3082900000000004E-10</v>
      </c>
      <c r="Y139" s="5">
        <v>0</v>
      </c>
    </row>
    <row r="140" spans="1:25" s="2" customFormat="1" x14ac:dyDescent="0.2">
      <c r="A140" s="5" t="s">
        <v>101</v>
      </c>
      <c r="B140" s="5">
        <v>11</v>
      </c>
      <c r="C140" s="5">
        <v>61627321</v>
      </c>
      <c r="D140" s="5" t="s">
        <v>27</v>
      </c>
      <c r="E140" s="5" t="s">
        <v>32</v>
      </c>
      <c r="F140" s="5">
        <v>114352</v>
      </c>
      <c r="G140" s="5">
        <v>0.72378600000000004</v>
      </c>
      <c r="H140" s="5">
        <v>77842</v>
      </c>
      <c r="I140" s="5">
        <v>36510</v>
      </c>
      <c r="J140" s="5" t="s">
        <v>118</v>
      </c>
      <c r="K140" s="5">
        <v>0.237682</v>
      </c>
      <c r="L140" s="5">
        <v>4.6353599999999998E-3</v>
      </c>
      <c r="M140" s="5">
        <v>4.4066399999999999E-3</v>
      </c>
      <c r="N140" s="5">
        <v>0.25525199999999998</v>
      </c>
      <c r="O140" s="5">
        <v>5.6671300000000003E-3</v>
      </c>
      <c r="P140" s="5">
        <v>5.3301599999999996E-3</v>
      </c>
      <c r="Q140" s="5">
        <v>-5.5499600000000003E-2</v>
      </c>
      <c r="R140" s="5">
        <v>9.8394899999999993E-3</v>
      </c>
      <c r="S140" s="5">
        <v>9.4724500000000003E-3</v>
      </c>
      <c r="T140" s="5">
        <v>0</v>
      </c>
      <c r="U140" s="6">
        <v>1.6956E-8</v>
      </c>
      <c r="V140" s="5">
        <v>0</v>
      </c>
      <c r="W140" s="5">
        <v>0</v>
      </c>
      <c r="X140" s="6">
        <v>4.65501E-9</v>
      </c>
      <c r="Y140" s="5">
        <v>0</v>
      </c>
    </row>
    <row r="141" spans="1:25" s="2" customFormat="1" x14ac:dyDescent="0.2">
      <c r="A141" s="5" t="s">
        <v>102</v>
      </c>
      <c r="B141" s="5">
        <v>11</v>
      </c>
      <c r="C141" s="5">
        <v>61627411</v>
      </c>
      <c r="D141" s="5" t="s">
        <v>27</v>
      </c>
      <c r="E141" s="5" t="s">
        <v>65</v>
      </c>
      <c r="F141" s="5">
        <v>114352</v>
      </c>
      <c r="G141" s="5">
        <v>0.53539499999999995</v>
      </c>
      <c r="H141" s="5">
        <v>77842</v>
      </c>
      <c r="I141" s="5">
        <v>36510</v>
      </c>
      <c r="J141" s="5" t="s">
        <v>118</v>
      </c>
      <c r="K141" s="5">
        <v>0.21889600000000001</v>
      </c>
      <c r="L141" s="5">
        <v>4.0334799999999999E-3</v>
      </c>
      <c r="M141" s="5">
        <v>3.9430000000000003E-3</v>
      </c>
      <c r="N141" s="5">
        <v>0.23529600000000001</v>
      </c>
      <c r="O141" s="5">
        <v>4.9473199999999998E-3</v>
      </c>
      <c r="P141" s="5">
        <v>4.7740300000000003E-3</v>
      </c>
      <c r="Q141" s="5">
        <v>-5.1560300000000003E-2</v>
      </c>
      <c r="R141" s="5">
        <v>8.5245300000000006E-3</v>
      </c>
      <c r="S141" s="5">
        <v>8.4620600000000004E-3</v>
      </c>
      <c r="T141" s="5">
        <v>0</v>
      </c>
      <c r="U141" s="6">
        <v>1.4623100000000001E-9</v>
      </c>
      <c r="V141" s="5">
        <v>0</v>
      </c>
      <c r="W141" s="5">
        <v>0</v>
      </c>
      <c r="X141" s="6">
        <v>1.1073499999999999E-9</v>
      </c>
      <c r="Y141" s="5">
        <v>0</v>
      </c>
    </row>
    <row r="142" spans="1:25" s="2" customFormat="1" x14ac:dyDescent="0.2">
      <c r="A142" s="5" t="s">
        <v>103</v>
      </c>
      <c r="B142" s="5">
        <v>11</v>
      </c>
      <c r="C142" s="5">
        <v>61627484</v>
      </c>
      <c r="D142" s="5" t="s">
        <v>32</v>
      </c>
      <c r="E142" s="5" t="s">
        <v>33</v>
      </c>
      <c r="F142" s="5">
        <v>114352</v>
      </c>
      <c r="G142" s="5">
        <v>0.69763200000000003</v>
      </c>
      <c r="H142" s="5">
        <v>77842</v>
      </c>
      <c r="I142" s="5">
        <v>36510</v>
      </c>
      <c r="J142" s="5" t="s">
        <v>118</v>
      </c>
      <c r="K142" s="5">
        <v>0.24362200000000001</v>
      </c>
      <c r="L142" s="5">
        <v>4.4908999999999999E-3</v>
      </c>
      <c r="M142" s="5">
        <v>4.27298E-3</v>
      </c>
      <c r="N142" s="5">
        <v>0.26147599999999999</v>
      </c>
      <c r="O142" s="5">
        <v>5.4930700000000001E-3</v>
      </c>
      <c r="P142" s="5">
        <v>5.1695300000000003E-3</v>
      </c>
      <c r="Q142" s="5">
        <v>-5.6345800000000001E-2</v>
      </c>
      <c r="R142" s="5">
        <v>9.5272499999999993E-3</v>
      </c>
      <c r="S142" s="5">
        <v>9.1821999999999997E-3</v>
      </c>
      <c r="T142" s="5">
        <v>0</v>
      </c>
      <c r="U142" s="6">
        <v>3.3353299999999999E-9</v>
      </c>
      <c r="V142" s="5">
        <v>0</v>
      </c>
      <c r="W142" s="5">
        <v>0</v>
      </c>
      <c r="X142" s="6">
        <v>8.4399400000000003E-10</v>
      </c>
      <c r="Y142" s="5">
        <v>0</v>
      </c>
    </row>
    <row r="143" spans="1:25" s="2" customFormat="1" x14ac:dyDescent="0.2">
      <c r="A143" s="5" t="s">
        <v>104</v>
      </c>
      <c r="B143" s="5">
        <v>11</v>
      </c>
      <c r="C143" s="5">
        <v>61627811</v>
      </c>
      <c r="D143" s="5" t="s">
        <v>27</v>
      </c>
      <c r="E143" s="5" t="s">
        <v>28</v>
      </c>
      <c r="F143" s="5">
        <v>114352</v>
      </c>
      <c r="G143" s="5">
        <v>0.53515900000000005</v>
      </c>
      <c r="H143" s="5">
        <v>77842</v>
      </c>
      <c r="I143" s="5">
        <v>36510</v>
      </c>
      <c r="J143" s="5" t="s">
        <v>118</v>
      </c>
      <c r="K143" s="5">
        <v>0.21796499999999999</v>
      </c>
      <c r="L143" s="5">
        <v>4.0221600000000003E-3</v>
      </c>
      <c r="M143" s="5">
        <v>3.9310100000000004E-3</v>
      </c>
      <c r="N143" s="5">
        <v>0.23447699999999999</v>
      </c>
      <c r="O143" s="5">
        <v>4.9347899999999997E-3</v>
      </c>
      <c r="P143" s="5">
        <v>4.7593599999999998E-3</v>
      </c>
      <c r="Q143" s="5">
        <v>-5.1925800000000001E-2</v>
      </c>
      <c r="R143" s="5">
        <v>8.4973700000000006E-3</v>
      </c>
      <c r="S143" s="5">
        <v>8.4369400000000004E-3</v>
      </c>
      <c r="T143" s="5">
        <v>0</v>
      </c>
      <c r="U143" s="6">
        <v>9.9130500000000002E-10</v>
      </c>
      <c r="V143" s="5">
        <v>0</v>
      </c>
      <c r="W143" s="5">
        <v>0</v>
      </c>
      <c r="X143" s="6">
        <v>7.5279299999999997E-10</v>
      </c>
      <c r="Y143" s="5">
        <v>0</v>
      </c>
    </row>
    <row r="144" spans="1:25" s="2" customFormat="1" x14ac:dyDescent="0.2">
      <c r="A144" s="5" t="s">
        <v>105</v>
      </c>
      <c r="B144" s="5">
        <v>11</v>
      </c>
      <c r="C144" s="5">
        <v>61627833</v>
      </c>
      <c r="D144" s="5" t="s">
        <v>32</v>
      </c>
      <c r="E144" s="5" t="s">
        <v>33</v>
      </c>
      <c r="F144" s="5">
        <v>114352</v>
      </c>
      <c r="G144" s="5">
        <v>0.53553200000000001</v>
      </c>
      <c r="H144" s="5">
        <v>77842</v>
      </c>
      <c r="I144" s="5">
        <v>36510</v>
      </c>
      <c r="J144" s="5" t="s">
        <v>118</v>
      </c>
      <c r="K144" s="5">
        <v>0.217726</v>
      </c>
      <c r="L144" s="5">
        <v>4.0226899999999998E-3</v>
      </c>
      <c r="M144" s="5">
        <v>3.9313300000000002E-3</v>
      </c>
      <c r="N144" s="5">
        <v>0.23419799999999999</v>
      </c>
      <c r="O144" s="5">
        <v>4.9355900000000001E-3</v>
      </c>
      <c r="P144" s="5">
        <v>4.7593899999999996E-3</v>
      </c>
      <c r="Q144" s="5">
        <v>-5.1814300000000001E-2</v>
      </c>
      <c r="R144" s="5">
        <v>8.4981699999999993E-3</v>
      </c>
      <c r="S144" s="5">
        <v>8.4384400000000002E-3</v>
      </c>
      <c r="T144" s="5">
        <v>0</v>
      </c>
      <c r="U144" s="6">
        <v>1.08E-9</v>
      </c>
      <c r="V144" s="5">
        <v>0</v>
      </c>
      <c r="W144" s="5">
        <v>0</v>
      </c>
      <c r="X144" s="6">
        <v>8.2381800000000004E-10</v>
      </c>
      <c r="Y144" s="5">
        <v>0</v>
      </c>
    </row>
    <row r="145" spans="1:25" s="2" customFormat="1" x14ac:dyDescent="0.2">
      <c r="A145" s="5" t="s">
        <v>106</v>
      </c>
      <c r="B145" s="5">
        <v>11</v>
      </c>
      <c r="C145" s="5">
        <v>61627881</v>
      </c>
      <c r="D145" s="5" t="s">
        <v>27</v>
      </c>
      <c r="E145" s="5" t="s">
        <v>28</v>
      </c>
      <c r="F145" s="5">
        <v>114352</v>
      </c>
      <c r="G145" s="5">
        <v>0.69770500000000002</v>
      </c>
      <c r="H145" s="5">
        <v>77842</v>
      </c>
      <c r="I145" s="5">
        <v>36510</v>
      </c>
      <c r="J145" s="5" t="s">
        <v>118</v>
      </c>
      <c r="K145" s="5">
        <v>0.24276200000000001</v>
      </c>
      <c r="L145" s="5">
        <v>4.4857200000000003E-3</v>
      </c>
      <c r="M145" s="5">
        <v>4.2681999999999998E-3</v>
      </c>
      <c r="N145" s="5">
        <v>0.26067400000000002</v>
      </c>
      <c r="O145" s="5">
        <v>5.4867300000000004E-3</v>
      </c>
      <c r="P145" s="5">
        <v>5.1634699999999999E-3</v>
      </c>
      <c r="Q145" s="5">
        <v>-5.6542000000000002E-2</v>
      </c>
      <c r="R145" s="5">
        <v>9.5161299999999994E-3</v>
      </c>
      <c r="S145" s="5">
        <v>9.1724100000000006E-3</v>
      </c>
      <c r="T145" s="5">
        <v>0</v>
      </c>
      <c r="U145" s="6">
        <v>2.8208799999999999E-9</v>
      </c>
      <c r="V145" s="5">
        <v>0</v>
      </c>
      <c r="W145" s="5">
        <v>0</v>
      </c>
      <c r="X145" s="6">
        <v>7.0772499999999995E-10</v>
      </c>
      <c r="Y145" s="5">
        <v>0</v>
      </c>
    </row>
    <row r="146" spans="1:25" s="2" customFormat="1" x14ac:dyDescent="0.2">
      <c r="A146" s="5" t="s">
        <v>107</v>
      </c>
      <c r="B146" s="5">
        <v>11</v>
      </c>
      <c r="C146" s="5">
        <v>61628266</v>
      </c>
      <c r="D146" s="5" t="s">
        <v>32</v>
      </c>
      <c r="E146" s="5" t="s">
        <v>27</v>
      </c>
      <c r="F146" s="5">
        <v>114352</v>
      </c>
      <c r="G146" s="5">
        <v>0.53563700000000003</v>
      </c>
      <c r="H146" s="5">
        <v>77842</v>
      </c>
      <c r="I146" s="5">
        <v>36510</v>
      </c>
      <c r="J146" s="5" t="s">
        <v>118</v>
      </c>
      <c r="K146" s="5">
        <v>0.21772</v>
      </c>
      <c r="L146" s="5">
        <v>4.02382E-3</v>
      </c>
      <c r="M146" s="5">
        <v>3.9324099999999999E-3</v>
      </c>
      <c r="N146" s="5">
        <v>0.23419400000000001</v>
      </c>
      <c r="O146" s="5">
        <v>4.93721E-3</v>
      </c>
      <c r="P146" s="5">
        <v>4.7607700000000001E-3</v>
      </c>
      <c r="Q146" s="5">
        <v>-5.1818099999999999E-2</v>
      </c>
      <c r="R146" s="5">
        <v>8.5001599999999997E-3</v>
      </c>
      <c r="S146" s="5">
        <v>8.4406299999999993E-3</v>
      </c>
      <c r="T146" s="5">
        <v>0</v>
      </c>
      <c r="U146" s="6">
        <v>1.0866400000000001E-9</v>
      </c>
      <c r="V146" s="5">
        <v>0</v>
      </c>
      <c r="W146" s="5">
        <v>0</v>
      </c>
      <c r="X146" s="6">
        <v>8.29756E-10</v>
      </c>
      <c r="Y146" s="5">
        <v>0</v>
      </c>
    </row>
    <row r="147" spans="1:25" s="2" customFormat="1" x14ac:dyDescent="0.2">
      <c r="A147" s="5" t="s">
        <v>108</v>
      </c>
      <c r="B147" s="5">
        <v>11</v>
      </c>
      <c r="C147" s="5">
        <v>61628492</v>
      </c>
      <c r="D147" s="5" t="s">
        <v>33</v>
      </c>
      <c r="E147" s="5" t="s">
        <v>32</v>
      </c>
      <c r="F147" s="5">
        <v>114352</v>
      </c>
      <c r="G147" s="5">
        <v>0.53660699999999995</v>
      </c>
      <c r="H147" s="5">
        <v>77842</v>
      </c>
      <c r="I147" s="5">
        <v>36510</v>
      </c>
      <c r="J147" s="5" t="s">
        <v>118</v>
      </c>
      <c r="K147" s="5">
        <v>0.21845899999999999</v>
      </c>
      <c r="L147" s="5">
        <v>4.0243099999999997E-3</v>
      </c>
      <c r="M147" s="5">
        <v>3.9326500000000002E-3</v>
      </c>
      <c r="N147" s="5">
        <v>0.234904</v>
      </c>
      <c r="O147" s="5">
        <v>4.9379999999999997E-3</v>
      </c>
      <c r="P147" s="5">
        <v>4.76152E-3</v>
      </c>
      <c r="Q147" s="5">
        <v>-5.1703399999999997E-2</v>
      </c>
      <c r="R147" s="5">
        <v>8.5012899999999999E-3</v>
      </c>
      <c r="S147" s="5">
        <v>8.4400699999999992E-3</v>
      </c>
      <c r="T147" s="5">
        <v>0</v>
      </c>
      <c r="U147" s="6">
        <v>1.18816E-9</v>
      </c>
      <c r="V147" s="5">
        <v>0</v>
      </c>
      <c r="W147" s="5">
        <v>0</v>
      </c>
      <c r="X147" s="6">
        <v>9.0147400000000002E-10</v>
      </c>
      <c r="Y147" s="5">
        <v>0</v>
      </c>
    </row>
    <row r="148" spans="1:25" s="2" customFormat="1" x14ac:dyDescent="0.2">
      <c r="A148" s="5" t="s">
        <v>109</v>
      </c>
      <c r="B148" s="5">
        <v>11</v>
      </c>
      <c r="C148" s="5">
        <v>61628915</v>
      </c>
      <c r="D148" s="5" t="s">
        <v>27</v>
      </c>
      <c r="E148" s="5" t="s">
        <v>28</v>
      </c>
      <c r="F148" s="5">
        <v>114352</v>
      </c>
      <c r="G148" s="5">
        <v>0.53676999999999997</v>
      </c>
      <c r="H148" s="5">
        <v>77842</v>
      </c>
      <c r="I148" s="5">
        <v>36510</v>
      </c>
      <c r="J148" s="5" t="s">
        <v>118</v>
      </c>
      <c r="K148" s="5">
        <v>0.21871699999999999</v>
      </c>
      <c r="L148" s="5">
        <v>4.0271999999999999E-3</v>
      </c>
      <c r="M148" s="5">
        <v>3.9344899999999997E-3</v>
      </c>
      <c r="N148" s="5">
        <v>0.23516500000000001</v>
      </c>
      <c r="O148" s="5">
        <v>4.94131E-3</v>
      </c>
      <c r="P148" s="5">
        <v>4.7641899999999997E-3</v>
      </c>
      <c r="Q148" s="5">
        <v>-5.1690600000000003E-2</v>
      </c>
      <c r="R148" s="5">
        <v>8.5079600000000002E-3</v>
      </c>
      <c r="S148" s="5">
        <v>8.4430800000000004E-3</v>
      </c>
      <c r="T148" s="5">
        <v>0</v>
      </c>
      <c r="U148" s="6">
        <v>1.2355499999999999E-9</v>
      </c>
      <c r="V148" s="5">
        <v>0</v>
      </c>
      <c r="W148" s="5">
        <v>0</v>
      </c>
      <c r="X148" s="6">
        <v>9.2266999999999998E-10</v>
      </c>
      <c r="Y148" s="5">
        <v>0</v>
      </c>
    </row>
    <row r="149" spans="1:25" s="2" customFormat="1" x14ac:dyDescent="0.2">
      <c r="A149" s="5" t="s">
        <v>110</v>
      </c>
      <c r="B149" s="5">
        <v>11</v>
      </c>
      <c r="C149" s="5">
        <v>61628964</v>
      </c>
      <c r="D149" s="5" t="s">
        <v>33</v>
      </c>
      <c r="E149" s="5" t="s">
        <v>28</v>
      </c>
      <c r="F149" s="5">
        <v>114352</v>
      </c>
      <c r="G149" s="5">
        <v>0.53692899999999999</v>
      </c>
      <c r="H149" s="5">
        <v>77842</v>
      </c>
      <c r="I149" s="5">
        <v>36510</v>
      </c>
      <c r="J149" s="5" t="s">
        <v>118</v>
      </c>
      <c r="K149" s="5">
        <v>0.21846699999999999</v>
      </c>
      <c r="L149" s="5">
        <v>4.0273499999999999E-3</v>
      </c>
      <c r="M149" s="5">
        <v>3.9347100000000001E-3</v>
      </c>
      <c r="N149" s="5">
        <v>0.234903</v>
      </c>
      <c r="O149" s="5">
        <v>4.9418400000000003E-3</v>
      </c>
      <c r="P149" s="5">
        <v>4.76429E-3</v>
      </c>
      <c r="Q149" s="5">
        <v>-5.16613E-2</v>
      </c>
      <c r="R149" s="5">
        <v>8.5076000000000006E-3</v>
      </c>
      <c r="S149" s="5">
        <v>8.4439500000000004E-3</v>
      </c>
      <c r="T149" s="5">
        <v>0</v>
      </c>
      <c r="U149" s="6">
        <v>1.2603700000000001E-9</v>
      </c>
      <c r="V149" s="5">
        <v>0</v>
      </c>
      <c r="W149" s="5">
        <v>0</v>
      </c>
      <c r="X149" s="6">
        <v>9.4673300000000002E-10</v>
      </c>
      <c r="Y149" s="5">
        <v>0</v>
      </c>
    </row>
    <row r="150" spans="1:25" s="2" customFormat="1" x14ac:dyDescent="0.2">
      <c r="A150" s="5" t="s">
        <v>111</v>
      </c>
      <c r="B150" s="5">
        <v>11</v>
      </c>
      <c r="C150" s="5">
        <v>61629122</v>
      </c>
      <c r="D150" s="5" t="s">
        <v>33</v>
      </c>
      <c r="E150" s="5" t="s">
        <v>32</v>
      </c>
      <c r="F150" s="5">
        <v>114352</v>
      </c>
      <c r="G150" s="5">
        <v>0.53705899999999995</v>
      </c>
      <c r="H150" s="5">
        <v>77842</v>
      </c>
      <c r="I150" s="5">
        <v>36510</v>
      </c>
      <c r="J150" s="5" t="s">
        <v>118</v>
      </c>
      <c r="K150" s="5">
        <v>0.218448</v>
      </c>
      <c r="L150" s="5">
        <v>4.0283699999999999E-3</v>
      </c>
      <c r="M150" s="5">
        <v>3.9355400000000004E-3</v>
      </c>
      <c r="N150" s="5">
        <v>0.23486299999999999</v>
      </c>
      <c r="O150" s="5">
        <v>4.9431900000000001E-3</v>
      </c>
      <c r="P150" s="5">
        <v>4.7654100000000003E-3</v>
      </c>
      <c r="Q150" s="5">
        <v>-5.1590200000000003E-2</v>
      </c>
      <c r="R150" s="5">
        <v>8.5096200000000007E-3</v>
      </c>
      <c r="S150" s="5">
        <v>8.4455199999999998E-3</v>
      </c>
      <c r="T150" s="5">
        <v>0</v>
      </c>
      <c r="U150" s="6">
        <v>1.3395399999999999E-9</v>
      </c>
      <c r="V150" s="5">
        <v>0</v>
      </c>
      <c r="W150" s="5">
        <v>0</v>
      </c>
      <c r="X150" s="6">
        <v>1.0051600000000001E-9</v>
      </c>
      <c r="Y150" s="5">
        <v>0</v>
      </c>
    </row>
    <row r="151" spans="1:25" s="2" customFormat="1" x14ac:dyDescent="0.2">
      <c r="A151" s="5" t="s">
        <v>112</v>
      </c>
      <c r="B151" s="5">
        <v>11</v>
      </c>
      <c r="C151" s="5">
        <v>61629166</v>
      </c>
      <c r="D151" s="5" t="s">
        <v>32</v>
      </c>
      <c r="E151" s="5" t="s">
        <v>33</v>
      </c>
      <c r="F151" s="5">
        <v>114352</v>
      </c>
      <c r="G151" s="5">
        <v>0.53683400000000003</v>
      </c>
      <c r="H151" s="5">
        <v>77842</v>
      </c>
      <c r="I151" s="5">
        <v>36510</v>
      </c>
      <c r="J151" s="5" t="s">
        <v>118</v>
      </c>
      <c r="K151" s="5">
        <v>0.218523</v>
      </c>
      <c r="L151" s="5">
        <v>4.0283200000000002E-3</v>
      </c>
      <c r="M151" s="5">
        <v>3.9355199999999996E-3</v>
      </c>
      <c r="N151" s="5">
        <v>0.235042</v>
      </c>
      <c r="O151" s="5">
        <v>4.9428600000000003E-3</v>
      </c>
      <c r="P151" s="5">
        <v>4.7652900000000002E-3</v>
      </c>
      <c r="Q151" s="5">
        <v>-5.1923200000000003E-2</v>
      </c>
      <c r="R151" s="5">
        <v>8.5100599999999998E-3</v>
      </c>
      <c r="S151" s="5">
        <v>8.4457000000000004E-3</v>
      </c>
      <c r="T151" s="5">
        <v>0</v>
      </c>
      <c r="U151" s="6">
        <v>1.0515199999999999E-9</v>
      </c>
      <c r="V151" s="5">
        <v>0</v>
      </c>
      <c r="W151" s="5">
        <v>0</v>
      </c>
      <c r="X151" s="6">
        <v>7.8522E-10</v>
      </c>
      <c r="Y151" s="5">
        <v>0</v>
      </c>
    </row>
    <row r="152" spans="1:25" s="2" customFormat="1" x14ac:dyDescent="0.2">
      <c r="A152" s="5" t="s">
        <v>113</v>
      </c>
      <c r="B152" s="5">
        <v>11</v>
      </c>
      <c r="C152" s="5">
        <v>61629322</v>
      </c>
      <c r="D152" s="5" t="s">
        <v>27</v>
      </c>
      <c r="E152" s="5" t="s">
        <v>28</v>
      </c>
      <c r="F152" s="5">
        <v>114352</v>
      </c>
      <c r="G152" s="5">
        <v>0.55799600000000005</v>
      </c>
      <c r="H152" s="5">
        <v>77842</v>
      </c>
      <c r="I152" s="5">
        <v>36510</v>
      </c>
      <c r="J152" s="5" t="s">
        <v>118</v>
      </c>
      <c r="K152" s="5">
        <v>0.197937</v>
      </c>
      <c r="L152" s="5">
        <v>4.0421299999999997E-3</v>
      </c>
      <c r="M152" s="5">
        <v>3.95196E-3</v>
      </c>
      <c r="N152" s="5">
        <v>0.214201</v>
      </c>
      <c r="O152" s="5">
        <v>4.9546800000000004E-3</v>
      </c>
      <c r="P152" s="5">
        <v>4.7852600000000004E-3</v>
      </c>
      <c r="Q152" s="5">
        <v>-5.1121600000000003E-2</v>
      </c>
      <c r="R152" s="5">
        <v>8.5512000000000001E-3</v>
      </c>
      <c r="S152" s="5">
        <v>8.4813900000000001E-3</v>
      </c>
      <c r="T152" s="5">
        <v>0</v>
      </c>
      <c r="U152" s="6">
        <v>2.2548899999999999E-9</v>
      </c>
      <c r="V152" s="5">
        <v>0</v>
      </c>
      <c r="W152" s="5">
        <v>0</v>
      </c>
      <c r="X152" s="6">
        <v>1.6651899999999999E-9</v>
      </c>
      <c r="Y152" s="5">
        <v>0</v>
      </c>
    </row>
    <row r="153" spans="1:25" s="2" customFormat="1" x14ac:dyDescent="0.2">
      <c r="A153" s="5" t="s">
        <v>114</v>
      </c>
      <c r="B153" s="5">
        <v>11</v>
      </c>
      <c r="C153" s="5">
        <v>61629666</v>
      </c>
      <c r="D153" s="5" t="s">
        <v>33</v>
      </c>
      <c r="E153" s="5" t="s">
        <v>32</v>
      </c>
      <c r="F153" s="5">
        <v>114352</v>
      </c>
      <c r="G153" s="5">
        <v>0.53957599999999994</v>
      </c>
      <c r="H153" s="5">
        <v>77842</v>
      </c>
      <c r="I153" s="5">
        <v>36510</v>
      </c>
      <c r="J153" s="5" t="s">
        <v>118</v>
      </c>
      <c r="K153" s="5">
        <v>0.219638</v>
      </c>
      <c r="L153" s="5">
        <v>4.0383800000000003E-3</v>
      </c>
      <c r="M153" s="5">
        <v>3.9428400000000004E-3</v>
      </c>
      <c r="N153" s="5">
        <v>0.236457</v>
      </c>
      <c r="O153" s="5">
        <v>4.9536800000000002E-3</v>
      </c>
      <c r="P153" s="5">
        <v>4.7735599999999996E-3</v>
      </c>
      <c r="Q153" s="5">
        <v>-5.2892399999999999E-2</v>
      </c>
      <c r="R153" s="5">
        <v>8.5331999999999995E-3</v>
      </c>
      <c r="S153" s="5">
        <v>8.4624100000000001E-3</v>
      </c>
      <c r="T153" s="5">
        <v>0</v>
      </c>
      <c r="U153" s="6">
        <v>5.7028799999999999E-10</v>
      </c>
      <c r="V153" s="5">
        <v>0</v>
      </c>
      <c r="W153" s="5">
        <v>0</v>
      </c>
      <c r="X153" s="6">
        <v>4.0971500000000002E-10</v>
      </c>
      <c r="Y153" s="5">
        <v>0</v>
      </c>
    </row>
    <row r="154" spans="1:25" s="2" customFormat="1" x14ac:dyDescent="0.2">
      <c r="A154" s="5" t="s">
        <v>115</v>
      </c>
      <c r="B154" s="5">
        <v>11</v>
      </c>
      <c r="C154" s="5">
        <v>61629747</v>
      </c>
      <c r="D154" s="5" t="s">
        <v>32</v>
      </c>
      <c r="E154" s="5" t="s">
        <v>33</v>
      </c>
      <c r="F154" s="5">
        <v>114352</v>
      </c>
      <c r="G154" s="5">
        <v>0.55745900000000004</v>
      </c>
      <c r="H154" s="5">
        <v>77842</v>
      </c>
      <c r="I154" s="5">
        <v>36510</v>
      </c>
      <c r="J154" s="5" t="s">
        <v>118</v>
      </c>
      <c r="K154" s="5">
        <v>0.197994</v>
      </c>
      <c r="L154" s="5">
        <v>4.0430300000000004E-3</v>
      </c>
      <c r="M154" s="5">
        <v>3.9515699999999997E-3</v>
      </c>
      <c r="N154" s="5">
        <v>0.21408099999999999</v>
      </c>
      <c r="O154" s="5">
        <v>4.9560799999999999E-3</v>
      </c>
      <c r="P154" s="5">
        <v>4.7853100000000001E-3</v>
      </c>
      <c r="Q154" s="5">
        <v>-5.0540399999999999E-2</v>
      </c>
      <c r="R154" s="5">
        <v>8.5525099999999993E-3</v>
      </c>
      <c r="S154" s="5">
        <v>8.4793400000000001E-3</v>
      </c>
      <c r="T154" s="5">
        <v>0</v>
      </c>
      <c r="U154" s="6">
        <v>3.4330099999999999E-9</v>
      </c>
      <c r="V154" s="5">
        <v>0</v>
      </c>
      <c r="W154" s="5">
        <v>0</v>
      </c>
      <c r="X154" s="6">
        <v>2.5159699999999999E-9</v>
      </c>
      <c r="Y154" s="5">
        <v>0</v>
      </c>
    </row>
    <row r="155" spans="1:25" s="2" customFormat="1" x14ac:dyDescent="0.2">
      <c r="A155" s="5" t="s">
        <v>134</v>
      </c>
      <c r="B155" s="5">
        <v>11</v>
      </c>
      <c r="C155" s="5">
        <v>61630104</v>
      </c>
      <c r="D155" s="5" t="s">
        <v>33</v>
      </c>
      <c r="E155" s="5" t="s">
        <v>32</v>
      </c>
      <c r="F155" s="5">
        <v>114352</v>
      </c>
      <c r="G155" s="5">
        <v>0.77093299999999998</v>
      </c>
      <c r="H155" s="5">
        <v>77842</v>
      </c>
      <c r="I155" s="5">
        <v>36510</v>
      </c>
      <c r="J155" s="5" t="s">
        <v>118</v>
      </c>
      <c r="K155" s="5">
        <v>0.226267</v>
      </c>
      <c r="L155" s="5">
        <v>4.9492700000000004E-3</v>
      </c>
      <c r="M155" s="5">
        <v>4.6894900000000002E-3</v>
      </c>
      <c r="N155" s="5">
        <v>0.244833</v>
      </c>
      <c r="O155" s="5">
        <v>6.0646800000000002E-3</v>
      </c>
      <c r="P155" s="5">
        <v>5.6761900000000002E-3</v>
      </c>
      <c r="Q155" s="5">
        <v>-5.8459200000000003E-2</v>
      </c>
      <c r="R155" s="5">
        <v>1.04771E-2</v>
      </c>
      <c r="S155" s="5">
        <v>1.00699E-2</v>
      </c>
      <c r="T155" s="5">
        <v>0</v>
      </c>
      <c r="U155" s="6">
        <v>2.40905E-8</v>
      </c>
      <c r="V155" s="5">
        <v>0</v>
      </c>
      <c r="W155" s="5">
        <v>0</v>
      </c>
      <c r="X155" s="6">
        <v>6.4233399999999999E-9</v>
      </c>
      <c r="Y155" s="5">
        <v>0</v>
      </c>
    </row>
    <row r="156" spans="1:25" s="2" customFormat="1" x14ac:dyDescent="0.2">
      <c r="A156" s="5" t="s">
        <v>135</v>
      </c>
      <c r="B156" s="5">
        <v>11</v>
      </c>
      <c r="C156" s="5">
        <v>61631927</v>
      </c>
      <c r="D156" s="5" t="s">
        <v>33</v>
      </c>
      <c r="E156" s="5" t="s">
        <v>32</v>
      </c>
      <c r="F156" s="5">
        <v>114352</v>
      </c>
      <c r="G156" s="5">
        <v>0.77112099999999995</v>
      </c>
      <c r="H156" s="5">
        <v>77842</v>
      </c>
      <c r="I156" s="5">
        <v>36510</v>
      </c>
      <c r="J156" s="5" t="s">
        <v>118</v>
      </c>
      <c r="K156" s="5">
        <v>0.22645699999999999</v>
      </c>
      <c r="L156" s="5">
        <v>4.95211E-3</v>
      </c>
      <c r="M156" s="5">
        <v>4.6923700000000004E-3</v>
      </c>
      <c r="N156" s="5">
        <v>0.24515200000000001</v>
      </c>
      <c r="O156" s="5">
        <v>6.0681700000000003E-3</v>
      </c>
      <c r="P156" s="5">
        <v>5.6801100000000004E-3</v>
      </c>
      <c r="Q156" s="5">
        <v>-5.8847700000000003E-2</v>
      </c>
      <c r="R156" s="5">
        <v>1.04832E-2</v>
      </c>
      <c r="S156" s="5">
        <v>1.00751E-2</v>
      </c>
      <c r="T156" s="5">
        <v>0</v>
      </c>
      <c r="U156" s="6">
        <v>1.9821599999999999E-8</v>
      </c>
      <c r="V156" s="5">
        <v>0</v>
      </c>
      <c r="W156" s="5">
        <v>0</v>
      </c>
      <c r="X156" s="6">
        <v>5.1923799999999998E-9</v>
      </c>
      <c r="Y156" s="5">
        <v>0</v>
      </c>
    </row>
    <row r="157" spans="1:25" s="2" customFormat="1" x14ac:dyDescent="0.2">
      <c r="A157" s="5" t="s">
        <v>136</v>
      </c>
      <c r="B157" s="5">
        <v>11</v>
      </c>
      <c r="C157" s="5">
        <v>61635294</v>
      </c>
      <c r="D157" s="5" t="s">
        <v>32</v>
      </c>
      <c r="E157" s="5" t="s">
        <v>33</v>
      </c>
      <c r="F157" s="5">
        <v>114352</v>
      </c>
      <c r="G157" s="5">
        <v>0.53936300000000004</v>
      </c>
      <c r="H157" s="5">
        <v>77842</v>
      </c>
      <c r="I157" s="5">
        <v>36510</v>
      </c>
      <c r="J157" s="5" t="s">
        <v>118</v>
      </c>
      <c r="K157" s="5">
        <v>0.21595</v>
      </c>
      <c r="L157" s="5">
        <v>4.0368899999999996E-3</v>
      </c>
      <c r="M157" s="5">
        <v>3.9460500000000004E-3</v>
      </c>
      <c r="N157" s="5">
        <v>0.23227200000000001</v>
      </c>
      <c r="O157" s="5">
        <v>4.9544100000000002E-3</v>
      </c>
      <c r="P157" s="5">
        <v>4.77788E-3</v>
      </c>
      <c r="Q157" s="5">
        <v>-5.1311200000000001E-2</v>
      </c>
      <c r="R157" s="5">
        <v>8.5260400000000004E-3</v>
      </c>
      <c r="S157" s="5">
        <v>8.4686399999999995E-3</v>
      </c>
      <c r="T157" s="5">
        <v>0</v>
      </c>
      <c r="U157" s="6">
        <v>1.7639999999999999E-9</v>
      </c>
      <c r="V157" s="5">
        <v>0</v>
      </c>
      <c r="W157" s="5">
        <v>0</v>
      </c>
      <c r="X157" s="6">
        <v>1.3700300000000001E-9</v>
      </c>
      <c r="Y157" s="5">
        <v>0</v>
      </c>
    </row>
    <row r="158" spans="1:25" s="2" customFormat="1" x14ac:dyDescent="0.2">
      <c r="A158" s="5" t="s">
        <v>137</v>
      </c>
      <c r="B158" s="5">
        <v>11</v>
      </c>
      <c r="C158" s="5">
        <v>61637057</v>
      </c>
      <c r="D158" s="5" t="s">
        <v>32</v>
      </c>
      <c r="E158" s="5" t="s">
        <v>33</v>
      </c>
      <c r="F158" s="5">
        <v>114352</v>
      </c>
      <c r="G158" s="5">
        <v>0.54117999999999999</v>
      </c>
      <c r="H158" s="5">
        <v>77842</v>
      </c>
      <c r="I158" s="5">
        <v>36510</v>
      </c>
      <c r="J158" s="5" t="s">
        <v>118</v>
      </c>
      <c r="K158" s="5">
        <v>0.21348300000000001</v>
      </c>
      <c r="L158" s="5">
        <v>4.0379600000000002E-3</v>
      </c>
      <c r="M158" s="5">
        <v>3.9489700000000004E-3</v>
      </c>
      <c r="N158" s="5">
        <v>0.22974900000000001</v>
      </c>
      <c r="O158" s="5">
        <v>4.9558400000000004E-3</v>
      </c>
      <c r="P158" s="5">
        <v>4.7811800000000003E-3</v>
      </c>
      <c r="Q158" s="5">
        <v>-5.1145000000000003E-2</v>
      </c>
      <c r="R158" s="5">
        <v>8.5282399999999994E-3</v>
      </c>
      <c r="S158" s="5">
        <v>8.4755400000000002E-3</v>
      </c>
      <c r="T158" s="5">
        <v>0</v>
      </c>
      <c r="U158" s="6">
        <v>2.0082599999999998E-9</v>
      </c>
      <c r="V158" s="5">
        <v>0</v>
      </c>
      <c r="W158" s="5">
        <v>0</v>
      </c>
      <c r="X158" s="6">
        <v>1.5952800000000001E-9</v>
      </c>
      <c r="Y158" s="5">
        <v>0</v>
      </c>
    </row>
    <row r="159" spans="1:25" s="2" customFormat="1" x14ac:dyDescent="0.2">
      <c r="A159" s="5" t="s">
        <v>116</v>
      </c>
      <c r="B159" s="5">
        <v>11</v>
      </c>
      <c r="C159" s="5">
        <v>61640379</v>
      </c>
      <c r="D159" s="5" t="s">
        <v>32</v>
      </c>
      <c r="E159" s="5" t="s">
        <v>33</v>
      </c>
      <c r="F159" s="5">
        <v>114352</v>
      </c>
      <c r="G159" s="5">
        <v>0.63465700000000003</v>
      </c>
      <c r="H159" s="5">
        <v>77842</v>
      </c>
      <c r="I159" s="5">
        <v>36510</v>
      </c>
      <c r="J159" s="5" t="s">
        <v>118</v>
      </c>
      <c r="K159" s="5">
        <v>0.26871600000000001</v>
      </c>
      <c r="L159" s="5">
        <v>4.3042699999999998E-3</v>
      </c>
      <c r="M159" s="5">
        <v>4.0997799999999999E-3</v>
      </c>
      <c r="N159" s="5">
        <v>0.28680600000000001</v>
      </c>
      <c r="O159" s="5">
        <v>5.2731000000000002E-3</v>
      </c>
      <c r="P159" s="5">
        <v>4.9625399999999997E-3</v>
      </c>
      <c r="Q159" s="5">
        <v>-5.6960700000000003E-2</v>
      </c>
      <c r="R159" s="5">
        <v>9.1147799999999994E-3</v>
      </c>
      <c r="S159" s="5">
        <v>8.8046500000000007E-3</v>
      </c>
      <c r="T159" s="5">
        <v>0</v>
      </c>
      <c r="U159" s="6">
        <v>4.1238599999999998E-10</v>
      </c>
      <c r="V159" s="5">
        <v>0</v>
      </c>
      <c r="W159" s="5">
        <v>0</v>
      </c>
      <c r="X159" s="6">
        <v>9.8400499999999995E-11</v>
      </c>
      <c r="Y159" s="5">
        <v>0</v>
      </c>
    </row>
    <row r="160" spans="1:25" s="2" customFormat="1" x14ac:dyDescent="0.2">
      <c r="A160" s="5" t="s">
        <v>417</v>
      </c>
      <c r="B160" s="5">
        <v>10</v>
      </c>
      <c r="C160" s="5">
        <v>107887703</v>
      </c>
      <c r="D160" s="5" t="s">
        <v>28</v>
      </c>
      <c r="E160" s="5" t="s">
        <v>33</v>
      </c>
      <c r="F160" s="5">
        <v>114352</v>
      </c>
      <c r="G160" s="5">
        <v>0.98867400000000005</v>
      </c>
      <c r="H160" s="5">
        <v>77842</v>
      </c>
      <c r="I160" s="5">
        <v>36510</v>
      </c>
      <c r="J160" s="5" t="s">
        <v>214</v>
      </c>
      <c r="K160" s="5">
        <v>-8.71013E-3</v>
      </c>
      <c r="L160" s="5">
        <v>2.0938499999999999E-2</v>
      </c>
      <c r="M160" s="5">
        <v>2.0870900000000001E-2</v>
      </c>
      <c r="N160" s="5">
        <v>7.5140600000000002E-2</v>
      </c>
      <c r="O160" s="5">
        <v>2.5732600000000001E-2</v>
      </c>
      <c r="P160" s="5">
        <v>2.55103E-2</v>
      </c>
      <c r="Q160" s="5">
        <v>-0.253494</v>
      </c>
      <c r="R160" s="5">
        <v>4.4240000000000002E-2</v>
      </c>
      <c r="S160" s="5">
        <v>4.4346900000000002E-2</v>
      </c>
      <c r="T160" s="5">
        <v>0.67742000000000002</v>
      </c>
      <c r="U160" s="6">
        <v>1.00449E-8</v>
      </c>
      <c r="V160" s="6">
        <v>6.5304800000000004E-8</v>
      </c>
      <c r="W160" s="5">
        <v>0.67643399999999998</v>
      </c>
      <c r="X160" s="6">
        <v>1.0895700000000001E-8</v>
      </c>
      <c r="Y160" s="6">
        <v>7.3620900000000002E-8</v>
      </c>
    </row>
    <row r="161" spans="1:25" s="2" customFormat="1" x14ac:dyDescent="0.2">
      <c r="A161" s="5" t="s">
        <v>26</v>
      </c>
      <c r="B161" s="5">
        <v>11</v>
      </c>
      <c r="C161" s="5">
        <v>61543499</v>
      </c>
      <c r="D161" s="5" t="s">
        <v>27</v>
      </c>
      <c r="E161" s="5" t="s">
        <v>28</v>
      </c>
      <c r="F161" s="5">
        <v>114352</v>
      </c>
      <c r="G161" s="5">
        <v>0.61865099999999995</v>
      </c>
      <c r="H161" s="5">
        <v>77842</v>
      </c>
      <c r="I161" s="5">
        <v>36510</v>
      </c>
      <c r="J161" s="5" t="s">
        <v>154</v>
      </c>
      <c r="K161" s="5">
        <v>-0.34752499999999997</v>
      </c>
      <c r="L161" s="5">
        <v>4.3551700000000002E-3</v>
      </c>
      <c r="M161" s="5">
        <v>4.06954E-3</v>
      </c>
      <c r="N161" s="5">
        <v>-0.37090299999999998</v>
      </c>
      <c r="O161" s="5">
        <v>5.3375499999999999E-3</v>
      </c>
      <c r="P161" s="5">
        <v>4.9208000000000003E-3</v>
      </c>
      <c r="Q161" s="5">
        <v>7.3949399999999998E-2</v>
      </c>
      <c r="R161" s="5">
        <v>9.2133400000000004E-3</v>
      </c>
      <c r="S161" s="5">
        <v>8.7507399999999999E-3</v>
      </c>
      <c r="T161" s="5">
        <v>0</v>
      </c>
      <c r="U161" s="6">
        <v>1.0041800000000001E-15</v>
      </c>
      <c r="V161" s="5">
        <v>0</v>
      </c>
      <c r="W161" s="5">
        <v>0</v>
      </c>
      <c r="X161" s="6">
        <v>2.8968599999999999E-17</v>
      </c>
      <c r="Y161" s="5">
        <v>0</v>
      </c>
    </row>
    <row r="162" spans="1:25" s="2" customFormat="1" x14ac:dyDescent="0.2">
      <c r="A162" s="5" t="s">
        <v>30</v>
      </c>
      <c r="B162" s="5">
        <v>11</v>
      </c>
      <c r="C162" s="5">
        <v>61543961</v>
      </c>
      <c r="D162" s="5" t="s">
        <v>27</v>
      </c>
      <c r="E162" s="5" t="s">
        <v>28</v>
      </c>
      <c r="F162" s="5">
        <v>114352</v>
      </c>
      <c r="G162" s="5">
        <v>0.62286699999999995</v>
      </c>
      <c r="H162" s="5">
        <v>77842</v>
      </c>
      <c r="I162" s="5">
        <v>36510</v>
      </c>
      <c r="J162" s="5" t="s">
        <v>154</v>
      </c>
      <c r="K162" s="5">
        <v>-0.34653400000000001</v>
      </c>
      <c r="L162" s="5">
        <v>4.3674899999999999E-3</v>
      </c>
      <c r="M162" s="5">
        <v>4.0774299999999999E-3</v>
      </c>
      <c r="N162" s="5">
        <v>-0.36969200000000002</v>
      </c>
      <c r="O162" s="5">
        <v>5.3516800000000002E-3</v>
      </c>
      <c r="P162" s="5">
        <v>4.9314199999999997E-3</v>
      </c>
      <c r="Q162" s="5">
        <v>7.3181399999999994E-2</v>
      </c>
      <c r="R162" s="5">
        <v>9.2420599999999999E-3</v>
      </c>
      <c r="S162" s="5">
        <v>8.7652800000000003E-3</v>
      </c>
      <c r="T162" s="5">
        <v>0</v>
      </c>
      <c r="U162" s="6">
        <v>2.40779E-15</v>
      </c>
      <c r="V162" s="5">
        <v>0</v>
      </c>
      <c r="W162" s="5">
        <v>0</v>
      </c>
      <c r="X162" s="6">
        <v>6.8835099999999995E-17</v>
      </c>
      <c r="Y162" s="5">
        <v>0</v>
      </c>
    </row>
    <row r="163" spans="1:25" s="2" customFormat="1" x14ac:dyDescent="0.2">
      <c r="A163" s="5" t="s">
        <v>31</v>
      </c>
      <c r="B163" s="5">
        <v>11</v>
      </c>
      <c r="C163" s="5">
        <v>61546592</v>
      </c>
      <c r="D163" s="5" t="s">
        <v>32</v>
      </c>
      <c r="E163" s="5" t="s">
        <v>33</v>
      </c>
      <c r="F163" s="5">
        <v>114352</v>
      </c>
      <c r="G163" s="5">
        <v>0.62496300000000005</v>
      </c>
      <c r="H163" s="5">
        <v>77842</v>
      </c>
      <c r="I163" s="5">
        <v>36510</v>
      </c>
      <c r="J163" s="5" t="s">
        <v>154</v>
      </c>
      <c r="K163" s="5">
        <v>-0.34614200000000001</v>
      </c>
      <c r="L163" s="5">
        <v>4.3695699999999997E-3</v>
      </c>
      <c r="M163" s="5">
        <v>4.0789099999999998E-3</v>
      </c>
      <c r="N163" s="5">
        <v>-0.36942599999999998</v>
      </c>
      <c r="O163" s="5">
        <v>5.3538400000000003E-3</v>
      </c>
      <c r="P163" s="5">
        <v>4.9339099999999997E-3</v>
      </c>
      <c r="Q163" s="5">
        <v>7.3535199999999995E-2</v>
      </c>
      <c r="R163" s="5">
        <v>9.2473399999999997E-3</v>
      </c>
      <c r="S163" s="5">
        <v>8.7669600000000007E-3</v>
      </c>
      <c r="T163" s="5">
        <v>0</v>
      </c>
      <c r="U163" s="6">
        <v>1.8346699999999999E-15</v>
      </c>
      <c r="V163" s="5">
        <v>0</v>
      </c>
      <c r="W163" s="5">
        <v>0</v>
      </c>
      <c r="X163" s="6">
        <v>4.9546500000000001E-17</v>
      </c>
      <c r="Y163" s="5">
        <v>0</v>
      </c>
    </row>
    <row r="164" spans="1:25" s="2" customFormat="1" x14ac:dyDescent="0.2">
      <c r="A164" s="5" t="s">
        <v>34</v>
      </c>
      <c r="B164" s="5">
        <v>11</v>
      </c>
      <c r="C164" s="5">
        <v>61547237</v>
      </c>
      <c r="D164" s="5" t="s">
        <v>28</v>
      </c>
      <c r="E164" s="5" t="s">
        <v>27</v>
      </c>
      <c r="F164" s="5">
        <v>114352</v>
      </c>
      <c r="G164" s="5">
        <v>0.65744800000000003</v>
      </c>
      <c r="H164" s="5">
        <v>77842</v>
      </c>
      <c r="I164" s="5">
        <v>36510</v>
      </c>
      <c r="J164" s="5" t="s">
        <v>154</v>
      </c>
      <c r="K164" s="5">
        <v>-0.32341999999999999</v>
      </c>
      <c r="L164" s="5">
        <v>4.4489100000000004E-3</v>
      </c>
      <c r="M164" s="5">
        <v>4.1565100000000004E-3</v>
      </c>
      <c r="N164" s="5">
        <v>-0.344661</v>
      </c>
      <c r="O164" s="5">
        <v>5.4537800000000001E-3</v>
      </c>
      <c r="P164" s="5">
        <v>5.0342800000000004E-3</v>
      </c>
      <c r="Q164" s="5">
        <v>6.6709699999999997E-2</v>
      </c>
      <c r="R164" s="5">
        <v>9.4124299999999994E-3</v>
      </c>
      <c r="S164" s="5">
        <v>8.9200100000000008E-3</v>
      </c>
      <c r="T164" s="5">
        <v>0</v>
      </c>
      <c r="U164" s="6">
        <v>1.36653E-12</v>
      </c>
      <c r="V164" s="5">
        <v>0</v>
      </c>
      <c r="W164" s="5">
        <v>0</v>
      </c>
      <c r="X164" s="6">
        <v>7.5085799999999997E-14</v>
      </c>
      <c r="Y164" s="5">
        <v>0</v>
      </c>
    </row>
    <row r="165" spans="1:25" s="2" customFormat="1" x14ac:dyDescent="0.2">
      <c r="A165" s="5" t="s">
        <v>119</v>
      </c>
      <c r="B165" s="5">
        <v>11</v>
      </c>
      <c r="C165" s="5">
        <v>61548559</v>
      </c>
      <c r="D165" s="5" t="s">
        <v>33</v>
      </c>
      <c r="E165" s="5" t="s">
        <v>32</v>
      </c>
      <c r="F165" s="5">
        <v>114352</v>
      </c>
      <c r="G165" s="5">
        <v>0.68071000000000004</v>
      </c>
      <c r="H165" s="5">
        <v>77842</v>
      </c>
      <c r="I165" s="5">
        <v>36510</v>
      </c>
      <c r="J165" s="5" t="s">
        <v>154</v>
      </c>
      <c r="K165" s="5">
        <v>0.18681800000000001</v>
      </c>
      <c r="L165" s="5">
        <v>4.1802699999999998E-3</v>
      </c>
      <c r="M165" s="5">
        <v>4.22771E-3</v>
      </c>
      <c r="N165" s="5">
        <v>0.20236599999999999</v>
      </c>
      <c r="O165" s="5">
        <v>5.1247799999999998E-3</v>
      </c>
      <c r="P165" s="5">
        <v>5.1255099999999998E-3</v>
      </c>
      <c r="Q165" s="5">
        <v>-4.8631099999999997E-2</v>
      </c>
      <c r="R165" s="5">
        <v>8.8472599999999992E-3</v>
      </c>
      <c r="S165" s="5">
        <v>9.0635100000000003E-3</v>
      </c>
      <c r="T165" s="5">
        <v>0</v>
      </c>
      <c r="U165" s="6">
        <v>3.8686E-8</v>
      </c>
      <c r="V165" s="5">
        <v>0</v>
      </c>
      <c r="W165" s="5">
        <v>0</v>
      </c>
      <c r="X165" s="6">
        <v>8.0681499999999994E-8</v>
      </c>
      <c r="Y165" s="5">
        <v>0</v>
      </c>
    </row>
    <row r="166" spans="1:25" s="2" customFormat="1" x14ac:dyDescent="0.2">
      <c r="A166" s="5" t="s">
        <v>35</v>
      </c>
      <c r="B166" s="5">
        <v>11</v>
      </c>
      <c r="C166" s="5">
        <v>61549025</v>
      </c>
      <c r="D166" s="5" t="s">
        <v>33</v>
      </c>
      <c r="E166" s="5" t="s">
        <v>32</v>
      </c>
      <c r="F166" s="5">
        <v>114352</v>
      </c>
      <c r="G166" s="5">
        <v>0.65028399999999997</v>
      </c>
      <c r="H166" s="5">
        <v>77842</v>
      </c>
      <c r="I166" s="5">
        <v>36510</v>
      </c>
      <c r="J166" s="5" t="s">
        <v>154</v>
      </c>
      <c r="K166" s="5">
        <v>-0.374801</v>
      </c>
      <c r="L166" s="5">
        <v>4.4789799999999996E-3</v>
      </c>
      <c r="M166" s="5">
        <v>4.1367900000000004E-3</v>
      </c>
      <c r="N166" s="5">
        <v>-0.39974100000000001</v>
      </c>
      <c r="O166" s="5">
        <v>5.4935799999999996E-3</v>
      </c>
      <c r="P166" s="5">
        <v>5.0035000000000001E-3</v>
      </c>
      <c r="Q166" s="5">
        <v>7.8795000000000004E-2</v>
      </c>
      <c r="R166" s="5">
        <v>9.4672300000000001E-3</v>
      </c>
      <c r="S166" s="5">
        <v>8.8926100000000004E-3</v>
      </c>
      <c r="T166" s="5">
        <v>0</v>
      </c>
      <c r="U166" s="6">
        <v>8.5822799999999996E-17</v>
      </c>
      <c r="V166" s="5">
        <v>0</v>
      </c>
      <c r="W166" s="5">
        <v>0</v>
      </c>
      <c r="X166" s="6">
        <v>7.9490900000000004E-19</v>
      </c>
      <c r="Y166" s="5">
        <v>0</v>
      </c>
    </row>
    <row r="167" spans="1:25" s="2" customFormat="1" x14ac:dyDescent="0.2">
      <c r="A167" s="5" t="s">
        <v>36</v>
      </c>
      <c r="B167" s="5">
        <v>11</v>
      </c>
      <c r="C167" s="5">
        <v>61549458</v>
      </c>
      <c r="D167" s="5" t="s">
        <v>32</v>
      </c>
      <c r="E167" s="5" t="s">
        <v>33</v>
      </c>
      <c r="F167" s="5">
        <v>114352</v>
      </c>
      <c r="G167" s="5">
        <v>0.64545200000000003</v>
      </c>
      <c r="H167" s="5">
        <v>77842</v>
      </c>
      <c r="I167" s="5">
        <v>36510</v>
      </c>
      <c r="J167" s="5" t="s">
        <v>154</v>
      </c>
      <c r="K167" s="5">
        <v>-0.319857</v>
      </c>
      <c r="L167" s="5">
        <v>4.4201099999999997E-3</v>
      </c>
      <c r="M167" s="5">
        <v>4.1369900000000001E-3</v>
      </c>
      <c r="N167" s="5">
        <v>-0.34018999999999999</v>
      </c>
      <c r="O167" s="5">
        <v>5.4115200000000004E-3</v>
      </c>
      <c r="P167" s="5">
        <v>5.0096999999999997E-3</v>
      </c>
      <c r="Q167" s="5">
        <v>6.3907199999999997E-2</v>
      </c>
      <c r="R167" s="5">
        <v>9.3662299999999997E-3</v>
      </c>
      <c r="S167" s="5">
        <v>8.8801000000000001E-3</v>
      </c>
      <c r="T167" s="5">
        <v>0</v>
      </c>
      <c r="U167" s="6">
        <v>8.9064500000000007E-12</v>
      </c>
      <c r="V167" s="5">
        <v>0</v>
      </c>
      <c r="W167" s="5">
        <v>0</v>
      </c>
      <c r="X167" s="6">
        <v>6.1697000000000005E-13</v>
      </c>
      <c r="Y167" s="5">
        <v>0</v>
      </c>
    </row>
    <row r="168" spans="1:25" s="2" customFormat="1" x14ac:dyDescent="0.2">
      <c r="A168" s="5" t="s">
        <v>37</v>
      </c>
      <c r="B168" s="5">
        <v>11</v>
      </c>
      <c r="C168" s="5">
        <v>61551356</v>
      </c>
      <c r="D168" s="5" t="s">
        <v>27</v>
      </c>
      <c r="E168" s="5" t="s">
        <v>28</v>
      </c>
      <c r="F168" s="5">
        <v>114352</v>
      </c>
      <c r="G168" s="5">
        <v>0.64617599999999997</v>
      </c>
      <c r="H168" s="5">
        <v>77842</v>
      </c>
      <c r="I168" s="5">
        <v>36510</v>
      </c>
      <c r="J168" s="5" t="s">
        <v>154</v>
      </c>
      <c r="K168" s="5">
        <v>-0.36925000000000002</v>
      </c>
      <c r="L168" s="5">
        <v>4.4605199999999999E-3</v>
      </c>
      <c r="M168" s="5">
        <v>4.1234100000000001E-3</v>
      </c>
      <c r="N168" s="5">
        <v>-0.39378000000000002</v>
      </c>
      <c r="O168" s="5">
        <v>5.4703699999999996E-3</v>
      </c>
      <c r="P168" s="5">
        <v>4.98775E-3</v>
      </c>
      <c r="Q168" s="5">
        <v>7.7469099999999999E-2</v>
      </c>
      <c r="R168" s="5">
        <v>9.4296999999999992E-3</v>
      </c>
      <c r="S168" s="5">
        <v>8.8627800000000007E-3</v>
      </c>
      <c r="T168" s="5">
        <v>0</v>
      </c>
      <c r="U168" s="6">
        <v>2.1138800000000001E-16</v>
      </c>
      <c r="V168" s="5">
        <v>0</v>
      </c>
      <c r="W168" s="5">
        <v>0</v>
      </c>
      <c r="X168" s="6">
        <v>2.31156E-18</v>
      </c>
      <c r="Y168" s="5">
        <v>0</v>
      </c>
    </row>
    <row r="169" spans="1:25" s="2" customFormat="1" x14ac:dyDescent="0.2">
      <c r="A169" s="5" t="s">
        <v>38</v>
      </c>
      <c r="B169" s="5">
        <v>11</v>
      </c>
      <c r="C169" s="5">
        <v>61551927</v>
      </c>
      <c r="D169" s="5" t="s">
        <v>27</v>
      </c>
      <c r="E169" s="5" t="s">
        <v>33</v>
      </c>
      <c r="F169" s="5">
        <v>114352</v>
      </c>
      <c r="G169" s="5">
        <v>0.64820699999999998</v>
      </c>
      <c r="H169" s="5">
        <v>77842</v>
      </c>
      <c r="I169" s="5">
        <v>36510</v>
      </c>
      <c r="J169" s="5" t="s">
        <v>154</v>
      </c>
      <c r="K169" s="5">
        <v>-0.37172500000000003</v>
      </c>
      <c r="L169" s="5">
        <v>4.46868E-3</v>
      </c>
      <c r="M169" s="5">
        <v>4.1283500000000002E-3</v>
      </c>
      <c r="N169" s="5">
        <v>-0.396399</v>
      </c>
      <c r="O169" s="5">
        <v>5.4780599999999999E-3</v>
      </c>
      <c r="P169" s="5">
        <v>4.9920399999999997E-3</v>
      </c>
      <c r="Q169" s="5">
        <v>7.8040999999999999E-2</v>
      </c>
      <c r="R169" s="5">
        <v>9.45088E-3</v>
      </c>
      <c r="S169" s="5">
        <v>8.8768900000000001E-3</v>
      </c>
      <c r="T169" s="5">
        <v>0</v>
      </c>
      <c r="U169" s="6">
        <v>1.4870499999999999E-16</v>
      </c>
      <c r="V169" s="5">
        <v>0</v>
      </c>
      <c r="W169" s="5">
        <v>0</v>
      </c>
      <c r="X169" s="6">
        <v>1.47604E-18</v>
      </c>
      <c r="Y169" s="5">
        <v>0</v>
      </c>
    </row>
    <row r="170" spans="1:25" s="2" customFormat="1" x14ac:dyDescent="0.2">
      <c r="A170" s="5" t="s">
        <v>39</v>
      </c>
      <c r="B170" s="5">
        <v>11</v>
      </c>
      <c r="C170" s="5">
        <v>61552680</v>
      </c>
      <c r="D170" s="5" t="s">
        <v>28</v>
      </c>
      <c r="E170" s="5" t="s">
        <v>32</v>
      </c>
      <c r="F170" s="5">
        <v>114352</v>
      </c>
      <c r="G170" s="5">
        <v>0.65143399999999996</v>
      </c>
      <c r="H170" s="5">
        <v>77842</v>
      </c>
      <c r="I170" s="5">
        <v>36510</v>
      </c>
      <c r="J170" s="5" t="s">
        <v>154</v>
      </c>
      <c r="K170" s="5">
        <v>-0.37569200000000003</v>
      </c>
      <c r="L170" s="5">
        <v>4.4835999999999999E-3</v>
      </c>
      <c r="M170" s="5">
        <v>4.1375099999999996E-3</v>
      </c>
      <c r="N170" s="5">
        <v>-0.40054000000000001</v>
      </c>
      <c r="O170" s="5">
        <v>5.4987500000000002E-3</v>
      </c>
      <c r="P170" s="5">
        <v>5.0040500000000003E-3</v>
      </c>
      <c r="Q170" s="5">
        <v>7.8526399999999996E-2</v>
      </c>
      <c r="R170" s="5">
        <v>9.4778199999999996E-3</v>
      </c>
      <c r="S170" s="5">
        <v>8.8948299999999994E-3</v>
      </c>
      <c r="T170" s="5">
        <v>0</v>
      </c>
      <c r="U170" s="6">
        <v>1.17835E-16</v>
      </c>
      <c r="V170" s="5">
        <v>0</v>
      </c>
      <c r="W170" s="5">
        <v>0</v>
      </c>
      <c r="X170" s="6">
        <v>1.0625899999999999E-18</v>
      </c>
      <c r="Y170" s="5">
        <v>0</v>
      </c>
    </row>
    <row r="171" spans="1:25" s="2" customFormat="1" x14ac:dyDescent="0.2">
      <c r="A171" s="5" t="s">
        <v>40</v>
      </c>
      <c r="B171" s="5">
        <v>11</v>
      </c>
      <c r="C171" s="5">
        <v>61557803</v>
      </c>
      <c r="D171" s="5" t="s">
        <v>27</v>
      </c>
      <c r="E171" s="5" t="s">
        <v>28</v>
      </c>
      <c r="F171" s="5">
        <v>114352</v>
      </c>
      <c r="G171" s="5">
        <v>0.64556400000000003</v>
      </c>
      <c r="H171" s="5">
        <v>77842</v>
      </c>
      <c r="I171" s="5">
        <v>36510</v>
      </c>
      <c r="J171" s="5" t="s">
        <v>154</v>
      </c>
      <c r="K171" s="5">
        <v>-0.37475799999999998</v>
      </c>
      <c r="L171" s="5">
        <v>4.4610500000000003E-3</v>
      </c>
      <c r="M171" s="5">
        <v>4.1206000000000003E-3</v>
      </c>
      <c r="N171" s="5">
        <v>-0.399532</v>
      </c>
      <c r="O171" s="5">
        <v>5.47263E-3</v>
      </c>
      <c r="P171" s="5">
        <v>4.9822699999999996E-3</v>
      </c>
      <c r="Q171" s="5">
        <v>7.8388799999999995E-2</v>
      </c>
      <c r="R171" s="5">
        <v>9.4264599999999994E-3</v>
      </c>
      <c r="S171" s="5">
        <v>8.8617000000000001E-3</v>
      </c>
      <c r="T171" s="5">
        <v>0</v>
      </c>
      <c r="U171" s="6">
        <v>9.1113399999999995E-17</v>
      </c>
      <c r="V171" s="5">
        <v>0</v>
      </c>
      <c r="W171" s="5">
        <v>0</v>
      </c>
      <c r="X171" s="6">
        <v>9.0872299999999997E-19</v>
      </c>
      <c r="Y171" s="5">
        <v>0</v>
      </c>
    </row>
    <row r="172" spans="1:25" s="2" customFormat="1" x14ac:dyDescent="0.2">
      <c r="A172" s="5" t="s">
        <v>41</v>
      </c>
      <c r="B172" s="5">
        <v>11</v>
      </c>
      <c r="C172" s="5">
        <v>61557826</v>
      </c>
      <c r="D172" s="5" t="s">
        <v>27</v>
      </c>
      <c r="E172" s="5" t="s">
        <v>28</v>
      </c>
      <c r="F172" s="5">
        <v>114352</v>
      </c>
      <c r="G172" s="5">
        <v>0.65082399999999996</v>
      </c>
      <c r="H172" s="5">
        <v>77842</v>
      </c>
      <c r="I172" s="5">
        <v>36510</v>
      </c>
      <c r="J172" s="5" t="s">
        <v>154</v>
      </c>
      <c r="K172" s="5">
        <v>-0.37552400000000002</v>
      </c>
      <c r="L172" s="5">
        <v>4.4833800000000004E-3</v>
      </c>
      <c r="M172" s="5">
        <v>4.1370699999999996E-3</v>
      </c>
      <c r="N172" s="5">
        <v>-0.40050999999999998</v>
      </c>
      <c r="O172" s="5">
        <v>5.4991900000000002E-3</v>
      </c>
      <c r="P172" s="5">
        <v>5.0039799999999999E-3</v>
      </c>
      <c r="Q172" s="5">
        <v>7.89324E-2</v>
      </c>
      <c r="R172" s="5">
        <v>9.4760399999999998E-3</v>
      </c>
      <c r="S172" s="5">
        <v>8.8929300000000003E-3</v>
      </c>
      <c r="T172" s="5">
        <v>0</v>
      </c>
      <c r="U172" s="6">
        <v>8.1060799999999996E-17</v>
      </c>
      <c r="V172" s="5">
        <v>0</v>
      </c>
      <c r="W172" s="5">
        <v>0</v>
      </c>
      <c r="X172" s="6">
        <v>6.9398199999999995E-19</v>
      </c>
      <c r="Y172" s="5">
        <v>0</v>
      </c>
    </row>
    <row r="173" spans="1:25" s="2" customFormat="1" x14ac:dyDescent="0.2">
      <c r="A173" s="5" t="s">
        <v>42</v>
      </c>
      <c r="B173" s="5">
        <v>11</v>
      </c>
      <c r="C173" s="5">
        <v>61560081</v>
      </c>
      <c r="D173" s="5" t="s">
        <v>33</v>
      </c>
      <c r="E173" s="5" t="s">
        <v>32</v>
      </c>
      <c r="F173" s="5">
        <v>114352</v>
      </c>
      <c r="G173" s="5">
        <v>0.67999200000000004</v>
      </c>
      <c r="H173" s="5">
        <v>77842</v>
      </c>
      <c r="I173" s="5">
        <v>36510</v>
      </c>
      <c r="J173" s="5" t="s">
        <v>154</v>
      </c>
      <c r="K173" s="5">
        <v>-0.35309600000000002</v>
      </c>
      <c r="L173" s="5">
        <v>4.5710100000000004E-3</v>
      </c>
      <c r="M173" s="5">
        <v>4.22143E-3</v>
      </c>
      <c r="N173" s="5">
        <v>-0.37603199999999998</v>
      </c>
      <c r="O173" s="5">
        <v>5.6035099999999999E-3</v>
      </c>
      <c r="P173" s="5">
        <v>5.1129699999999997E-3</v>
      </c>
      <c r="Q173" s="5">
        <v>7.2028200000000001E-2</v>
      </c>
      <c r="R173" s="5">
        <v>9.6711100000000001E-3</v>
      </c>
      <c r="S173" s="5">
        <v>9.0597100000000003E-3</v>
      </c>
      <c r="T173" s="5">
        <v>0</v>
      </c>
      <c r="U173" s="6">
        <v>9.4931900000000004E-14</v>
      </c>
      <c r="V173" s="5">
        <v>0</v>
      </c>
      <c r="W173" s="5">
        <v>0</v>
      </c>
      <c r="X173" s="6">
        <v>1.8593500000000001E-15</v>
      </c>
      <c r="Y173" s="5">
        <v>0</v>
      </c>
    </row>
    <row r="174" spans="1:25" s="2" customFormat="1" x14ac:dyDescent="0.2">
      <c r="A174" s="5" t="s">
        <v>43</v>
      </c>
      <c r="B174" s="5">
        <v>11</v>
      </c>
      <c r="C174" s="5">
        <v>61564299</v>
      </c>
      <c r="D174" s="5" t="s">
        <v>28</v>
      </c>
      <c r="E174" s="5" t="s">
        <v>32</v>
      </c>
      <c r="F174" s="5">
        <v>114352</v>
      </c>
      <c r="G174" s="5">
        <v>0.63697199999999998</v>
      </c>
      <c r="H174" s="5">
        <v>77842</v>
      </c>
      <c r="I174" s="5">
        <v>36510</v>
      </c>
      <c r="J174" s="5" t="s">
        <v>154</v>
      </c>
      <c r="K174" s="5">
        <v>-0.357018</v>
      </c>
      <c r="L174" s="5">
        <v>4.4148199999999999E-3</v>
      </c>
      <c r="M174" s="5">
        <v>4.0994600000000001E-3</v>
      </c>
      <c r="N174" s="5">
        <v>-0.38068200000000002</v>
      </c>
      <c r="O174" s="5">
        <v>5.4183299999999998E-3</v>
      </c>
      <c r="P174" s="5">
        <v>4.9598000000000003E-3</v>
      </c>
      <c r="Q174" s="5">
        <v>7.4675199999999997E-2</v>
      </c>
      <c r="R174" s="5">
        <v>9.3253399999999997E-3</v>
      </c>
      <c r="S174" s="5">
        <v>8.8098800000000008E-3</v>
      </c>
      <c r="T174" s="5">
        <v>0</v>
      </c>
      <c r="U174" s="6">
        <v>1.16802E-15</v>
      </c>
      <c r="V174" s="5">
        <v>0</v>
      </c>
      <c r="W174" s="5">
        <v>0</v>
      </c>
      <c r="X174" s="6">
        <v>2.3246100000000001E-17</v>
      </c>
      <c r="Y174" s="5">
        <v>0</v>
      </c>
    </row>
    <row r="175" spans="1:25" s="2" customFormat="1" x14ac:dyDescent="0.2">
      <c r="A175" s="5" t="s">
        <v>44</v>
      </c>
      <c r="B175" s="5">
        <v>11</v>
      </c>
      <c r="C175" s="5">
        <v>61565908</v>
      </c>
      <c r="D175" s="5" t="s">
        <v>27</v>
      </c>
      <c r="E175" s="5" t="s">
        <v>28</v>
      </c>
      <c r="F175" s="5">
        <v>114352</v>
      </c>
      <c r="G175" s="5">
        <v>0.63656699999999999</v>
      </c>
      <c r="H175" s="5">
        <v>77842</v>
      </c>
      <c r="I175" s="5">
        <v>36510</v>
      </c>
      <c r="J175" s="5" t="s">
        <v>154</v>
      </c>
      <c r="K175" s="5">
        <v>-0.35757499999999998</v>
      </c>
      <c r="L175" s="5">
        <v>4.4132700000000004E-3</v>
      </c>
      <c r="M175" s="5">
        <v>4.0979500000000004E-3</v>
      </c>
      <c r="N175" s="5">
        <v>-0.38111400000000001</v>
      </c>
      <c r="O175" s="5">
        <v>5.4165100000000002E-3</v>
      </c>
      <c r="P175" s="5">
        <v>4.95825E-3</v>
      </c>
      <c r="Q175" s="5">
        <v>7.4265700000000004E-2</v>
      </c>
      <c r="R175" s="5">
        <v>9.3223000000000004E-3</v>
      </c>
      <c r="S175" s="5">
        <v>8.8061000000000007E-3</v>
      </c>
      <c r="T175" s="5">
        <v>0</v>
      </c>
      <c r="U175" s="6">
        <v>1.63287E-15</v>
      </c>
      <c r="V175" s="5">
        <v>0</v>
      </c>
      <c r="W175" s="5">
        <v>0</v>
      </c>
      <c r="X175" s="6">
        <v>3.3565299999999998E-17</v>
      </c>
      <c r="Y175" s="5">
        <v>0</v>
      </c>
    </row>
    <row r="176" spans="1:25" s="2" customFormat="1" x14ac:dyDescent="0.2">
      <c r="A176" s="5" t="s">
        <v>45</v>
      </c>
      <c r="B176" s="5">
        <v>11</v>
      </c>
      <c r="C176" s="5">
        <v>61567753</v>
      </c>
      <c r="D176" s="5" t="s">
        <v>33</v>
      </c>
      <c r="E176" s="5" t="s">
        <v>27</v>
      </c>
      <c r="F176" s="5">
        <v>114352</v>
      </c>
      <c r="G176" s="5">
        <v>0.68885700000000005</v>
      </c>
      <c r="H176" s="5">
        <v>77842</v>
      </c>
      <c r="I176" s="5">
        <v>36510</v>
      </c>
      <c r="J176" s="5" t="s">
        <v>154</v>
      </c>
      <c r="K176" s="5">
        <v>-0.36657600000000001</v>
      </c>
      <c r="L176" s="5">
        <v>4.6352499999999996E-3</v>
      </c>
      <c r="M176" s="5">
        <v>4.2551899999999998E-3</v>
      </c>
      <c r="N176" s="5">
        <v>-0.39106800000000003</v>
      </c>
      <c r="O176" s="5">
        <v>5.6823899999999998E-3</v>
      </c>
      <c r="P176" s="5">
        <v>5.1437999999999996E-3</v>
      </c>
      <c r="Q176" s="5">
        <v>7.7567200000000003E-2</v>
      </c>
      <c r="R176" s="5">
        <v>9.8013400000000004E-3</v>
      </c>
      <c r="S176" s="5">
        <v>9.1527599999999994E-3</v>
      </c>
      <c r="T176" s="5">
        <v>0</v>
      </c>
      <c r="U176" s="6">
        <v>2.49366E-15</v>
      </c>
      <c r="V176" s="5">
        <v>0</v>
      </c>
      <c r="W176" s="5">
        <v>0</v>
      </c>
      <c r="X176" s="6">
        <v>2.35617E-17</v>
      </c>
      <c r="Y176" s="5">
        <v>0</v>
      </c>
    </row>
    <row r="177" spans="1:25" s="2" customFormat="1" x14ac:dyDescent="0.2">
      <c r="A177" s="5" t="s">
        <v>46</v>
      </c>
      <c r="B177" s="5">
        <v>11</v>
      </c>
      <c r="C177" s="5">
        <v>61569306</v>
      </c>
      <c r="D177" s="5" t="s">
        <v>32</v>
      </c>
      <c r="E177" s="5" t="s">
        <v>27</v>
      </c>
      <c r="F177" s="5">
        <v>114352</v>
      </c>
      <c r="G177" s="5">
        <v>0.65201200000000004</v>
      </c>
      <c r="H177" s="5">
        <v>77842</v>
      </c>
      <c r="I177" s="5">
        <v>36510</v>
      </c>
      <c r="J177" s="5" t="s">
        <v>154</v>
      </c>
      <c r="K177" s="5">
        <v>-0.37657299999999999</v>
      </c>
      <c r="L177" s="5">
        <v>4.4865299999999999E-3</v>
      </c>
      <c r="M177" s="5">
        <v>4.1386900000000004E-3</v>
      </c>
      <c r="N177" s="5">
        <v>-0.40155000000000002</v>
      </c>
      <c r="O177" s="5">
        <v>5.5052499999999997E-3</v>
      </c>
      <c r="P177" s="5">
        <v>5.0074100000000003E-3</v>
      </c>
      <c r="Q177" s="5">
        <v>7.8807699999999994E-2</v>
      </c>
      <c r="R177" s="5">
        <v>9.4791800000000002E-3</v>
      </c>
      <c r="S177" s="5">
        <v>8.8935300000000002E-3</v>
      </c>
      <c r="T177" s="5">
        <v>0</v>
      </c>
      <c r="U177" s="6">
        <v>9.2710500000000003E-17</v>
      </c>
      <c r="V177" s="5">
        <v>0</v>
      </c>
      <c r="W177" s="5">
        <v>0</v>
      </c>
      <c r="X177" s="6">
        <v>7.9126700000000001E-19</v>
      </c>
      <c r="Y177" s="5">
        <v>0</v>
      </c>
    </row>
    <row r="178" spans="1:25" s="2" customFormat="1" x14ac:dyDescent="0.2">
      <c r="A178" s="5" t="s">
        <v>47</v>
      </c>
      <c r="B178" s="5">
        <v>11</v>
      </c>
      <c r="C178" s="5">
        <v>61569830</v>
      </c>
      <c r="D178" s="5" t="s">
        <v>28</v>
      </c>
      <c r="E178" s="5" t="s">
        <v>27</v>
      </c>
      <c r="F178" s="5">
        <v>114352</v>
      </c>
      <c r="G178" s="5">
        <v>0.65208299999999997</v>
      </c>
      <c r="H178" s="5">
        <v>77842</v>
      </c>
      <c r="I178" s="5">
        <v>36510</v>
      </c>
      <c r="J178" s="5" t="s">
        <v>154</v>
      </c>
      <c r="K178" s="5">
        <v>-0.37666100000000002</v>
      </c>
      <c r="L178" s="5">
        <v>4.4861700000000003E-3</v>
      </c>
      <c r="M178" s="5">
        <v>4.1389699999999996E-3</v>
      </c>
      <c r="N178" s="5">
        <v>-0.40172400000000003</v>
      </c>
      <c r="O178" s="5">
        <v>5.5044899999999999E-3</v>
      </c>
      <c r="P178" s="5">
        <v>5.0071999999999998E-3</v>
      </c>
      <c r="Q178" s="5">
        <v>7.9115400000000002E-2</v>
      </c>
      <c r="R178" s="5">
        <v>9.4787199999999995E-3</v>
      </c>
      <c r="S178" s="5">
        <v>8.8952600000000003E-3</v>
      </c>
      <c r="T178" s="5">
        <v>0</v>
      </c>
      <c r="U178" s="6">
        <v>7.02371E-17</v>
      </c>
      <c r="V178" s="5">
        <v>0</v>
      </c>
      <c r="W178" s="5">
        <v>0</v>
      </c>
      <c r="X178" s="6">
        <v>5.8888500000000001E-19</v>
      </c>
      <c r="Y178" s="5">
        <v>0</v>
      </c>
    </row>
    <row r="179" spans="1:25" s="2" customFormat="1" x14ac:dyDescent="0.2">
      <c r="A179" s="5" t="s">
        <v>48</v>
      </c>
      <c r="B179" s="5">
        <v>11</v>
      </c>
      <c r="C179" s="5">
        <v>61570783</v>
      </c>
      <c r="D179" s="5" t="s">
        <v>27</v>
      </c>
      <c r="E179" s="5" t="s">
        <v>28</v>
      </c>
      <c r="F179" s="5">
        <v>114352</v>
      </c>
      <c r="G179" s="5">
        <v>0.65194700000000005</v>
      </c>
      <c r="H179" s="5">
        <v>77842</v>
      </c>
      <c r="I179" s="5">
        <v>36510</v>
      </c>
      <c r="J179" s="5" t="s">
        <v>154</v>
      </c>
      <c r="K179" s="5">
        <v>-0.37636999999999998</v>
      </c>
      <c r="L179" s="5">
        <v>4.4871599999999996E-3</v>
      </c>
      <c r="M179" s="5">
        <v>4.1396200000000001E-3</v>
      </c>
      <c r="N179" s="5">
        <v>-0.40123500000000001</v>
      </c>
      <c r="O179" s="5">
        <v>5.5058499999999996E-3</v>
      </c>
      <c r="P179" s="5">
        <v>5.0084500000000002E-3</v>
      </c>
      <c r="Q179" s="5">
        <v>7.8457600000000002E-2</v>
      </c>
      <c r="R179" s="5">
        <v>9.4807799999999994E-3</v>
      </c>
      <c r="S179" s="5">
        <v>8.8956499999999997E-3</v>
      </c>
      <c r="T179" s="5">
        <v>0</v>
      </c>
      <c r="U179" s="6">
        <v>1.27982E-16</v>
      </c>
      <c r="V179" s="5">
        <v>0</v>
      </c>
      <c r="W179" s="5">
        <v>0</v>
      </c>
      <c r="X179" s="6">
        <v>1.1469200000000001E-18</v>
      </c>
      <c r="Y179" s="5">
        <v>0</v>
      </c>
    </row>
    <row r="180" spans="1:25" s="2" customFormat="1" x14ac:dyDescent="0.2">
      <c r="A180" s="5" t="s">
        <v>49</v>
      </c>
      <c r="B180" s="5">
        <v>11</v>
      </c>
      <c r="C180" s="5">
        <v>61571348</v>
      </c>
      <c r="D180" s="5" t="s">
        <v>32</v>
      </c>
      <c r="E180" s="5" t="s">
        <v>27</v>
      </c>
      <c r="F180" s="5">
        <v>114352</v>
      </c>
      <c r="G180" s="5">
        <v>0.68325400000000003</v>
      </c>
      <c r="H180" s="5">
        <v>77842</v>
      </c>
      <c r="I180" s="5">
        <v>36510</v>
      </c>
      <c r="J180" s="5" t="s">
        <v>154</v>
      </c>
      <c r="K180" s="5">
        <v>-0.36726900000000001</v>
      </c>
      <c r="L180" s="5">
        <v>4.6093699999999998E-3</v>
      </c>
      <c r="M180" s="5">
        <v>4.2348300000000002E-3</v>
      </c>
      <c r="N180" s="5">
        <v>-0.39140200000000003</v>
      </c>
      <c r="O180" s="5">
        <v>5.6498499999999997E-3</v>
      </c>
      <c r="P180" s="5">
        <v>5.1160700000000003E-3</v>
      </c>
      <c r="Q180" s="5">
        <v>7.6639100000000002E-2</v>
      </c>
      <c r="R180" s="5">
        <v>9.7475200000000008E-3</v>
      </c>
      <c r="S180" s="5">
        <v>9.1160000000000008E-3</v>
      </c>
      <c r="T180" s="5">
        <v>0</v>
      </c>
      <c r="U180" s="6">
        <v>3.76788E-15</v>
      </c>
      <c r="V180" s="5">
        <v>0</v>
      </c>
      <c r="W180" s="5">
        <v>0</v>
      </c>
      <c r="X180" s="6">
        <v>4.20296E-17</v>
      </c>
      <c r="Y180" s="5">
        <v>0</v>
      </c>
    </row>
    <row r="181" spans="1:25" s="2" customFormat="1" x14ac:dyDescent="0.2">
      <c r="A181" s="5" t="s">
        <v>50</v>
      </c>
      <c r="B181" s="5">
        <v>11</v>
      </c>
      <c r="C181" s="5">
        <v>61571382</v>
      </c>
      <c r="D181" s="5" t="s">
        <v>33</v>
      </c>
      <c r="E181" s="5" t="s">
        <v>32</v>
      </c>
      <c r="F181" s="5">
        <v>114352</v>
      </c>
      <c r="G181" s="5">
        <v>0.68791500000000005</v>
      </c>
      <c r="H181" s="5">
        <v>77842</v>
      </c>
      <c r="I181" s="5">
        <v>36510</v>
      </c>
      <c r="J181" s="5" t="s">
        <v>154</v>
      </c>
      <c r="K181" s="5">
        <v>-0.36751899999999998</v>
      </c>
      <c r="L181" s="5">
        <v>4.6311599999999996E-3</v>
      </c>
      <c r="M181" s="5">
        <v>4.2506000000000002E-3</v>
      </c>
      <c r="N181" s="5">
        <v>-0.39195099999999999</v>
      </c>
      <c r="O181" s="5">
        <v>5.6775899999999997E-3</v>
      </c>
      <c r="P181" s="5">
        <v>5.1379399999999997E-3</v>
      </c>
      <c r="Q181" s="5">
        <v>7.7397199999999999E-2</v>
      </c>
      <c r="R181" s="5">
        <v>9.7924399999999995E-3</v>
      </c>
      <c r="S181" s="5">
        <v>9.1435700000000002E-3</v>
      </c>
      <c r="T181" s="5">
        <v>0</v>
      </c>
      <c r="U181" s="6">
        <v>2.7059099999999998E-15</v>
      </c>
      <c r="V181" s="5">
        <v>0</v>
      </c>
      <c r="W181" s="5">
        <v>0</v>
      </c>
      <c r="X181" s="6">
        <v>2.5691E-17</v>
      </c>
      <c r="Y181" s="5">
        <v>0</v>
      </c>
    </row>
    <row r="182" spans="1:25" s="2" customFormat="1" x14ac:dyDescent="0.2">
      <c r="A182" s="5" t="s">
        <v>51</v>
      </c>
      <c r="B182" s="5">
        <v>11</v>
      </c>
      <c r="C182" s="5">
        <v>61571478</v>
      </c>
      <c r="D182" s="5" t="s">
        <v>27</v>
      </c>
      <c r="E182" s="5" t="s">
        <v>28</v>
      </c>
      <c r="F182" s="5">
        <v>114352</v>
      </c>
      <c r="G182" s="5">
        <v>0.65208299999999997</v>
      </c>
      <c r="H182" s="5">
        <v>77842</v>
      </c>
      <c r="I182" s="5">
        <v>36510</v>
      </c>
      <c r="J182" s="5" t="s">
        <v>154</v>
      </c>
      <c r="K182" s="5">
        <v>-0.37662400000000001</v>
      </c>
      <c r="L182" s="5">
        <v>4.4866699999999999E-3</v>
      </c>
      <c r="M182" s="5">
        <v>4.1387300000000002E-3</v>
      </c>
      <c r="N182" s="5">
        <v>-0.40162799999999999</v>
      </c>
      <c r="O182" s="5">
        <v>5.5054300000000004E-3</v>
      </c>
      <c r="P182" s="5">
        <v>5.0074200000000003E-3</v>
      </c>
      <c r="Q182" s="5">
        <v>7.8893199999999997E-2</v>
      </c>
      <c r="R182" s="5">
        <v>9.4794100000000006E-3</v>
      </c>
      <c r="S182" s="5">
        <v>8.8936699999999994E-3</v>
      </c>
      <c r="T182" s="5">
        <v>0</v>
      </c>
      <c r="U182" s="6">
        <v>8.6064399999999996E-17</v>
      </c>
      <c r="V182" s="5">
        <v>0</v>
      </c>
      <c r="W182" s="5">
        <v>0</v>
      </c>
      <c r="X182" s="6">
        <v>7.2676899999999997E-19</v>
      </c>
      <c r="Y182" s="5">
        <v>0</v>
      </c>
    </row>
    <row r="183" spans="1:25" s="2" customFormat="1" x14ac:dyDescent="0.2">
      <c r="A183" s="5" t="s">
        <v>52</v>
      </c>
      <c r="B183" s="5">
        <v>11</v>
      </c>
      <c r="C183" s="5">
        <v>61573684</v>
      </c>
      <c r="D183" s="5" t="s">
        <v>27</v>
      </c>
      <c r="E183" s="5" t="s">
        <v>28</v>
      </c>
      <c r="F183" s="5">
        <v>114352</v>
      </c>
      <c r="G183" s="5">
        <v>0.65209799999999996</v>
      </c>
      <c r="H183" s="5">
        <v>77842</v>
      </c>
      <c r="I183" s="5">
        <v>36510</v>
      </c>
      <c r="J183" s="5" t="s">
        <v>154</v>
      </c>
      <c r="K183" s="5">
        <v>-0.376639</v>
      </c>
      <c r="L183" s="5">
        <v>4.4868199999999999E-3</v>
      </c>
      <c r="M183" s="5">
        <v>4.1388800000000002E-3</v>
      </c>
      <c r="N183" s="5">
        <v>-0.40164499999999997</v>
      </c>
      <c r="O183" s="5">
        <v>5.5056799999999998E-3</v>
      </c>
      <c r="P183" s="5">
        <v>5.0075600000000003E-3</v>
      </c>
      <c r="Q183" s="5">
        <v>7.89025E-2</v>
      </c>
      <c r="R183" s="5">
        <v>9.4795699999999997E-3</v>
      </c>
      <c r="S183" s="5">
        <v>8.8940800000000004E-3</v>
      </c>
      <c r="T183" s="5">
        <v>0</v>
      </c>
      <c r="U183" s="6">
        <v>8.5459399999999997E-17</v>
      </c>
      <c r="V183" s="5">
        <v>0</v>
      </c>
      <c r="W183" s="5">
        <v>0</v>
      </c>
      <c r="X183" s="6">
        <v>7.22673E-19</v>
      </c>
      <c r="Y183" s="5">
        <v>0</v>
      </c>
    </row>
    <row r="184" spans="1:25" s="2" customFormat="1" x14ac:dyDescent="0.2">
      <c r="A184" s="5" t="s">
        <v>53</v>
      </c>
      <c r="B184" s="5">
        <v>11</v>
      </c>
      <c r="C184" s="5">
        <v>61575158</v>
      </c>
      <c r="D184" s="5" t="s">
        <v>32</v>
      </c>
      <c r="E184" s="5" t="s">
        <v>33</v>
      </c>
      <c r="F184" s="5">
        <v>114352</v>
      </c>
      <c r="G184" s="5">
        <v>0.65200999999999998</v>
      </c>
      <c r="H184" s="5">
        <v>77842</v>
      </c>
      <c r="I184" s="5">
        <v>36510</v>
      </c>
      <c r="J184" s="5" t="s">
        <v>154</v>
      </c>
      <c r="K184" s="5">
        <v>-0.37655699999999998</v>
      </c>
      <c r="L184" s="5">
        <v>4.4866899999999998E-3</v>
      </c>
      <c r="M184" s="5">
        <v>4.1387899999999998E-3</v>
      </c>
      <c r="N184" s="5">
        <v>-0.40154899999999999</v>
      </c>
      <c r="O184" s="5">
        <v>5.5054700000000002E-3</v>
      </c>
      <c r="P184" s="5">
        <v>5.0075800000000002E-3</v>
      </c>
      <c r="Q184" s="5">
        <v>7.8849299999999997E-2</v>
      </c>
      <c r="R184" s="5">
        <v>9.4794500000000004E-3</v>
      </c>
      <c r="S184" s="5">
        <v>8.8935999999999998E-3</v>
      </c>
      <c r="T184" s="5">
        <v>0</v>
      </c>
      <c r="U184" s="6">
        <v>8.9524199999999994E-17</v>
      </c>
      <c r="V184" s="5">
        <v>0</v>
      </c>
      <c r="W184" s="5">
        <v>0</v>
      </c>
      <c r="X184" s="6">
        <v>7.5925799999999997E-19</v>
      </c>
      <c r="Y184" s="5">
        <v>0</v>
      </c>
    </row>
    <row r="185" spans="1:25" s="2" customFormat="1" x14ac:dyDescent="0.2">
      <c r="A185" s="5" t="s">
        <v>54</v>
      </c>
      <c r="B185" s="5">
        <v>11</v>
      </c>
      <c r="C185" s="5">
        <v>61575807</v>
      </c>
      <c r="D185" s="5" t="s">
        <v>27</v>
      </c>
      <c r="E185" s="5" t="s">
        <v>55</v>
      </c>
      <c r="F185" s="5">
        <v>114352</v>
      </c>
      <c r="G185" s="5">
        <v>0.69045900000000004</v>
      </c>
      <c r="H185" s="5">
        <v>77842</v>
      </c>
      <c r="I185" s="5">
        <v>36510</v>
      </c>
      <c r="J185" s="5" t="s">
        <v>154</v>
      </c>
      <c r="K185" s="5">
        <v>-0.36629099999999998</v>
      </c>
      <c r="L185" s="5">
        <v>4.6631700000000003E-3</v>
      </c>
      <c r="M185" s="5">
        <v>4.2849799999999999E-3</v>
      </c>
      <c r="N185" s="5">
        <v>-0.39117600000000002</v>
      </c>
      <c r="O185" s="5">
        <v>5.7185700000000001E-3</v>
      </c>
      <c r="P185" s="5">
        <v>5.1789999999999996E-3</v>
      </c>
      <c r="Q185" s="5">
        <v>7.8867999999999994E-2</v>
      </c>
      <c r="R185" s="5">
        <v>9.8556300000000006E-3</v>
      </c>
      <c r="S185" s="5">
        <v>9.2185300000000008E-3</v>
      </c>
      <c r="T185" s="5">
        <v>0</v>
      </c>
      <c r="U185" s="6">
        <v>1.22083E-15</v>
      </c>
      <c r="V185" s="5">
        <v>0</v>
      </c>
      <c r="W185" s="5">
        <v>0</v>
      </c>
      <c r="X185" s="6">
        <v>1.17479E-17</v>
      </c>
      <c r="Y185" s="5">
        <v>0</v>
      </c>
    </row>
    <row r="186" spans="1:25" s="2" customFormat="1" x14ac:dyDescent="0.2">
      <c r="A186" s="5" t="s">
        <v>56</v>
      </c>
      <c r="B186" s="5">
        <v>11</v>
      </c>
      <c r="C186" s="5">
        <v>61579463</v>
      </c>
      <c r="D186" s="5" t="s">
        <v>32</v>
      </c>
      <c r="E186" s="5" t="s">
        <v>33</v>
      </c>
      <c r="F186" s="5">
        <v>114352</v>
      </c>
      <c r="G186" s="5">
        <v>0.65276000000000001</v>
      </c>
      <c r="H186" s="5">
        <v>77842</v>
      </c>
      <c r="I186" s="5">
        <v>36510</v>
      </c>
      <c r="J186" s="5" t="s">
        <v>154</v>
      </c>
      <c r="K186" s="5">
        <v>-0.37576500000000002</v>
      </c>
      <c r="L186" s="5">
        <v>4.4886600000000002E-3</v>
      </c>
      <c r="M186" s="5">
        <v>4.1416500000000002E-3</v>
      </c>
      <c r="N186" s="5">
        <v>-0.40076800000000001</v>
      </c>
      <c r="O186" s="5">
        <v>5.5085400000000001E-3</v>
      </c>
      <c r="P186" s="5">
        <v>5.0114199999999999E-3</v>
      </c>
      <c r="Q186" s="5">
        <v>7.8859700000000005E-2</v>
      </c>
      <c r="R186" s="5">
        <v>9.4822900000000009E-3</v>
      </c>
      <c r="S186" s="5">
        <v>8.8990400000000004E-3</v>
      </c>
      <c r="T186" s="5">
        <v>0</v>
      </c>
      <c r="U186" s="6">
        <v>9.0584000000000004E-17</v>
      </c>
      <c r="V186" s="5">
        <v>0</v>
      </c>
      <c r="W186" s="5">
        <v>0</v>
      </c>
      <c r="X186" s="6">
        <v>7.8880900000000003E-19</v>
      </c>
      <c r="Y186" s="5">
        <v>0</v>
      </c>
    </row>
    <row r="187" spans="1:25" s="2" customFormat="1" x14ac:dyDescent="0.2">
      <c r="A187" s="5" t="s">
        <v>57</v>
      </c>
      <c r="B187" s="5">
        <v>11</v>
      </c>
      <c r="C187" s="5">
        <v>61579760</v>
      </c>
      <c r="D187" s="5" t="s">
        <v>27</v>
      </c>
      <c r="E187" s="5" t="s">
        <v>28</v>
      </c>
      <c r="F187" s="5">
        <v>114352</v>
      </c>
      <c r="G187" s="5">
        <v>0.68801100000000004</v>
      </c>
      <c r="H187" s="5">
        <v>77842</v>
      </c>
      <c r="I187" s="5">
        <v>36510</v>
      </c>
      <c r="J187" s="5" t="s">
        <v>154</v>
      </c>
      <c r="K187" s="5">
        <v>-0.36732500000000001</v>
      </c>
      <c r="L187" s="5">
        <v>4.6325000000000003E-3</v>
      </c>
      <c r="M187" s="5">
        <v>4.25181E-3</v>
      </c>
      <c r="N187" s="5">
        <v>-0.391731</v>
      </c>
      <c r="O187" s="5">
        <v>5.6786400000000004E-3</v>
      </c>
      <c r="P187" s="5">
        <v>5.1389799999999996E-3</v>
      </c>
      <c r="Q187" s="5">
        <v>7.7342499999999995E-2</v>
      </c>
      <c r="R187" s="5">
        <v>9.7961400000000001E-3</v>
      </c>
      <c r="S187" s="5">
        <v>9.1469199999999994E-3</v>
      </c>
      <c r="T187" s="5">
        <v>0</v>
      </c>
      <c r="U187" s="6">
        <v>2.89843E-15</v>
      </c>
      <c r="V187" s="5">
        <v>0</v>
      </c>
      <c r="W187" s="5">
        <v>0</v>
      </c>
      <c r="X187" s="6">
        <v>2.7769799999999998E-17</v>
      </c>
      <c r="Y187" s="5">
        <v>0</v>
      </c>
    </row>
    <row r="188" spans="1:25" s="2" customFormat="1" x14ac:dyDescent="0.2">
      <c r="A188" s="5" t="s">
        <v>58</v>
      </c>
      <c r="B188" s="5">
        <v>11</v>
      </c>
      <c r="C188" s="5">
        <v>61580635</v>
      </c>
      <c r="D188" s="5" t="s">
        <v>28</v>
      </c>
      <c r="E188" s="5" t="s">
        <v>27</v>
      </c>
      <c r="F188" s="5">
        <v>114352</v>
      </c>
      <c r="G188" s="5">
        <v>0.68875699999999995</v>
      </c>
      <c r="H188" s="5">
        <v>77842</v>
      </c>
      <c r="I188" s="5">
        <v>36510</v>
      </c>
      <c r="J188" s="5" t="s">
        <v>154</v>
      </c>
      <c r="K188" s="5">
        <v>-0.36657099999999998</v>
      </c>
      <c r="L188" s="5">
        <v>4.6355399999999996E-3</v>
      </c>
      <c r="M188" s="5">
        <v>4.2555400000000004E-3</v>
      </c>
      <c r="N188" s="5">
        <v>-0.39104499999999998</v>
      </c>
      <c r="O188" s="5">
        <v>5.6826999999999997E-3</v>
      </c>
      <c r="P188" s="5">
        <v>5.1442500000000004E-3</v>
      </c>
      <c r="Q188" s="5">
        <v>7.7507800000000002E-2</v>
      </c>
      <c r="R188" s="5">
        <v>9.80199E-3</v>
      </c>
      <c r="S188" s="5">
        <v>9.1534200000000007E-3</v>
      </c>
      <c r="T188" s="5">
        <v>0</v>
      </c>
      <c r="U188" s="6">
        <v>2.6291500000000001E-15</v>
      </c>
      <c r="V188" s="5">
        <v>0</v>
      </c>
      <c r="W188" s="5">
        <v>0</v>
      </c>
      <c r="X188" s="6">
        <v>2.50433E-17</v>
      </c>
      <c r="Y188" s="5">
        <v>0</v>
      </c>
    </row>
    <row r="189" spans="1:25" s="2" customFormat="1" x14ac:dyDescent="0.2">
      <c r="A189" s="5" t="s">
        <v>59</v>
      </c>
      <c r="B189" s="5">
        <v>11</v>
      </c>
      <c r="C189" s="5">
        <v>61581368</v>
      </c>
      <c r="D189" s="5" t="s">
        <v>32</v>
      </c>
      <c r="E189" s="5" t="s">
        <v>33</v>
      </c>
      <c r="F189" s="5">
        <v>114352</v>
      </c>
      <c r="G189" s="5">
        <v>0.68806100000000003</v>
      </c>
      <c r="H189" s="5">
        <v>77842</v>
      </c>
      <c r="I189" s="5">
        <v>36510</v>
      </c>
      <c r="J189" s="5" t="s">
        <v>154</v>
      </c>
      <c r="K189" s="5">
        <v>-0.36757400000000001</v>
      </c>
      <c r="L189" s="5">
        <v>4.6337499999999998E-3</v>
      </c>
      <c r="M189" s="5">
        <v>4.2527099999999998E-3</v>
      </c>
      <c r="N189" s="5">
        <v>-0.39199200000000001</v>
      </c>
      <c r="O189" s="5">
        <v>5.6799199999999998E-3</v>
      </c>
      <c r="P189" s="5">
        <v>5.1398800000000003E-3</v>
      </c>
      <c r="Q189" s="5">
        <v>7.7390299999999995E-2</v>
      </c>
      <c r="R189" s="5">
        <v>9.7992900000000004E-3</v>
      </c>
      <c r="S189" s="5">
        <v>9.1492499999999994E-3</v>
      </c>
      <c r="T189" s="5">
        <v>0</v>
      </c>
      <c r="U189" s="6">
        <v>2.8446799999999999E-15</v>
      </c>
      <c r="V189" s="5">
        <v>0</v>
      </c>
      <c r="W189" s="5">
        <v>0</v>
      </c>
      <c r="X189" s="6">
        <v>2.70494E-17</v>
      </c>
      <c r="Y189" s="5">
        <v>0</v>
      </c>
    </row>
    <row r="190" spans="1:25" s="2" customFormat="1" x14ac:dyDescent="0.2">
      <c r="A190" s="5" t="s">
        <v>60</v>
      </c>
      <c r="B190" s="5">
        <v>11</v>
      </c>
      <c r="C190" s="5">
        <v>61581656</v>
      </c>
      <c r="D190" s="5" t="s">
        <v>33</v>
      </c>
      <c r="E190" s="5" t="s">
        <v>32</v>
      </c>
      <c r="F190" s="5">
        <v>114352</v>
      </c>
      <c r="G190" s="5">
        <v>0.71634699999999996</v>
      </c>
      <c r="H190" s="5">
        <v>77842</v>
      </c>
      <c r="I190" s="5">
        <v>36510</v>
      </c>
      <c r="J190" s="5" t="s">
        <v>154</v>
      </c>
      <c r="K190" s="5">
        <v>-0.34669299999999997</v>
      </c>
      <c r="L190" s="5">
        <v>4.7560700000000003E-3</v>
      </c>
      <c r="M190" s="5">
        <v>4.3659199999999997E-3</v>
      </c>
      <c r="N190" s="5">
        <v>-0.36935899999999999</v>
      </c>
      <c r="O190" s="5">
        <v>5.8305199999999996E-3</v>
      </c>
      <c r="P190" s="5">
        <v>5.2851599999999997E-3</v>
      </c>
      <c r="Q190" s="5">
        <v>7.13395E-2</v>
      </c>
      <c r="R190" s="5">
        <v>1.00602E-2</v>
      </c>
      <c r="S190" s="5">
        <v>9.3748600000000005E-3</v>
      </c>
      <c r="T190" s="5">
        <v>0</v>
      </c>
      <c r="U190" s="6">
        <v>1.32894E-12</v>
      </c>
      <c r="V190" s="5">
        <v>0</v>
      </c>
      <c r="W190" s="5">
        <v>0</v>
      </c>
      <c r="X190" s="6">
        <v>2.7481100000000001E-14</v>
      </c>
      <c r="Y190" s="5">
        <v>0</v>
      </c>
    </row>
    <row r="191" spans="1:25" s="2" customFormat="1" x14ac:dyDescent="0.2">
      <c r="A191" s="5" t="s">
        <v>61</v>
      </c>
      <c r="B191" s="5">
        <v>11</v>
      </c>
      <c r="C191" s="5">
        <v>61581764</v>
      </c>
      <c r="D191" s="5" t="s">
        <v>27</v>
      </c>
      <c r="E191" s="5" t="s">
        <v>28</v>
      </c>
      <c r="F191" s="5">
        <v>114352</v>
      </c>
      <c r="G191" s="5">
        <v>0.68332499999999996</v>
      </c>
      <c r="H191" s="5">
        <v>77842</v>
      </c>
      <c r="I191" s="5">
        <v>36510</v>
      </c>
      <c r="J191" s="5" t="s">
        <v>154</v>
      </c>
      <c r="K191" s="5">
        <v>-0.36723699999999998</v>
      </c>
      <c r="L191" s="5">
        <v>4.61124E-3</v>
      </c>
      <c r="M191" s="5">
        <v>4.2363699999999997E-3</v>
      </c>
      <c r="N191" s="5">
        <v>-0.39132</v>
      </c>
      <c r="O191" s="5">
        <v>5.6512799999999998E-3</v>
      </c>
      <c r="P191" s="5">
        <v>5.1176499999999996E-3</v>
      </c>
      <c r="Q191" s="5">
        <v>7.6495999999999995E-2</v>
      </c>
      <c r="R191" s="5">
        <v>9.7529499999999998E-3</v>
      </c>
      <c r="S191" s="5">
        <v>9.1198000000000008E-3</v>
      </c>
      <c r="T191" s="5">
        <v>0</v>
      </c>
      <c r="U191" s="6">
        <v>4.3861399999999999E-15</v>
      </c>
      <c r="V191" s="5">
        <v>0</v>
      </c>
      <c r="W191" s="5">
        <v>0</v>
      </c>
      <c r="X191" s="6">
        <v>4.9492000000000001E-17</v>
      </c>
      <c r="Y191" s="5">
        <v>0</v>
      </c>
    </row>
    <row r="192" spans="1:25" s="2" customFormat="1" x14ac:dyDescent="0.2">
      <c r="A192" s="5" t="s">
        <v>62</v>
      </c>
      <c r="B192" s="5">
        <v>11</v>
      </c>
      <c r="C192" s="5">
        <v>61582708</v>
      </c>
      <c r="D192" s="5" t="s">
        <v>27</v>
      </c>
      <c r="E192" s="5" t="s">
        <v>28</v>
      </c>
      <c r="F192" s="5">
        <v>114352</v>
      </c>
      <c r="G192" s="5">
        <v>0.68794100000000002</v>
      </c>
      <c r="H192" s="5">
        <v>77842</v>
      </c>
      <c r="I192" s="5">
        <v>36510</v>
      </c>
      <c r="J192" s="5" t="s">
        <v>154</v>
      </c>
      <c r="K192" s="5">
        <v>-0.36743900000000002</v>
      </c>
      <c r="L192" s="5">
        <v>4.6333900000000003E-3</v>
      </c>
      <c r="M192" s="5">
        <v>4.2526999999999999E-3</v>
      </c>
      <c r="N192" s="5">
        <v>-0.39185799999999998</v>
      </c>
      <c r="O192" s="5">
        <v>5.6795600000000002E-3</v>
      </c>
      <c r="P192" s="5">
        <v>5.1399899999999997E-3</v>
      </c>
      <c r="Q192" s="5">
        <v>7.7388700000000005E-2</v>
      </c>
      <c r="R192" s="5">
        <v>9.7983500000000008E-3</v>
      </c>
      <c r="S192" s="5">
        <v>9.1489699999999993E-3</v>
      </c>
      <c r="T192" s="5">
        <v>0</v>
      </c>
      <c r="U192" s="6">
        <v>2.8310000000000001E-15</v>
      </c>
      <c r="V192" s="5">
        <v>0</v>
      </c>
      <c r="W192" s="5">
        <v>0</v>
      </c>
      <c r="X192" s="6">
        <v>2.7029999999999999E-17</v>
      </c>
      <c r="Y192" s="5">
        <v>0</v>
      </c>
    </row>
    <row r="193" spans="1:25" s="2" customFormat="1" x14ac:dyDescent="0.2">
      <c r="A193" s="5" t="s">
        <v>63</v>
      </c>
      <c r="B193" s="5">
        <v>11</v>
      </c>
      <c r="C193" s="5">
        <v>61585144</v>
      </c>
      <c r="D193" s="5" t="s">
        <v>32</v>
      </c>
      <c r="E193" s="5" t="s">
        <v>33</v>
      </c>
      <c r="F193" s="5">
        <v>114352</v>
      </c>
      <c r="G193" s="5">
        <v>0.65189299999999994</v>
      </c>
      <c r="H193" s="5">
        <v>77842</v>
      </c>
      <c r="I193" s="5">
        <v>36510</v>
      </c>
      <c r="J193" s="5" t="s">
        <v>154</v>
      </c>
      <c r="K193" s="5">
        <v>-0.37676900000000002</v>
      </c>
      <c r="L193" s="5">
        <v>4.4880900000000001E-3</v>
      </c>
      <c r="M193" s="5">
        <v>4.14036E-3</v>
      </c>
      <c r="N193" s="5">
        <v>-0.40185300000000002</v>
      </c>
      <c r="O193" s="5">
        <v>5.5070700000000002E-3</v>
      </c>
      <c r="P193" s="5">
        <v>5.0094900000000001E-3</v>
      </c>
      <c r="Q193" s="5">
        <v>7.9137899999999997E-2</v>
      </c>
      <c r="R193" s="5">
        <v>9.4826700000000003E-3</v>
      </c>
      <c r="S193" s="5">
        <v>8.8969400000000008E-3</v>
      </c>
      <c r="T193" s="5">
        <v>0</v>
      </c>
      <c r="U193" s="6">
        <v>7.08929E-17</v>
      </c>
      <c r="V193" s="5">
        <v>0</v>
      </c>
      <c r="W193" s="5">
        <v>0</v>
      </c>
      <c r="X193" s="6">
        <v>5.8442000000000001E-19</v>
      </c>
      <c r="Y193" s="5">
        <v>0</v>
      </c>
    </row>
    <row r="194" spans="1:25" s="2" customFormat="1" x14ac:dyDescent="0.2">
      <c r="A194" s="5" t="s">
        <v>64</v>
      </c>
      <c r="B194" s="5">
        <v>11</v>
      </c>
      <c r="C194" s="5">
        <v>61586328</v>
      </c>
      <c r="D194" s="5" t="s">
        <v>65</v>
      </c>
      <c r="E194" s="5" t="s">
        <v>27</v>
      </c>
      <c r="F194" s="5">
        <v>114352</v>
      </c>
      <c r="G194" s="5">
        <v>0.65261599999999997</v>
      </c>
      <c r="H194" s="5">
        <v>77842</v>
      </c>
      <c r="I194" s="5">
        <v>36510</v>
      </c>
      <c r="J194" s="5" t="s">
        <v>154</v>
      </c>
      <c r="K194" s="5">
        <v>-0.37607499999999999</v>
      </c>
      <c r="L194" s="5">
        <v>4.4916399999999999E-3</v>
      </c>
      <c r="M194" s="5">
        <v>4.1442099999999997E-3</v>
      </c>
      <c r="N194" s="5">
        <v>-0.401169</v>
      </c>
      <c r="O194" s="5">
        <v>5.5123899999999998E-3</v>
      </c>
      <c r="P194" s="5">
        <v>5.01462E-3</v>
      </c>
      <c r="Q194" s="5">
        <v>7.9138299999999995E-2</v>
      </c>
      <c r="R194" s="5">
        <v>9.4882200000000003E-3</v>
      </c>
      <c r="S194" s="5">
        <v>8.9043300000000002E-3</v>
      </c>
      <c r="T194" s="5">
        <v>0</v>
      </c>
      <c r="U194" s="6">
        <v>7.3859800000000005E-17</v>
      </c>
      <c r="V194" s="5">
        <v>0</v>
      </c>
      <c r="W194" s="5">
        <v>0</v>
      </c>
      <c r="X194" s="6">
        <v>6.2432700000000003E-19</v>
      </c>
      <c r="Y194" s="5">
        <v>0</v>
      </c>
    </row>
    <row r="195" spans="1:25" s="2" customFormat="1" x14ac:dyDescent="0.2">
      <c r="A195" s="5" t="s">
        <v>66</v>
      </c>
      <c r="B195" s="5">
        <v>11</v>
      </c>
      <c r="C195" s="5">
        <v>61588305</v>
      </c>
      <c r="D195" s="5" t="s">
        <v>32</v>
      </c>
      <c r="E195" s="5" t="s">
        <v>33</v>
      </c>
      <c r="F195" s="5">
        <v>114352</v>
      </c>
      <c r="G195" s="5">
        <v>0.647725</v>
      </c>
      <c r="H195" s="5">
        <v>77842</v>
      </c>
      <c r="I195" s="5">
        <v>36510</v>
      </c>
      <c r="J195" s="5" t="s">
        <v>154</v>
      </c>
      <c r="K195" s="5">
        <v>-0.37771700000000002</v>
      </c>
      <c r="L195" s="5">
        <v>4.4739100000000002E-3</v>
      </c>
      <c r="M195" s="5">
        <v>4.1301899999999997E-3</v>
      </c>
      <c r="N195" s="5">
        <v>-0.40261799999999998</v>
      </c>
      <c r="O195" s="5">
        <v>5.48929E-3</v>
      </c>
      <c r="P195" s="5">
        <v>4.99491E-3</v>
      </c>
      <c r="Q195" s="5">
        <v>7.8719300000000006E-2</v>
      </c>
      <c r="R195" s="5">
        <v>9.4524799999999992E-3</v>
      </c>
      <c r="S195" s="5">
        <v>8.8801100000000001E-3</v>
      </c>
      <c r="T195" s="5">
        <v>0</v>
      </c>
      <c r="U195" s="6">
        <v>8.2288399999999994E-17</v>
      </c>
      <c r="V195" s="5">
        <v>0</v>
      </c>
      <c r="W195" s="5">
        <v>0</v>
      </c>
      <c r="X195" s="6">
        <v>7.67279E-19</v>
      </c>
      <c r="Y195" s="5">
        <v>0</v>
      </c>
    </row>
    <row r="196" spans="1:25" s="2" customFormat="1" x14ac:dyDescent="0.2">
      <c r="A196" s="5" t="s">
        <v>67</v>
      </c>
      <c r="B196" s="5">
        <v>11</v>
      </c>
      <c r="C196" s="5">
        <v>61589481</v>
      </c>
      <c r="D196" s="5" t="s">
        <v>32</v>
      </c>
      <c r="E196" s="5" t="s">
        <v>33</v>
      </c>
      <c r="F196" s="5">
        <v>114352</v>
      </c>
      <c r="G196" s="5">
        <v>0.68304399999999998</v>
      </c>
      <c r="H196" s="5">
        <v>77842</v>
      </c>
      <c r="I196" s="5">
        <v>36510</v>
      </c>
      <c r="J196" s="5" t="s">
        <v>154</v>
      </c>
      <c r="K196" s="5">
        <v>-0.36785800000000002</v>
      </c>
      <c r="L196" s="5">
        <v>4.6121000000000001E-3</v>
      </c>
      <c r="M196" s="5">
        <v>4.2374200000000004E-3</v>
      </c>
      <c r="N196" s="5">
        <v>-0.39191199999999998</v>
      </c>
      <c r="O196" s="5">
        <v>5.6524899999999996E-3</v>
      </c>
      <c r="P196" s="5">
        <v>5.1193699999999998E-3</v>
      </c>
      <c r="Q196" s="5">
        <v>7.6373899999999995E-2</v>
      </c>
      <c r="R196" s="5">
        <v>9.7545700000000006E-3</v>
      </c>
      <c r="S196" s="5">
        <v>9.1209499999999992E-3</v>
      </c>
      <c r="T196" s="5">
        <v>0</v>
      </c>
      <c r="U196" s="6">
        <v>4.8961300000000001E-15</v>
      </c>
      <c r="V196" s="5">
        <v>0</v>
      </c>
      <c r="W196" s="5">
        <v>0</v>
      </c>
      <c r="X196" s="6">
        <v>5.59522E-17</v>
      </c>
      <c r="Y196" s="5">
        <v>0</v>
      </c>
    </row>
    <row r="197" spans="1:25" s="2" customFormat="1" x14ac:dyDescent="0.2">
      <c r="A197" s="5" t="s">
        <v>69</v>
      </c>
      <c r="B197" s="5">
        <v>11</v>
      </c>
      <c r="C197" s="5">
        <v>61592362</v>
      </c>
      <c r="D197" s="5" t="s">
        <v>32</v>
      </c>
      <c r="E197" s="5" t="s">
        <v>33</v>
      </c>
      <c r="F197" s="5">
        <v>114352</v>
      </c>
      <c r="G197" s="5">
        <v>0.64688999999999997</v>
      </c>
      <c r="H197" s="5">
        <v>77842</v>
      </c>
      <c r="I197" s="5">
        <v>36510</v>
      </c>
      <c r="J197" s="5" t="s">
        <v>154</v>
      </c>
      <c r="K197" s="5">
        <v>-0.37639400000000001</v>
      </c>
      <c r="L197" s="5">
        <v>4.4716599999999997E-3</v>
      </c>
      <c r="M197" s="5">
        <v>4.1286500000000002E-3</v>
      </c>
      <c r="N197" s="5">
        <v>-0.40107100000000001</v>
      </c>
      <c r="O197" s="5">
        <v>5.4849499999999997E-3</v>
      </c>
      <c r="P197" s="5">
        <v>4.9922400000000002E-3</v>
      </c>
      <c r="Q197" s="5">
        <v>7.80642E-2</v>
      </c>
      <c r="R197" s="5">
        <v>9.4504099999999994E-3</v>
      </c>
      <c r="S197" s="5">
        <v>8.87838E-3</v>
      </c>
      <c r="T197" s="5">
        <v>0</v>
      </c>
      <c r="U197" s="6">
        <v>1.4518200000000001E-16</v>
      </c>
      <c r="V197" s="5">
        <v>0</v>
      </c>
      <c r="W197" s="5">
        <v>0</v>
      </c>
      <c r="X197" s="6">
        <v>1.4612099999999999E-18</v>
      </c>
      <c r="Y197" s="5">
        <v>0</v>
      </c>
    </row>
    <row r="198" spans="1:25" s="2" customFormat="1" x14ac:dyDescent="0.2">
      <c r="A198" s="5" t="s">
        <v>70</v>
      </c>
      <c r="B198" s="5">
        <v>11</v>
      </c>
      <c r="C198" s="5">
        <v>61593005</v>
      </c>
      <c r="D198" s="5" t="s">
        <v>32</v>
      </c>
      <c r="E198" s="5" t="s">
        <v>33</v>
      </c>
      <c r="F198" s="5">
        <v>114352</v>
      </c>
      <c r="G198" s="5">
        <v>0.64672700000000005</v>
      </c>
      <c r="H198" s="5">
        <v>77842</v>
      </c>
      <c r="I198" s="5">
        <v>36510</v>
      </c>
      <c r="J198" s="5" t="s">
        <v>154</v>
      </c>
      <c r="K198" s="5">
        <v>-0.37650899999999998</v>
      </c>
      <c r="L198" s="5">
        <v>4.4705099999999996E-3</v>
      </c>
      <c r="M198" s="5">
        <v>4.1276799999999999E-3</v>
      </c>
      <c r="N198" s="5">
        <v>-0.40119100000000002</v>
      </c>
      <c r="O198" s="5">
        <v>5.4840000000000002E-3</v>
      </c>
      <c r="P198" s="5">
        <v>4.9914099999999999E-3</v>
      </c>
      <c r="Q198" s="5">
        <v>7.8057000000000001E-2</v>
      </c>
      <c r="R198" s="5">
        <v>9.4473200000000004E-3</v>
      </c>
      <c r="S198" s="5">
        <v>8.8756200000000007E-3</v>
      </c>
      <c r="T198" s="5">
        <v>0</v>
      </c>
      <c r="U198" s="6">
        <v>1.4283699999999999E-16</v>
      </c>
      <c r="V198" s="5">
        <v>0</v>
      </c>
      <c r="W198" s="5">
        <v>0</v>
      </c>
      <c r="X198" s="6">
        <v>1.4363500000000001E-18</v>
      </c>
      <c r="Y198" s="5">
        <v>0</v>
      </c>
    </row>
    <row r="199" spans="1:25" s="2" customFormat="1" x14ac:dyDescent="0.2">
      <c r="A199" s="5" t="s">
        <v>71</v>
      </c>
      <c r="B199" s="5">
        <v>11</v>
      </c>
      <c r="C199" s="5">
        <v>61593816</v>
      </c>
      <c r="D199" s="5" t="s">
        <v>28</v>
      </c>
      <c r="E199" s="5" t="s">
        <v>27</v>
      </c>
      <c r="F199" s="5">
        <v>114352</v>
      </c>
      <c r="G199" s="5">
        <v>0.65242299999999998</v>
      </c>
      <c r="H199" s="5">
        <v>77842</v>
      </c>
      <c r="I199" s="5">
        <v>36510</v>
      </c>
      <c r="J199" s="5" t="s">
        <v>154</v>
      </c>
      <c r="K199" s="5">
        <v>-0.374996</v>
      </c>
      <c r="L199" s="5">
        <v>4.4892700000000001E-3</v>
      </c>
      <c r="M199" s="5">
        <v>4.1434499999999999E-3</v>
      </c>
      <c r="N199" s="5">
        <v>-0.39993000000000001</v>
      </c>
      <c r="O199" s="5">
        <v>5.5081699999999997E-3</v>
      </c>
      <c r="P199" s="5">
        <v>5.0130900000000004E-3</v>
      </c>
      <c r="Q199" s="5">
        <v>7.8673699999999999E-2</v>
      </c>
      <c r="R199" s="5">
        <v>9.4853699999999999E-3</v>
      </c>
      <c r="S199" s="5">
        <v>8.9037700000000001E-3</v>
      </c>
      <c r="T199" s="5">
        <v>0</v>
      </c>
      <c r="U199" s="6">
        <v>1.09304E-16</v>
      </c>
      <c r="V199" s="5">
        <v>0</v>
      </c>
      <c r="W199" s="5">
        <v>0</v>
      </c>
      <c r="X199" s="6">
        <v>9.9204899999999996E-19</v>
      </c>
      <c r="Y199" s="5">
        <v>0</v>
      </c>
    </row>
    <row r="200" spans="1:25" s="2" customFormat="1" x14ac:dyDescent="0.2">
      <c r="A200" s="5" t="s">
        <v>72</v>
      </c>
      <c r="B200" s="5">
        <v>11</v>
      </c>
      <c r="C200" s="5">
        <v>61594920</v>
      </c>
      <c r="D200" s="5" t="s">
        <v>27</v>
      </c>
      <c r="E200" s="5" t="s">
        <v>65</v>
      </c>
      <c r="F200" s="5">
        <v>114352</v>
      </c>
      <c r="G200" s="5">
        <v>0.65207199999999998</v>
      </c>
      <c r="H200" s="5">
        <v>77842</v>
      </c>
      <c r="I200" s="5">
        <v>36510</v>
      </c>
      <c r="J200" s="5" t="s">
        <v>154</v>
      </c>
      <c r="K200" s="5">
        <v>-0.37476199999999998</v>
      </c>
      <c r="L200" s="5">
        <v>4.4880700000000003E-3</v>
      </c>
      <c r="M200" s="5">
        <v>4.1441500000000001E-3</v>
      </c>
      <c r="N200" s="5">
        <v>-0.39956000000000003</v>
      </c>
      <c r="O200" s="5">
        <v>5.5051299999999996E-3</v>
      </c>
      <c r="P200" s="5">
        <v>5.0132400000000004E-3</v>
      </c>
      <c r="Q200" s="5">
        <v>7.8289800000000007E-2</v>
      </c>
      <c r="R200" s="5">
        <v>9.4857899999999992E-3</v>
      </c>
      <c r="S200" s="5">
        <v>8.90671E-3</v>
      </c>
      <c r="T200" s="5">
        <v>0</v>
      </c>
      <c r="U200" s="6">
        <v>1.53975E-16</v>
      </c>
      <c r="V200" s="5">
        <v>0</v>
      </c>
      <c r="W200" s="5">
        <v>0</v>
      </c>
      <c r="X200" s="6">
        <v>1.4958400000000001E-18</v>
      </c>
      <c r="Y200" s="5">
        <v>0</v>
      </c>
    </row>
    <row r="201" spans="1:25" s="2" customFormat="1" x14ac:dyDescent="0.2">
      <c r="A201" s="5" t="s">
        <v>73</v>
      </c>
      <c r="B201" s="5">
        <v>11</v>
      </c>
      <c r="C201" s="5">
        <v>61596322</v>
      </c>
      <c r="D201" s="5" t="s">
        <v>27</v>
      </c>
      <c r="E201" s="5" t="s">
        <v>55</v>
      </c>
      <c r="F201" s="5">
        <v>114352</v>
      </c>
      <c r="G201" s="5">
        <v>0.65098999999999996</v>
      </c>
      <c r="H201" s="5">
        <v>77842</v>
      </c>
      <c r="I201" s="5">
        <v>36510</v>
      </c>
      <c r="J201" s="5" t="s">
        <v>154</v>
      </c>
      <c r="K201" s="5">
        <v>-0.37572899999999998</v>
      </c>
      <c r="L201" s="5">
        <v>4.4849E-3</v>
      </c>
      <c r="M201" s="5">
        <v>4.1405499999999998E-3</v>
      </c>
      <c r="N201" s="5">
        <v>-0.40036899999999997</v>
      </c>
      <c r="O201" s="5">
        <v>5.4999699999999999E-3</v>
      </c>
      <c r="P201" s="5">
        <v>5.0081600000000002E-3</v>
      </c>
      <c r="Q201" s="5">
        <v>7.7841599999999997E-2</v>
      </c>
      <c r="R201" s="5">
        <v>9.4815999999999998E-3</v>
      </c>
      <c r="S201" s="5">
        <v>8.9005000000000004E-3</v>
      </c>
      <c r="T201" s="5">
        <v>0</v>
      </c>
      <c r="U201" s="6">
        <v>2.2164100000000001E-16</v>
      </c>
      <c r="V201" s="5">
        <v>0</v>
      </c>
      <c r="W201" s="5">
        <v>0</v>
      </c>
      <c r="X201" s="6">
        <v>2.2152700000000001E-18</v>
      </c>
      <c r="Y201" s="5">
        <v>0</v>
      </c>
    </row>
    <row r="202" spans="1:25" s="2" customFormat="1" x14ac:dyDescent="0.2">
      <c r="A202" s="5" t="s">
        <v>74</v>
      </c>
      <c r="B202" s="5">
        <v>11</v>
      </c>
      <c r="C202" s="5">
        <v>61596633</v>
      </c>
      <c r="D202" s="5" t="s">
        <v>28</v>
      </c>
      <c r="E202" s="5" t="s">
        <v>27</v>
      </c>
      <c r="F202" s="5">
        <v>114352</v>
      </c>
      <c r="G202" s="5">
        <v>0.64653499999999997</v>
      </c>
      <c r="H202" s="5">
        <v>77842</v>
      </c>
      <c r="I202" s="5">
        <v>36510</v>
      </c>
      <c r="J202" s="5" t="s">
        <v>154</v>
      </c>
      <c r="K202" s="5">
        <v>-0.37557000000000001</v>
      </c>
      <c r="L202" s="5">
        <v>4.4678000000000001E-3</v>
      </c>
      <c r="M202" s="5">
        <v>4.1273100000000004E-3</v>
      </c>
      <c r="N202" s="5">
        <v>-0.40010800000000002</v>
      </c>
      <c r="O202" s="5">
        <v>5.4792299999999999E-3</v>
      </c>
      <c r="P202" s="5">
        <v>4.99038E-3</v>
      </c>
      <c r="Q202" s="5">
        <v>7.7641399999999999E-2</v>
      </c>
      <c r="R202" s="5">
        <v>9.44417E-3</v>
      </c>
      <c r="S202" s="5">
        <v>8.8759800000000003E-3</v>
      </c>
      <c r="T202" s="5">
        <v>0</v>
      </c>
      <c r="U202" s="6">
        <v>2.01651E-16</v>
      </c>
      <c r="V202" s="5">
        <v>0</v>
      </c>
      <c r="W202" s="5">
        <v>0</v>
      </c>
      <c r="X202" s="6">
        <v>2.1840399999999998E-18</v>
      </c>
      <c r="Y202" s="5">
        <v>0</v>
      </c>
    </row>
    <row r="203" spans="1:25" s="2" customFormat="1" x14ac:dyDescent="0.2">
      <c r="A203" s="5" t="s">
        <v>76</v>
      </c>
      <c r="B203" s="5">
        <v>11</v>
      </c>
      <c r="C203" s="5">
        <v>61597972</v>
      </c>
      <c r="D203" s="5" t="s">
        <v>32</v>
      </c>
      <c r="E203" s="5" t="s">
        <v>33</v>
      </c>
      <c r="F203" s="5">
        <v>114352</v>
      </c>
      <c r="G203" s="5">
        <v>0.64987899999999998</v>
      </c>
      <c r="H203" s="5">
        <v>77842</v>
      </c>
      <c r="I203" s="5">
        <v>36510</v>
      </c>
      <c r="J203" s="5" t="s">
        <v>154</v>
      </c>
      <c r="K203" s="5">
        <v>-0.37407699999999999</v>
      </c>
      <c r="L203" s="5">
        <v>4.4779900000000003E-3</v>
      </c>
      <c r="M203" s="5">
        <v>4.1352000000000003E-3</v>
      </c>
      <c r="N203" s="5">
        <v>-0.39890500000000001</v>
      </c>
      <c r="O203" s="5">
        <v>5.4918399999999996E-3</v>
      </c>
      <c r="P203" s="5">
        <v>5.0012900000000002E-3</v>
      </c>
      <c r="Q203" s="5">
        <v>7.8462500000000004E-2</v>
      </c>
      <c r="R203" s="5">
        <v>9.4662800000000005E-3</v>
      </c>
      <c r="S203" s="5">
        <v>8.8899100000000009E-3</v>
      </c>
      <c r="T203" s="5">
        <v>0</v>
      </c>
      <c r="U203" s="6">
        <v>1.1455899999999999E-16</v>
      </c>
      <c r="V203" s="5">
        <v>0</v>
      </c>
      <c r="W203" s="5">
        <v>0</v>
      </c>
      <c r="X203" s="6">
        <v>1.0846699999999999E-18</v>
      </c>
      <c r="Y203" s="5">
        <v>0</v>
      </c>
    </row>
    <row r="204" spans="1:25" s="2" customFormat="1" x14ac:dyDescent="0.2">
      <c r="A204" s="5" t="s">
        <v>77</v>
      </c>
      <c r="B204" s="5">
        <v>11</v>
      </c>
      <c r="C204" s="5">
        <v>61598288</v>
      </c>
      <c r="D204" s="5" t="s">
        <v>28</v>
      </c>
      <c r="E204" s="5" t="s">
        <v>27</v>
      </c>
      <c r="F204" s="5">
        <v>114352</v>
      </c>
      <c r="G204" s="5">
        <v>0.72811199999999998</v>
      </c>
      <c r="H204" s="5">
        <v>77842</v>
      </c>
      <c r="I204" s="5">
        <v>36510</v>
      </c>
      <c r="J204" s="5" t="s">
        <v>154</v>
      </c>
      <c r="K204" s="5">
        <v>-0.29144399999999998</v>
      </c>
      <c r="L204" s="5">
        <v>4.71054E-3</v>
      </c>
      <c r="M204" s="5">
        <v>4.4341399999999996E-3</v>
      </c>
      <c r="N204" s="5">
        <v>-0.31095800000000001</v>
      </c>
      <c r="O204" s="5">
        <v>5.7762899999999999E-3</v>
      </c>
      <c r="P204" s="5">
        <v>5.3677000000000004E-3</v>
      </c>
      <c r="Q204" s="5">
        <v>6.14204E-2</v>
      </c>
      <c r="R204" s="5">
        <v>9.9605300000000004E-3</v>
      </c>
      <c r="S204" s="5">
        <v>9.5209800000000001E-3</v>
      </c>
      <c r="T204" s="5">
        <v>0</v>
      </c>
      <c r="U204" s="6">
        <v>6.9872099999999995E-10</v>
      </c>
      <c r="V204" s="5">
        <v>0</v>
      </c>
      <c r="W204" s="5">
        <v>0</v>
      </c>
      <c r="X204" s="6">
        <v>1.11073E-10</v>
      </c>
      <c r="Y204" s="5">
        <v>0</v>
      </c>
    </row>
    <row r="205" spans="1:25" s="2" customFormat="1" x14ac:dyDescent="0.2">
      <c r="A205" s="5" t="s">
        <v>78</v>
      </c>
      <c r="B205" s="5">
        <v>11</v>
      </c>
      <c r="C205" s="5">
        <v>61600327</v>
      </c>
      <c r="D205" s="5" t="s">
        <v>33</v>
      </c>
      <c r="E205" s="5" t="s">
        <v>32</v>
      </c>
      <c r="F205" s="5">
        <v>114352</v>
      </c>
      <c r="G205" s="5">
        <v>0.72741299999999998</v>
      </c>
      <c r="H205" s="5">
        <v>77842</v>
      </c>
      <c r="I205" s="5">
        <v>36510</v>
      </c>
      <c r="J205" s="5" t="s">
        <v>154</v>
      </c>
      <c r="K205" s="5">
        <v>-0.29102299999999998</v>
      </c>
      <c r="L205" s="5">
        <v>4.7081500000000004E-3</v>
      </c>
      <c r="M205" s="5">
        <v>4.4333100000000002E-3</v>
      </c>
      <c r="N205" s="5">
        <v>-0.31034400000000001</v>
      </c>
      <c r="O205" s="5">
        <v>5.7738599999999996E-3</v>
      </c>
      <c r="P205" s="5">
        <v>5.3674100000000004E-3</v>
      </c>
      <c r="Q205" s="5">
        <v>6.0778499999999999E-2</v>
      </c>
      <c r="R205" s="5">
        <v>9.95505E-3</v>
      </c>
      <c r="S205" s="5">
        <v>9.5176800000000006E-3</v>
      </c>
      <c r="T205" s="5">
        <v>0</v>
      </c>
      <c r="U205" s="6">
        <v>1.0261300000000001E-9</v>
      </c>
      <c r="V205" s="5">
        <v>0</v>
      </c>
      <c r="W205" s="5">
        <v>0</v>
      </c>
      <c r="X205" s="6">
        <v>1.70448E-10</v>
      </c>
      <c r="Y205" s="5">
        <v>0</v>
      </c>
    </row>
    <row r="206" spans="1:25" s="2" customFormat="1" x14ac:dyDescent="0.2">
      <c r="A206" s="5" t="s">
        <v>79</v>
      </c>
      <c r="B206" s="5">
        <v>11</v>
      </c>
      <c r="C206" s="5">
        <v>61600342</v>
      </c>
      <c r="D206" s="5" t="s">
        <v>33</v>
      </c>
      <c r="E206" s="5" t="s">
        <v>27</v>
      </c>
      <c r="F206" s="5">
        <v>114352</v>
      </c>
      <c r="G206" s="5">
        <v>0.64468300000000001</v>
      </c>
      <c r="H206" s="5">
        <v>77842</v>
      </c>
      <c r="I206" s="5">
        <v>36510</v>
      </c>
      <c r="J206" s="5" t="s">
        <v>154</v>
      </c>
      <c r="K206" s="5">
        <v>-0.37381399999999998</v>
      </c>
      <c r="L206" s="5">
        <v>4.4639600000000003E-3</v>
      </c>
      <c r="M206" s="5">
        <v>4.1265499999999997E-3</v>
      </c>
      <c r="N206" s="5">
        <v>-0.398449</v>
      </c>
      <c r="O206" s="5">
        <v>5.4745100000000001E-3</v>
      </c>
      <c r="P206" s="5">
        <v>4.9899000000000002E-3</v>
      </c>
      <c r="Q206" s="5">
        <v>7.7920199999999995E-2</v>
      </c>
      <c r="R206" s="5">
        <v>9.4366699999999994E-3</v>
      </c>
      <c r="S206" s="5">
        <v>8.8735700000000008E-3</v>
      </c>
      <c r="T206" s="5">
        <v>0</v>
      </c>
      <c r="U206" s="6">
        <v>1.4915999999999999E-16</v>
      </c>
      <c r="V206" s="5">
        <v>0</v>
      </c>
      <c r="W206" s="5">
        <v>0</v>
      </c>
      <c r="X206" s="6">
        <v>1.6179499999999999E-18</v>
      </c>
      <c r="Y206" s="5">
        <v>0</v>
      </c>
    </row>
    <row r="207" spans="1:25" s="2" customFormat="1" x14ac:dyDescent="0.2">
      <c r="A207" s="5" t="s">
        <v>80</v>
      </c>
      <c r="B207" s="5">
        <v>11</v>
      </c>
      <c r="C207" s="5">
        <v>61602003</v>
      </c>
      <c r="D207" s="5" t="s">
        <v>32</v>
      </c>
      <c r="E207" s="5" t="s">
        <v>27</v>
      </c>
      <c r="F207" s="5">
        <v>114352</v>
      </c>
      <c r="G207" s="5">
        <v>0.72285699999999997</v>
      </c>
      <c r="H207" s="5">
        <v>77842</v>
      </c>
      <c r="I207" s="5">
        <v>36510</v>
      </c>
      <c r="J207" s="5" t="s">
        <v>154</v>
      </c>
      <c r="K207" s="5">
        <v>-0.29081699999999999</v>
      </c>
      <c r="L207" s="5">
        <v>4.68149E-3</v>
      </c>
      <c r="M207" s="5">
        <v>4.4102300000000002E-3</v>
      </c>
      <c r="N207" s="5">
        <v>-0.31052600000000002</v>
      </c>
      <c r="O207" s="5">
        <v>5.7425100000000001E-3</v>
      </c>
      <c r="P207" s="5">
        <v>5.3375799999999998E-3</v>
      </c>
      <c r="Q207" s="5">
        <v>6.20958E-2</v>
      </c>
      <c r="R207" s="5">
        <v>9.8953600000000006E-3</v>
      </c>
      <c r="S207" s="5">
        <v>9.4724600000000003E-3</v>
      </c>
      <c r="T207" s="5">
        <v>0</v>
      </c>
      <c r="U207" s="6">
        <v>3.49098E-10</v>
      </c>
      <c r="V207" s="5">
        <v>0</v>
      </c>
      <c r="W207" s="5">
        <v>0</v>
      </c>
      <c r="X207" s="6">
        <v>5.5492700000000002E-11</v>
      </c>
      <c r="Y207" s="5">
        <v>0</v>
      </c>
    </row>
    <row r="208" spans="1:25" s="2" customFormat="1" x14ac:dyDescent="0.2">
      <c r="A208" s="5" t="s">
        <v>81</v>
      </c>
      <c r="B208" s="5">
        <v>11</v>
      </c>
      <c r="C208" s="5">
        <v>61603237</v>
      </c>
      <c r="D208" s="5" t="s">
        <v>28</v>
      </c>
      <c r="E208" s="5" t="s">
        <v>27</v>
      </c>
      <c r="F208" s="5">
        <v>114352</v>
      </c>
      <c r="G208" s="5">
        <v>0.883656</v>
      </c>
      <c r="H208" s="5">
        <v>77842</v>
      </c>
      <c r="I208" s="5">
        <v>36510</v>
      </c>
      <c r="J208" s="5" t="s">
        <v>154</v>
      </c>
      <c r="K208" s="5">
        <v>-0.36285899999999999</v>
      </c>
      <c r="L208" s="5">
        <v>6.8474800000000004E-3</v>
      </c>
      <c r="M208" s="5">
        <v>6.1645399999999996E-3</v>
      </c>
      <c r="N208" s="5">
        <v>-0.38897199999999998</v>
      </c>
      <c r="O208" s="5">
        <v>8.3467899999999998E-3</v>
      </c>
      <c r="P208" s="5">
        <v>7.4485799999999998E-3</v>
      </c>
      <c r="Q208" s="5">
        <v>8.2872899999999999E-2</v>
      </c>
      <c r="R208" s="5">
        <v>1.4582899999999999E-2</v>
      </c>
      <c r="S208" s="5">
        <v>1.3268800000000001E-2</v>
      </c>
      <c r="T208" s="5">
        <v>0</v>
      </c>
      <c r="U208" s="6">
        <v>1.3242899999999999E-8</v>
      </c>
      <c r="V208" s="5">
        <v>0</v>
      </c>
      <c r="W208" s="5">
        <v>0</v>
      </c>
      <c r="X208" s="6">
        <v>4.21947E-10</v>
      </c>
      <c r="Y208" s="5">
        <v>0</v>
      </c>
    </row>
    <row r="209" spans="1:25" s="2" customFormat="1" x14ac:dyDescent="0.2">
      <c r="A209" s="5" t="s">
        <v>82</v>
      </c>
      <c r="B209" s="5">
        <v>11</v>
      </c>
      <c r="C209" s="5">
        <v>61603358</v>
      </c>
      <c r="D209" s="5" t="s">
        <v>28</v>
      </c>
      <c r="E209" s="5" t="s">
        <v>33</v>
      </c>
      <c r="F209" s="5">
        <v>114352</v>
      </c>
      <c r="G209" s="5">
        <v>0.88366100000000003</v>
      </c>
      <c r="H209" s="5">
        <v>77842</v>
      </c>
      <c r="I209" s="5">
        <v>36510</v>
      </c>
      <c r="J209" s="5" t="s">
        <v>154</v>
      </c>
      <c r="K209" s="5">
        <v>-0.36287700000000001</v>
      </c>
      <c r="L209" s="5">
        <v>6.8472899999999998E-3</v>
      </c>
      <c r="M209" s="5">
        <v>6.1643699999999997E-3</v>
      </c>
      <c r="N209" s="5">
        <v>-0.38900899999999999</v>
      </c>
      <c r="O209" s="5">
        <v>8.3465799999999993E-3</v>
      </c>
      <c r="P209" s="5">
        <v>7.4483600000000002E-3</v>
      </c>
      <c r="Q209" s="5">
        <v>8.2935099999999998E-2</v>
      </c>
      <c r="R209" s="5">
        <v>1.4582400000000001E-2</v>
      </c>
      <c r="S209" s="5">
        <v>1.3268500000000001E-2</v>
      </c>
      <c r="T209" s="5">
        <v>0</v>
      </c>
      <c r="U209" s="6">
        <v>1.2902800000000001E-8</v>
      </c>
      <c r="V209" s="5">
        <v>0</v>
      </c>
      <c r="W209" s="5">
        <v>0</v>
      </c>
      <c r="X209" s="6">
        <v>4.0907100000000002E-10</v>
      </c>
      <c r="Y209" s="5">
        <v>0</v>
      </c>
    </row>
    <row r="210" spans="1:25" s="2" customFormat="1" x14ac:dyDescent="0.2">
      <c r="A210" s="5" t="s">
        <v>83</v>
      </c>
      <c r="B210" s="5">
        <v>11</v>
      </c>
      <c r="C210" s="5">
        <v>61603510</v>
      </c>
      <c r="D210" s="5" t="s">
        <v>33</v>
      </c>
      <c r="E210" s="5" t="s">
        <v>27</v>
      </c>
      <c r="F210" s="5">
        <v>114352</v>
      </c>
      <c r="G210" s="5">
        <v>0.64486600000000005</v>
      </c>
      <c r="H210" s="5">
        <v>77842</v>
      </c>
      <c r="I210" s="5">
        <v>36510</v>
      </c>
      <c r="J210" s="5" t="s">
        <v>154</v>
      </c>
      <c r="K210" s="5">
        <v>-0.37343100000000001</v>
      </c>
      <c r="L210" s="5">
        <v>4.4590100000000002E-3</v>
      </c>
      <c r="M210" s="5">
        <v>4.1242800000000001E-3</v>
      </c>
      <c r="N210" s="5">
        <v>-0.39833600000000002</v>
      </c>
      <c r="O210" s="5">
        <v>5.46781E-3</v>
      </c>
      <c r="P210" s="5">
        <v>4.9872700000000002E-3</v>
      </c>
      <c r="Q210" s="5">
        <v>7.8768099999999994E-2</v>
      </c>
      <c r="R210" s="5">
        <v>9.4277100000000006E-3</v>
      </c>
      <c r="S210" s="5">
        <v>8.8685799999999992E-3</v>
      </c>
      <c r="T210" s="5">
        <v>0</v>
      </c>
      <c r="U210" s="6">
        <v>6.5457599999999996E-17</v>
      </c>
      <c r="V210" s="5">
        <v>0</v>
      </c>
      <c r="W210" s="5">
        <v>0</v>
      </c>
      <c r="X210" s="6">
        <v>6.5846500000000004E-19</v>
      </c>
      <c r="Y210" s="5">
        <v>0</v>
      </c>
    </row>
    <row r="211" spans="1:25" s="2" customFormat="1" x14ac:dyDescent="0.2">
      <c r="A211" s="5" t="s">
        <v>84</v>
      </c>
      <c r="B211" s="5">
        <v>11</v>
      </c>
      <c r="C211" s="5">
        <v>61604782</v>
      </c>
      <c r="D211" s="5" t="s">
        <v>28</v>
      </c>
      <c r="E211" s="5" t="s">
        <v>33</v>
      </c>
      <c r="F211" s="5">
        <v>114352</v>
      </c>
      <c r="G211" s="5">
        <v>0.87965300000000002</v>
      </c>
      <c r="H211" s="5">
        <v>77842</v>
      </c>
      <c r="I211" s="5">
        <v>36510</v>
      </c>
      <c r="J211" s="5" t="s">
        <v>154</v>
      </c>
      <c r="K211" s="5">
        <v>-0.35694700000000001</v>
      </c>
      <c r="L211" s="5">
        <v>6.7296099999999996E-3</v>
      </c>
      <c r="M211" s="5">
        <v>6.0735199999999998E-3</v>
      </c>
      <c r="N211" s="5">
        <v>-0.38318099999999999</v>
      </c>
      <c r="O211" s="5">
        <v>8.2035400000000005E-3</v>
      </c>
      <c r="P211" s="5">
        <v>7.3383500000000004E-3</v>
      </c>
      <c r="Q211" s="5">
        <v>8.3271800000000007E-2</v>
      </c>
      <c r="R211" s="5">
        <v>1.4330000000000001E-2</v>
      </c>
      <c r="S211" s="5">
        <v>1.30735E-2</v>
      </c>
      <c r="T211" s="5">
        <v>0</v>
      </c>
      <c r="U211" s="6">
        <v>6.2093500000000003E-9</v>
      </c>
      <c r="V211" s="5">
        <v>0</v>
      </c>
      <c r="W211" s="5">
        <v>0</v>
      </c>
      <c r="X211" s="6">
        <v>1.89606E-10</v>
      </c>
      <c r="Y211" s="5">
        <v>0</v>
      </c>
    </row>
    <row r="212" spans="1:25" s="2" customFormat="1" x14ac:dyDescent="0.2">
      <c r="A212" s="5" t="s">
        <v>85</v>
      </c>
      <c r="B212" s="5">
        <v>11</v>
      </c>
      <c r="C212" s="5">
        <v>61604814</v>
      </c>
      <c r="D212" s="5" t="s">
        <v>33</v>
      </c>
      <c r="E212" s="5" t="s">
        <v>27</v>
      </c>
      <c r="F212" s="5">
        <v>114352</v>
      </c>
      <c r="G212" s="5">
        <v>0.64430100000000001</v>
      </c>
      <c r="H212" s="5">
        <v>77842</v>
      </c>
      <c r="I212" s="5">
        <v>36510</v>
      </c>
      <c r="J212" s="5" t="s">
        <v>154</v>
      </c>
      <c r="K212" s="5">
        <v>-0.37264000000000003</v>
      </c>
      <c r="L212" s="5">
        <v>4.4563299999999997E-3</v>
      </c>
      <c r="M212" s="5">
        <v>4.1221299999999999E-3</v>
      </c>
      <c r="N212" s="5">
        <v>-0.39737600000000001</v>
      </c>
      <c r="O212" s="5">
        <v>5.4642299999999996E-3</v>
      </c>
      <c r="P212" s="5">
        <v>4.9844099999999999E-3</v>
      </c>
      <c r="Q212" s="5">
        <v>7.8251500000000002E-2</v>
      </c>
      <c r="R212" s="5">
        <v>9.4225300000000001E-3</v>
      </c>
      <c r="S212" s="5">
        <v>8.8645500000000006E-3</v>
      </c>
      <c r="T212" s="5">
        <v>0</v>
      </c>
      <c r="U212" s="6">
        <v>1.00054E-16</v>
      </c>
      <c r="V212" s="5">
        <v>0</v>
      </c>
      <c r="W212" s="5">
        <v>0</v>
      </c>
      <c r="X212" s="6">
        <v>1.07082E-18</v>
      </c>
      <c r="Y212" s="5">
        <v>0</v>
      </c>
    </row>
    <row r="213" spans="1:25" s="2" customFormat="1" x14ac:dyDescent="0.2">
      <c r="A213" s="5" t="s">
        <v>86</v>
      </c>
      <c r="B213" s="5">
        <v>11</v>
      </c>
      <c r="C213" s="5">
        <v>61604967</v>
      </c>
      <c r="D213" s="5" t="s">
        <v>28</v>
      </c>
      <c r="E213" s="5" t="s">
        <v>27</v>
      </c>
      <c r="F213" s="5">
        <v>114352</v>
      </c>
      <c r="G213" s="5">
        <v>0.88334299999999999</v>
      </c>
      <c r="H213" s="5">
        <v>77842</v>
      </c>
      <c r="I213" s="5">
        <v>36510</v>
      </c>
      <c r="J213" s="5" t="s">
        <v>154</v>
      </c>
      <c r="K213" s="5">
        <v>-0.36087999999999998</v>
      </c>
      <c r="L213" s="5">
        <v>6.8328E-3</v>
      </c>
      <c r="M213" s="5">
        <v>6.1556199999999997E-3</v>
      </c>
      <c r="N213" s="5">
        <v>-0.387262</v>
      </c>
      <c r="O213" s="5">
        <v>8.3289599999999998E-3</v>
      </c>
      <c r="P213" s="5">
        <v>7.4390699999999999E-3</v>
      </c>
      <c r="Q213" s="5">
        <v>8.36668E-2</v>
      </c>
      <c r="R213" s="5">
        <v>1.45518E-2</v>
      </c>
      <c r="S213" s="5">
        <v>1.3247E-2</v>
      </c>
      <c r="T213" s="5">
        <v>0</v>
      </c>
      <c r="U213" s="6">
        <v>8.9458499999999997E-9</v>
      </c>
      <c r="V213" s="5">
        <v>0</v>
      </c>
      <c r="W213" s="5">
        <v>0</v>
      </c>
      <c r="X213" s="6">
        <v>2.68572E-10</v>
      </c>
      <c r="Y213" s="5">
        <v>0</v>
      </c>
    </row>
    <row r="214" spans="1:25" s="2" customFormat="1" x14ac:dyDescent="0.2">
      <c r="A214" s="5" t="s">
        <v>87</v>
      </c>
      <c r="B214" s="5">
        <v>11</v>
      </c>
      <c r="C214" s="5">
        <v>61605215</v>
      </c>
      <c r="D214" s="5" t="s">
        <v>32</v>
      </c>
      <c r="E214" s="5" t="s">
        <v>33</v>
      </c>
      <c r="F214" s="5">
        <v>114352</v>
      </c>
      <c r="G214" s="5">
        <v>0.876054</v>
      </c>
      <c r="H214" s="5">
        <v>77842</v>
      </c>
      <c r="I214" s="5">
        <v>36510</v>
      </c>
      <c r="J214" s="5" t="s">
        <v>154</v>
      </c>
      <c r="K214" s="5">
        <v>-0.35625899999999999</v>
      </c>
      <c r="L214" s="5">
        <v>6.61693E-3</v>
      </c>
      <c r="M214" s="5">
        <v>5.9947100000000003E-3</v>
      </c>
      <c r="N214" s="5">
        <v>-0.38104199999999999</v>
      </c>
      <c r="O214" s="5">
        <v>8.0560600000000003E-3</v>
      </c>
      <c r="P214" s="5">
        <v>7.2423000000000001E-3</v>
      </c>
      <c r="Q214" s="5">
        <v>7.8706100000000001E-2</v>
      </c>
      <c r="R214" s="5">
        <v>1.4112E-2</v>
      </c>
      <c r="S214" s="5">
        <v>1.29059E-2</v>
      </c>
      <c r="T214" s="5">
        <v>0</v>
      </c>
      <c r="U214" s="6">
        <v>2.44342E-8</v>
      </c>
      <c r="V214" s="5">
        <v>0</v>
      </c>
      <c r="W214" s="5">
        <v>0</v>
      </c>
      <c r="X214" s="6">
        <v>1.0708299999999999E-9</v>
      </c>
      <c r="Y214" s="5">
        <v>0</v>
      </c>
    </row>
    <row r="215" spans="1:25" s="2" customFormat="1" x14ac:dyDescent="0.2">
      <c r="A215" s="5" t="s">
        <v>88</v>
      </c>
      <c r="B215" s="5">
        <v>11</v>
      </c>
      <c r="C215" s="5">
        <v>61605499</v>
      </c>
      <c r="D215" s="5" t="s">
        <v>33</v>
      </c>
      <c r="E215" s="5" t="s">
        <v>28</v>
      </c>
      <c r="F215" s="5">
        <v>114352</v>
      </c>
      <c r="G215" s="5">
        <v>0.644123</v>
      </c>
      <c r="H215" s="5">
        <v>77842</v>
      </c>
      <c r="I215" s="5">
        <v>36510</v>
      </c>
      <c r="J215" s="5" t="s">
        <v>154</v>
      </c>
      <c r="K215" s="5">
        <v>-0.37245299999999998</v>
      </c>
      <c r="L215" s="5">
        <v>4.4550600000000003E-3</v>
      </c>
      <c r="M215" s="5">
        <v>4.1212100000000002E-3</v>
      </c>
      <c r="N215" s="5">
        <v>-0.397179</v>
      </c>
      <c r="O215" s="5">
        <v>5.4630800000000004E-3</v>
      </c>
      <c r="P215" s="5">
        <v>4.9836500000000001E-3</v>
      </c>
      <c r="Q215" s="5">
        <v>7.8195600000000004E-2</v>
      </c>
      <c r="R215" s="5">
        <v>9.4192100000000008E-3</v>
      </c>
      <c r="S215" s="5">
        <v>8.8618700000000009E-3</v>
      </c>
      <c r="T215" s="5">
        <v>0</v>
      </c>
      <c r="U215" s="6">
        <v>1.0261799999999999E-16</v>
      </c>
      <c r="V215" s="5">
        <v>0</v>
      </c>
      <c r="W215" s="5">
        <v>0</v>
      </c>
      <c r="X215" s="6">
        <v>1.10614E-18</v>
      </c>
      <c r="Y215" s="5">
        <v>0</v>
      </c>
    </row>
    <row r="216" spans="1:25" s="2" customFormat="1" x14ac:dyDescent="0.2">
      <c r="A216" s="5" t="s">
        <v>89</v>
      </c>
      <c r="B216" s="5">
        <v>11</v>
      </c>
      <c r="C216" s="5">
        <v>61606642</v>
      </c>
      <c r="D216" s="5" t="s">
        <v>32</v>
      </c>
      <c r="E216" s="5" t="s">
        <v>33</v>
      </c>
      <c r="F216" s="5">
        <v>114352</v>
      </c>
      <c r="G216" s="5">
        <v>0.64317400000000002</v>
      </c>
      <c r="H216" s="5">
        <v>77842</v>
      </c>
      <c r="I216" s="5">
        <v>36510</v>
      </c>
      <c r="J216" s="5" t="s">
        <v>154</v>
      </c>
      <c r="K216" s="5">
        <v>-0.37163200000000002</v>
      </c>
      <c r="L216" s="5">
        <v>4.4516199999999999E-3</v>
      </c>
      <c r="M216" s="5">
        <v>4.1189699999999996E-3</v>
      </c>
      <c r="N216" s="5">
        <v>-0.396233</v>
      </c>
      <c r="O216" s="5">
        <v>5.4597700000000001E-3</v>
      </c>
      <c r="P216" s="5">
        <v>4.9819199999999999E-3</v>
      </c>
      <c r="Q216" s="5">
        <v>7.7734200000000003E-2</v>
      </c>
      <c r="R216" s="5">
        <v>9.4105999999999999E-3</v>
      </c>
      <c r="S216" s="5">
        <v>8.8550999999999994E-3</v>
      </c>
      <c r="T216" s="5">
        <v>0</v>
      </c>
      <c r="U216" s="6">
        <v>1.4533400000000001E-16</v>
      </c>
      <c r="V216" s="5">
        <v>0</v>
      </c>
      <c r="W216" s="5">
        <v>0</v>
      </c>
      <c r="X216" s="6">
        <v>1.65719E-18</v>
      </c>
      <c r="Y216" s="5">
        <v>0</v>
      </c>
    </row>
    <row r="217" spans="1:25" s="2" customFormat="1" x14ac:dyDescent="0.2">
      <c r="A217" s="5" t="s">
        <v>90</v>
      </c>
      <c r="B217" s="5">
        <v>11</v>
      </c>
      <c r="C217" s="5">
        <v>61606683</v>
      </c>
      <c r="D217" s="5" t="s">
        <v>33</v>
      </c>
      <c r="E217" s="5" t="s">
        <v>32</v>
      </c>
      <c r="F217" s="5">
        <v>114352</v>
      </c>
      <c r="G217" s="5">
        <v>0.64319899999999997</v>
      </c>
      <c r="H217" s="5">
        <v>77842</v>
      </c>
      <c r="I217" s="5">
        <v>36510</v>
      </c>
      <c r="J217" s="5" t="s">
        <v>154</v>
      </c>
      <c r="K217" s="5">
        <v>-0.37165100000000001</v>
      </c>
      <c r="L217" s="5">
        <v>4.4519E-3</v>
      </c>
      <c r="M217" s="5">
        <v>4.1192199999999998E-3</v>
      </c>
      <c r="N217" s="5">
        <v>-0.396258</v>
      </c>
      <c r="O217" s="5">
        <v>5.4602100000000001E-3</v>
      </c>
      <c r="P217" s="5">
        <v>4.9822199999999999E-3</v>
      </c>
      <c r="Q217" s="5">
        <v>7.7752600000000005E-2</v>
      </c>
      <c r="R217" s="5">
        <v>9.4109999999999992E-3</v>
      </c>
      <c r="S217" s="5">
        <v>8.8556099999999999E-3</v>
      </c>
      <c r="T217" s="5">
        <v>0</v>
      </c>
      <c r="U217" s="6">
        <v>1.4339900000000001E-16</v>
      </c>
      <c r="V217" s="5">
        <v>0</v>
      </c>
      <c r="W217" s="5">
        <v>0</v>
      </c>
      <c r="X217" s="6">
        <v>1.6342400000000001E-18</v>
      </c>
      <c r="Y217" s="5">
        <v>0</v>
      </c>
    </row>
    <row r="218" spans="1:25" s="2" customFormat="1" x14ac:dyDescent="0.2">
      <c r="A218" s="5" t="s">
        <v>91</v>
      </c>
      <c r="B218" s="5">
        <v>11</v>
      </c>
      <c r="C218" s="5">
        <v>61609750</v>
      </c>
      <c r="D218" s="5" t="s">
        <v>28</v>
      </c>
      <c r="E218" s="5" t="s">
        <v>27</v>
      </c>
      <c r="F218" s="5">
        <v>114352</v>
      </c>
      <c r="G218" s="5">
        <v>0.64285700000000001</v>
      </c>
      <c r="H218" s="5">
        <v>77842</v>
      </c>
      <c r="I218" s="5">
        <v>36510</v>
      </c>
      <c r="J218" s="5" t="s">
        <v>154</v>
      </c>
      <c r="K218" s="5">
        <v>-0.36980099999999999</v>
      </c>
      <c r="L218" s="5">
        <v>4.4472699999999997E-3</v>
      </c>
      <c r="M218" s="5">
        <v>4.1190599999999999E-3</v>
      </c>
      <c r="N218" s="5">
        <v>-0.39438200000000001</v>
      </c>
      <c r="O218" s="5">
        <v>5.4534099999999997E-3</v>
      </c>
      <c r="P218" s="5">
        <v>4.9809800000000003E-3</v>
      </c>
      <c r="Q218" s="5">
        <v>7.7740400000000001E-2</v>
      </c>
      <c r="R218" s="5">
        <v>9.4026600000000002E-3</v>
      </c>
      <c r="S218" s="5">
        <v>8.85734E-3</v>
      </c>
      <c r="T218" s="5">
        <v>0</v>
      </c>
      <c r="U218" s="6">
        <v>1.3631599999999999E-16</v>
      </c>
      <c r="V218" s="5">
        <v>0</v>
      </c>
      <c r="W218" s="5">
        <v>0</v>
      </c>
      <c r="X218" s="6">
        <v>1.6797500000000001E-18</v>
      </c>
      <c r="Y218" s="5">
        <v>0</v>
      </c>
    </row>
    <row r="219" spans="1:25" s="2" customFormat="1" x14ac:dyDescent="0.2">
      <c r="A219" s="5" t="s">
        <v>92</v>
      </c>
      <c r="B219" s="5">
        <v>11</v>
      </c>
      <c r="C219" s="5">
        <v>61610750</v>
      </c>
      <c r="D219" s="5" t="s">
        <v>33</v>
      </c>
      <c r="E219" s="5" t="s">
        <v>32</v>
      </c>
      <c r="F219" s="5">
        <v>114352</v>
      </c>
      <c r="G219" s="5">
        <v>0.64197599999999999</v>
      </c>
      <c r="H219" s="5">
        <v>77842</v>
      </c>
      <c r="I219" s="5">
        <v>36510</v>
      </c>
      <c r="J219" s="5" t="s">
        <v>154</v>
      </c>
      <c r="K219" s="5">
        <v>-0.36911100000000002</v>
      </c>
      <c r="L219" s="5">
        <v>4.4453299999999999E-3</v>
      </c>
      <c r="M219" s="5">
        <v>4.1173299999999998E-3</v>
      </c>
      <c r="N219" s="5">
        <v>-0.39378299999999999</v>
      </c>
      <c r="O219" s="5">
        <v>5.4511300000000002E-3</v>
      </c>
      <c r="P219" s="5">
        <v>4.9792899999999999E-3</v>
      </c>
      <c r="Q219" s="5">
        <v>7.8003400000000001E-2</v>
      </c>
      <c r="R219" s="5">
        <v>9.3988300000000004E-3</v>
      </c>
      <c r="S219" s="5">
        <v>8.8528500000000006E-3</v>
      </c>
      <c r="T219" s="5">
        <v>0</v>
      </c>
      <c r="U219" s="6">
        <v>1.0475100000000001E-16</v>
      </c>
      <c r="V219" s="5">
        <v>0</v>
      </c>
      <c r="W219" s="5">
        <v>0</v>
      </c>
      <c r="X219" s="6">
        <v>1.2391399999999999E-18</v>
      </c>
      <c r="Y219" s="5">
        <v>0</v>
      </c>
    </row>
    <row r="220" spans="1:25" s="2" customFormat="1" x14ac:dyDescent="0.2">
      <c r="A220" s="5" t="s">
        <v>130</v>
      </c>
      <c r="B220" s="5">
        <v>11</v>
      </c>
      <c r="C220" s="5">
        <v>61617676</v>
      </c>
      <c r="D220" s="5" t="s">
        <v>33</v>
      </c>
      <c r="E220" s="5" t="s">
        <v>28</v>
      </c>
      <c r="F220" s="5">
        <v>114352</v>
      </c>
      <c r="G220" s="5">
        <v>0.73050300000000001</v>
      </c>
      <c r="H220" s="5">
        <v>77842</v>
      </c>
      <c r="I220" s="5">
        <v>36510</v>
      </c>
      <c r="J220" s="5" t="s">
        <v>154</v>
      </c>
      <c r="K220" s="5">
        <v>-0.28001700000000002</v>
      </c>
      <c r="L220" s="5">
        <v>4.7048200000000002E-3</v>
      </c>
      <c r="M220" s="5">
        <v>4.4439099999999997E-3</v>
      </c>
      <c r="N220" s="5">
        <v>-0.29835</v>
      </c>
      <c r="O220" s="5">
        <v>5.7696900000000001E-3</v>
      </c>
      <c r="P220" s="5">
        <v>5.3779199999999996E-3</v>
      </c>
      <c r="Q220" s="5">
        <v>5.77762E-2</v>
      </c>
      <c r="R220" s="5">
        <v>9.9470200000000009E-3</v>
      </c>
      <c r="S220" s="5">
        <v>9.5453099999999996E-3</v>
      </c>
      <c r="T220" s="5">
        <v>0</v>
      </c>
      <c r="U220" s="6">
        <v>6.3073900000000001E-9</v>
      </c>
      <c r="V220" s="5">
        <v>0</v>
      </c>
      <c r="W220" s="5">
        <v>0</v>
      </c>
      <c r="X220" s="6">
        <v>1.4231600000000001E-9</v>
      </c>
      <c r="Y220" s="5">
        <v>0</v>
      </c>
    </row>
    <row r="221" spans="1:25" s="2" customFormat="1" x14ac:dyDescent="0.2">
      <c r="A221" s="5" t="s">
        <v>93</v>
      </c>
      <c r="B221" s="5">
        <v>11</v>
      </c>
      <c r="C221" s="5">
        <v>61618608</v>
      </c>
      <c r="D221" s="5" t="s">
        <v>32</v>
      </c>
      <c r="E221" s="5" t="s">
        <v>33</v>
      </c>
      <c r="F221" s="5">
        <v>114352</v>
      </c>
      <c r="G221" s="5">
        <v>0.62446599999999997</v>
      </c>
      <c r="H221" s="5">
        <v>77842</v>
      </c>
      <c r="I221" s="5">
        <v>36510</v>
      </c>
      <c r="J221" s="5" t="s">
        <v>154</v>
      </c>
      <c r="K221" s="5">
        <v>-0.35001900000000002</v>
      </c>
      <c r="L221" s="5">
        <v>4.3719800000000001E-3</v>
      </c>
      <c r="M221" s="5">
        <v>4.0809899999999996E-3</v>
      </c>
      <c r="N221" s="5">
        <v>-0.37305199999999999</v>
      </c>
      <c r="O221" s="5">
        <v>5.3588899999999998E-3</v>
      </c>
      <c r="P221" s="5">
        <v>4.9330700000000003E-3</v>
      </c>
      <c r="Q221" s="5">
        <v>7.2966299999999998E-2</v>
      </c>
      <c r="R221" s="5">
        <v>9.2482999999999992E-3</v>
      </c>
      <c r="S221" s="5">
        <v>8.7798400000000006E-3</v>
      </c>
      <c r="T221" s="5">
        <v>0</v>
      </c>
      <c r="U221" s="6">
        <v>3.0290299999999998E-15</v>
      </c>
      <c r="V221" s="5">
        <v>0</v>
      </c>
      <c r="W221" s="5">
        <v>0</v>
      </c>
      <c r="X221" s="6">
        <v>9.5168299999999999E-17</v>
      </c>
      <c r="Y221" s="5">
        <v>0</v>
      </c>
    </row>
    <row r="222" spans="1:25" s="2" customFormat="1" x14ac:dyDescent="0.2">
      <c r="A222" s="5" t="s">
        <v>131</v>
      </c>
      <c r="B222" s="5">
        <v>11</v>
      </c>
      <c r="C222" s="5">
        <v>61618831</v>
      </c>
      <c r="D222" s="5" t="s">
        <v>27</v>
      </c>
      <c r="E222" s="5" t="s">
        <v>28</v>
      </c>
      <c r="F222" s="5">
        <v>114352</v>
      </c>
      <c r="G222" s="5">
        <v>0.71589100000000006</v>
      </c>
      <c r="H222" s="5">
        <v>77842</v>
      </c>
      <c r="I222" s="5">
        <v>36510</v>
      </c>
      <c r="J222" s="5" t="s">
        <v>154</v>
      </c>
      <c r="K222" s="5">
        <v>-0.261492</v>
      </c>
      <c r="L222" s="5">
        <v>4.6093499999999999E-3</v>
      </c>
      <c r="M222" s="5">
        <v>4.38047E-3</v>
      </c>
      <c r="N222" s="5">
        <v>-0.27930300000000002</v>
      </c>
      <c r="O222" s="5">
        <v>5.6520299999999997E-3</v>
      </c>
      <c r="P222" s="5">
        <v>5.2994599999999998E-3</v>
      </c>
      <c r="Q222" s="5">
        <v>5.6215500000000002E-2</v>
      </c>
      <c r="R222" s="5">
        <v>9.7475200000000008E-3</v>
      </c>
      <c r="S222" s="5">
        <v>9.4135699999999996E-3</v>
      </c>
      <c r="T222" s="5">
        <v>0</v>
      </c>
      <c r="U222" s="6">
        <v>8.0618399999999999E-9</v>
      </c>
      <c r="V222" s="5">
        <v>0</v>
      </c>
      <c r="W222" s="5">
        <v>0</v>
      </c>
      <c r="X222" s="6">
        <v>2.3471999999999999E-9</v>
      </c>
      <c r="Y222" s="5">
        <v>0</v>
      </c>
    </row>
    <row r="223" spans="1:25" s="2" customFormat="1" x14ac:dyDescent="0.2">
      <c r="A223" s="5" t="s">
        <v>94</v>
      </c>
      <c r="B223" s="5">
        <v>11</v>
      </c>
      <c r="C223" s="5">
        <v>61619829</v>
      </c>
      <c r="D223" s="5" t="s">
        <v>27</v>
      </c>
      <c r="E223" s="5" t="s">
        <v>33</v>
      </c>
      <c r="F223" s="5">
        <v>114352</v>
      </c>
      <c r="G223" s="5">
        <v>0.62296799999999997</v>
      </c>
      <c r="H223" s="5">
        <v>77842</v>
      </c>
      <c r="I223" s="5">
        <v>36510</v>
      </c>
      <c r="J223" s="5" t="s">
        <v>154</v>
      </c>
      <c r="K223" s="5">
        <v>-0.348889</v>
      </c>
      <c r="L223" s="5">
        <v>4.3684400000000003E-3</v>
      </c>
      <c r="M223" s="5">
        <v>4.08137E-3</v>
      </c>
      <c r="N223" s="5">
        <v>-0.37156</v>
      </c>
      <c r="O223" s="5">
        <v>5.3542099999999999E-3</v>
      </c>
      <c r="P223" s="5">
        <v>4.9338400000000001E-3</v>
      </c>
      <c r="Q223" s="5">
        <v>7.1800500000000003E-2</v>
      </c>
      <c r="R223" s="5">
        <v>9.2413500000000006E-3</v>
      </c>
      <c r="S223" s="5">
        <v>8.7798900000000003E-3</v>
      </c>
      <c r="T223" s="5">
        <v>0</v>
      </c>
      <c r="U223" s="6">
        <v>7.8802999999999999E-15</v>
      </c>
      <c r="V223" s="5">
        <v>0</v>
      </c>
      <c r="W223" s="5">
        <v>0</v>
      </c>
      <c r="X223" s="6">
        <v>2.8897499999999998E-16</v>
      </c>
      <c r="Y223" s="5">
        <v>0</v>
      </c>
    </row>
    <row r="224" spans="1:25" s="2" customFormat="1" x14ac:dyDescent="0.2">
      <c r="A224" s="5" t="s">
        <v>95</v>
      </c>
      <c r="B224" s="5">
        <v>11</v>
      </c>
      <c r="C224" s="5">
        <v>61621194</v>
      </c>
      <c r="D224" s="5" t="s">
        <v>33</v>
      </c>
      <c r="E224" s="5" t="s">
        <v>32</v>
      </c>
      <c r="F224" s="5">
        <v>114352</v>
      </c>
      <c r="G224" s="5">
        <v>0.66950100000000001</v>
      </c>
      <c r="H224" s="5">
        <v>77842</v>
      </c>
      <c r="I224" s="5">
        <v>36510</v>
      </c>
      <c r="J224" s="5" t="s">
        <v>154</v>
      </c>
      <c r="K224" s="5">
        <v>-0.31899499999999997</v>
      </c>
      <c r="L224" s="5">
        <v>4.4889500000000002E-3</v>
      </c>
      <c r="M224" s="5">
        <v>4.19703E-3</v>
      </c>
      <c r="N224" s="5">
        <v>-0.33942499999999998</v>
      </c>
      <c r="O224" s="5">
        <v>5.49703E-3</v>
      </c>
      <c r="P224" s="5">
        <v>5.0785400000000003E-3</v>
      </c>
      <c r="Q224" s="5">
        <v>6.4437499999999995E-2</v>
      </c>
      <c r="R224" s="5">
        <v>9.5096399999999998E-3</v>
      </c>
      <c r="S224" s="5">
        <v>9.0185899999999999E-3</v>
      </c>
      <c r="T224" s="5">
        <v>0</v>
      </c>
      <c r="U224" s="6">
        <v>1.23533E-11</v>
      </c>
      <c r="V224" s="5">
        <v>0</v>
      </c>
      <c r="W224" s="5">
        <v>0</v>
      </c>
      <c r="X224" s="6">
        <v>9.0019400000000001E-13</v>
      </c>
      <c r="Y224" s="5">
        <v>0</v>
      </c>
    </row>
    <row r="225" spans="1:25" s="2" customFormat="1" x14ac:dyDescent="0.2">
      <c r="A225" s="5" t="s">
        <v>96</v>
      </c>
      <c r="B225" s="5">
        <v>11</v>
      </c>
      <c r="C225" s="5">
        <v>61621556</v>
      </c>
      <c r="D225" s="5" t="s">
        <v>27</v>
      </c>
      <c r="E225" s="5" t="s">
        <v>32</v>
      </c>
      <c r="F225" s="5">
        <v>114352</v>
      </c>
      <c r="G225" s="5">
        <v>0.62130700000000005</v>
      </c>
      <c r="H225" s="5">
        <v>77842</v>
      </c>
      <c r="I225" s="5">
        <v>36510</v>
      </c>
      <c r="J225" s="5" t="s">
        <v>154</v>
      </c>
      <c r="K225" s="5">
        <v>-0.345605</v>
      </c>
      <c r="L225" s="5">
        <v>4.3582999999999998E-3</v>
      </c>
      <c r="M225" s="5">
        <v>4.0752499999999999E-3</v>
      </c>
      <c r="N225" s="5">
        <v>-0.36811199999999999</v>
      </c>
      <c r="O225" s="5">
        <v>5.34031E-3</v>
      </c>
      <c r="P225" s="5">
        <v>4.92568E-3</v>
      </c>
      <c r="Q225" s="5">
        <v>7.1328100000000005E-2</v>
      </c>
      <c r="R225" s="5">
        <v>9.2226700000000005E-3</v>
      </c>
      <c r="S225" s="5">
        <v>8.7681500000000006E-3</v>
      </c>
      <c r="T225" s="5">
        <v>0</v>
      </c>
      <c r="U225" s="6">
        <v>1.04224E-14</v>
      </c>
      <c r="V225" s="5">
        <v>0</v>
      </c>
      <c r="W225" s="5">
        <v>0</v>
      </c>
      <c r="X225" s="6">
        <v>4.1224399999999999E-16</v>
      </c>
      <c r="Y225" s="5">
        <v>0</v>
      </c>
    </row>
    <row r="226" spans="1:25" s="2" customFormat="1" x14ac:dyDescent="0.2">
      <c r="A226" s="5" t="s">
        <v>97</v>
      </c>
      <c r="B226" s="5">
        <v>11</v>
      </c>
      <c r="C226" s="5">
        <v>61622227</v>
      </c>
      <c r="D226" s="5" t="s">
        <v>27</v>
      </c>
      <c r="E226" s="5" t="s">
        <v>28</v>
      </c>
      <c r="F226" s="5">
        <v>114352</v>
      </c>
      <c r="G226" s="5">
        <v>0.66784200000000005</v>
      </c>
      <c r="H226" s="5">
        <v>77842</v>
      </c>
      <c r="I226" s="5">
        <v>36510</v>
      </c>
      <c r="J226" s="5" t="s">
        <v>154</v>
      </c>
      <c r="K226" s="5">
        <v>-0.316853</v>
      </c>
      <c r="L226" s="5">
        <v>4.4805399999999999E-3</v>
      </c>
      <c r="M226" s="5">
        <v>4.1922900000000004E-3</v>
      </c>
      <c r="N226" s="5">
        <v>-0.33721299999999998</v>
      </c>
      <c r="O226" s="5">
        <v>5.4847400000000001E-3</v>
      </c>
      <c r="P226" s="5">
        <v>5.0719800000000002E-3</v>
      </c>
      <c r="Q226" s="5">
        <v>6.4258099999999999E-2</v>
      </c>
      <c r="R226" s="5">
        <v>9.4954400000000008E-3</v>
      </c>
      <c r="S226" s="5">
        <v>9.0098999999999995E-3</v>
      </c>
      <c r="T226" s="5">
        <v>0</v>
      </c>
      <c r="U226" s="6">
        <v>1.31243E-11</v>
      </c>
      <c r="V226" s="5">
        <v>0</v>
      </c>
      <c r="W226" s="5">
        <v>0</v>
      </c>
      <c r="X226" s="6">
        <v>9.896370000000001E-13</v>
      </c>
      <c r="Y226" s="5">
        <v>0</v>
      </c>
    </row>
    <row r="227" spans="1:25" s="2" customFormat="1" x14ac:dyDescent="0.2">
      <c r="A227" s="5" t="s">
        <v>98</v>
      </c>
      <c r="B227" s="5">
        <v>11</v>
      </c>
      <c r="C227" s="5">
        <v>61623140</v>
      </c>
      <c r="D227" s="5" t="s">
        <v>28</v>
      </c>
      <c r="E227" s="5" t="s">
        <v>27</v>
      </c>
      <c r="F227" s="5">
        <v>114352</v>
      </c>
      <c r="G227" s="5">
        <v>0.62237699999999996</v>
      </c>
      <c r="H227" s="5">
        <v>77842</v>
      </c>
      <c r="I227" s="5">
        <v>36510</v>
      </c>
      <c r="J227" s="5" t="s">
        <v>154</v>
      </c>
      <c r="K227" s="5">
        <v>-0.34263399999999999</v>
      </c>
      <c r="L227" s="5">
        <v>4.3514299999999999E-3</v>
      </c>
      <c r="M227" s="5">
        <v>4.0708200000000002E-3</v>
      </c>
      <c r="N227" s="5">
        <v>-0.365537</v>
      </c>
      <c r="O227" s="5">
        <v>5.3304299999999997E-3</v>
      </c>
      <c r="P227" s="5">
        <v>4.9197900000000003E-3</v>
      </c>
      <c r="Q227" s="5">
        <v>7.2615399999999997E-2</v>
      </c>
      <c r="R227" s="5">
        <v>9.2112300000000008E-3</v>
      </c>
      <c r="S227" s="5">
        <v>8.7597200000000004E-3</v>
      </c>
      <c r="T227" s="5">
        <v>0</v>
      </c>
      <c r="U227" s="6">
        <v>3.18696E-15</v>
      </c>
      <c r="V227" s="5">
        <v>0</v>
      </c>
      <c r="W227" s="5">
        <v>0</v>
      </c>
      <c r="X227" s="6">
        <v>1.1354400000000001E-16</v>
      </c>
      <c r="Y227" s="5">
        <v>0</v>
      </c>
    </row>
    <row r="228" spans="1:25" s="2" customFormat="1" x14ac:dyDescent="0.2">
      <c r="A228" s="5" t="s">
        <v>99</v>
      </c>
      <c r="B228" s="5">
        <v>11</v>
      </c>
      <c r="C228" s="5">
        <v>61626921</v>
      </c>
      <c r="D228" s="5" t="s">
        <v>28</v>
      </c>
      <c r="E228" s="5" t="s">
        <v>32</v>
      </c>
      <c r="F228" s="5">
        <v>114352</v>
      </c>
      <c r="G228" s="5">
        <v>0.70043999999999995</v>
      </c>
      <c r="H228" s="5">
        <v>77842</v>
      </c>
      <c r="I228" s="5">
        <v>36510</v>
      </c>
      <c r="J228" s="5" t="s">
        <v>154</v>
      </c>
      <c r="K228" s="5">
        <v>-0.23522699999999999</v>
      </c>
      <c r="L228" s="5">
        <v>4.50345E-3</v>
      </c>
      <c r="M228" s="5">
        <v>4.3081300000000003E-3</v>
      </c>
      <c r="N228" s="5">
        <v>-0.25210300000000002</v>
      </c>
      <c r="O228" s="5">
        <v>5.5109E-3</v>
      </c>
      <c r="P228" s="5">
        <v>5.21238E-3</v>
      </c>
      <c r="Q228" s="5">
        <v>5.32433E-2</v>
      </c>
      <c r="R228" s="5">
        <v>9.5489100000000007E-3</v>
      </c>
      <c r="S228" s="5">
        <v>9.2571000000000007E-3</v>
      </c>
      <c r="T228" s="5">
        <v>0</v>
      </c>
      <c r="U228" s="6">
        <v>2.4632100000000001E-8</v>
      </c>
      <c r="V228" s="5">
        <v>0</v>
      </c>
      <c r="W228" s="5">
        <v>0</v>
      </c>
      <c r="X228" s="6">
        <v>8.8395099999999994E-9</v>
      </c>
      <c r="Y228" s="5">
        <v>0</v>
      </c>
    </row>
    <row r="229" spans="1:25" s="2" customFormat="1" x14ac:dyDescent="0.2">
      <c r="A229" s="5" t="s">
        <v>100</v>
      </c>
      <c r="B229" s="5">
        <v>11</v>
      </c>
      <c r="C229" s="5">
        <v>61626973</v>
      </c>
      <c r="D229" s="5" t="s">
        <v>28</v>
      </c>
      <c r="E229" s="5" t="s">
        <v>32</v>
      </c>
      <c r="F229" s="5">
        <v>114352</v>
      </c>
      <c r="G229" s="5">
        <v>0.53695400000000004</v>
      </c>
      <c r="H229" s="5">
        <v>77842</v>
      </c>
      <c r="I229" s="5">
        <v>36510</v>
      </c>
      <c r="J229" s="5" t="s">
        <v>154</v>
      </c>
      <c r="K229" s="5">
        <v>-0.209789</v>
      </c>
      <c r="L229" s="5">
        <v>4.0395400000000003E-3</v>
      </c>
      <c r="M229" s="5">
        <v>3.9556900000000004E-3</v>
      </c>
      <c r="N229" s="5">
        <v>-0.225101</v>
      </c>
      <c r="O229" s="5">
        <v>4.9598799999999998E-3</v>
      </c>
      <c r="P229" s="5">
        <v>4.7900399999999997E-3</v>
      </c>
      <c r="Q229" s="5">
        <v>4.8117100000000003E-2</v>
      </c>
      <c r="R229" s="5">
        <v>8.5275899999999998E-3</v>
      </c>
      <c r="S229" s="5">
        <v>8.4882099999999995E-3</v>
      </c>
      <c r="T229" s="5">
        <v>0</v>
      </c>
      <c r="U229" s="6">
        <v>1.67575E-8</v>
      </c>
      <c r="V229" s="5">
        <v>0</v>
      </c>
      <c r="W229" s="5">
        <v>0</v>
      </c>
      <c r="X229" s="6">
        <v>1.43885E-8</v>
      </c>
      <c r="Y229" s="5">
        <v>0</v>
      </c>
    </row>
    <row r="230" spans="1:25" s="2" customFormat="1" x14ac:dyDescent="0.2">
      <c r="A230" s="5" t="s">
        <v>102</v>
      </c>
      <c r="B230" s="5">
        <v>11</v>
      </c>
      <c r="C230" s="5">
        <v>61627411</v>
      </c>
      <c r="D230" s="5" t="s">
        <v>27</v>
      </c>
      <c r="E230" s="5" t="s">
        <v>65</v>
      </c>
      <c r="F230" s="5">
        <v>114352</v>
      </c>
      <c r="G230" s="5">
        <v>0.53539499999999995</v>
      </c>
      <c r="H230" s="5">
        <v>77842</v>
      </c>
      <c r="I230" s="5">
        <v>36510</v>
      </c>
      <c r="J230" s="5" t="s">
        <v>154</v>
      </c>
      <c r="K230" s="5">
        <v>-0.20895900000000001</v>
      </c>
      <c r="L230" s="5">
        <v>4.0394699999999999E-3</v>
      </c>
      <c r="M230" s="5">
        <v>3.9577900000000001E-3</v>
      </c>
      <c r="N230" s="5">
        <v>-0.22401799999999999</v>
      </c>
      <c r="O230" s="5">
        <v>4.9581399999999998E-3</v>
      </c>
      <c r="P230" s="5">
        <v>4.7919399999999997E-3</v>
      </c>
      <c r="Q230" s="5">
        <v>4.7344600000000001E-2</v>
      </c>
      <c r="R230" s="5">
        <v>8.5305199999999998E-3</v>
      </c>
      <c r="S230" s="5">
        <v>8.4937899999999993E-3</v>
      </c>
      <c r="T230" s="5">
        <v>0</v>
      </c>
      <c r="U230" s="6">
        <v>2.8563900000000001E-8</v>
      </c>
      <c r="V230" s="5">
        <v>0</v>
      </c>
      <c r="W230" s="5">
        <v>0</v>
      </c>
      <c r="X230" s="6">
        <v>2.4893099999999999E-8</v>
      </c>
      <c r="Y230" s="5">
        <v>0</v>
      </c>
    </row>
    <row r="231" spans="1:25" s="2" customFormat="1" x14ac:dyDescent="0.2">
      <c r="A231" s="5" t="s">
        <v>103</v>
      </c>
      <c r="B231" s="5">
        <v>11</v>
      </c>
      <c r="C231" s="5">
        <v>61627484</v>
      </c>
      <c r="D231" s="5" t="s">
        <v>32</v>
      </c>
      <c r="E231" s="5" t="s">
        <v>33</v>
      </c>
      <c r="F231" s="5">
        <v>114352</v>
      </c>
      <c r="G231" s="5">
        <v>0.69763200000000003</v>
      </c>
      <c r="H231" s="5">
        <v>77842</v>
      </c>
      <c r="I231" s="5">
        <v>36510</v>
      </c>
      <c r="J231" s="5" t="s">
        <v>154</v>
      </c>
      <c r="K231" s="5">
        <v>-0.23225199999999999</v>
      </c>
      <c r="L231" s="5">
        <v>4.4801099999999998E-3</v>
      </c>
      <c r="M231" s="5">
        <v>4.2890100000000002E-3</v>
      </c>
      <c r="N231" s="5">
        <v>-0.24878500000000001</v>
      </c>
      <c r="O231" s="5">
        <v>5.4824599999999998E-3</v>
      </c>
      <c r="P231" s="5">
        <v>5.1889199999999996E-3</v>
      </c>
      <c r="Q231" s="5">
        <v>5.2175199999999998E-2</v>
      </c>
      <c r="R231" s="5">
        <v>9.4989199999999992E-3</v>
      </c>
      <c r="S231" s="5">
        <v>9.21663E-3</v>
      </c>
      <c r="T231" s="5">
        <v>0</v>
      </c>
      <c r="U231" s="6">
        <v>3.95724E-8</v>
      </c>
      <c r="V231" s="5">
        <v>0</v>
      </c>
      <c r="W231" s="5">
        <v>0</v>
      </c>
      <c r="X231" s="6">
        <v>1.5050799999999999E-8</v>
      </c>
      <c r="Y231" s="5">
        <v>0</v>
      </c>
    </row>
    <row r="232" spans="1:25" s="2" customFormat="1" x14ac:dyDescent="0.2">
      <c r="A232" s="5" t="s">
        <v>104</v>
      </c>
      <c r="B232" s="5">
        <v>11</v>
      </c>
      <c r="C232" s="5">
        <v>61627811</v>
      </c>
      <c r="D232" s="5" t="s">
        <v>27</v>
      </c>
      <c r="E232" s="5" t="s">
        <v>28</v>
      </c>
      <c r="F232" s="5">
        <v>114352</v>
      </c>
      <c r="G232" s="5">
        <v>0.53515900000000005</v>
      </c>
      <c r="H232" s="5">
        <v>77842</v>
      </c>
      <c r="I232" s="5">
        <v>36510</v>
      </c>
      <c r="J232" s="5" t="s">
        <v>154</v>
      </c>
      <c r="K232" s="5">
        <v>-0.208315</v>
      </c>
      <c r="L232" s="5">
        <v>4.0282800000000004E-3</v>
      </c>
      <c r="M232" s="5">
        <v>3.9457499999999996E-3</v>
      </c>
      <c r="N232" s="5">
        <v>-0.22357199999999999</v>
      </c>
      <c r="O232" s="5">
        <v>4.9452100000000002E-3</v>
      </c>
      <c r="P232" s="5">
        <v>4.7771999999999997E-3</v>
      </c>
      <c r="Q232" s="5">
        <v>4.7978199999999999E-2</v>
      </c>
      <c r="R232" s="5">
        <v>8.5047000000000005E-3</v>
      </c>
      <c r="S232" s="5">
        <v>8.4685799999999999E-3</v>
      </c>
      <c r="T232" s="5">
        <v>0</v>
      </c>
      <c r="U232" s="6">
        <v>1.6869399999999999E-8</v>
      </c>
      <c r="V232" s="5">
        <v>0</v>
      </c>
      <c r="W232" s="5">
        <v>0</v>
      </c>
      <c r="X232" s="6">
        <v>1.4664599999999999E-8</v>
      </c>
      <c r="Y232" s="5">
        <v>0</v>
      </c>
    </row>
    <row r="233" spans="1:25" s="2" customFormat="1" x14ac:dyDescent="0.2">
      <c r="A233" s="5" t="s">
        <v>105</v>
      </c>
      <c r="B233" s="5">
        <v>11</v>
      </c>
      <c r="C233" s="5">
        <v>61627833</v>
      </c>
      <c r="D233" s="5" t="s">
        <v>32</v>
      </c>
      <c r="E233" s="5" t="s">
        <v>33</v>
      </c>
      <c r="F233" s="5">
        <v>114352</v>
      </c>
      <c r="G233" s="5">
        <v>0.53553200000000001</v>
      </c>
      <c r="H233" s="5">
        <v>77842</v>
      </c>
      <c r="I233" s="5">
        <v>36510</v>
      </c>
      <c r="J233" s="5" t="s">
        <v>154</v>
      </c>
      <c r="K233" s="5">
        <v>-0.20807800000000001</v>
      </c>
      <c r="L233" s="5">
        <v>4.0288900000000002E-3</v>
      </c>
      <c r="M233" s="5">
        <v>3.9460800000000002E-3</v>
      </c>
      <c r="N233" s="5">
        <v>-0.22335099999999999</v>
      </c>
      <c r="O233" s="5">
        <v>4.9463600000000003E-3</v>
      </c>
      <c r="P233" s="5">
        <v>4.7772400000000003E-3</v>
      </c>
      <c r="Q233" s="5">
        <v>4.8043200000000001E-2</v>
      </c>
      <c r="R233" s="5">
        <v>8.5051999999999992E-3</v>
      </c>
      <c r="S233" s="5">
        <v>8.4700899999999996E-3</v>
      </c>
      <c r="T233" s="5">
        <v>0</v>
      </c>
      <c r="U233" s="6">
        <v>1.61677E-8</v>
      </c>
      <c r="V233" s="5">
        <v>0</v>
      </c>
      <c r="W233" s="5">
        <v>0</v>
      </c>
      <c r="X233" s="6">
        <v>1.4105299999999999E-8</v>
      </c>
      <c r="Y233" s="5">
        <v>0</v>
      </c>
    </row>
    <row r="234" spans="1:25" s="2" customFormat="1" x14ac:dyDescent="0.2">
      <c r="A234" s="5" t="s">
        <v>106</v>
      </c>
      <c r="B234" s="5">
        <v>11</v>
      </c>
      <c r="C234" s="5">
        <v>61627881</v>
      </c>
      <c r="D234" s="5" t="s">
        <v>27</v>
      </c>
      <c r="E234" s="5" t="s">
        <v>28</v>
      </c>
      <c r="F234" s="5">
        <v>114352</v>
      </c>
      <c r="G234" s="5">
        <v>0.69770500000000002</v>
      </c>
      <c r="H234" s="5">
        <v>77842</v>
      </c>
      <c r="I234" s="5">
        <v>36510</v>
      </c>
      <c r="J234" s="5" t="s">
        <v>154</v>
      </c>
      <c r="K234" s="5">
        <v>-0.23141100000000001</v>
      </c>
      <c r="L234" s="5">
        <v>4.4749300000000002E-3</v>
      </c>
      <c r="M234" s="5">
        <v>4.2842100000000001E-3</v>
      </c>
      <c r="N234" s="5">
        <v>-0.24801100000000001</v>
      </c>
      <c r="O234" s="5">
        <v>5.4761000000000002E-3</v>
      </c>
      <c r="P234" s="5">
        <v>5.1828400000000002E-3</v>
      </c>
      <c r="Q234" s="5">
        <v>5.2397399999999997E-2</v>
      </c>
      <c r="R234" s="5">
        <v>9.4878600000000007E-3</v>
      </c>
      <c r="S234" s="5">
        <v>9.2068099999999993E-3</v>
      </c>
      <c r="T234" s="5">
        <v>0</v>
      </c>
      <c r="U234" s="6">
        <v>3.3408200000000001E-8</v>
      </c>
      <c r="V234" s="5">
        <v>0</v>
      </c>
      <c r="W234" s="5">
        <v>0</v>
      </c>
      <c r="X234" s="6">
        <v>1.26182E-8</v>
      </c>
      <c r="Y234" s="5">
        <v>0</v>
      </c>
    </row>
    <row r="235" spans="1:25" s="2" customFormat="1" x14ac:dyDescent="0.2">
      <c r="A235" s="5" t="s">
        <v>107</v>
      </c>
      <c r="B235" s="5">
        <v>11</v>
      </c>
      <c r="C235" s="5">
        <v>61628266</v>
      </c>
      <c r="D235" s="5" t="s">
        <v>32</v>
      </c>
      <c r="E235" s="5" t="s">
        <v>27</v>
      </c>
      <c r="F235" s="5">
        <v>114352</v>
      </c>
      <c r="G235" s="5">
        <v>0.53563700000000003</v>
      </c>
      <c r="H235" s="5">
        <v>77842</v>
      </c>
      <c r="I235" s="5">
        <v>36510</v>
      </c>
      <c r="J235" s="5" t="s">
        <v>154</v>
      </c>
      <c r="K235" s="5">
        <v>-0.20805299999999999</v>
      </c>
      <c r="L235" s="5">
        <v>4.0300700000000002E-3</v>
      </c>
      <c r="M235" s="5">
        <v>3.9471599999999999E-3</v>
      </c>
      <c r="N235" s="5">
        <v>-0.22334799999999999</v>
      </c>
      <c r="O235" s="5">
        <v>4.94803E-3</v>
      </c>
      <c r="P235" s="5">
        <v>4.7786199999999999E-3</v>
      </c>
      <c r="Q235" s="5">
        <v>4.8108100000000001E-2</v>
      </c>
      <c r="R235" s="5">
        <v>8.5072700000000008E-3</v>
      </c>
      <c r="S235" s="5">
        <v>8.4722800000000004E-3</v>
      </c>
      <c r="T235" s="5">
        <v>0</v>
      </c>
      <c r="U235" s="6">
        <v>1.5590299999999999E-8</v>
      </c>
      <c r="V235" s="5">
        <v>0</v>
      </c>
      <c r="W235" s="5">
        <v>0</v>
      </c>
      <c r="X235" s="6">
        <v>1.36047E-8</v>
      </c>
      <c r="Y235" s="5">
        <v>0</v>
      </c>
    </row>
    <row r="236" spans="1:25" s="2" customFormat="1" x14ac:dyDescent="0.2">
      <c r="A236" s="5" t="s">
        <v>108</v>
      </c>
      <c r="B236" s="5">
        <v>11</v>
      </c>
      <c r="C236" s="5">
        <v>61628492</v>
      </c>
      <c r="D236" s="5" t="s">
        <v>33</v>
      </c>
      <c r="E236" s="5" t="s">
        <v>32</v>
      </c>
      <c r="F236" s="5">
        <v>114352</v>
      </c>
      <c r="G236" s="5">
        <v>0.53660699999999995</v>
      </c>
      <c r="H236" s="5">
        <v>77842</v>
      </c>
      <c r="I236" s="5">
        <v>36510</v>
      </c>
      <c r="J236" s="5" t="s">
        <v>154</v>
      </c>
      <c r="K236" s="5">
        <v>-0.20863200000000001</v>
      </c>
      <c r="L236" s="5">
        <v>4.0302300000000001E-3</v>
      </c>
      <c r="M236" s="5">
        <v>3.9474000000000002E-3</v>
      </c>
      <c r="N236" s="5">
        <v>-0.22392899999999999</v>
      </c>
      <c r="O236" s="5">
        <v>4.9485299999999996E-3</v>
      </c>
      <c r="P236" s="5">
        <v>4.7793699999999998E-3</v>
      </c>
      <c r="Q236" s="5">
        <v>4.8095400000000003E-2</v>
      </c>
      <c r="R236" s="5">
        <v>8.5076400000000003E-3</v>
      </c>
      <c r="S236" s="5">
        <v>8.4717200000000003E-3</v>
      </c>
      <c r="T236" s="5">
        <v>0</v>
      </c>
      <c r="U236" s="6">
        <v>1.5748400000000002E-8</v>
      </c>
      <c r="V236" s="5">
        <v>0</v>
      </c>
      <c r="W236" s="5">
        <v>0</v>
      </c>
      <c r="X236" s="6">
        <v>1.36939E-8</v>
      </c>
      <c r="Y236" s="5">
        <v>0</v>
      </c>
    </row>
    <row r="237" spans="1:25" s="2" customFormat="1" x14ac:dyDescent="0.2">
      <c r="A237" s="5" t="s">
        <v>109</v>
      </c>
      <c r="B237" s="5">
        <v>11</v>
      </c>
      <c r="C237" s="5">
        <v>61628915</v>
      </c>
      <c r="D237" s="5" t="s">
        <v>27</v>
      </c>
      <c r="E237" s="5" t="s">
        <v>28</v>
      </c>
      <c r="F237" s="5">
        <v>114352</v>
      </c>
      <c r="G237" s="5">
        <v>0.53676999999999997</v>
      </c>
      <c r="H237" s="5">
        <v>77842</v>
      </c>
      <c r="I237" s="5">
        <v>36510</v>
      </c>
      <c r="J237" s="5" t="s">
        <v>154</v>
      </c>
      <c r="K237" s="5">
        <v>-0.20897199999999999</v>
      </c>
      <c r="L237" s="5">
        <v>4.0331200000000003E-3</v>
      </c>
      <c r="M237" s="5">
        <v>3.9492399999999997E-3</v>
      </c>
      <c r="N237" s="5">
        <v>-0.22425300000000001</v>
      </c>
      <c r="O237" s="5">
        <v>4.9519300000000002E-3</v>
      </c>
      <c r="P237" s="5">
        <v>4.7820500000000004E-3</v>
      </c>
      <c r="Q237" s="5">
        <v>4.8025600000000002E-2</v>
      </c>
      <c r="R237" s="5">
        <v>8.5140600000000004E-3</v>
      </c>
      <c r="S237" s="5">
        <v>8.4747499999999996E-3</v>
      </c>
      <c r="T237" s="5">
        <v>0</v>
      </c>
      <c r="U237" s="6">
        <v>1.69325E-8</v>
      </c>
      <c r="V237" s="5">
        <v>0</v>
      </c>
      <c r="W237" s="5">
        <v>0</v>
      </c>
      <c r="X237" s="6">
        <v>1.45401E-8</v>
      </c>
      <c r="Y237" s="5">
        <v>0</v>
      </c>
    </row>
    <row r="238" spans="1:25" s="2" customFormat="1" x14ac:dyDescent="0.2">
      <c r="A238" s="5" t="s">
        <v>110</v>
      </c>
      <c r="B238" s="5">
        <v>11</v>
      </c>
      <c r="C238" s="5">
        <v>61628964</v>
      </c>
      <c r="D238" s="5" t="s">
        <v>33</v>
      </c>
      <c r="E238" s="5" t="s">
        <v>28</v>
      </c>
      <c r="F238" s="5">
        <v>114352</v>
      </c>
      <c r="G238" s="5">
        <v>0.53692899999999999</v>
      </c>
      <c r="H238" s="5">
        <v>77842</v>
      </c>
      <c r="I238" s="5">
        <v>36510</v>
      </c>
      <c r="J238" s="5" t="s">
        <v>154</v>
      </c>
      <c r="K238" s="5">
        <v>-0.20869699999999999</v>
      </c>
      <c r="L238" s="5">
        <v>4.0332199999999997E-3</v>
      </c>
      <c r="M238" s="5">
        <v>3.9494700000000001E-3</v>
      </c>
      <c r="N238" s="5">
        <v>-0.22397800000000001</v>
      </c>
      <c r="O238" s="5">
        <v>4.9524599999999997E-3</v>
      </c>
      <c r="P238" s="5">
        <v>4.7821599999999997E-3</v>
      </c>
      <c r="Q238" s="5">
        <v>4.80328E-2</v>
      </c>
      <c r="R238" s="5">
        <v>8.5134400000000006E-3</v>
      </c>
      <c r="S238" s="5">
        <v>8.4756099999999997E-3</v>
      </c>
      <c r="T238" s="5">
        <v>0</v>
      </c>
      <c r="U238" s="6">
        <v>1.6809199999999999E-8</v>
      </c>
      <c r="V238" s="5">
        <v>0</v>
      </c>
      <c r="W238" s="5">
        <v>0</v>
      </c>
      <c r="X238" s="6">
        <v>1.4517100000000001E-8</v>
      </c>
      <c r="Y238" s="5">
        <v>0</v>
      </c>
    </row>
    <row r="239" spans="1:25" s="2" customFormat="1" x14ac:dyDescent="0.2">
      <c r="A239" s="5" t="s">
        <v>111</v>
      </c>
      <c r="B239" s="5">
        <v>11</v>
      </c>
      <c r="C239" s="5">
        <v>61629122</v>
      </c>
      <c r="D239" s="5" t="s">
        <v>33</v>
      </c>
      <c r="E239" s="5" t="s">
        <v>32</v>
      </c>
      <c r="F239" s="5">
        <v>114352</v>
      </c>
      <c r="G239" s="5">
        <v>0.53705899999999995</v>
      </c>
      <c r="H239" s="5">
        <v>77842</v>
      </c>
      <c r="I239" s="5">
        <v>36510</v>
      </c>
      <c r="J239" s="5" t="s">
        <v>154</v>
      </c>
      <c r="K239" s="5">
        <v>-0.20868999999999999</v>
      </c>
      <c r="L239" s="5">
        <v>4.0342900000000003E-3</v>
      </c>
      <c r="M239" s="5">
        <v>3.9503000000000003E-3</v>
      </c>
      <c r="N239" s="5">
        <v>-0.22394800000000001</v>
      </c>
      <c r="O239" s="5">
        <v>4.9538799999999999E-3</v>
      </c>
      <c r="P239" s="5">
        <v>4.78328E-3</v>
      </c>
      <c r="Q239" s="5">
        <v>4.7955499999999998E-2</v>
      </c>
      <c r="R239" s="5">
        <v>8.5155500000000002E-3</v>
      </c>
      <c r="S239" s="5">
        <v>8.4771900000000008E-3</v>
      </c>
      <c r="T239" s="5">
        <v>0</v>
      </c>
      <c r="U239" s="6">
        <v>1.78624E-8</v>
      </c>
      <c r="V239" s="5">
        <v>0</v>
      </c>
      <c r="W239" s="5">
        <v>0</v>
      </c>
      <c r="X239" s="6">
        <v>1.5403799999999999E-8</v>
      </c>
      <c r="Y239" s="5">
        <v>0</v>
      </c>
    </row>
    <row r="240" spans="1:25" s="2" customFormat="1" x14ac:dyDescent="0.2">
      <c r="A240" s="5" t="s">
        <v>112</v>
      </c>
      <c r="B240" s="5">
        <v>11</v>
      </c>
      <c r="C240" s="5">
        <v>61629166</v>
      </c>
      <c r="D240" s="5" t="s">
        <v>32</v>
      </c>
      <c r="E240" s="5" t="s">
        <v>33</v>
      </c>
      <c r="F240" s="5">
        <v>114352</v>
      </c>
      <c r="G240" s="5">
        <v>0.53683400000000003</v>
      </c>
      <c r="H240" s="5">
        <v>77842</v>
      </c>
      <c r="I240" s="5">
        <v>36510</v>
      </c>
      <c r="J240" s="5" t="s">
        <v>154</v>
      </c>
      <c r="K240" s="5">
        <v>-0.20875299999999999</v>
      </c>
      <c r="L240" s="5">
        <v>4.0342700000000004E-3</v>
      </c>
      <c r="M240" s="5">
        <v>3.9502799999999996E-3</v>
      </c>
      <c r="N240" s="5">
        <v>-0.22405900000000001</v>
      </c>
      <c r="O240" s="5">
        <v>4.9536800000000002E-3</v>
      </c>
      <c r="P240" s="5">
        <v>4.7831599999999998E-3</v>
      </c>
      <c r="Q240" s="5">
        <v>4.8110100000000003E-2</v>
      </c>
      <c r="R240" s="5">
        <v>8.5158300000000003E-3</v>
      </c>
      <c r="S240" s="5">
        <v>8.4773699999999997E-3</v>
      </c>
      <c r="T240" s="5">
        <v>0</v>
      </c>
      <c r="U240" s="6">
        <v>1.60928E-8</v>
      </c>
      <c r="V240" s="5">
        <v>0</v>
      </c>
      <c r="W240" s="5">
        <v>0</v>
      </c>
      <c r="X240" s="6">
        <v>1.38593E-8</v>
      </c>
      <c r="Y240" s="5">
        <v>0</v>
      </c>
    </row>
    <row r="241" spans="1:25" s="2" customFormat="1" x14ac:dyDescent="0.2">
      <c r="A241" s="5" t="s">
        <v>113</v>
      </c>
      <c r="B241" s="5">
        <v>11</v>
      </c>
      <c r="C241" s="5">
        <v>61629322</v>
      </c>
      <c r="D241" s="5" t="s">
        <v>27</v>
      </c>
      <c r="E241" s="5" t="s">
        <v>28</v>
      </c>
      <c r="F241" s="5">
        <v>114352</v>
      </c>
      <c r="G241" s="5">
        <v>0.55799600000000005</v>
      </c>
      <c r="H241" s="5">
        <v>77842</v>
      </c>
      <c r="I241" s="5">
        <v>36510</v>
      </c>
      <c r="J241" s="5" t="s">
        <v>154</v>
      </c>
      <c r="K241" s="5">
        <v>-0.18948599999999999</v>
      </c>
      <c r="L241" s="5">
        <v>4.0477300000000003E-3</v>
      </c>
      <c r="M241" s="5">
        <v>3.9667799999999996E-3</v>
      </c>
      <c r="N241" s="5">
        <v>-0.20469499999999999</v>
      </c>
      <c r="O241" s="5">
        <v>4.9645000000000002E-3</v>
      </c>
      <c r="P241" s="5">
        <v>4.8031999999999997E-3</v>
      </c>
      <c r="Q241" s="5">
        <v>4.7806899999999999E-2</v>
      </c>
      <c r="R241" s="5">
        <v>8.5571899999999992E-3</v>
      </c>
      <c r="S241" s="5">
        <v>8.5132000000000003E-3</v>
      </c>
      <c r="T241" s="5">
        <v>0</v>
      </c>
      <c r="U241" s="6">
        <v>2.31354E-8</v>
      </c>
      <c r="V241" s="5">
        <v>0</v>
      </c>
      <c r="W241" s="5">
        <v>0</v>
      </c>
      <c r="X241" s="6">
        <v>1.9585599999999999E-8</v>
      </c>
      <c r="Y241" s="5">
        <v>0</v>
      </c>
    </row>
    <row r="242" spans="1:25" s="2" customFormat="1" x14ac:dyDescent="0.2">
      <c r="A242" s="5" t="s">
        <v>114</v>
      </c>
      <c r="B242" s="5">
        <v>11</v>
      </c>
      <c r="C242" s="5">
        <v>61629666</v>
      </c>
      <c r="D242" s="5" t="s">
        <v>33</v>
      </c>
      <c r="E242" s="5" t="s">
        <v>32</v>
      </c>
      <c r="F242" s="5">
        <v>114352</v>
      </c>
      <c r="G242" s="5">
        <v>0.53957599999999994</v>
      </c>
      <c r="H242" s="5">
        <v>77842</v>
      </c>
      <c r="I242" s="5">
        <v>36510</v>
      </c>
      <c r="J242" s="5" t="s">
        <v>154</v>
      </c>
      <c r="K242" s="5">
        <v>-0.20972399999999999</v>
      </c>
      <c r="L242" s="5">
        <v>4.0440099999999998E-3</v>
      </c>
      <c r="M242" s="5">
        <v>3.9576200000000002E-3</v>
      </c>
      <c r="N242" s="5">
        <v>-0.225384</v>
      </c>
      <c r="O242" s="5">
        <v>4.9647900000000002E-3</v>
      </c>
      <c r="P242" s="5">
        <v>4.79146E-3</v>
      </c>
      <c r="Q242" s="5">
        <v>4.9246600000000001E-2</v>
      </c>
      <c r="R242" s="5">
        <v>8.5368000000000006E-3</v>
      </c>
      <c r="S242" s="5">
        <v>8.4941400000000007E-3</v>
      </c>
      <c r="T242" s="5">
        <v>0</v>
      </c>
      <c r="U242" s="6">
        <v>7.9863899999999998E-9</v>
      </c>
      <c r="V242" s="5">
        <v>0</v>
      </c>
      <c r="W242" s="5">
        <v>0</v>
      </c>
      <c r="X242" s="6">
        <v>6.7224300000000003E-9</v>
      </c>
      <c r="Y242" s="5">
        <v>0</v>
      </c>
    </row>
    <row r="243" spans="1:25" s="2" customFormat="1" x14ac:dyDescent="0.2">
      <c r="A243" s="5" t="s">
        <v>115</v>
      </c>
      <c r="B243" s="5">
        <v>11</v>
      </c>
      <c r="C243" s="5">
        <v>61629747</v>
      </c>
      <c r="D243" s="5" t="s">
        <v>32</v>
      </c>
      <c r="E243" s="5" t="s">
        <v>33</v>
      </c>
      <c r="F243" s="5">
        <v>114352</v>
      </c>
      <c r="G243" s="5">
        <v>0.55745900000000004</v>
      </c>
      <c r="H243" s="5">
        <v>77842</v>
      </c>
      <c r="I243" s="5">
        <v>36510</v>
      </c>
      <c r="J243" s="5" t="s">
        <v>154</v>
      </c>
      <c r="K243" s="5">
        <v>-0.18957599999999999</v>
      </c>
      <c r="L243" s="5">
        <v>4.0484700000000002E-3</v>
      </c>
      <c r="M243" s="5">
        <v>3.9663900000000002E-3</v>
      </c>
      <c r="N243" s="5">
        <v>-0.20463200000000001</v>
      </c>
      <c r="O243" s="5">
        <v>4.9658699999999998E-3</v>
      </c>
      <c r="P243" s="5">
        <v>4.8032500000000002E-3</v>
      </c>
      <c r="Q243" s="5">
        <v>4.7300799999999997E-2</v>
      </c>
      <c r="R243" s="5">
        <v>8.55794E-3</v>
      </c>
      <c r="S243" s="5">
        <v>8.5111400000000004E-3</v>
      </c>
      <c r="T243" s="5">
        <v>0</v>
      </c>
      <c r="U243" s="6">
        <v>3.2551999999999999E-8</v>
      </c>
      <c r="V243" s="5">
        <v>0</v>
      </c>
      <c r="W243" s="5">
        <v>0</v>
      </c>
      <c r="X243" s="6">
        <v>2.7363900000000001E-8</v>
      </c>
      <c r="Y243" s="5">
        <v>0</v>
      </c>
    </row>
    <row r="244" spans="1:25" s="2" customFormat="1" x14ac:dyDescent="0.2">
      <c r="A244" s="5" t="s">
        <v>135</v>
      </c>
      <c r="B244" s="5">
        <v>11</v>
      </c>
      <c r="C244" s="5">
        <v>61631927</v>
      </c>
      <c r="D244" s="5" t="s">
        <v>33</v>
      </c>
      <c r="E244" s="5" t="s">
        <v>32</v>
      </c>
      <c r="F244" s="5">
        <v>114352</v>
      </c>
      <c r="G244" s="5">
        <v>0.77112099999999995</v>
      </c>
      <c r="H244" s="5">
        <v>77842</v>
      </c>
      <c r="I244" s="5">
        <v>36510</v>
      </c>
      <c r="J244" s="5" t="s">
        <v>154</v>
      </c>
      <c r="K244" s="5">
        <v>-0.21570700000000001</v>
      </c>
      <c r="L244" s="5">
        <v>4.9311199999999998E-3</v>
      </c>
      <c r="M244" s="5">
        <v>4.70996E-3</v>
      </c>
      <c r="N244" s="5">
        <v>-0.23388700000000001</v>
      </c>
      <c r="O244" s="5">
        <v>6.0419100000000002E-3</v>
      </c>
      <c r="P244" s="5">
        <v>5.7014099999999996E-3</v>
      </c>
      <c r="Q244" s="5">
        <v>5.72246E-2</v>
      </c>
      <c r="R244" s="5">
        <v>1.04396E-2</v>
      </c>
      <c r="S244" s="5">
        <v>1.0112899999999999E-2</v>
      </c>
      <c r="T244" s="5">
        <v>0</v>
      </c>
      <c r="U244" s="6">
        <v>4.2176199999999998E-8</v>
      </c>
      <c r="V244" s="5">
        <v>0</v>
      </c>
      <c r="W244" s="5">
        <v>0</v>
      </c>
      <c r="X244" s="6">
        <v>1.5264399999999999E-8</v>
      </c>
      <c r="Y244" s="5">
        <v>0</v>
      </c>
    </row>
    <row r="245" spans="1:25" s="2" customFormat="1" x14ac:dyDescent="0.2">
      <c r="A245" s="5" t="s">
        <v>136</v>
      </c>
      <c r="B245" s="5">
        <v>11</v>
      </c>
      <c r="C245" s="5">
        <v>61635294</v>
      </c>
      <c r="D245" s="5" t="s">
        <v>32</v>
      </c>
      <c r="E245" s="5" t="s">
        <v>33</v>
      </c>
      <c r="F245" s="5">
        <v>114352</v>
      </c>
      <c r="G245" s="5">
        <v>0.53936300000000004</v>
      </c>
      <c r="H245" s="5">
        <v>77842</v>
      </c>
      <c r="I245" s="5">
        <v>36510</v>
      </c>
      <c r="J245" s="5" t="s">
        <v>154</v>
      </c>
      <c r="K245" s="5">
        <v>-0.20633699999999999</v>
      </c>
      <c r="L245" s="5">
        <v>4.0425599999999997E-3</v>
      </c>
      <c r="M245" s="5">
        <v>3.9608500000000001E-3</v>
      </c>
      <c r="N245" s="5">
        <v>-0.22167000000000001</v>
      </c>
      <c r="O245" s="5">
        <v>4.96525E-3</v>
      </c>
      <c r="P245" s="5">
        <v>4.7957900000000003E-3</v>
      </c>
      <c r="Q245" s="5">
        <v>4.8200800000000002E-2</v>
      </c>
      <c r="R245" s="5">
        <v>8.5304600000000001E-3</v>
      </c>
      <c r="S245" s="5">
        <v>8.5004E-3</v>
      </c>
      <c r="T245" s="5">
        <v>0</v>
      </c>
      <c r="U245" s="6">
        <v>1.6004600000000002E-8</v>
      </c>
      <c r="V245" s="5">
        <v>0</v>
      </c>
      <c r="W245" s="5">
        <v>0</v>
      </c>
      <c r="X245" s="6">
        <v>1.4245E-8</v>
      </c>
      <c r="Y245" s="5">
        <v>0</v>
      </c>
    </row>
    <row r="246" spans="1:25" s="2" customFormat="1" x14ac:dyDescent="0.2">
      <c r="A246" s="5" t="s">
        <v>137</v>
      </c>
      <c r="B246" s="5">
        <v>11</v>
      </c>
      <c r="C246" s="5">
        <v>61637057</v>
      </c>
      <c r="D246" s="5" t="s">
        <v>32</v>
      </c>
      <c r="E246" s="5" t="s">
        <v>33</v>
      </c>
      <c r="F246" s="5">
        <v>114352</v>
      </c>
      <c r="G246" s="5">
        <v>0.54117999999999999</v>
      </c>
      <c r="H246" s="5">
        <v>77842</v>
      </c>
      <c r="I246" s="5">
        <v>36510</v>
      </c>
      <c r="J246" s="5" t="s">
        <v>154</v>
      </c>
      <c r="K246" s="5">
        <v>-0.20400199999999999</v>
      </c>
      <c r="L246" s="5">
        <v>4.0441699999999997E-3</v>
      </c>
      <c r="M246" s="5">
        <v>3.9637700000000001E-3</v>
      </c>
      <c r="N246" s="5">
        <v>-0.21918799999999999</v>
      </c>
      <c r="O246" s="5">
        <v>4.9672800000000001E-3</v>
      </c>
      <c r="P246" s="5">
        <v>4.7991099999999997E-3</v>
      </c>
      <c r="Q246" s="5">
        <v>4.7749699999999999E-2</v>
      </c>
      <c r="R246" s="5">
        <v>8.5337999999999994E-3</v>
      </c>
      <c r="S246" s="5">
        <v>8.5073300000000004E-3</v>
      </c>
      <c r="T246" s="5">
        <v>0</v>
      </c>
      <c r="U246" s="6">
        <v>2.2015100000000001E-8</v>
      </c>
      <c r="V246" s="5">
        <v>0</v>
      </c>
      <c r="W246" s="5">
        <v>0</v>
      </c>
      <c r="X246" s="6">
        <v>1.99101E-8</v>
      </c>
      <c r="Y246" s="5">
        <v>0</v>
      </c>
    </row>
    <row r="247" spans="1:25" s="2" customFormat="1" x14ac:dyDescent="0.2">
      <c r="A247" s="5" t="s">
        <v>116</v>
      </c>
      <c r="B247" s="5">
        <v>11</v>
      </c>
      <c r="C247" s="5">
        <v>61640379</v>
      </c>
      <c r="D247" s="5" t="s">
        <v>32</v>
      </c>
      <c r="E247" s="5" t="s">
        <v>33</v>
      </c>
      <c r="F247" s="5">
        <v>114352</v>
      </c>
      <c r="G247" s="5">
        <v>0.63465700000000003</v>
      </c>
      <c r="H247" s="5">
        <v>77842</v>
      </c>
      <c r="I247" s="5">
        <v>36510</v>
      </c>
      <c r="J247" s="5" t="s">
        <v>154</v>
      </c>
      <c r="K247" s="5">
        <v>-0.25525399999999998</v>
      </c>
      <c r="L247" s="5">
        <v>4.2964600000000002E-3</v>
      </c>
      <c r="M247" s="5">
        <v>4.1151499999999997E-3</v>
      </c>
      <c r="N247" s="5">
        <v>-0.27194499999999999</v>
      </c>
      <c r="O247" s="5">
        <v>5.2675500000000002E-3</v>
      </c>
      <c r="P247" s="5">
        <v>4.9811500000000002E-3</v>
      </c>
      <c r="Q247" s="5">
        <v>5.2557199999999998E-2</v>
      </c>
      <c r="R247" s="5">
        <v>9.08986E-3</v>
      </c>
      <c r="S247" s="5">
        <v>8.8376600000000007E-3</v>
      </c>
      <c r="T247" s="5">
        <v>0</v>
      </c>
      <c r="U247" s="6">
        <v>7.3834400000000003E-9</v>
      </c>
      <c r="V247" s="5">
        <v>0</v>
      </c>
      <c r="W247" s="5">
        <v>0</v>
      </c>
      <c r="X247" s="6">
        <v>2.7317399999999999E-9</v>
      </c>
      <c r="Y247" s="5">
        <v>0</v>
      </c>
    </row>
    <row r="248" spans="1:25" s="2" customFormat="1" x14ac:dyDescent="0.2">
      <c r="A248" s="5" t="s">
        <v>26</v>
      </c>
      <c r="B248" s="5">
        <v>11</v>
      </c>
      <c r="C248" s="5">
        <v>61543499</v>
      </c>
      <c r="D248" s="5" t="s">
        <v>27</v>
      </c>
      <c r="E248" s="5" t="s">
        <v>28</v>
      </c>
      <c r="F248" s="5">
        <v>114352</v>
      </c>
      <c r="G248" s="5">
        <v>0.61865099999999995</v>
      </c>
      <c r="H248" s="5">
        <v>77842</v>
      </c>
      <c r="I248" s="5">
        <v>36510</v>
      </c>
      <c r="J248" s="5" t="s">
        <v>155</v>
      </c>
      <c r="K248" s="5">
        <v>0.26782800000000001</v>
      </c>
      <c r="L248" s="5">
        <v>4.1824399999999999E-3</v>
      </c>
      <c r="M248" s="5">
        <v>3.9927799999999996E-3</v>
      </c>
      <c r="N248" s="5">
        <v>0.28539500000000001</v>
      </c>
      <c r="O248" s="5">
        <v>5.0847100000000001E-3</v>
      </c>
      <c r="P248" s="5">
        <v>4.8279799999999999E-3</v>
      </c>
      <c r="Q248" s="5">
        <v>-5.5569599999999997E-2</v>
      </c>
      <c r="R248" s="5">
        <v>8.9361700000000002E-3</v>
      </c>
      <c r="S248" s="5">
        <v>8.58568E-3</v>
      </c>
      <c r="T248" s="5">
        <v>0</v>
      </c>
      <c r="U248" s="6">
        <v>5.0193299999999997E-10</v>
      </c>
      <c r="V248" s="5">
        <v>0</v>
      </c>
      <c r="W248" s="5">
        <v>0</v>
      </c>
      <c r="X248" s="6">
        <v>9.6482900000000006E-11</v>
      </c>
      <c r="Y248" s="5">
        <v>0</v>
      </c>
    </row>
    <row r="249" spans="1:25" s="2" customFormat="1" x14ac:dyDescent="0.2">
      <c r="A249" s="5" t="s">
        <v>30</v>
      </c>
      <c r="B249" s="5">
        <v>11</v>
      </c>
      <c r="C249" s="5">
        <v>61543961</v>
      </c>
      <c r="D249" s="5" t="s">
        <v>27</v>
      </c>
      <c r="E249" s="5" t="s">
        <v>28</v>
      </c>
      <c r="F249" s="5">
        <v>114352</v>
      </c>
      <c r="G249" s="5">
        <v>0.62286699999999995</v>
      </c>
      <c r="H249" s="5">
        <v>77842</v>
      </c>
      <c r="I249" s="5">
        <v>36510</v>
      </c>
      <c r="J249" s="5" t="s">
        <v>155</v>
      </c>
      <c r="K249" s="5">
        <v>0.26693699999999998</v>
      </c>
      <c r="L249" s="5">
        <v>4.1956399999999996E-3</v>
      </c>
      <c r="M249" s="5">
        <v>4.0005199999999996E-3</v>
      </c>
      <c r="N249" s="5">
        <v>0.28462500000000002</v>
      </c>
      <c r="O249" s="5">
        <v>5.1016200000000003E-3</v>
      </c>
      <c r="P249" s="5">
        <v>4.8383999999999996E-3</v>
      </c>
      <c r="Q249" s="5">
        <v>-5.5897200000000001E-2</v>
      </c>
      <c r="R249" s="5">
        <v>8.9625499999999997E-3</v>
      </c>
      <c r="S249" s="5">
        <v>8.5999400000000004E-3</v>
      </c>
      <c r="T249" s="5">
        <v>0</v>
      </c>
      <c r="U249" s="6">
        <v>4.4674999999999998E-10</v>
      </c>
      <c r="V249" s="5">
        <v>0</v>
      </c>
      <c r="W249" s="5">
        <v>0</v>
      </c>
      <c r="X249" s="6">
        <v>8.0470499999999999E-11</v>
      </c>
      <c r="Y249" s="5">
        <v>0</v>
      </c>
    </row>
    <row r="250" spans="1:25" s="2" customFormat="1" x14ac:dyDescent="0.2">
      <c r="A250" s="5" t="s">
        <v>31</v>
      </c>
      <c r="B250" s="5">
        <v>11</v>
      </c>
      <c r="C250" s="5">
        <v>61546592</v>
      </c>
      <c r="D250" s="5" t="s">
        <v>32</v>
      </c>
      <c r="E250" s="5" t="s">
        <v>33</v>
      </c>
      <c r="F250" s="5">
        <v>114352</v>
      </c>
      <c r="G250" s="5">
        <v>0.62496300000000005</v>
      </c>
      <c r="H250" s="5">
        <v>77842</v>
      </c>
      <c r="I250" s="5">
        <v>36510</v>
      </c>
      <c r="J250" s="5" t="s">
        <v>155</v>
      </c>
      <c r="K250" s="5">
        <v>0.26667200000000002</v>
      </c>
      <c r="L250" s="5">
        <v>4.1954200000000001E-3</v>
      </c>
      <c r="M250" s="5">
        <v>4.0019699999999997E-3</v>
      </c>
      <c r="N250" s="5">
        <v>0.28429399999999999</v>
      </c>
      <c r="O250" s="5">
        <v>5.0999799999999996E-3</v>
      </c>
      <c r="P250" s="5">
        <v>4.8408499999999998E-3</v>
      </c>
      <c r="Q250" s="5">
        <v>-5.5654099999999998E-2</v>
      </c>
      <c r="R250" s="5">
        <v>8.9647000000000008E-3</v>
      </c>
      <c r="S250" s="5">
        <v>8.6015899999999992E-3</v>
      </c>
      <c r="T250" s="5">
        <v>0</v>
      </c>
      <c r="U250" s="6">
        <v>5.3614800000000004E-10</v>
      </c>
      <c r="V250" s="5">
        <v>0</v>
      </c>
      <c r="W250" s="5">
        <v>0</v>
      </c>
      <c r="X250" s="6">
        <v>9.7864299999999999E-11</v>
      </c>
      <c r="Y250" s="5">
        <v>0</v>
      </c>
    </row>
    <row r="251" spans="1:25" s="2" customFormat="1" x14ac:dyDescent="0.2">
      <c r="A251" s="5" t="s">
        <v>34</v>
      </c>
      <c r="B251" s="5">
        <v>11</v>
      </c>
      <c r="C251" s="5">
        <v>61547237</v>
      </c>
      <c r="D251" s="5" t="s">
        <v>28</v>
      </c>
      <c r="E251" s="5" t="s">
        <v>27</v>
      </c>
      <c r="F251" s="5">
        <v>114352</v>
      </c>
      <c r="G251" s="5">
        <v>0.65744800000000003</v>
      </c>
      <c r="H251" s="5">
        <v>77842</v>
      </c>
      <c r="I251" s="5">
        <v>36510</v>
      </c>
      <c r="J251" s="5" t="s">
        <v>155</v>
      </c>
      <c r="K251" s="5">
        <v>0.24940599999999999</v>
      </c>
      <c r="L251" s="5">
        <v>4.2777099999999997E-3</v>
      </c>
      <c r="M251" s="5">
        <v>4.0781100000000002E-3</v>
      </c>
      <c r="N251" s="5">
        <v>0.26547799999999999</v>
      </c>
      <c r="O251" s="5">
        <v>5.2022600000000002E-3</v>
      </c>
      <c r="P251" s="5">
        <v>4.9393199999999996E-3</v>
      </c>
      <c r="Q251" s="5">
        <v>-5.0474600000000001E-2</v>
      </c>
      <c r="R251" s="5">
        <v>9.1361700000000007E-3</v>
      </c>
      <c r="S251" s="5">
        <v>8.7517500000000008E-3</v>
      </c>
      <c r="T251" s="5">
        <v>0</v>
      </c>
      <c r="U251" s="6">
        <v>3.3005999999999998E-8</v>
      </c>
      <c r="V251" s="5">
        <v>0</v>
      </c>
      <c r="W251" s="5">
        <v>0</v>
      </c>
      <c r="X251" s="6">
        <v>8.0518799999999997E-9</v>
      </c>
      <c r="Y251" s="5">
        <v>0</v>
      </c>
    </row>
    <row r="252" spans="1:25" s="2" customFormat="1" x14ac:dyDescent="0.2">
      <c r="A252" s="5" t="s">
        <v>35</v>
      </c>
      <c r="B252" s="5">
        <v>11</v>
      </c>
      <c r="C252" s="5">
        <v>61549025</v>
      </c>
      <c r="D252" s="5" t="s">
        <v>33</v>
      </c>
      <c r="E252" s="5" t="s">
        <v>32</v>
      </c>
      <c r="F252" s="5">
        <v>114352</v>
      </c>
      <c r="G252" s="5">
        <v>0.65028399999999997</v>
      </c>
      <c r="H252" s="5">
        <v>77842</v>
      </c>
      <c r="I252" s="5">
        <v>36510</v>
      </c>
      <c r="J252" s="5" t="s">
        <v>155</v>
      </c>
      <c r="K252" s="5">
        <v>0.28767999999999999</v>
      </c>
      <c r="L252" s="5">
        <v>4.2914800000000003E-3</v>
      </c>
      <c r="M252" s="5">
        <v>4.0587599999999998E-3</v>
      </c>
      <c r="N252" s="5">
        <v>0.30599799999999999</v>
      </c>
      <c r="O252" s="5">
        <v>5.2232499999999996E-3</v>
      </c>
      <c r="P252" s="5">
        <v>4.9091200000000003E-3</v>
      </c>
      <c r="Q252" s="5">
        <v>-5.7874000000000002E-2</v>
      </c>
      <c r="R252" s="5">
        <v>9.15674E-3</v>
      </c>
      <c r="S252" s="5">
        <v>8.7248699999999992E-3</v>
      </c>
      <c r="T252" s="5">
        <v>0</v>
      </c>
      <c r="U252" s="6">
        <v>2.6093900000000002E-10</v>
      </c>
      <c r="V252" s="5">
        <v>0</v>
      </c>
      <c r="W252" s="5">
        <v>0</v>
      </c>
      <c r="X252" s="6">
        <v>3.2844100000000001E-11</v>
      </c>
      <c r="Y252" s="5">
        <v>0</v>
      </c>
    </row>
    <row r="253" spans="1:25" s="2" customFormat="1" x14ac:dyDescent="0.2">
      <c r="A253" s="5" t="s">
        <v>37</v>
      </c>
      <c r="B253" s="5">
        <v>11</v>
      </c>
      <c r="C253" s="5">
        <v>61551356</v>
      </c>
      <c r="D253" s="5" t="s">
        <v>27</v>
      </c>
      <c r="E253" s="5" t="s">
        <v>28</v>
      </c>
      <c r="F253" s="5">
        <v>114352</v>
      </c>
      <c r="G253" s="5">
        <v>0.64617599999999997</v>
      </c>
      <c r="H253" s="5">
        <v>77842</v>
      </c>
      <c r="I253" s="5">
        <v>36510</v>
      </c>
      <c r="J253" s="5" t="s">
        <v>155</v>
      </c>
      <c r="K253" s="5">
        <v>0.28318100000000002</v>
      </c>
      <c r="L253" s="5">
        <v>4.2731499999999999E-3</v>
      </c>
      <c r="M253" s="5">
        <v>4.0456299999999997E-3</v>
      </c>
      <c r="N253" s="5">
        <v>0.30148200000000003</v>
      </c>
      <c r="O253" s="5">
        <v>5.20099E-3</v>
      </c>
      <c r="P253" s="5">
        <v>4.8936700000000001E-3</v>
      </c>
      <c r="Q253" s="5">
        <v>-5.7796899999999998E-2</v>
      </c>
      <c r="R253" s="5">
        <v>9.11789E-3</v>
      </c>
      <c r="S253" s="5">
        <v>8.6955999999999995E-3</v>
      </c>
      <c r="T253" s="5">
        <v>0</v>
      </c>
      <c r="U253" s="6">
        <v>2.31497E-10</v>
      </c>
      <c r="V253" s="5">
        <v>0</v>
      </c>
      <c r="W253" s="5">
        <v>0</v>
      </c>
      <c r="X253" s="6">
        <v>2.9978099999999998E-11</v>
      </c>
      <c r="Y253" s="5">
        <v>0</v>
      </c>
    </row>
    <row r="254" spans="1:25" s="2" customFormat="1" x14ac:dyDescent="0.2">
      <c r="A254" s="5" t="s">
        <v>38</v>
      </c>
      <c r="B254" s="5">
        <v>11</v>
      </c>
      <c r="C254" s="5">
        <v>61551927</v>
      </c>
      <c r="D254" s="5" t="s">
        <v>27</v>
      </c>
      <c r="E254" s="5" t="s">
        <v>33</v>
      </c>
      <c r="F254" s="5">
        <v>114352</v>
      </c>
      <c r="G254" s="5">
        <v>0.64820699999999998</v>
      </c>
      <c r="H254" s="5">
        <v>77842</v>
      </c>
      <c r="I254" s="5">
        <v>36510</v>
      </c>
      <c r="J254" s="5" t="s">
        <v>155</v>
      </c>
      <c r="K254" s="5">
        <v>0.284858</v>
      </c>
      <c r="L254" s="5">
        <v>4.2795999999999997E-3</v>
      </c>
      <c r="M254" s="5">
        <v>4.0504699999999996E-3</v>
      </c>
      <c r="N254" s="5">
        <v>0.303124</v>
      </c>
      <c r="O254" s="5">
        <v>5.2055000000000001E-3</v>
      </c>
      <c r="P254" s="5">
        <v>4.8978700000000003E-3</v>
      </c>
      <c r="Q254" s="5">
        <v>-5.7773400000000003E-2</v>
      </c>
      <c r="R254" s="5">
        <v>9.1381699999999993E-3</v>
      </c>
      <c r="S254" s="5">
        <v>8.7094500000000005E-3</v>
      </c>
      <c r="T254" s="5">
        <v>0</v>
      </c>
      <c r="U254" s="6">
        <v>2.5784700000000002E-10</v>
      </c>
      <c r="V254" s="5">
        <v>0</v>
      </c>
      <c r="W254" s="5">
        <v>0</v>
      </c>
      <c r="X254" s="6">
        <v>3.2799500000000001E-11</v>
      </c>
      <c r="Y254" s="5">
        <v>0</v>
      </c>
    </row>
    <row r="255" spans="1:25" s="2" customFormat="1" x14ac:dyDescent="0.2">
      <c r="A255" s="5" t="s">
        <v>39</v>
      </c>
      <c r="B255" s="5">
        <v>11</v>
      </c>
      <c r="C255" s="5">
        <v>61552680</v>
      </c>
      <c r="D255" s="5" t="s">
        <v>28</v>
      </c>
      <c r="E255" s="5" t="s">
        <v>32</v>
      </c>
      <c r="F255" s="5">
        <v>114352</v>
      </c>
      <c r="G255" s="5">
        <v>0.65143399999999996</v>
      </c>
      <c r="H255" s="5">
        <v>77842</v>
      </c>
      <c r="I255" s="5">
        <v>36510</v>
      </c>
      <c r="J255" s="5" t="s">
        <v>155</v>
      </c>
      <c r="K255" s="5">
        <v>0.288408</v>
      </c>
      <c r="L255" s="5">
        <v>4.2949299999999998E-3</v>
      </c>
      <c r="M255" s="5">
        <v>4.05946E-3</v>
      </c>
      <c r="N255" s="5">
        <v>0.30669000000000002</v>
      </c>
      <c r="O255" s="5">
        <v>5.2272200000000003E-3</v>
      </c>
      <c r="P255" s="5">
        <v>4.9096599999999997E-3</v>
      </c>
      <c r="Q255" s="5">
        <v>-5.7777599999999998E-2</v>
      </c>
      <c r="R255" s="5">
        <v>9.1645700000000004E-3</v>
      </c>
      <c r="S255" s="5">
        <v>8.7270400000000001E-3</v>
      </c>
      <c r="T255" s="5">
        <v>0</v>
      </c>
      <c r="U255" s="6">
        <v>2.8920999999999998E-10</v>
      </c>
      <c r="V255" s="5">
        <v>0</v>
      </c>
      <c r="W255" s="5">
        <v>0</v>
      </c>
      <c r="X255" s="6">
        <v>3.5791999999999998E-11</v>
      </c>
      <c r="Y255" s="5">
        <v>0</v>
      </c>
    </row>
    <row r="256" spans="1:25" s="2" customFormat="1" x14ac:dyDescent="0.2">
      <c r="A256" s="5" t="s">
        <v>40</v>
      </c>
      <c r="B256" s="5">
        <v>11</v>
      </c>
      <c r="C256" s="5">
        <v>61557803</v>
      </c>
      <c r="D256" s="5" t="s">
        <v>27</v>
      </c>
      <c r="E256" s="5" t="s">
        <v>28</v>
      </c>
      <c r="F256" s="5">
        <v>114352</v>
      </c>
      <c r="G256" s="5">
        <v>0.64556400000000003</v>
      </c>
      <c r="H256" s="5">
        <v>77842</v>
      </c>
      <c r="I256" s="5">
        <v>36510</v>
      </c>
      <c r="J256" s="5" t="s">
        <v>155</v>
      </c>
      <c r="K256" s="5">
        <v>0.288045</v>
      </c>
      <c r="L256" s="5">
        <v>4.2728799999999997E-3</v>
      </c>
      <c r="M256" s="5">
        <v>4.0428800000000004E-3</v>
      </c>
      <c r="N256" s="5">
        <v>0.306199</v>
      </c>
      <c r="O256" s="5">
        <v>5.2003099999999997E-3</v>
      </c>
      <c r="P256" s="5">
        <v>4.88829E-3</v>
      </c>
      <c r="Q256" s="5">
        <v>-5.7442899999999998E-2</v>
      </c>
      <c r="R256" s="5">
        <v>9.1181000000000005E-3</v>
      </c>
      <c r="S256" s="5">
        <v>8.6945400000000006E-3</v>
      </c>
      <c r="T256" s="5">
        <v>0</v>
      </c>
      <c r="U256" s="6">
        <v>2.9788700000000002E-10</v>
      </c>
      <c r="V256" s="5">
        <v>0</v>
      </c>
      <c r="W256" s="5">
        <v>0</v>
      </c>
      <c r="X256" s="6">
        <v>3.9277299999999998E-11</v>
      </c>
      <c r="Y256" s="5">
        <v>0</v>
      </c>
    </row>
    <row r="257" spans="1:25" s="2" customFormat="1" x14ac:dyDescent="0.2">
      <c r="A257" s="5" t="s">
        <v>41</v>
      </c>
      <c r="B257" s="5">
        <v>11</v>
      </c>
      <c r="C257" s="5">
        <v>61557826</v>
      </c>
      <c r="D257" s="5" t="s">
        <v>27</v>
      </c>
      <c r="E257" s="5" t="s">
        <v>28</v>
      </c>
      <c r="F257" s="5">
        <v>114352</v>
      </c>
      <c r="G257" s="5">
        <v>0.65082399999999996</v>
      </c>
      <c r="H257" s="5">
        <v>77842</v>
      </c>
      <c r="I257" s="5">
        <v>36510</v>
      </c>
      <c r="J257" s="5" t="s">
        <v>155</v>
      </c>
      <c r="K257" s="5">
        <v>0.28842000000000001</v>
      </c>
      <c r="L257" s="5">
        <v>4.2947000000000003E-3</v>
      </c>
      <c r="M257" s="5">
        <v>4.0590399999999999E-3</v>
      </c>
      <c r="N257" s="5">
        <v>0.30701200000000001</v>
      </c>
      <c r="O257" s="5">
        <v>5.22858E-3</v>
      </c>
      <c r="P257" s="5">
        <v>4.9095900000000001E-3</v>
      </c>
      <c r="Q257" s="5">
        <v>-5.8733E-2</v>
      </c>
      <c r="R257" s="5">
        <v>9.1606699999999992E-3</v>
      </c>
      <c r="S257" s="5">
        <v>8.7251900000000007E-3</v>
      </c>
      <c r="T257" s="5">
        <v>0</v>
      </c>
      <c r="U257" s="6">
        <v>1.4415299999999999E-10</v>
      </c>
      <c r="V257" s="5">
        <v>0</v>
      </c>
      <c r="W257" s="5">
        <v>0</v>
      </c>
      <c r="X257" s="6">
        <v>1.6799499999999998E-11</v>
      </c>
      <c r="Y257" s="5">
        <v>0</v>
      </c>
    </row>
    <row r="258" spans="1:25" s="2" customFormat="1" x14ac:dyDescent="0.2">
      <c r="A258" s="5" t="s">
        <v>42</v>
      </c>
      <c r="B258" s="5">
        <v>11</v>
      </c>
      <c r="C258" s="5">
        <v>61560081</v>
      </c>
      <c r="D258" s="5" t="s">
        <v>33</v>
      </c>
      <c r="E258" s="5" t="s">
        <v>32</v>
      </c>
      <c r="F258" s="5">
        <v>114352</v>
      </c>
      <c r="G258" s="5">
        <v>0.67999200000000004</v>
      </c>
      <c r="H258" s="5">
        <v>77842</v>
      </c>
      <c r="I258" s="5">
        <v>36510</v>
      </c>
      <c r="J258" s="5" t="s">
        <v>155</v>
      </c>
      <c r="K258" s="5">
        <v>0.27081499999999997</v>
      </c>
      <c r="L258" s="5">
        <v>4.3796800000000004E-3</v>
      </c>
      <c r="M258" s="5">
        <v>4.1418000000000002E-3</v>
      </c>
      <c r="N258" s="5">
        <v>0.28741299999999997</v>
      </c>
      <c r="O258" s="5">
        <v>5.3308899999999996E-3</v>
      </c>
      <c r="P258" s="5">
        <v>5.0165299999999999E-3</v>
      </c>
      <c r="Q258" s="5">
        <v>-5.2126199999999998E-2</v>
      </c>
      <c r="R258" s="5">
        <v>9.3449799999999993E-3</v>
      </c>
      <c r="S258" s="5">
        <v>8.8888200000000004E-3</v>
      </c>
      <c r="T258" s="5">
        <v>0</v>
      </c>
      <c r="U258" s="6">
        <v>2.4330700000000002E-8</v>
      </c>
      <c r="V258" s="5">
        <v>0</v>
      </c>
      <c r="W258" s="5">
        <v>0</v>
      </c>
      <c r="X258" s="6">
        <v>4.5116400000000004E-9</v>
      </c>
      <c r="Y258" s="5">
        <v>0</v>
      </c>
    </row>
    <row r="259" spans="1:25" s="2" customFormat="1" x14ac:dyDescent="0.2">
      <c r="A259" s="5" t="s">
        <v>43</v>
      </c>
      <c r="B259" s="5">
        <v>11</v>
      </c>
      <c r="C259" s="5">
        <v>61564299</v>
      </c>
      <c r="D259" s="5" t="s">
        <v>28</v>
      </c>
      <c r="E259" s="5" t="s">
        <v>32</v>
      </c>
      <c r="F259" s="5">
        <v>114352</v>
      </c>
      <c r="G259" s="5">
        <v>0.63697199999999998</v>
      </c>
      <c r="H259" s="5">
        <v>77842</v>
      </c>
      <c r="I259" s="5">
        <v>36510</v>
      </c>
      <c r="J259" s="5" t="s">
        <v>155</v>
      </c>
      <c r="K259" s="5">
        <v>0.27335100000000001</v>
      </c>
      <c r="L259" s="5">
        <v>4.2354000000000003E-3</v>
      </c>
      <c r="M259" s="5">
        <v>4.0221299999999996E-3</v>
      </c>
      <c r="N259" s="5">
        <v>0.29030299999999998</v>
      </c>
      <c r="O259" s="5">
        <v>5.1556600000000003E-3</v>
      </c>
      <c r="P259" s="5">
        <v>4.86624E-3</v>
      </c>
      <c r="Q259" s="5">
        <v>-5.3495000000000001E-2</v>
      </c>
      <c r="R259" s="5">
        <v>9.0367699999999995E-3</v>
      </c>
      <c r="S259" s="5">
        <v>8.6437000000000007E-3</v>
      </c>
      <c r="T259" s="5">
        <v>0</v>
      </c>
      <c r="U259" s="6">
        <v>3.2251600000000001E-9</v>
      </c>
      <c r="V259" s="5">
        <v>0</v>
      </c>
      <c r="W259" s="5">
        <v>0</v>
      </c>
      <c r="X259" s="6">
        <v>6.0584900000000002E-10</v>
      </c>
      <c r="Y259" s="5">
        <v>0</v>
      </c>
    </row>
    <row r="260" spans="1:25" s="2" customFormat="1" x14ac:dyDescent="0.2">
      <c r="A260" s="5" t="s">
        <v>44</v>
      </c>
      <c r="B260" s="5">
        <v>11</v>
      </c>
      <c r="C260" s="5">
        <v>61565908</v>
      </c>
      <c r="D260" s="5" t="s">
        <v>27</v>
      </c>
      <c r="E260" s="5" t="s">
        <v>28</v>
      </c>
      <c r="F260" s="5">
        <v>114352</v>
      </c>
      <c r="G260" s="5">
        <v>0.63656699999999999</v>
      </c>
      <c r="H260" s="5">
        <v>77842</v>
      </c>
      <c r="I260" s="5">
        <v>36510</v>
      </c>
      <c r="J260" s="5" t="s">
        <v>155</v>
      </c>
      <c r="K260" s="5">
        <v>0.27395399999999998</v>
      </c>
      <c r="L260" s="5">
        <v>4.2341599999999998E-3</v>
      </c>
      <c r="M260" s="5">
        <v>4.0206499999999997E-3</v>
      </c>
      <c r="N260" s="5">
        <v>0.290852</v>
      </c>
      <c r="O260" s="5">
        <v>5.1546600000000001E-3</v>
      </c>
      <c r="P260" s="5">
        <v>4.8647300000000003E-3</v>
      </c>
      <c r="Q260" s="5">
        <v>-5.3312499999999999E-2</v>
      </c>
      <c r="R260" s="5">
        <v>9.0333199999999992E-3</v>
      </c>
      <c r="S260" s="5">
        <v>8.6399900000000002E-3</v>
      </c>
      <c r="T260" s="5">
        <v>0</v>
      </c>
      <c r="U260" s="6">
        <v>3.59634E-9</v>
      </c>
      <c r="V260" s="5">
        <v>0</v>
      </c>
      <c r="W260" s="5">
        <v>0</v>
      </c>
      <c r="X260" s="6">
        <v>6.8101200000000003E-10</v>
      </c>
      <c r="Y260" s="5">
        <v>0</v>
      </c>
    </row>
    <row r="261" spans="1:25" s="2" customFormat="1" x14ac:dyDescent="0.2">
      <c r="A261" s="5" t="s">
        <v>45</v>
      </c>
      <c r="B261" s="5">
        <v>11</v>
      </c>
      <c r="C261" s="5">
        <v>61567753</v>
      </c>
      <c r="D261" s="5" t="s">
        <v>33</v>
      </c>
      <c r="E261" s="5" t="s">
        <v>27</v>
      </c>
      <c r="F261" s="5">
        <v>114352</v>
      </c>
      <c r="G261" s="5">
        <v>0.68885700000000005</v>
      </c>
      <c r="H261" s="5">
        <v>77842</v>
      </c>
      <c r="I261" s="5">
        <v>36510</v>
      </c>
      <c r="J261" s="5" t="s">
        <v>155</v>
      </c>
      <c r="K261" s="5">
        <v>0.28282299999999999</v>
      </c>
      <c r="L261" s="5">
        <v>4.4380000000000001E-3</v>
      </c>
      <c r="M261" s="5">
        <v>4.1749300000000003E-3</v>
      </c>
      <c r="N261" s="5">
        <v>0.29997699999999999</v>
      </c>
      <c r="O261" s="5">
        <v>5.39858E-3</v>
      </c>
      <c r="P261" s="5">
        <v>5.0467699999999999E-3</v>
      </c>
      <c r="Q261" s="5">
        <v>-5.4330700000000003E-2</v>
      </c>
      <c r="R261" s="5">
        <v>9.4753600000000004E-3</v>
      </c>
      <c r="S261" s="5">
        <v>8.9801099999999995E-3</v>
      </c>
      <c r="T261" s="5">
        <v>0</v>
      </c>
      <c r="U261" s="6">
        <v>9.8149699999999992E-9</v>
      </c>
      <c r="V261" s="5">
        <v>0</v>
      </c>
      <c r="W261" s="5">
        <v>0</v>
      </c>
      <c r="X261" s="6">
        <v>1.44742E-9</v>
      </c>
      <c r="Y261" s="5">
        <v>0</v>
      </c>
    </row>
    <row r="262" spans="1:25" s="2" customFormat="1" x14ac:dyDescent="0.2">
      <c r="A262" s="5" t="s">
        <v>46</v>
      </c>
      <c r="B262" s="5">
        <v>11</v>
      </c>
      <c r="C262" s="5">
        <v>61569306</v>
      </c>
      <c r="D262" s="5" t="s">
        <v>32</v>
      </c>
      <c r="E262" s="5" t="s">
        <v>27</v>
      </c>
      <c r="F262" s="5">
        <v>114352</v>
      </c>
      <c r="G262" s="5">
        <v>0.65201200000000004</v>
      </c>
      <c r="H262" s="5">
        <v>77842</v>
      </c>
      <c r="I262" s="5">
        <v>36510</v>
      </c>
      <c r="J262" s="5" t="s">
        <v>155</v>
      </c>
      <c r="K262" s="5">
        <v>0.289302</v>
      </c>
      <c r="L262" s="5">
        <v>4.2969100000000001E-3</v>
      </c>
      <c r="M262" s="5">
        <v>4.06062E-3</v>
      </c>
      <c r="N262" s="5">
        <v>0.30799599999999999</v>
      </c>
      <c r="O262" s="5">
        <v>5.2324900000000002E-3</v>
      </c>
      <c r="P262" s="5">
        <v>4.9129500000000001E-3</v>
      </c>
      <c r="Q262" s="5">
        <v>-5.8983899999999999E-2</v>
      </c>
      <c r="R262" s="5">
        <v>9.1633700000000005E-3</v>
      </c>
      <c r="S262" s="5">
        <v>8.7257700000000007E-3</v>
      </c>
      <c r="T262" s="5">
        <v>0</v>
      </c>
      <c r="U262" s="6">
        <v>1.21922E-10</v>
      </c>
      <c r="V262" s="5">
        <v>0</v>
      </c>
      <c r="W262" s="5">
        <v>0</v>
      </c>
      <c r="X262" s="6">
        <v>1.3824699999999999E-11</v>
      </c>
      <c r="Y262" s="5">
        <v>0</v>
      </c>
    </row>
    <row r="263" spans="1:25" s="2" customFormat="1" x14ac:dyDescent="0.2">
      <c r="A263" s="5" t="s">
        <v>47</v>
      </c>
      <c r="B263" s="5">
        <v>11</v>
      </c>
      <c r="C263" s="5">
        <v>61569830</v>
      </c>
      <c r="D263" s="5" t="s">
        <v>28</v>
      </c>
      <c r="E263" s="5" t="s">
        <v>27</v>
      </c>
      <c r="F263" s="5">
        <v>114352</v>
      </c>
      <c r="G263" s="5">
        <v>0.65208299999999997</v>
      </c>
      <c r="H263" s="5">
        <v>77842</v>
      </c>
      <c r="I263" s="5">
        <v>36510</v>
      </c>
      <c r="J263" s="5" t="s">
        <v>155</v>
      </c>
      <c r="K263" s="5">
        <v>0.28935699999999998</v>
      </c>
      <c r="L263" s="5">
        <v>4.2970400000000002E-3</v>
      </c>
      <c r="M263" s="5">
        <v>4.0608900000000002E-3</v>
      </c>
      <c r="N263" s="5">
        <v>0.30815599999999999</v>
      </c>
      <c r="O263" s="5">
        <v>5.2326100000000004E-3</v>
      </c>
      <c r="P263" s="5">
        <v>4.9127499999999996E-3</v>
      </c>
      <c r="Q263" s="5">
        <v>-5.9343E-2</v>
      </c>
      <c r="R263" s="5">
        <v>9.1635099999999997E-3</v>
      </c>
      <c r="S263" s="5">
        <v>8.7274699999999993E-3</v>
      </c>
      <c r="T263" s="5">
        <v>0</v>
      </c>
      <c r="U263" s="6">
        <v>9.4175999999999996E-11</v>
      </c>
      <c r="V263" s="5">
        <v>0</v>
      </c>
      <c r="W263" s="5">
        <v>0</v>
      </c>
      <c r="X263" s="6">
        <v>1.0493000000000001E-11</v>
      </c>
      <c r="Y263" s="5">
        <v>0</v>
      </c>
    </row>
    <row r="264" spans="1:25" s="2" customFormat="1" x14ac:dyDescent="0.2">
      <c r="A264" s="5" t="s">
        <v>48</v>
      </c>
      <c r="B264" s="5">
        <v>11</v>
      </c>
      <c r="C264" s="5">
        <v>61570783</v>
      </c>
      <c r="D264" s="5" t="s">
        <v>27</v>
      </c>
      <c r="E264" s="5" t="s">
        <v>28</v>
      </c>
      <c r="F264" s="5">
        <v>114352</v>
      </c>
      <c r="G264" s="5">
        <v>0.65194700000000005</v>
      </c>
      <c r="H264" s="5">
        <v>77842</v>
      </c>
      <c r="I264" s="5">
        <v>36510</v>
      </c>
      <c r="J264" s="5" t="s">
        <v>155</v>
      </c>
      <c r="K264" s="5">
        <v>0.28924</v>
      </c>
      <c r="L264" s="5">
        <v>4.2976000000000004E-3</v>
      </c>
      <c r="M264" s="5">
        <v>4.0615399999999998E-3</v>
      </c>
      <c r="N264" s="5">
        <v>0.30781900000000001</v>
      </c>
      <c r="O264" s="5">
        <v>5.2332500000000001E-3</v>
      </c>
      <c r="P264" s="5">
        <v>4.9139700000000001E-3</v>
      </c>
      <c r="Q264" s="5">
        <v>-5.8621800000000002E-2</v>
      </c>
      <c r="R264" s="5">
        <v>9.1648800000000002E-3</v>
      </c>
      <c r="S264" s="5">
        <v>8.7278500000000005E-3</v>
      </c>
      <c r="T264" s="5">
        <v>0</v>
      </c>
      <c r="U264" s="6">
        <v>1.5913199999999999E-10</v>
      </c>
      <c r="V264" s="5">
        <v>0</v>
      </c>
      <c r="W264" s="5">
        <v>0</v>
      </c>
      <c r="X264" s="6">
        <v>1.85968E-11</v>
      </c>
      <c r="Y264" s="5">
        <v>0</v>
      </c>
    </row>
    <row r="265" spans="1:25" s="2" customFormat="1" x14ac:dyDescent="0.2">
      <c r="A265" s="5" t="s">
        <v>49</v>
      </c>
      <c r="B265" s="5">
        <v>11</v>
      </c>
      <c r="C265" s="5">
        <v>61571348</v>
      </c>
      <c r="D265" s="5" t="s">
        <v>32</v>
      </c>
      <c r="E265" s="5" t="s">
        <v>27</v>
      </c>
      <c r="F265" s="5">
        <v>114352</v>
      </c>
      <c r="G265" s="5">
        <v>0.68325400000000003</v>
      </c>
      <c r="H265" s="5">
        <v>77842</v>
      </c>
      <c r="I265" s="5">
        <v>36510</v>
      </c>
      <c r="J265" s="5" t="s">
        <v>155</v>
      </c>
      <c r="K265" s="5">
        <v>0.283219</v>
      </c>
      <c r="L265" s="5">
        <v>4.4135800000000003E-3</v>
      </c>
      <c r="M265" s="5">
        <v>4.1549500000000001E-3</v>
      </c>
      <c r="N265" s="5">
        <v>0.29991499999999999</v>
      </c>
      <c r="O265" s="5">
        <v>5.36835E-3</v>
      </c>
      <c r="P265" s="5">
        <v>5.0195600000000002E-3</v>
      </c>
      <c r="Q265" s="5">
        <v>-5.3019400000000001E-2</v>
      </c>
      <c r="R265" s="5">
        <v>9.4245700000000002E-3</v>
      </c>
      <c r="S265" s="5">
        <v>8.9440500000000003E-3</v>
      </c>
      <c r="T265" s="5">
        <v>0</v>
      </c>
      <c r="U265" s="6">
        <v>1.84803E-8</v>
      </c>
      <c r="V265" s="5">
        <v>0</v>
      </c>
      <c r="W265" s="5">
        <v>0</v>
      </c>
      <c r="X265" s="6">
        <v>3.0683800000000001E-9</v>
      </c>
      <c r="Y265" s="5">
        <v>0</v>
      </c>
    </row>
    <row r="266" spans="1:25" s="2" customFormat="1" x14ac:dyDescent="0.2">
      <c r="A266" s="5" t="s">
        <v>50</v>
      </c>
      <c r="B266" s="5">
        <v>11</v>
      </c>
      <c r="C266" s="5">
        <v>61571382</v>
      </c>
      <c r="D266" s="5" t="s">
        <v>33</v>
      </c>
      <c r="E266" s="5" t="s">
        <v>32</v>
      </c>
      <c r="F266" s="5">
        <v>114352</v>
      </c>
      <c r="G266" s="5">
        <v>0.68791500000000005</v>
      </c>
      <c r="H266" s="5">
        <v>77842</v>
      </c>
      <c r="I266" s="5">
        <v>36510</v>
      </c>
      <c r="J266" s="5" t="s">
        <v>155</v>
      </c>
      <c r="K266" s="5">
        <v>0.28347</v>
      </c>
      <c r="L266" s="5">
        <v>4.4346300000000002E-3</v>
      </c>
      <c r="M266" s="5">
        <v>4.1704200000000002E-3</v>
      </c>
      <c r="N266" s="5">
        <v>0.30071399999999998</v>
      </c>
      <c r="O266" s="5">
        <v>5.3959400000000001E-3</v>
      </c>
      <c r="P266" s="5">
        <v>5.0410200000000002E-3</v>
      </c>
      <c r="Q266" s="5">
        <v>-5.4627500000000002E-2</v>
      </c>
      <c r="R266" s="5">
        <v>9.4652799999999995E-3</v>
      </c>
      <c r="S266" s="5">
        <v>8.9710899999999993E-3</v>
      </c>
      <c r="T266" s="5">
        <v>0</v>
      </c>
      <c r="U266" s="6">
        <v>7.8635600000000005E-9</v>
      </c>
      <c r="V266" s="5">
        <v>0</v>
      </c>
      <c r="W266" s="5">
        <v>0</v>
      </c>
      <c r="X266" s="6">
        <v>1.13421E-9</v>
      </c>
      <c r="Y266" s="5">
        <v>0</v>
      </c>
    </row>
    <row r="267" spans="1:25" s="2" customFormat="1" x14ac:dyDescent="0.2">
      <c r="A267" s="5" t="s">
        <v>51</v>
      </c>
      <c r="B267" s="5">
        <v>11</v>
      </c>
      <c r="C267" s="5">
        <v>61571478</v>
      </c>
      <c r="D267" s="5" t="s">
        <v>27</v>
      </c>
      <c r="E267" s="5" t="s">
        <v>28</v>
      </c>
      <c r="F267" s="5">
        <v>114352</v>
      </c>
      <c r="G267" s="5">
        <v>0.65208299999999997</v>
      </c>
      <c r="H267" s="5">
        <v>77842</v>
      </c>
      <c r="I267" s="5">
        <v>36510</v>
      </c>
      <c r="J267" s="5" t="s">
        <v>155</v>
      </c>
      <c r="K267" s="5">
        <v>0.28927599999999998</v>
      </c>
      <c r="L267" s="5">
        <v>4.2969699999999998E-3</v>
      </c>
      <c r="M267" s="5">
        <v>4.0606599999999998E-3</v>
      </c>
      <c r="N267" s="5">
        <v>0.308004</v>
      </c>
      <c r="O267" s="5">
        <v>5.2326600000000001E-3</v>
      </c>
      <c r="P267" s="5">
        <v>4.91297E-3</v>
      </c>
      <c r="Q267" s="5">
        <v>-5.9090999999999998E-2</v>
      </c>
      <c r="R267" s="5">
        <v>9.1632499999999995E-3</v>
      </c>
      <c r="S267" s="5">
        <v>8.7259099999999999E-3</v>
      </c>
      <c r="T267" s="5">
        <v>0</v>
      </c>
      <c r="U267" s="6">
        <v>1.12819E-10</v>
      </c>
      <c r="V267" s="5">
        <v>0</v>
      </c>
      <c r="W267" s="5">
        <v>0</v>
      </c>
      <c r="X267" s="6">
        <v>1.27104E-11</v>
      </c>
      <c r="Y267" s="5">
        <v>0</v>
      </c>
    </row>
    <row r="268" spans="1:25" s="2" customFormat="1" x14ac:dyDescent="0.2">
      <c r="A268" s="5" t="s">
        <v>52</v>
      </c>
      <c r="B268" s="5">
        <v>11</v>
      </c>
      <c r="C268" s="5">
        <v>61573684</v>
      </c>
      <c r="D268" s="5" t="s">
        <v>27</v>
      </c>
      <c r="E268" s="5" t="s">
        <v>28</v>
      </c>
      <c r="F268" s="5">
        <v>114352</v>
      </c>
      <c r="G268" s="5">
        <v>0.65209799999999996</v>
      </c>
      <c r="H268" s="5">
        <v>77842</v>
      </c>
      <c r="I268" s="5">
        <v>36510</v>
      </c>
      <c r="J268" s="5" t="s">
        <v>155</v>
      </c>
      <c r="K268" s="5">
        <v>0.28927999999999998</v>
      </c>
      <c r="L268" s="5">
        <v>4.2971399999999996E-3</v>
      </c>
      <c r="M268" s="5">
        <v>4.0608099999999998E-3</v>
      </c>
      <c r="N268" s="5">
        <v>0.30801800000000001</v>
      </c>
      <c r="O268" s="5">
        <v>5.2329200000000003E-3</v>
      </c>
      <c r="P268" s="5">
        <v>4.91311E-3</v>
      </c>
      <c r="Q268" s="5">
        <v>-5.9123200000000001E-2</v>
      </c>
      <c r="R268" s="5">
        <v>9.1635099999999997E-3</v>
      </c>
      <c r="S268" s="5">
        <v>8.7263099999999993E-3</v>
      </c>
      <c r="T268" s="5">
        <v>0</v>
      </c>
      <c r="U268" s="6">
        <v>1.10361E-10</v>
      </c>
      <c r="V268" s="5">
        <v>0</v>
      </c>
      <c r="W268" s="5">
        <v>0</v>
      </c>
      <c r="X268" s="6">
        <v>1.24162E-11</v>
      </c>
      <c r="Y268" s="5">
        <v>0</v>
      </c>
    </row>
    <row r="269" spans="1:25" s="2" customFormat="1" x14ac:dyDescent="0.2">
      <c r="A269" s="5" t="s">
        <v>53</v>
      </c>
      <c r="B269" s="5">
        <v>11</v>
      </c>
      <c r="C269" s="5">
        <v>61575158</v>
      </c>
      <c r="D269" s="5" t="s">
        <v>32</v>
      </c>
      <c r="E269" s="5" t="s">
        <v>33</v>
      </c>
      <c r="F269" s="5">
        <v>114352</v>
      </c>
      <c r="G269" s="5">
        <v>0.65200999999999998</v>
      </c>
      <c r="H269" s="5">
        <v>77842</v>
      </c>
      <c r="I269" s="5">
        <v>36510</v>
      </c>
      <c r="J269" s="5" t="s">
        <v>155</v>
      </c>
      <c r="K269" s="5">
        <v>0.289271</v>
      </c>
      <c r="L269" s="5">
        <v>4.2970500000000002E-3</v>
      </c>
      <c r="M269" s="5">
        <v>4.0607200000000003E-3</v>
      </c>
      <c r="N269" s="5">
        <v>0.307948</v>
      </c>
      <c r="O269" s="5">
        <v>5.2327800000000002E-3</v>
      </c>
      <c r="P269" s="5">
        <v>4.91312E-3</v>
      </c>
      <c r="Q269" s="5">
        <v>-5.8926800000000001E-2</v>
      </c>
      <c r="R269" s="5">
        <v>9.1634300000000002E-3</v>
      </c>
      <c r="S269" s="5">
        <v>8.7258400000000003E-3</v>
      </c>
      <c r="T269" s="5">
        <v>0</v>
      </c>
      <c r="U269" s="6">
        <v>1.2706199999999999E-10</v>
      </c>
      <c r="V269" s="5">
        <v>0</v>
      </c>
      <c r="W269" s="5">
        <v>0</v>
      </c>
      <c r="X269" s="6">
        <v>1.44687E-11</v>
      </c>
      <c r="Y269" s="5">
        <v>0</v>
      </c>
    </row>
    <row r="270" spans="1:25" s="2" customFormat="1" x14ac:dyDescent="0.2">
      <c r="A270" s="5" t="s">
        <v>54</v>
      </c>
      <c r="B270" s="5">
        <v>11</v>
      </c>
      <c r="C270" s="5">
        <v>61575807</v>
      </c>
      <c r="D270" s="5" t="s">
        <v>27</v>
      </c>
      <c r="E270" s="5" t="s">
        <v>55</v>
      </c>
      <c r="F270" s="5">
        <v>114352</v>
      </c>
      <c r="G270" s="5">
        <v>0.69045900000000004</v>
      </c>
      <c r="H270" s="5">
        <v>77842</v>
      </c>
      <c r="I270" s="5">
        <v>36510</v>
      </c>
      <c r="J270" s="5" t="s">
        <v>155</v>
      </c>
      <c r="K270" s="5">
        <v>0.282414</v>
      </c>
      <c r="L270" s="5">
        <v>4.4656599999999998E-3</v>
      </c>
      <c r="M270" s="5">
        <v>4.2041500000000002E-3</v>
      </c>
      <c r="N270" s="5">
        <v>0.29990099999999997</v>
      </c>
      <c r="O270" s="5">
        <v>5.4315500000000003E-3</v>
      </c>
      <c r="P270" s="5">
        <v>5.0813100000000003E-3</v>
      </c>
      <c r="Q270" s="5">
        <v>-5.5420799999999999E-2</v>
      </c>
      <c r="R270" s="5">
        <v>9.5359999999999993E-3</v>
      </c>
      <c r="S270" s="5">
        <v>9.0446399999999996E-3</v>
      </c>
      <c r="T270" s="5">
        <v>0</v>
      </c>
      <c r="U270" s="6">
        <v>6.1823899999999998E-9</v>
      </c>
      <c r="V270" s="5">
        <v>0</v>
      </c>
      <c r="W270" s="5">
        <v>0</v>
      </c>
      <c r="X270" s="6">
        <v>8.9280800000000003E-10</v>
      </c>
      <c r="Y270" s="5">
        <v>0</v>
      </c>
    </row>
    <row r="271" spans="1:25" s="2" customFormat="1" x14ac:dyDescent="0.2">
      <c r="A271" s="5" t="s">
        <v>56</v>
      </c>
      <c r="B271" s="5">
        <v>11</v>
      </c>
      <c r="C271" s="5">
        <v>61579463</v>
      </c>
      <c r="D271" s="5" t="s">
        <v>32</v>
      </c>
      <c r="E271" s="5" t="s">
        <v>33</v>
      </c>
      <c r="F271" s="5">
        <v>114352</v>
      </c>
      <c r="G271" s="5">
        <v>0.65276000000000001</v>
      </c>
      <c r="H271" s="5">
        <v>77842</v>
      </c>
      <c r="I271" s="5">
        <v>36510</v>
      </c>
      <c r="J271" s="5" t="s">
        <v>155</v>
      </c>
      <c r="K271" s="5">
        <v>0.28881200000000001</v>
      </c>
      <c r="L271" s="5">
        <v>4.2982999999999997E-3</v>
      </c>
      <c r="M271" s="5">
        <v>4.0635200000000002E-3</v>
      </c>
      <c r="N271" s="5">
        <v>0.307448</v>
      </c>
      <c r="O271" s="5">
        <v>5.2338300000000001E-3</v>
      </c>
      <c r="P271" s="5">
        <v>4.9168900000000001E-3</v>
      </c>
      <c r="Q271" s="5">
        <v>-5.8776500000000002E-2</v>
      </c>
      <c r="R271" s="5">
        <v>9.1670399999999996E-3</v>
      </c>
      <c r="S271" s="5">
        <v>8.7311799999999998E-3</v>
      </c>
      <c r="T271" s="5">
        <v>0</v>
      </c>
      <c r="U271" s="6">
        <v>1.4388400000000001E-10</v>
      </c>
      <c r="V271" s="5">
        <v>0</v>
      </c>
      <c r="W271" s="5">
        <v>0</v>
      </c>
      <c r="X271" s="6">
        <v>1.6757900000000002E-11</v>
      </c>
      <c r="Y271" s="5">
        <v>0</v>
      </c>
    </row>
    <row r="272" spans="1:25" s="2" customFormat="1" x14ac:dyDescent="0.2">
      <c r="A272" s="5" t="s">
        <v>57</v>
      </c>
      <c r="B272" s="5">
        <v>11</v>
      </c>
      <c r="C272" s="5">
        <v>61579760</v>
      </c>
      <c r="D272" s="5" t="s">
        <v>27</v>
      </c>
      <c r="E272" s="5" t="s">
        <v>28</v>
      </c>
      <c r="F272" s="5">
        <v>114352</v>
      </c>
      <c r="G272" s="5">
        <v>0.68801100000000004</v>
      </c>
      <c r="H272" s="5">
        <v>77842</v>
      </c>
      <c r="I272" s="5">
        <v>36510</v>
      </c>
      <c r="J272" s="5" t="s">
        <v>155</v>
      </c>
      <c r="K272" s="5">
        <v>0.28333799999999998</v>
      </c>
      <c r="L272" s="5">
        <v>4.43641E-3</v>
      </c>
      <c r="M272" s="5">
        <v>4.1716000000000001E-3</v>
      </c>
      <c r="N272" s="5">
        <v>0.30049999999999999</v>
      </c>
      <c r="O272" s="5">
        <v>5.3970099999999998E-3</v>
      </c>
      <c r="P272" s="5">
        <v>5.0420400000000002E-3</v>
      </c>
      <c r="Q272" s="5">
        <v>-5.4386900000000002E-2</v>
      </c>
      <c r="R272" s="5">
        <v>9.4711699999999992E-3</v>
      </c>
      <c r="S272" s="5">
        <v>8.9743800000000006E-3</v>
      </c>
      <c r="T272" s="5">
        <v>0</v>
      </c>
      <c r="U272" s="6">
        <v>9.3361799999999995E-9</v>
      </c>
      <c r="V272" s="5">
        <v>0</v>
      </c>
      <c r="W272" s="5">
        <v>0</v>
      </c>
      <c r="X272" s="6">
        <v>1.3591399999999999E-9</v>
      </c>
      <c r="Y272" s="5">
        <v>0</v>
      </c>
    </row>
    <row r="273" spans="1:25" s="2" customFormat="1" x14ac:dyDescent="0.2">
      <c r="A273" s="5" t="s">
        <v>58</v>
      </c>
      <c r="B273" s="5">
        <v>11</v>
      </c>
      <c r="C273" s="5">
        <v>61580635</v>
      </c>
      <c r="D273" s="5" t="s">
        <v>28</v>
      </c>
      <c r="E273" s="5" t="s">
        <v>27</v>
      </c>
      <c r="F273" s="5">
        <v>114352</v>
      </c>
      <c r="G273" s="5">
        <v>0.68875699999999995</v>
      </c>
      <c r="H273" s="5">
        <v>77842</v>
      </c>
      <c r="I273" s="5">
        <v>36510</v>
      </c>
      <c r="J273" s="5" t="s">
        <v>155</v>
      </c>
      <c r="K273" s="5">
        <v>0.28287200000000001</v>
      </c>
      <c r="L273" s="5">
        <v>4.4383599999999997E-3</v>
      </c>
      <c r="M273" s="5">
        <v>4.17527E-3</v>
      </c>
      <c r="N273" s="5">
        <v>0.30001299999999997</v>
      </c>
      <c r="O273" s="5">
        <v>5.3989600000000004E-3</v>
      </c>
      <c r="P273" s="5">
        <v>5.0472099999999999E-3</v>
      </c>
      <c r="Q273" s="5">
        <v>-5.4284100000000002E-2</v>
      </c>
      <c r="R273" s="5">
        <v>9.4762500000000003E-3</v>
      </c>
      <c r="S273" s="5">
        <v>8.9807600000000008E-3</v>
      </c>
      <c r="T273" s="5">
        <v>0</v>
      </c>
      <c r="U273" s="6">
        <v>1.01362E-8</v>
      </c>
      <c r="V273" s="5">
        <v>0</v>
      </c>
      <c r="W273" s="5">
        <v>0</v>
      </c>
      <c r="X273" s="6">
        <v>1.49882E-9</v>
      </c>
      <c r="Y273" s="5">
        <v>0</v>
      </c>
    </row>
    <row r="274" spans="1:25" s="2" customFormat="1" x14ac:dyDescent="0.2">
      <c r="A274" s="5" t="s">
        <v>59</v>
      </c>
      <c r="B274" s="5">
        <v>11</v>
      </c>
      <c r="C274" s="5">
        <v>61581368</v>
      </c>
      <c r="D274" s="5" t="s">
        <v>32</v>
      </c>
      <c r="E274" s="5" t="s">
        <v>33</v>
      </c>
      <c r="F274" s="5">
        <v>114352</v>
      </c>
      <c r="G274" s="5">
        <v>0.68806100000000003</v>
      </c>
      <c r="H274" s="5">
        <v>77842</v>
      </c>
      <c r="I274" s="5">
        <v>36510</v>
      </c>
      <c r="J274" s="5" t="s">
        <v>155</v>
      </c>
      <c r="K274" s="5">
        <v>0.28346199999999999</v>
      </c>
      <c r="L274" s="5">
        <v>4.4374599999999998E-3</v>
      </c>
      <c r="M274" s="5">
        <v>4.1724900000000001E-3</v>
      </c>
      <c r="N274" s="5">
        <v>0.30062100000000003</v>
      </c>
      <c r="O274" s="5">
        <v>5.3981799999999998E-3</v>
      </c>
      <c r="P274" s="5">
        <v>5.0429300000000002E-3</v>
      </c>
      <c r="Q274" s="5">
        <v>-5.4382699999999999E-2</v>
      </c>
      <c r="R274" s="5">
        <v>9.4736200000000003E-3</v>
      </c>
      <c r="S274" s="5">
        <v>8.9766599999999992E-3</v>
      </c>
      <c r="T274" s="5">
        <v>0</v>
      </c>
      <c r="U274" s="6">
        <v>9.4432399999999993E-9</v>
      </c>
      <c r="V274" s="5">
        <v>0</v>
      </c>
      <c r="W274" s="5">
        <v>0</v>
      </c>
      <c r="X274" s="6">
        <v>1.37627E-9</v>
      </c>
      <c r="Y274" s="5">
        <v>0</v>
      </c>
    </row>
    <row r="275" spans="1:25" s="2" customFormat="1" x14ac:dyDescent="0.2">
      <c r="A275" s="5" t="s">
        <v>61</v>
      </c>
      <c r="B275" s="5">
        <v>11</v>
      </c>
      <c r="C275" s="5">
        <v>61581764</v>
      </c>
      <c r="D275" s="5" t="s">
        <v>27</v>
      </c>
      <c r="E275" s="5" t="s">
        <v>28</v>
      </c>
      <c r="F275" s="5">
        <v>114352</v>
      </c>
      <c r="G275" s="5">
        <v>0.68332499999999996</v>
      </c>
      <c r="H275" s="5">
        <v>77842</v>
      </c>
      <c r="I275" s="5">
        <v>36510</v>
      </c>
      <c r="J275" s="5" t="s">
        <v>155</v>
      </c>
      <c r="K275" s="5">
        <v>0.28325899999999998</v>
      </c>
      <c r="L275" s="5">
        <v>4.4156300000000002E-3</v>
      </c>
      <c r="M275" s="5">
        <v>4.1564599999999998E-3</v>
      </c>
      <c r="N275" s="5">
        <v>0.29988100000000001</v>
      </c>
      <c r="O275" s="5">
        <v>5.36938E-3</v>
      </c>
      <c r="P275" s="5">
        <v>5.0211199999999996E-3</v>
      </c>
      <c r="Q275" s="5">
        <v>-5.27976E-2</v>
      </c>
      <c r="R275" s="5">
        <v>9.4318800000000001E-3</v>
      </c>
      <c r="S275" s="5">
        <v>8.9477800000000007E-3</v>
      </c>
      <c r="T275" s="5">
        <v>0</v>
      </c>
      <c r="U275" s="6">
        <v>2.17117E-8</v>
      </c>
      <c r="V275" s="5">
        <v>0</v>
      </c>
      <c r="W275" s="5">
        <v>0</v>
      </c>
      <c r="X275" s="6">
        <v>3.6209899999999999E-9</v>
      </c>
      <c r="Y275" s="5">
        <v>0</v>
      </c>
    </row>
    <row r="276" spans="1:25" s="2" customFormat="1" x14ac:dyDescent="0.2">
      <c r="A276" s="5" t="s">
        <v>62</v>
      </c>
      <c r="B276" s="5">
        <v>11</v>
      </c>
      <c r="C276" s="5">
        <v>61582708</v>
      </c>
      <c r="D276" s="5" t="s">
        <v>27</v>
      </c>
      <c r="E276" s="5" t="s">
        <v>28</v>
      </c>
      <c r="F276" s="5">
        <v>114352</v>
      </c>
      <c r="G276" s="5">
        <v>0.68794100000000002</v>
      </c>
      <c r="H276" s="5">
        <v>77842</v>
      </c>
      <c r="I276" s="5">
        <v>36510</v>
      </c>
      <c r="J276" s="5" t="s">
        <v>155</v>
      </c>
      <c r="K276" s="5">
        <v>0.28344999999999998</v>
      </c>
      <c r="L276" s="5">
        <v>4.4371899999999997E-3</v>
      </c>
      <c r="M276" s="5">
        <v>4.1724800000000001E-3</v>
      </c>
      <c r="N276" s="5">
        <v>0.30063899999999999</v>
      </c>
      <c r="O276" s="5">
        <v>5.3978400000000001E-3</v>
      </c>
      <c r="P276" s="5">
        <v>5.0430300000000004E-3</v>
      </c>
      <c r="Q276" s="5">
        <v>-5.4472899999999998E-2</v>
      </c>
      <c r="R276" s="5">
        <v>9.4731199999999998E-3</v>
      </c>
      <c r="S276" s="5">
        <v>8.9763900000000008E-3</v>
      </c>
      <c r="T276" s="5">
        <v>0</v>
      </c>
      <c r="U276" s="6">
        <v>8.9104499999999996E-9</v>
      </c>
      <c r="V276" s="5">
        <v>0</v>
      </c>
      <c r="W276" s="5">
        <v>0</v>
      </c>
      <c r="X276" s="6">
        <v>1.2913999999999999E-9</v>
      </c>
      <c r="Y276" s="5">
        <v>0</v>
      </c>
    </row>
    <row r="277" spans="1:25" s="2" customFormat="1" x14ac:dyDescent="0.2">
      <c r="A277" s="5" t="s">
        <v>63</v>
      </c>
      <c r="B277" s="5">
        <v>11</v>
      </c>
      <c r="C277" s="5">
        <v>61585144</v>
      </c>
      <c r="D277" s="5" t="s">
        <v>32</v>
      </c>
      <c r="E277" s="5" t="s">
        <v>33</v>
      </c>
      <c r="F277" s="5">
        <v>114352</v>
      </c>
      <c r="G277" s="5">
        <v>0.65189299999999994</v>
      </c>
      <c r="H277" s="5">
        <v>77842</v>
      </c>
      <c r="I277" s="5">
        <v>36510</v>
      </c>
      <c r="J277" s="5" t="s">
        <v>155</v>
      </c>
      <c r="K277" s="5">
        <v>0.289468</v>
      </c>
      <c r="L277" s="5">
        <v>4.2982999999999997E-3</v>
      </c>
      <c r="M277" s="5">
        <v>4.0622599999999998E-3</v>
      </c>
      <c r="N277" s="5">
        <v>0.308226</v>
      </c>
      <c r="O277" s="5">
        <v>5.23413E-3</v>
      </c>
      <c r="P277" s="5">
        <v>4.9149900000000002E-3</v>
      </c>
      <c r="Q277" s="5">
        <v>-5.9182199999999997E-2</v>
      </c>
      <c r="R277" s="5">
        <v>9.1664399999999997E-3</v>
      </c>
      <c r="S277" s="5">
        <v>8.7291199999999999E-3</v>
      </c>
      <c r="T277" s="5">
        <v>0</v>
      </c>
      <c r="U277" s="6">
        <v>1.07224E-10</v>
      </c>
      <c r="V277" s="5">
        <v>0</v>
      </c>
      <c r="W277" s="5">
        <v>0</v>
      </c>
      <c r="X277" s="6">
        <v>1.2029299999999999E-11</v>
      </c>
      <c r="Y277" s="5">
        <v>0</v>
      </c>
    </row>
    <row r="278" spans="1:25" s="2" customFormat="1" x14ac:dyDescent="0.2">
      <c r="A278" s="5" t="s">
        <v>64</v>
      </c>
      <c r="B278" s="5">
        <v>11</v>
      </c>
      <c r="C278" s="5">
        <v>61586328</v>
      </c>
      <c r="D278" s="5" t="s">
        <v>65</v>
      </c>
      <c r="E278" s="5" t="s">
        <v>27</v>
      </c>
      <c r="F278" s="5">
        <v>114352</v>
      </c>
      <c r="G278" s="5">
        <v>0.65261599999999997</v>
      </c>
      <c r="H278" s="5">
        <v>77842</v>
      </c>
      <c r="I278" s="5">
        <v>36510</v>
      </c>
      <c r="J278" s="5" t="s">
        <v>155</v>
      </c>
      <c r="K278" s="5">
        <v>0.28909899999999999</v>
      </c>
      <c r="L278" s="5">
        <v>4.3011799999999999E-3</v>
      </c>
      <c r="M278" s="5">
        <v>4.06603E-3</v>
      </c>
      <c r="N278" s="5">
        <v>0.307838</v>
      </c>
      <c r="O278" s="5">
        <v>5.2376599999999999E-3</v>
      </c>
      <c r="P278" s="5">
        <v>4.9200299999999997E-3</v>
      </c>
      <c r="Q278" s="5">
        <v>-5.9094599999999997E-2</v>
      </c>
      <c r="R278" s="5">
        <v>9.1724600000000003E-3</v>
      </c>
      <c r="S278" s="5">
        <v>8.7363600000000003E-3</v>
      </c>
      <c r="T278" s="5">
        <v>0</v>
      </c>
      <c r="U278" s="6">
        <v>1.17439E-10</v>
      </c>
      <c r="V278" s="5">
        <v>0</v>
      </c>
      <c r="W278" s="5">
        <v>0</v>
      </c>
      <c r="X278" s="6">
        <v>1.34041E-11</v>
      </c>
      <c r="Y278" s="5">
        <v>0</v>
      </c>
    </row>
    <row r="279" spans="1:25" s="2" customFormat="1" x14ac:dyDescent="0.2">
      <c r="A279" s="5" t="s">
        <v>66</v>
      </c>
      <c r="B279" s="5">
        <v>11</v>
      </c>
      <c r="C279" s="5">
        <v>61588305</v>
      </c>
      <c r="D279" s="5" t="s">
        <v>32</v>
      </c>
      <c r="E279" s="5" t="s">
        <v>33</v>
      </c>
      <c r="F279" s="5">
        <v>114352</v>
      </c>
      <c r="G279" s="5">
        <v>0.647725</v>
      </c>
      <c r="H279" s="5">
        <v>77842</v>
      </c>
      <c r="I279" s="5">
        <v>36510</v>
      </c>
      <c r="J279" s="5" t="s">
        <v>155</v>
      </c>
      <c r="K279" s="5">
        <v>0.29023399999999999</v>
      </c>
      <c r="L279" s="5">
        <v>4.2839699999999998E-3</v>
      </c>
      <c r="M279" s="5">
        <v>4.0522800000000001E-3</v>
      </c>
      <c r="N279" s="5">
        <v>0.30859199999999998</v>
      </c>
      <c r="O279" s="5">
        <v>5.2153599999999996E-3</v>
      </c>
      <c r="P279" s="5">
        <v>4.9006900000000001E-3</v>
      </c>
      <c r="Q279" s="5">
        <v>-5.8034599999999999E-2</v>
      </c>
      <c r="R279" s="5">
        <v>9.1384399999999994E-3</v>
      </c>
      <c r="S279" s="5">
        <v>8.7125999999999992E-3</v>
      </c>
      <c r="T279" s="5">
        <v>0</v>
      </c>
      <c r="U279" s="6">
        <v>2.1447999999999999E-10</v>
      </c>
      <c r="V279" s="5">
        <v>0</v>
      </c>
      <c r="W279" s="5">
        <v>0</v>
      </c>
      <c r="X279" s="6">
        <v>2.71993E-11</v>
      </c>
      <c r="Y279" s="5">
        <v>0</v>
      </c>
    </row>
    <row r="280" spans="1:25" s="2" customFormat="1" x14ac:dyDescent="0.2">
      <c r="A280" s="5" t="s">
        <v>67</v>
      </c>
      <c r="B280" s="5">
        <v>11</v>
      </c>
      <c r="C280" s="5">
        <v>61589481</v>
      </c>
      <c r="D280" s="5" t="s">
        <v>32</v>
      </c>
      <c r="E280" s="5" t="s">
        <v>33</v>
      </c>
      <c r="F280" s="5">
        <v>114352</v>
      </c>
      <c r="G280" s="5">
        <v>0.68304399999999998</v>
      </c>
      <c r="H280" s="5">
        <v>77842</v>
      </c>
      <c r="I280" s="5">
        <v>36510</v>
      </c>
      <c r="J280" s="5" t="s">
        <v>155</v>
      </c>
      <c r="K280" s="5">
        <v>0.28386</v>
      </c>
      <c r="L280" s="5">
        <v>4.4162200000000002E-3</v>
      </c>
      <c r="M280" s="5">
        <v>4.1574899999999998E-3</v>
      </c>
      <c r="N280" s="5">
        <v>0.30060199999999998</v>
      </c>
      <c r="O280" s="5">
        <v>5.3701199999999999E-3</v>
      </c>
      <c r="P280" s="5">
        <v>5.0228099999999999E-3</v>
      </c>
      <c r="Q280" s="5">
        <v>-5.31569E-2</v>
      </c>
      <c r="R280" s="5">
        <v>9.4329199999999992E-3</v>
      </c>
      <c r="S280" s="5">
        <v>8.9488999999999992E-3</v>
      </c>
      <c r="T280" s="5">
        <v>0</v>
      </c>
      <c r="U280" s="6">
        <v>1.7480499999999999E-8</v>
      </c>
      <c r="V280" s="5">
        <v>0</v>
      </c>
      <c r="W280" s="5">
        <v>0</v>
      </c>
      <c r="X280" s="6">
        <v>2.8494700000000001E-9</v>
      </c>
      <c r="Y280" s="5">
        <v>0</v>
      </c>
    </row>
    <row r="281" spans="1:25" s="2" customFormat="1" x14ac:dyDescent="0.2">
      <c r="A281" s="5" t="s">
        <v>69</v>
      </c>
      <c r="B281" s="5">
        <v>11</v>
      </c>
      <c r="C281" s="5">
        <v>61592362</v>
      </c>
      <c r="D281" s="5" t="s">
        <v>32</v>
      </c>
      <c r="E281" s="5" t="s">
        <v>33</v>
      </c>
      <c r="F281" s="5">
        <v>114352</v>
      </c>
      <c r="G281" s="5">
        <v>0.64688999999999997</v>
      </c>
      <c r="H281" s="5">
        <v>77842</v>
      </c>
      <c r="I281" s="5">
        <v>36510</v>
      </c>
      <c r="J281" s="5" t="s">
        <v>155</v>
      </c>
      <c r="K281" s="5">
        <v>0.28925400000000001</v>
      </c>
      <c r="L281" s="5">
        <v>4.2826399999999999E-3</v>
      </c>
      <c r="M281" s="5">
        <v>4.0507700000000004E-3</v>
      </c>
      <c r="N281" s="5">
        <v>0.30745099999999997</v>
      </c>
      <c r="O281" s="5">
        <v>5.2120200000000004E-3</v>
      </c>
      <c r="P281" s="5">
        <v>4.89807E-3</v>
      </c>
      <c r="Q281" s="5">
        <v>-5.75665E-2</v>
      </c>
      <c r="R281" s="5">
        <v>9.1388600000000004E-3</v>
      </c>
      <c r="S281" s="5">
        <v>8.7109100000000005E-3</v>
      </c>
      <c r="T281" s="5">
        <v>0</v>
      </c>
      <c r="U281" s="6">
        <v>2.9939900000000001E-10</v>
      </c>
      <c r="V281" s="5">
        <v>0</v>
      </c>
      <c r="W281" s="5">
        <v>0</v>
      </c>
      <c r="X281" s="6">
        <v>3.8808599999999999E-11</v>
      </c>
      <c r="Y281" s="5">
        <v>0</v>
      </c>
    </row>
    <row r="282" spans="1:25" s="2" customFormat="1" x14ac:dyDescent="0.2">
      <c r="A282" s="5" t="s">
        <v>70</v>
      </c>
      <c r="B282" s="5">
        <v>11</v>
      </c>
      <c r="C282" s="5">
        <v>61593005</v>
      </c>
      <c r="D282" s="5" t="s">
        <v>32</v>
      </c>
      <c r="E282" s="5" t="s">
        <v>33</v>
      </c>
      <c r="F282" s="5">
        <v>114352</v>
      </c>
      <c r="G282" s="5">
        <v>0.64672700000000005</v>
      </c>
      <c r="H282" s="5">
        <v>77842</v>
      </c>
      <c r="I282" s="5">
        <v>36510</v>
      </c>
      <c r="J282" s="5" t="s">
        <v>155</v>
      </c>
      <c r="K282" s="5">
        <v>0.28941099999999997</v>
      </c>
      <c r="L282" s="5">
        <v>4.2817200000000001E-3</v>
      </c>
      <c r="M282" s="5">
        <v>4.04982E-3</v>
      </c>
      <c r="N282" s="5">
        <v>0.30768000000000001</v>
      </c>
      <c r="O282" s="5">
        <v>5.2118900000000003E-3</v>
      </c>
      <c r="P282" s="5">
        <v>4.8972599999999996E-3</v>
      </c>
      <c r="Q282" s="5">
        <v>-5.7777099999999998E-2</v>
      </c>
      <c r="R282" s="5">
        <v>9.1349299999999994E-3</v>
      </c>
      <c r="S282" s="5">
        <v>8.7081999999999993E-3</v>
      </c>
      <c r="T282" s="5">
        <v>0</v>
      </c>
      <c r="U282" s="6">
        <v>2.5346500000000001E-10</v>
      </c>
      <c r="V282" s="5">
        <v>0</v>
      </c>
      <c r="W282" s="5">
        <v>0</v>
      </c>
      <c r="X282" s="6">
        <v>3.2495399999999998E-11</v>
      </c>
      <c r="Y282" s="5">
        <v>0</v>
      </c>
    </row>
    <row r="283" spans="1:25" s="2" customFormat="1" x14ac:dyDescent="0.2">
      <c r="A283" s="5" t="s">
        <v>71</v>
      </c>
      <c r="B283" s="5">
        <v>11</v>
      </c>
      <c r="C283" s="5">
        <v>61593816</v>
      </c>
      <c r="D283" s="5" t="s">
        <v>28</v>
      </c>
      <c r="E283" s="5" t="s">
        <v>27</v>
      </c>
      <c r="F283" s="5">
        <v>114352</v>
      </c>
      <c r="G283" s="5">
        <v>0.65242299999999998</v>
      </c>
      <c r="H283" s="5">
        <v>77842</v>
      </c>
      <c r="I283" s="5">
        <v>36510</v>
      </c>
      <c r="J283" s="5" t="s">
        <v>155</v>
      </c>
      <c r="K283" s="5">
        <v>0.288242</v>
      </c>
      <c r="L283" s="5">
        <v>4.2994499999999998E-3</v>
      </c>
      <c r="M283" s="5">
        <v>4.0653E-3</v>
      </c>
      <c r="N283" s="5">
        <v>0.30689100000000002</v>
      </c>
      <c r="O283" s="5">
        <v>5.2336400000000003E-3</v>
      </c>
      <c r="P283" s="5">
        <v>4.91853E-3</v>
      </c>
      <c r="Q283" s="5">
        <v>-5.8843800000000002E-2</v>
      </c>
      <c r="R283" s="5">
        <v>9.1723099999999995E-3</v>
      </c>
      <c r="S283" s="5">
        <v>8.73582E-3</v>
      </c>
      <c r="T283" s="5">
        <v>0</v>
      </c>
      <c r="U283" s="6">
        <v>1.4048299999999999E-10</v>
      </c>
      <c r="V283" s="5">
        <v>0</v>
      </c>
      <c r="W283" s="5">
        <v>0</v>
      </c>
      <c r="X283" s="6">
        <v>1.6289499999999998E-11</v>
      </c>
      <c r="Y283" s="5">
        <v>0</v>
      </c>
    </row>
    <row r="284" spans="1:25" s="2" customFormat="1" x14ac:dyDescent="0.2">
      <c r="A284" s="5" t="s">
        <v>72</v>
      </c>
      <c r="B284" s="5">
        <v>11</v>
      </c>
      <c r="C284" s="5">
        <v>61594920</v>
      </c>
      <c r="D284" s="5" t="s">
        <v>27</v>
      </c>
      <c r="E284" s="5" t="s">
        <v>65</v>
      </c>
      <c r="F284" s="5">
        <v>114352</v>
      </c>
      <c r="G284" s="5">
        <v>0.65207199999999998</v>
      </c>
      <c r="H284" s="5">
        <v>77842</v>
      </c>
      <c r="I284" s="5">
        <v>36510</v>
      </c>
      <c r="J284" s="5" t="s">
        <v>155</v>
      </c>
      <c r="K284" s="5">
        <v>0.28796699999999997</v>
      </c>
      <c r="L284" s="5">
        <v>4.2987800000000003E-3</v>
      </c>
      <c r="M284" s="5">
        <v>4.0659800000000003E-3</v>
      </c>
      <c r="N284" s="5">
        <v>0.30654799999999999</v>
      </c>
      <c r="O284" s="5">
        <v>5.2311199999999997E-3</v>
      </c>
      <c r="P284" s="5">
        <v>4.91867E-3</v>
      </c>
      <c r="Q284" s="5">
        <v>-5.86642E-2</v>
      </c>
      <c r="R284" s="5">
        <v>9.1743499999999995E-3</v>
      </c>
      <c r="S284" s="5">
        <v>8.7387000000000003E-3</v>
      </c>
      <c r="T284" s="5">
        <v>0</v>
      </c>
      <c r="U284" s="6">
        <v>1.61213E-10</v>
      </c>
      <c r="V284" s="5">
        <v>0</v>
      </c>
      <c r="W284" s="5">
        <v>0</v>
      </c>
      <c r="X284" s="6">
        <v>1.9047599999999999E-11</v>
      </c>
      <c r="Y284" s="5">
        <v>0</v>
      </c>
    </row>
    <row r="285" spans="1:25" s="2" customFormat="1" x14ac:dyDescent="0.2">
      <c r="A285" s="5" t="s">
        <v>73</v>
      </c>
      <c r="B285" s="5">
        <v>11</v>
      </c>
      <c r="C285" s="5">
        <v>61596322</v>
      </c>
      <c r="D285" s="5" t="s">
        <v>27</v>
      </c>
      <c r="E285" s="5" t="s">
        <v>55</v>
      </c>
      <c r="F285" s="5">
        <v>114352</v>
      </c>
      <c r="G285" s="5">
        <v>0.65098999999999996</v>
      </c>
      <c r="H285" s="5">
        <v>77842</v>
      </c>
      <c r="I285" s="5">
        <v>36510</v>
      </c>
      <c r="J285" s="5" t="s">
        <v>155</v>
      </c>
      <c r="K285" s="5">
        <v>0.28883799999999998</v>
      </c>
      <c r="L285" s="5">
        <v>4.29781E-3</v>
      </c>
      <c r="M285" s="5">
        <v>4.0624499999999996E-3</v>
      </c>
      <c r="N285" s="5">
        <v>0.307361</v>
      </c>
      <c r="O285" s="5">
        <v>5.2299399999999998E-3</v>
      </c>
      <c r="P285" s="5">
        <v>4.9136900000000001E-3</v>
      </c>
      <c r="Q285" s="5">
        <v>-5.8518599999999997E-2</v>
      </c>
      <c r="R285" s="5">
        <v>9.1722399999999999E-3</v>
      </c>
      <c r="S285" s="5">
        <v>8.73261E-3</v>
      </c>
      <c r="T285" s="5">
        <v>0</v>
      </c>
      <c r="U285" s="6">
        <v>1.77129E-10</v>
      </c>
      <c r="V285" s="5">
        <v>0</v>
      </c>
      <c r="W285" s="5">
        <v>0</v>
      </c>
      <c r="X285" s="6">
        <v>2.0677400000000002E-11</v>
      </c>
      <c r="Y285" s="5">
        <v>0</v>
      </c>
    </row>
    <row r="286" spans="1:25" s="2" customFormat="1" x14ac:dyDescent="0.2">
      <c r="A286" s="5" t="s">
        <v>74</v>
      </c>
      <c r="B286" s="5">
        <v>11</v>
      </c>
      <c r="C286" s="5">
        <v>61596633</v>
      </c>
      <c r="D286" s="5" t="s">
        <v>28</v>
      </c>
      <c r="E286" s="5" t="s">
        <v>27</v>
      </c>
      <c r="F286" s="5">
        <v>114352</v>
      </c>
      <c r="G286" s="5">
        <v>0.64653499999999997</v>
      </c>
      <c r="H286" s="5">
        <v>77842</v>
      </c>
      <c r="I286" s="5">
        <v>36510</v>
      </c>
      <c r="J286" s="5" t="s">
        <v>155</v>
      </c>
      <c r="K286" s="5">
        <v>0.28855900000000001</v>
      </c>
      <c r="L286" s="5">
        <v>4.2794E-3</v>
      </c>
      <c r="M286" s="5">
        <v>4.0494600000000004E-3</v>
      </c>
      <c r="N286" s="5">
        <v>0.30675799999999998</v>
      </c>
      <c r="O286" s="5">
        <v>5.2069200000000003E-3</v>
      </c>
      <c r="P286" s="5">
        <v>4.8962500000000004E-3</v>
      </c>
      <c r="Q286" s="5">
        <v>-5.7581899999999998E-2</v>
      </c>
      <c r="R286" s="5">
        <v>9.1343299999999995E-3</v>
      </c>
      <c r="S286" s="5">
        <v>8.7085500000000007E-3</v>
      </c>
      <c r="T286" s="5">
        <v>0</v>
      </c>
      <c r="U286" s="6">
        <v>2.9024699999999998E-10</v>
      </c>
      <c r="V286" s="5">
        <v>0</v>
      </c>
      <c r="W286" s="5">
        <v>0</v>
      </c>
      <c r="X286" s="6">
        <v>3.7888E-11</v>
      </c>
      <c r="Y286" s="5">
        <v>0</v>
      </c>
    </row>
    <row r="287" spans="1:25" s="2" customFormat="1" x14ac:dyDescent="0.2">
      <c r="A287" s="5" t="s">
        <v>76</v>
      </c>
      <c r="B287" s="5">
        <v>11</v>
      </c>
      <c r="C287" s="5">
        <v>61597972</v>
      </c>
      <c r="D287" s="5" t="s">
        <v>32</v>
      </c>
      <c r="E287" s="5" t="s">
        <v>33</v>
      </c>
      <c r="F287" s="5">
        <v>114352</v>
      </c>
      <c r="G287" s="5">
        <v>0.64987899999999998</v>
      </c>
      <c r="H287" s="5">
        <v>77842</v>
      </c>
      <c r="I287" s="5">
        <v>36510</v>
      </c>
      <c r="J287" s="5" t="s">
        <v>155</v>
      </c>
      <c r="K287" s="5">
        <v>0.28789199999999998</v>
      </c>
      <c r="L287" s="5">
        <v>4.29182E-3</v>
      </c>
      <c r="M287" s="5">
        <v>4.0572000000000004E-3</v>
      </c>
      <c r="N287" s="5">
        <v>0.30658600000000003</v>
      </c>
      <c r="O287" s="5">
        <v>5.2227999999999997E-3</v>
      </c>
      <c r="P287" s="5">
        <v>4.9069500000000002E-3</v>
      </c>
      <c r="Q287" s="5">
        <v>-5.9078699999999998E-2</v>
      </c>
      <c r="R287" s="5">
        <v>9.1591899999999993E-3</v>
      </c>
      <c r="S287" s="5">
        <v>8.7222199999999993E-3</v>
      </c>
      <c r="T287" s="5">
        <v>0</v>
      </c>
      <c r="U287" s="6">
        <v>1.11691E-10</v>
      </c>
      <c r="V287" s="5">
        <v>0</v>
      </c>
      <c r="W287" s="5">
        <v>0</v>
      </c>
      <c r="X287" s="6">
        <v>1.25827E-11</v>
      </c>
      <c r="Y287" s="5">
        <v>0</v>
      </c>
    </row>
    <row r="288" spans="1:25" s="2" customFormat="1" x14ac:dyDescent="0.2">
      <c r="A288" s="5" t="s">
        <v>79</v>
      </c>
      <c r="B288" s="5">
        <v>11</v>
      </c>
      <c r="C288" s="5">
        <v>61600342</v>
      </c>
      <c r="D288" s="5" t="s">
        <v>33</v>
      </c>
      <c r="E288" s="5" t="s">
        <v>27</v>
      </c>
      <c r="F288" s="5">
        <v>114352</v>
      </c>
      <c r="G288" s="5">
        <v>0.64468300000000001</v>
      </c>
      <c r="H288" s="5">
        <v>77842</v>
      </c>
      <c r="I288" s="5">
        <v>36510</v>
      </c>
      <c r="J288" s="5" t="s">
        <v>155</v>
      </c>
      <c r="K288" s="5">
        <v>0.28719899999999998</v>
      </c>
      <c r="L288" s="5">
        <v>4.2756399999999998E-3</v>
      </c>
      <c r="M288" s="5">
        <v>4.0487099999999996E-3</v>
      </c>
      <c r="N288" s="5">
        <v>0.30548500000000001</v>
      </c>
      <c r="O288" s="5">
        <v>5.2006600000000002E-3</v>
      </c>
      <c r="P288" s="5">
        <v>4.8957699999999998E-3</v>
      </c>
      <c r="Q288" s="5">
        <v>-5.7837800000000002E-2</v>
      </c>
      <c r="R288" s="5">
        <v>9.1302799999999993E-3</v>
      </c>
      <c r="S288" s="5">
        <v>8.7061900000000008E-3</v>
      </c>
      <c r="T288" s="5">
        <v>0</v>
      </c>
      <c r="U288" s="6">
        <v>2.3777200000000001E-10</v>
      </c>
      <c r="V288" s="5">
        <v>0</v>
      </c>
      <c r="W288" s="5">
        <v>0</v>
      </c>
      <c r="X288" s="6">
        <v>3.0673999999999998E-11</v>
      </c>
      <c r="Y288" s="5">
        <v>0</v>
      </c>
    </row>
    <row r="289" spans="1:25" s="2" customFormat="1" x14ac:dyDescent="0.2">
      <c r="A289" s="5" t="s">
        <v>83</v>
      </c>
      <c r="B289" s="5">
        <v>11</v>
      </c>
      <c r="C289" s="5">
        <v>61603510</v>
      </c>
      <c r="D289" s="5" t="s">
        <v>33</v>
      </c>
      <c r="E289" s="5" t="s">
        <v>27</v>
      </c>
      <c r="F289" s="5">
        <v>114352</v>
      </c>
      <c r="G289" s="5">
        <v>0.64486600000000005</v>
      </c>
      <c r="H289" s="5">
        <v>77842</v>
      </c>
      <c r="I289" s="5">
        <v>36510</v>
      </c>
      <c r="J289" s="5" t="s">
        <v>155</v>
      </c>
      <c r="K289" s="5">
        <v>0.286966</v>
      </c>
      <c r="L289" s="5">
        <v>4.2709999999999996E-3</v>
      </c>
      <c r="M289" s="5">
        <v>4.0464799999999999E-3</v>
      </c>
      <c r="N289" s="5">
        <v>0.30539500000000003</v>
      </c>
      <c r="O289" s="5">
        <v>5.1940800000000002E-3</v>
      </c>
      <c r="P289" s="5">
        <v>4.8932000000000003E-3</v>
      </c>
      <c r="Q289" s="5">
        <v>-5.8284700000000002E-2</v>
      </c>
      <c r="R289" s="5">
        <v>9.1221400000000008E-3</v>
      </c>
      <c r="S289" s="5">
        <v>8.7012900000000004E-3</v>
      </c>
      <c r="T289" s="5">
        <v>0</v>
      </c>
      <c r="U289" s="6">
        <v>1.66567E-10</v>
      </c>
      <c r="V289" s="5">
        <v>0</v>
      </c>
      <c r="W289" s="5">
        <v>0</v>
      </c>
      <c r="X289" s="6">
        <v>2.10717E-11</v>
      </c>
      <c r="Y289" s="5">
        <v>0</v>
      </c>
    </row>
    <row r="290" spans="1:25" s="2" customFormat="1" x14ac:dyDescent="0.2">
      <c r="A290" s="5" t="s">
        <v>85</v>
      </c>
      <c r="B290" s="5">
        <v>11</v>
      </c>
      <c r="C290" s="5">
        <v>61604814</v>
      </c>
      <c r="D290" s="5" t="s">
        <v>33</v>
      </c>
      <c r="E290" s="5" t="s">
        <v>27</v>
      </c>
      <c r="F290" s="5">
        <v>114352</v>
      </c>
      <c r="G290" s="5">
        <v>0.64430100000000001</v>
      </c>
      <c r="H290" s="5">
        <v>77842</v>
      </c>
      <c r="I290" s="5">
        <v>36510</v>
      </c>
      <c r="J290" s="5" t="s">
        <v>155</v>
      </c>
      <c r="K290" s="5">
        <v>0.28623700000000002</v>
      </c>
      <c r="L290" s="5">
        <v>4.2689800000000003E-3</v>
      </c>
      <c r="M290" s="5">
        <v>4.0443700000000003E-3</v>
      </c>
      <c r="N290" s="5">
        <v>0.304504</v>
      </c>
      <c r="O290" s="5">
        <v>5.1916100000000001E-3</v>
      </c>
      <c r="P290" s="5">
        <v>4.8903899999999997E-3</v>
      </c>
      <c r="Q290" s="5">
        <v>-5.7785700000000002E-2</v>
      </c>
      <c r="R290" s="5">
        <v>9.1179E-3</v>
      </c>
      <c r="S290" s="5">
        <v>8.6973399999999996E-3</v>
      </c>
      <c r="T290" s="5">
        <v>0</v>
      </c>
      <c r="U290" s="6">
        <v>2.3335400000000001E-10</v>
      </c>
      <c r="V290" s="5">
        <v>0</v>
      </c>
      <c r="W290" s="5">
        <v>0</v>
      </c>
      <c r="X290" s="6">
        <v>3.0514699999999999E-11</v>
      </c>
      <c r="Y290" s="5">
        <v>0</v>
      </c>
    </row>
    <row r="291" spans="1:25" s="2" customFormat="1" x14ac:dyDescent="0.2">
      <c r="A291" s="5" t="s">
        <v>88</v>
      </c>
      <c r="B291" s="5">
        <v>11</v>
      </c>
      <c r="C291" s="5">
        <v>61605499</v>
      </c>
      <c r="D291" s="5" t="s">
        <v>33</v>
      </c>
      <c r="E291" s="5" t="s">
        <v>28</v>
      </c>
      <c r="F291" s="5">
        <v>114352</v>
      </c>
      <c r="G291" s="5">
        <v>0.644123</v>
      </c>
      <c r="H291" s="5">
        <v>77842</v>
      </c>
      <c r="I291" s="5">
        <v>36510</v>
      </c>
      <c r="J291" s="5" t="s">
        <v>155</v>
      </c>
      <c r="K291" s="5">
        <v>0.28612300000000002</v>
      </c>
      <c r="L291" s="5">
        <v>4.2677799999999997E-3</v>
      </c>
      <c r="M291" s="5">
        <v>4.0434700000000004E-3</v>
      </c>
      <c r="N291" s="5">
        <v>0.30440200000000001</v>
      </c>
      <c r="O291" s="5">
        <v>5.1903299999999999E-3</v>
      </c>
      <c r="P291" s="5">
        <v>4.8896499999999997E-3</v>
      </c>
      <c r="Q291" s="5">
        <v>-5.7806900000000001E-2</v>
      </c>
      <c r="R291" s="5">
        <v>9.1151500000000007E-3</v>
      </c>
      <c r="S291" s="5">
        <v>8.6946999999999997E-3</v>
      </c>
      <c r="T291" s="5">
        <v>0</v>
      </c>
      <c r="U291" s="6">
        <v>2.27034E-10</v>
      </c>
      <c r="V291" s="5">
        <v>0</v>
      </c>
      <c r="W291" s="5">
        <v>0</v>
      </c>
      <c r="X291" s="6">
        <v>2.9606599999999997E-11</v>
      </c>
      <c r="Y291" s="5">
        <v>0</v>
      </c>
    </row>
    <row r="292" spans="1:25" s="2" customFormat="1" x14ac:dyDescent="0.2">
      <c r="A292" s="5" t="s">
        <v>89</v>
      </c>
      <c r="B292" s="5">
        <v>11</v>
      </c>
      <c r="C292" s="5">
        <v>61606642</v>
      </c>
      <c r="D292" s="5" t="s">
        <v>32</v>
      </c>
      <c r="E292" s="5" t="s">
        <v>33</v>
      </c>
      <c r="F292" s="5">
        <v>114352</v>
      </c>
      <c r="G292" s="5">
        <v>0.64317400000000002</v>
      </c>
      <c r="H292" s="5">
        <v>77842</v>
      </c>
      <c r="I292" s="5">
        <v>36510</v>
      </c>
      <c r="J292" s="5" t="s">
        <v>155</v>
      </c>
      <c r="K292" s="5">
        <v>0.285609</v>
      </c>
      <c r="L292" s="5">
        <v>4.2638600000000004E-3</v>
      </c>
      <c r="M292" s="5">
        <v>4.0412800000000004E-3</v>
      </c>
      <c r="N292" s="5">
        <v>0.30372199999999999</v>
      </c>
      <c r="O292" s="5">
        <v>5.1868499999999998E-3</v>
      </c>
      <c r="P292" s="5">
        <v>4.8879500000000003E-3</v>
      </c>
      <c r="Q292" s="5">
        <v>-5.7234E-2</v>
      </c>
      <c r="R292" s="5">
        <v>9.1043900000000004E-3</v>
      </c>
      <c r="S292" s="5">
        <v>8.6880700000000009E-3</v>
      </c>
      <c r="T292" s="5">
        <v>0</v>
      </c>
      <c r="U292" s="6">
        <v>3.2486399999999999E-10</v>
      </c>
      <c r="V292" s="5">
        <v>0</v>
      </c>
      <c r="W292" s="5">
        <v>0</v>
      </c>
      <c r="X292" s="6">
        <v>4.4681500000000001E-11</v>
      </c>
      <c r="Y292" s="5">
        <v>0</v>
      </c>
    </row>
    <row r="293" spans="1:25" s="2" customFormat="1" x14ac:dyDescent="0.2">
      <c r="A293" s="5" t="s">
        <v>90</v>
      </c>
      <c r="B293" s="5">
        <v>11</v>
      </c>
      <c r="C293" s="5">
        <v>61606683</v>
      </c>
      <c r="D293" s="5" t="s">
        <v>33</v>
      </c>
      <c r="E293" s="5" t="s">
        <v>32</v>
      </c>
      <c r="F293" s="5">
        <v>114352</v>
      </c>
      <c r="G293" s="5">
        <v>0.64319899999999997</v>
      </c>
      <c r="H293" s="5">
        <v>77842</v>
      </c>
      <c r="I293" s="5">
        <v>36510</v>
      </c>
      <c r="J293" s="5" t="s">
        <v>155</v>
      </c>
      <c r="K293" s="5">
        <v>0.28564000000000001</v>
      </c>
      <c r="L293" s="5">
        <v>4.2641600000000003E-3</v>
      </c>
      <c r="M293" s="5">
        <v>4.0415199999999998E-3</v>
      </c>
      <c r="N293" s="5">
        <v>0.30376599999999998</v>
      </c>
      <c r="O293" s="5">
        <v>5.1872400000000001E-3</v>
      </c>
      <c r="P293" s="5">
        <v>4.8882400000000003E-3</v>
      </c>
      <c r="Q293" s="5">
        <v>-5.7275699999999999E-2</v>
      </c>
      <c r="R293" s="5">
        <v>9.1049700000000004E-3</v>
      </c>
      <c r="S293" s="5">
        <v>8.6885699999999996E-3</v>
      </c>
      <c r="T293" s="5">
        <v>0</v>
      </c>
      <c r="U293" s="6">
        <v>3.1624599999999999E-10</v>
      </c>
      <c r="V293" s="5">
        <v>0</v>
      </c>
      <c r="W293" s="5">
        <v>0</v>
      </c>
      <c r="X293" s="6">
        <v>4.3370699999999998E-11</v>
      </c>
      <c r="Y293" s="5">
        <v>0</v>
      </c>
    </row>
    <row r="294" spans="1:25" s="2" customFormat="1" x14ac:dyDescent="0.2">
      <c r="A294" s="5" t="s">
        <v>91</v>
      </c>
      <c r="B294" s="5">
        <v>11</v>
      </c>
      <c r="C294" s="5">
        <v>61609750</v>
      </c>
      <c r="D294" s="5" t="s">
        <v>28</v>
      </c>
      <c r="E294" s="5" t="s">
        <v>27</v>
      </c>
      <c r="F294" s="5">
        <v>114352</v>
      </c>
      <c r="G294" s="5">
        <v>0.64285700000000001</v>
      </c>
      <c r="H294" s="5">
        <v>77842</v>
      </c>
      <c r="I294" s="5">
        <v>36510</v>
      </c>
      <c r="J294" s="5" t="s">
        <v>155</v>
      </c>
      <c r="K294" s="5">
        <v>0.28428599999999998</v>
      </c>
      <c r="L294" s="5">
        <v>4.2609800000000001E-3</v>
      </c>
      <c r="M294" s="5">
        <v>4.0413599999999999E-3</v>
      </c>
      <c r="N294" s="5">
        <v>0.302458</v>
      </c>
      <c r="O294" s="5">
        <v>5.1813400000000004E-3</v>
      </c>
      <c r="P294" s="5">
        <v>4.8870199999999997E-3</v>
      </c>
      <c r="Q294" s="5">
        <v>-5.7469100000000002E-2</v>
      </c>
      <c r="R294" s="5">
        <v>9.1022199999999994E-3</v>
      </c>
      <c r="S294" s="5">
        <v>8.6902699999999999E-3</v>
      </c>
      <c r="T294" s="5">
        <v>0</v>
      </c>
      <c r="U294" s="6">
        <v>2.7236400000000001E-10</v>
      </c>
      <c r="V294" s="5">
        <v>0</v>
      </c>
      <c r="W294" s="5">
        <v>0</v>
      </c>
      <c r="X294" s="6">
        <v>3.7651200000000002E-11</v>
      </c>
      <c r="Y294" s="5">
        <v>0</v>
      </c>
    </row>
    <row r="295" spans="1:25" s="2" customFormat="1" x14ac:dyDescent="0.2">
      <c r="A295" s="5" t="s">
        <v>92</v>
      </c>
      <c r="B295" s="5">
        <v>11</v>
      </c>
      <c r="C295" s="5">
        <v>61610750</v>
      </c>
      <c r="D295" s="5" t="s">
        <v>33</v>
      </c>
      <c r="E295" s="5" t="s">
        <v>32</v>
      </c>
      <c r="F295" s="5">
        <v>114352</v>
      </c>
      <c r="G295" s="5">
        <v>0.64197599999999999</v>
      </c>
      <c r="H295" s="5">
        <v>77842</v>
      </c>
      <c r="I295" s="5">
        <v>36510</v>
      </c>
      <c r="J295" s="5" t="s">
        <v>155</v>
      </c>
      <c r="K295" s="5">
        <v>0.28392400000000001</v>
      </c>
      <c r="L295" s="5">
        <v>4.2589999999999998E-3</v>
      </c>
      <c r="M295" s="5">
        <v>4.0396700000000004E-3</v>
      </c>
      <c r="N295" s="5">
        <v>0.302145</v>
      </c>
      <c r="O295" s="5">
        <v>5.1786000000000002E-3</v>
      </c>
      <c r="P295" s="5">
        <v>4.88537E-3</v>
      </c>
      <c r="Q295" s="5">
        <v>-5.76061E-2</v>
      </c>
      <c r="R295" s="5">
        <v>9.0990600000000008E-3</v>
      </c>
      <c r="S295" s="5">
        <v>8.6858600000000001E-3</v>
      </c>
      <c r="T295" s="5">
        <v>0</v>
      </c>
      <c r="U295" s="6">
        <v>2.4359400000000002E-10</v>
      </c>
      <c r="V295" s="5">
        <v>0</v>
      </c>
      <c r="W295" s="5">
        <v>0</v>
      </c>
      <c r="X295" s="6">
        <v>3.3079200000000001E-11</v>
      </c>
      <c r="Y295" s="5">
        <v>0</v>
      </c>
    </row>
    <row r="296" spans="1:25" s="2" customFormat="1" x14ac:dyDescent="0.2">
      <c r="A296" s="5" t="s">
        <v>93</v>
      </c>
      <c r="B296" s="5">
        <v>11</v>
      </c>
      <c r="C296" s="5">
        <v>61618608</v>
      </c>
      <c r="D296" s="5" t="s">
        <v>32</v>
      </c>
      <c r="E296" s="5" t="s">
        <v>33</v>
      </c>
      <c r="F296" s="5">
        <v>114352</v>
      </c>
      <c r="G296" s="5">
        <v>0.62446599999999997</v>
      </c>
      <c r="H296" s="5">
        <v>77842</v>
      </c>
      <c r="I296" s="5">
        <v>36510</v>
      </c>
      <c r="J296" s="5" t="s">
        <v>155</v>
      </c>
      <c r="K296" s="5">
        <v>0.26919300000000002</v>
      </c>
      <c r="L296" s="5">
        <v>4.19572E-3</v>
      </c>
      <c r="M296" s="5">
        <v>4.0040099999999997E-3</v>
      </c>
      <c r="N296" s="5">
        <v>0.286466</v>
      </c>
      <c r="O296" s="5">
        <v>5.0998700000000003E-3</v>
      </c>
      <c r="P296" s="5">
        <v>4.8400200000000004E-3</v>
      </c>
      <c r="Q296" s="5">
        <v>-5.4720299999999999E-2</v>
      </c>
      <c r="R296" s="5">
        <v>8.96746E-3</v>
      </c>
      <c r="S296" s="5">
        <v>8.6142300000000005E-3</v>
      </c>
      <c r="T296" s="5">
        <v>0</v>
      </c>
      <c r="U296" s="6">
        <v>1.0468900000000001E-9</v>
      </c>
      <c r="V296" s="5">
        <v>0</v>
      </c>
      <c r="W296" s="5">
        <v>0</v>
      </c>
      <c r="X296" s="6">
        <v>2.1210100000000001E-10</v>
      </c>
      <c r="Y296" s="5">
        <v>0</v>
      </c>
    </row>
    <row r="297" spans="1:25" s="2" customFormat="1" x14ac:dyDescent="0.2">
      <c r="A297" s="5" t="s">
        <v>94</v>
      </c>
      <c r="B297" s="5">
        <v>11</v>
      </c>
      <c r="C297" s="5">
        <v>61619829</v>
      </c>
      <c r="D297" s="5" t="s">
        <v>27</v>
      </c>
      <c r="E297" s="5" t="s">
        <v>33</v>
      </c>
      <c r="F297" s="5">
        <v>114352</v>
      </c>
      <c r="G297" s="5">
        <v>0.62296799999999997</v>
      </c>
      <c r="H297" s="5">
        <v>77842</v>
      </c>
      <c r="I297" s="5">
        <v>36510</v>
      </c>
      <c r="J297" s="5" t="s">
        <v>155</v>
      </c>
      <c r="K297" s="5">
        <v>0.26832</v>
      </c>
      <c r="L297" s="5">
        <v>4.1938499999999998E-3</v>
      </c>
      <c r="M297" s="5">
        <v>4.0043800000000001E-3</v>
      </c>
      <c r="N297" s="5">
        <v>0.285244</v>
      </c>
      <c r="O297" s="5">
        <v>5.0971599999999999E-3</v>
      </c>
      <c r="P297" s="5">
        <v>4.8407800000000003E-3</v>
      </c>
      <c r="Q297" s="5">
        <v>-5.35985E-2</v>
      </c>
      <c r="R297" s="5">
        <v>8.9642899999999998E-3</v>
      </c>
      <c r="S297" s="5">
        <v>8.6142700000000003E-3</v>
      </c>
      <c r="T297" s="5">
        <v>0</v>
      </c>
      <c r="U297" s="6">
        <v>2.2436E-9</v>
      </c>
      <c r="V297" s="5">
        <v>0</v>
      </c>
      <c r="W297" s="5">
        <v>0</v>
      </c>
      <c r="X297" s="6">
        <v>4.9068100000000001E-10</v>
      </c>
      <c r="Y297" s="5">
        <v>0</v>
      </c>
    </row>
    <row r="298" spans="1:25" s="2" customFormat="1" x14ac:dyDescent="0.2">
      <c r="A298" s="5" t="s">
        <v>95</v>
      </c>
      <c r="B298" s="5">
        <v>11</v>
      </c>
      <c r="C298" s="5">
        <v>61621194</v>
      </c>
      <c r="D298" s="5" t="s">
        <v>33</v>
      </c>
      <c r="E298" s="5" t="s">
        <v>32</v>
      </c>
      <c r="F298" s="5">
        <v>114352</v>
      </c>
      <c r="G298" s="5">
        <v>0.66950100000000001</v>
      </c>
      <c r="H298" s="5">
        <v>77842</v>
      </c>
      <c r="I298" s="5">
        <v>36510</v>
      </c>
      <c r="J298" s="5" t="s">
        <v>155</v>
      </c>
      <c r="K298" s="5">
        <v>0.24610299999999999</v>
      </c>
      <c r="L298" s="5">
        <v>4.3107500000000003E-3</v>
      </c>
      <c r="M298" s="5">
        <v>4.1178600000000001E-3</v>
      </c>
      <c r="N298" s="5">
        <v>0.26206699999999999</v>
      </c>
      <c r="O298" s="5">
        <v>5.2420799999999997E-3</v>
      </c>
      <c r="P298" s="5">
        <v>4.9827400000000003E-3</v>
      </c>
      <c r="Q298" s="5">
        <v>-5.0349600000000001E-2</v>
      </c>
      <c r="R298" s="5">
        <v>9.2086700000000004E-3</v>
      </c>
      <c r="S298" s="5">
        <v>8.8484700000000006E-3</v>
      </c>
      <c r="T298" s="5">
        <v>0</v>
      </c>
      <c r="U298" s="6">
        <v>4.5609399999999997E-8</v>
      </c>
      <c r="V298" s="5">
        <v>0</v>
      </c>
      <c r="W298" s="5">
        <v>0</v>
      </c>
      <c r="X298" s="6">
        <v>1.26889E-8</v>
      </c>
      <c r="Y298" s="5">
        <v>0</v>
      </c>
    </row>
    <row r="299" spans="1:25" s="2" customFormat="1" x14ac:dyDescent="0.2">
      <c r="A299" s="5" t="s">
        <v>96</v>
      </c>
      <c r="B299" s="5">
        <v>11</v>
      </c>
      <c r="C299" s="5">
        <v>61621556</v>
      </c>
      <c r="D299" s="5" t="s">
        <v>27</v>
      </c>
      <c r="E299" s="5" t="s">
        <v>32</v>
      </c>
      <c r="F299" s="5">
        <v>114352</v>
      </c>
      <c r="G299" s="5">
        <v>0.62130700000000005</v>
      </c>
      <c r="H299" s="5">
        <v>77842</v>
      </c>
      <c r="I299" s="5">
        <v>36510</v>
      </c>
      <c r="J299" s="5" t="s">
        <v>155</v>
      </c>
      <c r="K299" s="5">
        <v>0.265845</v>
      </c>
      <c r="L299" s="5">
        <v>4.1839099999999999E-3</v>
      </c>
      <c r="M299" s="5">
        <v>3.9983800000000002E-3</v>
      </c>
      <c r="N299" s="5">
        <v>0.282636</v>
      </c>
      <c r="O299" s="5">
        <v>5.0831699999999997E-3</v>
      </c>
      <c r="P299" s="5">
        <v>4.8327600000000002E-3</v>
      </c>
      <c r="Q299" s="5">
        <v>-5.3213400000000001E-2</v>
      </c>
      <c r="R299" s="5">
        <v>8.9466400000000005E-3</v>
      </c>
      <c r="S299" s="5">
        <v>8.6027499999999993E-3</v>
      </c>
      <c r="T299" s="5">
        <v>0</v>
      </c>
      <c r="U299" s="6">
        <v>2.7167099999999998E-9</v>
      </c>
      <c r="V299" s="5">
        <v>0</v>
      </c>
      <c r="W299" s="5">
        <v>0</v>
      </c>
      <c r="X299" s="6">
        <v>6.1858399999999998E-10</v>
      </c>
      <c r="Y299" s="5">
        <v>0</v>
      </c>
    </row>
    <row r="300" spans="1:25" s="2" customFormat="1" x14ac:dyDescent="0.2">
      <c r="A300" s="5" t="s">
        <v>97</v>
      </c>
      <c r="B300" s="5">
        <v>11</v>
      </c>
      <c r="C300" s="5">
        <v>61622227</v>
      </c>
      <c r="D300" s="5" t="s">
        <v>27</v>
      </c>
      <c r="E300" s="5" t="s">
        <v>28</v>
      </c>
      <c r="F300" s="5">
        <v>114352</v>
      </c>
      <c r="G300" s="5">
        <v>0.66784200000000005</v>
      </c>
      <c r="H300" s="5">
        <v>77842</v>
      </c>
      <c r="I300" s="5">
        <v>36510</v>
      </c>
      <c r="J300" s="5" t="s">
        <v>155</v>
      </c>
      <c r="K300" s="5">
        <v>0.24376200000000001</v>
      </c>
      <c r="L300" s="5">
        <v>4.3016699999999996E-3</v>
      </c>
      <c r="M300" s="5">
        <v>4.11321E-3</v>
      </c>
      <c r="N300" s="5">
        <v>0.25991199999999998</v>
      </c>
      <c r="O300" s="5">
        <v>5.23034E-3</v>
      </c>
      <c r="P300" s="5">
        <v>4.9763100000000003E-3</v>
      </c>
      <c r="Q300" s="5">
        <v>-5.0969899999999999E-2</v>
      </c>
      <c r="R300" s="5">
        <v>9.1906000000000002E-3</v>
      </c>
      <c r="S300" s="5">
        <v>8.8399499999999992E-3</v>
      </c>
      <c r="T300" s="5">
        <v>0</v>
      </c>
      <c r="U300" s="6">
        <v>2.9249299999999999E-8</v>
      </c>
      <c r="V300" s="5">
        <v>0</v>
      </c>
      <c r="W300" s="5">
        <v>0</v>
      </c>
      <c r="X300" s="6">
        <v>8.1243399999999997E-9</v>
      </c>
      <c r="Y300" s="5">
        <v>0</v>
      </c>
    </row>
    <row r="301" spans="1:25" s="2" customFormat="1" x14ac:dyDescent="0.2">
      <c r="A301" s="5" t="s">
        <v>98</v>
      </c>
      <c r="B301" s="5">
        <v>11</v>
      </c>
      <c r="C301" s="5">
        <v>61623140</v>
      </c>
      <c r="D301" s="5" t="s">
        <v>28</v>
      </c>
      <c r="E301" s="5" t="s">
        <v>27</v>
      </c>
      <c r="F301" s="5">
        <v>114352</v>
      </c>
      <c r="G301" s="5">
        <v>0.62237699999999996</v>
      </c>
      <c r="H301" s="5">
        <v>77842</v>
      </c>
      <c r="I301" s="5">
        <v>36510</v>
      </c>
      <c r="J301" s="5" t="s">
        <v>155</v>
      </c>
      <c r="K301" s="5">
        <v>0.263623</v>
      </c>
      <c r="L301" s="5">
        <v>4.1784099999999996E-3</v>
      </c>
      <c r="M301" s="5">
        <v>3.99403E-3</v>
      </c>
      <c r="N301" s="5">
        <v>0.28071699999999999</v>
      </c>
      <c r="O301" s="5">
        <v>5.0759300000000002E-3</v>
      </c>
      <c r="P301" s="5">
        <v>4.8269899999999998E-3</v>
      </c>
      <c r="Q301" s="5">
        <v>-5.4197599999999999E-2</v>
      </c>
      <c r="R301" s="5">
        <v>8.9365599999999996E-3</v>
      </c>
      <c r="S301" s="5">
        <v>8.5944899999999998E-3</v>
      </c>
      <c r="T301" s="5">
        <v>0</v>
      </c>
      <c r="U301" s="6">
        <v>1.3219899999999999E-9</v>
      </c>
      <c r="V301" s="5">
        <v>0</v>
      </c>
      <c r="W301" s="5">
        <v>0</v>
      </c>
      <c r="X301" s="6">
        <v>2.86181E-10</v>
      </c>
      <c r="Y301" s="5">
        <v>0</v>
      </c>
    </row>
    <row r="302" spans="1:25" s="2" customFormat="1" x14ac:dyDescent="0.2">
      <c r="A302" s="5" t="s">
        <v>93</v>
      </c>
      <c r="B302" s="5">
        <v>11</v>
      </c>
      <c r="C302" s="5">
        <v>61618608</v>
      </c>
      <c r="D302" s="5" t="s">
        <v>32</v>
      </c>
      <c r="E302" s="5" t="s">
        <v>33</v>
      </c>
      <c r="F302" s="5">
        <v>114352</v>
      </c>
      <c r="G302" s="5">
        <v>0.62446599999999997</v>
      </c>
      <c r="H302" s="5">
        <v>77842</v>
      </c>
      <c r="I302" s="5">
        <v>36510</v>
      </c>
      <c r="J302" s="5" t="s">
        <v>156</v>
      </c>
      <c r="K302" s="5">
        <v>0.24696899999999999</v>
      </c>
      <c r="L302" s="5">
        <v>4.2947999999999997E-3</v>
      </c>
      <c r="M302" s="5">
        <v>4.1032200000000003E-3</v>
      </c>
      <c r="N302" s="5">
        <v>0.26309399999999999</v>
      </c>
      <c r="O302" s="5">
        <v>5.1860500000000002E-3</v>
      </c>
      <c r="P302" s="5">
        <v>4.9599600000000002E-3</v>
      </c>
      <c r="Q302" s="5">
        <v>-5.1084999999999998E-2</v>
      </c>
      <c r="R302" s="5">
        <v>9.2513999999999999E-3</v>
      </c>
      <c r="S302" s="5">
        <v>8.8276899999999991E-3</v>
      </c>
      <c r="T302" s="5">
        <v>0</v>
      </c>
      <c r="U302" s="6">
        <v>3.3541299999999999E-8</v>
      </c>
      <c r="V302" s="5">
        <v>0</v>
      </c>
      <c r="W302" s="5">
        <v>0</v>
      </c>
      <c r="X302" s="6">
        <v>7.1693600000000001E-9</v>
      </c>
      <c r="Y302" s="5">
        <v>0</v>
      </c>
    </row>
    <row r="303" spans="1:25" s="2" customFormat="1" x14ac:dyDescent="0.2">
      <c r="A303" s="5" t="s">
        <v>417</v>
      </c>
      <c r="B303" s="5">
        <v>10</v>
      </c>
      <c r="C303" s="5">
        <v>107887703</v>
      </c>
      <c r="D303" s="5" t="s">
        <v>28</v>
      </c>
      <c r="E303" s="5" t="s">
        <v>33</v>
      </c>
      <c r="F303" s="5">
        <v>114352</v>
      </c>
      <c r="G303" s="5">
        <v>0.98867400000000005</v>
      </c>
      <c r="H303" s="5">
        <v>77842</v>
      </c>
      <c r="I303" s="5">
        <v>36510</v>
      </c>
      <c r="J303" s="5" t="s">
        <v>229</v>
      </c>
      <c r="K303" s="5">
        <v>-8.5913099999999996E-3</v>
      </c>
      <c r="L303" s="5">
        <v>2.0916000000000001E-2</v>
      </c>
      <c r="M303" s="5">
        <v>2.08957E-2</v>
      </c>
      <c r="N303" s="5">
        <v>7.2183800000000006E-2</v>
      </c>
      <c r="O303" s="5">
        <v>2.5700400000000002E-2</v>
      </c>
      <c r="P303" s="5">
        <v>2.55406E-2</v>
      </c>
      <c r="Q303" s="5">
        <v>-0.244196</v>
      </c>
      <c r="R303" s="5">
        <v>4.4205800000000003E-2</v>
      </c>
      <c r="S303" s="5">
        <v>4.4399599999999997E-2</v>
      </c>
      <c r="T303" s="5">
        <v>0.68125400000000003</v>
      </c>
      <c r="U303" s="6">
        <v>3.31212E-8</v>
      </c>
      <c r="V303" s="6">
        <v>2.0924000000000001E-7</v>
      </c>
      <c r="W303" s="5">
        <v>0.68096100000000004</v>
      </c>
      <c r="X303" s="6">
        <v>3.7987000000000001E-8</v>
      </c>
      <c r="Y303" s="6">
        <v>2.4812799999999998E-7</v>
      </c>
    </row>
    <row r="304" spans="1:25" x14ac:dyDescent="0.2">
      <c r="A304" t="s">
        <v>77</v>
      </c>
      <c r="B304">
        <v>11</v>
      </c>
      <c r="C304">
        <v>61598288</v>
      </c>
      <c r="D304" t="s">
        <v>28</v>
      </c>
      <c r="E304" t="s">
        <v>27</v>
      </c>
      <c r="F304">
        <v>114352</v>
      </c>
      <c r="G304">
        <v>0.72811199999999998</v>
      </c>
      <c r="H304">
        <v>77842</v>
      </c>
      <c r="I304">
        <v>36510</v>
      </c>
      <c r="J304" t="s">
        <v>29</v>
      </c>
      <c r="K304">
        <v>0.26266099999999998</v>
      </c>
      <c r="L304">
        <v>4.6137299999999999E-3</v>
      </c>
      <c r="M304">
        <v>4.4074700000000001E-3</v>
      </c>
      <c r="N304">
        <v>0.278476</v>
      </c>
      <c r="O304">
        <v>5.6552399999999997E-3</v>
      </c>
      <c r="P304">
        <v>5.3353999999999997E-3</v>
      </c>
      <c r="Q304">
        <v>-4.9777799999999997E-2</v>
      </c>
      <c r="R304">
        <v>9.7602599999999998E-3</v>
      </c>
      <c r="S304">
        <v>9.4637000000000002E-3</v>
      </c>
      <c r="T304">
        <v>0</v>
      </c>
      <c r="U304" s="1">
        <v>3.3957099999999999E-7</v>
      </c>
      <c r="V304">
        <v>0</v>
      </c>
      <c r="W304">
        <v>0</v>
      </c>
      <c r="X304" s="1">
        <v>1.4416299999999999E-7</v>
      </c>
      <c r="Y304">
        <v>0</v>
      </c>
    </row>
    <row r="305" spans="1:25" x14ac:dyDescent="0.2">
      <c r="A305" t="s">
        <v>78</v>
      </c>
      <c r="B305">
        <v>11</v>
      </c>
      <c r="C305">
        <v>61600327</v>
      </c>
      <c r="D305" t="s">
        <v>33</v>
      </c>
      <c r="E305" t="s">
        <v>32</v>
      </c>
      <c r="F305">
        <v>114352</v>
      </c>
      <c r="G305">
        <v>0.72741299999999998</v>
      </c>
      <c r="H305">
        <v>77842</v>
      </c>
      <c r="I305">
        <v>36510</v>
      </c>
      <c r="J305" t="s">
        <v>29</v>
      </c>
      <c r="K305">
        <v>0.26225100000000001</v>
      </c>
      <c r="L305">
        <v>4.61124E-3</v>
      </c>
      <c r="M305">
        <v>4.4066299999999999E-3</v>
      </c>
      <c r="N305">
        <v>0.277839</v>
      </c>
      <c r="O305">
        <v>5.6520499999999996E-3</v>
      </c>
      <c r="P305">
        <v>5.3351199999999996E-3</v>
      </c>
      <c r="Q305">
        <v>-4.9031199999999997E-2</v>
      </c>
      <c r="R305">
        <v>9.7558499999999999E-3</v>
      </c>
      <c r="S305">
        <v>9.4604200000000006E-3</v>
      </c>
      <c r="T305">
        <v>0</v>
      </c>
      <c r="U305" s="1">
        <v>5.0127900000000002E-7</v>
      </c>
      <c r="V305">
        <v>0</v>
      </c>
      <c r="W305">
        <v>0</v>
      </c>
      <c r="X305" s="1">
        <v>2.18613E-7</v>
      </c>
      <c r="Y305">
        <v>0</v>
      </c>
    </row>
    <row r="306" spans="1:25" x14ac:dyDescent="0.2">
      <c r="A306" t="s">
        <v>80</v>
      </c>
      <c r="B306">
        <v>11</v>
      </c>
      <c r="C306">
        <v>61602003</v>
      </c>
      <c r="D306" t="s">
        <v>32</v>
      </c>
      <c r="E306" t="s">
        <v>27</v>
      </c>
      <c r="F306">
        <v>114352</v>
      </c>
      <c r="G306">
        <v>0.72285699999999997</v>
      </c>
      <c r="H306">
        <v>77842</v>
      </c>
      <c r="I306">
        <v>36510</v>
      </c>
      <c r="J306" t="s">
        <v>29</v>
      </c>
      <c r="K306">
        <v>0.26217200000000002</v>
      </c>
      <c r="L306">
        <v>4.5868999999999997E-3</v>
      </c>
      <c r="M306">
        <v>4.38369E-3</v>
      </c>
      <c r="N306">
        <v>0.27793899999999999</v>
      </c>
      <c r="O306">
        <v>5.6227999999999998E-3</v>
      </c>
      <c r="P306">
        <v>5.3054699999999996E-3</v>
      </c>
      <c r="Q306">
        <v>-4.9674799999999998E-2</v>
      </c>
      <c r="R306">
        <v>9.7029600000000001E-3</v>
      </c>
      <c r="S306">
        <v>9.4154700000000004E-3</v>
      </c>
      <c r="T306">
        <v>0</v>
      </c>
      <c r="U306" s="1">
        <v>3.06264E-7</v>
      </c>
      <c r="V306">
        <v>0</v>
      </c>
      <c r="W306">
        <v>0</v>
      </c>
      <c r="X306" s="1">
        <v>1.32125E-7</v>
      </c>
      <c r="Y306">
        <v>0</v>
      </c>
    </row>
    <row r="307" spans="1:25" x14ac:dyDescent="0.2">
      <c r="A307" t="s">
        <v>87</v>
      </c>
      <c r="B307">
        <v>11</v>
      </c>
      <c r="C307">
        <v>61605215</v>
      </c>
      <c r="D307" t="s">
        <v>32</v>
      </c>
      <c r="E307" t="s">
        <v>33</v>
      </c>
      <c r="F307">
        <v>114352</v>
      </c>
      <c r="G307">
        <v>0.876054</v>
      </c>
      <c r="H307">
        <v>77842</v>
      </c>
      <c r="I307">
        <v>36510</v>
      </c>
      <c r="J307" t="s">
        <v>29</v>
      </c>
      <c r="K307">
        <v>0.32706800000000003</v>
      </c>
      <c r="L307">
        <v>6.4183599999999997E-3</v>
      </c>
      <c r="M307">
        <v>5.9586400000000003E-3</v>
      </c>
      <c r="N307">
        <v>0.34977900000000001</v>
      </c>
      <c r="O307">
        <v>7.8074599999999996E-3</v>
      </c>
      <c r="P307">
        <v>7.1987300000000004E-3</v>
      </c>
      <c r="Q307">
        <v>-7.2127300000000005E-2</v>
      </c>
      <c r="R307">
        <v>1.37027E-2</v>
      </c>
      <c r="S307">
        <v>1.28282E-2</v>
      </c>
      <c r="T307">
        <v>0</v>
      </c>
      <c r="U307" s="1">
        <v>1.4115299999999999E-7</v>
      </c>
      <c r="V307">
        <v>0</v>
      </c>
      <c r="W307">
        <v>0</v>
      </c>
      <c r="X307" s="1">
        <v>1.8815899999999999E-8</v>
      </c>
      <c r="Y307">
        <v>0</v>
      </c>
    </row>
    <row r="308" spans="1:25" x14ac:dyDescent="0.2">
      <c r="A308" t="s">
        <v>418</v>
      </c>
      <c r="B308">
        <v>8</v>
      </c>
      <c r="C308">
        <v>2492854</v>
      </c>
      <c r="D308" t="s">
        <v>27</v>
      </c>
      <c r="E308" t="s">
        <v>28</v>
      </c>
      <c r="F308">
        <v>114352</v>
      </c>
      <c r="G308">
        <v>0.97441699999999998</v>
      </c>
      <c r="H308">
        <v>77842</v>
      </c>
      <c r="I308">
        <v>36510</v>
      </c>
      <c r="J308" t="s">
        <v>118</v>
      </c>
      <c r="K308">
        <v>1.01697E-2</v>
      </c>
      <c r="L308">
        <v>1.2456099999999999E-2</v>
      </c>
      <c r="M308">
        <v>1.2400599999999999E-2</v>
      </c>
      <c r="N308">
        <v>5.1542699999999997E-2</v>
      </c>
      <c r="O308">
        <v>1.52225E-2</v>
      </c>
      <c r="P308">
        <v>1.49842E-2</v>
      </c>
      <c r="Q308">
        <v>-0.13125400000000001</v>
      </c>
      <c r="R308">
        <v>2.6443700000000001E-2</v>
      </c>
      <c r="S308">
        <v>2.6684800000000002E-2</v>
      </c>
      <c r="T308">
        <v>0.414246</v>
      </c>
      <c r="U308" s="1">
        <v>6.9226399999999998E-7</v>
      </c>
      <c r="V308" s="1">
        <v>3.62451E-6</v>
      </c>
      <c r="W308">
        <v>0.412157</v>
      </c>
      <c r="X308" s="1">
        <v>8.7133999999999997E-7</v>
      </c>
      <c r="Y308" s="1">
        <v>3.9851199999999999E-6</v>
      </c>
    </row>
    <row r="309" spans="1:25" x14ac:dyDescent="0.2">
      <c r="A309" t="s">
        <v>419</v>
      </c>
      <c r="B309">
        <v>11</v>
      </c>
      <c r="C309">
        <v>3126812</v>
      </c>
      <c r="D309" t="s">
        <v>33</v>
      </c>
      <c r="E309" t="s">
        <v>27</v>
      </c>
      <c r="F309">
        <v>114352</v>
      </c>
      <c r="G309">
        <v>0.85723000000000005</v>
      </c>
      <c r="H309">
        <v>77842</v>
      </c>
      <c r="I309">
        <v>36510</v>
      </c>
      <c r="J309" t="s">
        <v>118</v>
      </c>
      <c r="K309">
        <v>-1.08564E-2</v>
      </c>
      <c r="L309">
        <v>5.5787900000000001E-3</v>
      </c>
      <c r="M309">
        <v>5.5837400000000002E-3</v>
      </c>
      <c r="N309">
        <v>8.1291200000000001E-3</v>
      </c>
      <c r="O309">
        <v>6.84638E-3</v>
      </c>
      <c r="P309">
        <v>6.7539200000000001E-3</v>
      </c>
      <c r="Q309">
        <v>-5.9983700000000001E-2</v>
      </c>
      <c r="R309">
        <v>1.17909E-2</v>
      </c>
      <c r="S309">
        <v>1.20047E-2</v>
      </c>
      <c r="T309">
        <v>5.1652400000000001E-2</v>
      </c>
      <c r="U309" s="1">
        <v>3.6319099999999999E-7</v>
      </c>
      <c r="V309" s="1">
        <v>2.2742100000000001E-7</v>
      </c>
      <c r="W309">
        <v>5.1860099999999999E-2</v>
      </c>
      <c r="X309" s="1">
        <v>5.8329899999999996E-7</v>
      </c>
      <c r="Y309" s="1">
        <v>5.7237300000000001E-7</v>
      </c>
    </row>
    <row r="310" spans="1:25" x14ac:dyDescent="0.2">
      <c r="A310" t="s">
        <v>172</v>
      </c>
      <c r="B310">
        <v>11</v>
      </c>
      <c r="C310">
        <v>61547068</v>
      </c>
      <c r="D310" t="s">
        <v>33</v>
      </c>
      <c r="E310" t="s">
        <v>32</v>
      </c>
      <c r="F310">
        <v>114352</v>
      </c>
      <c r="G310">
        <v>0.80703999999999998</v>
      </c>
      <c r="H310">
        <v>77842</v>
      </c>
      <c r="I310">
        <v>36510</v>
      </c>
      <c r="J310" t="s">
        <v>118</v>
      </c>
      <c r="K310">
        <v>0.24832899999999999</v>
      </c>
      <c r="L310">
        <v>5.2983600000000002E-3</v>
      </c>
      <c r="M310">
        <v>4.9889899999999996E-3</v>
      </c>
      <c r="N310">
        <v>0.26752100000000001</v>
      </c>
      <c r="O310">
        <v>6.4943700000000002E-3</v>
      </c>
      <c r="P310">
        <v>6.0483799999999999E-3</v>
      </c>
      <c r="Q310">
        <v>-6.0011500000000002E-2</v>
      </c>
      <c r="R310">
        <v>1.12129E-2</v>
      </c>
      <c r="S310">
        <v>1.0692399999999999E-2</v>
      </c>
      <c r="T310">
        <v>0</v>
      </c>
      <c r="U310" s="1">
        <v>8.6981399999999998E-8</v>
      </c>
      <c r="V310">
        <v>0</v>
      </c>
      <c r="W310">
        <v>0</v>
      </c>
      <c r="X310" s="1">
        <v>1.9935599999999999E-8</v>
      </c>
      <c r="Y310">
        <v>0</v>
      </c>
    </row>
    <row r="311" spans="1:25" x14ac:dyDescent="0.2">
      <c r="A311" t="s">
        <v>120</v>
      </c>
      <c r="B311">
        <v>11</v>
      </c>
      <c r="C311">
        <v>61556039</v>
      </c>
      <c r="D311" t="s">
        <v>27</v>
      </c>
      <c r="E311" t="s">
        <v>33</v>
      </c>
      <c r="F311">
        <v>114352</v>
      </c>
      <c r="G311">
        <v>0.80888300000000002</v>
      </c>
      <c r="H311">
        <v>77842</v>
      </c>
      <c r="I311">
        <v>36510</v>
      </c>
      <c r="J311" t="s">
        <v>118</v>
      </c>
      <c r="K311">
        <v>0.25629200000000002</v>
      </c>
      <c r="L311">
        <v>5.3262500000000003E-3</v>
      </c>
      <c r="M311">
        <v>4.9992200000000004E-3</v>
      </c>
      <c r="N311">
        <v>0.27568900000000002</v>
      </c>
      <c r="O311">
        <v>6.5302099999999998E-3</v>
      </c>
      <c r="P311">
        <v>6.0619300000000001E-3</v>
      </c>
      <c r="Q311">
        <v>-6.0605800000000001E-2</v>
      </c>
      <c r="R311">
        <v>1.1269100000000001E-2</v>
      </c>
      <c r="S311">
        <v>1.07125E-2</v>
      </c>
      <c r="T311">
        <v>0</v>
      </c>
      <c r="U311" s="1">
        <v>7.5290499999999995E-8</v>
      </c>
      <c r="V311">
        <v>0</v>
      </c>
      <c r="W311">
        <v>0</v>
      </c>
      <c r="X311" s="1">
        <v>1.5358399999999999E-8</v>
      </c>
      <c r="Y311">
        <v>0</v>
      </c>
    </row>
    <row r="312" spans="1:25" x14ac:dyDescent="0.2">
      <c r="A312" t="s">
        <v>157</v>
      </c>
      <c r="B312">
        <v>11</v>
      </c>
      <c r="C312">
        <v>61573540</v>
      </c>
      <c r="D312" t="s">
        <v>28</v>
      </c>
      <c r="E312" t="s">
        <v>27</v>
      </c>
      <c r="F312">
        <v>114352</v>
      </c>
      <c r="G312">
        <v>0.92607399999999995</v>
      </c>
      <c r="H312">
        <v>77842</v>
      </c>
      <c r="I312">
        <v>36510</v>
      </c>
      <c r="J312" t="s">
        <v>118</v>
      </c>
      <c r="K312">
        <v>0.40859499999999999</v>
      </c>
      <c r="L312">
        <v>8.6990100000000001E-3</v>
      </c>
      <c r="M312">
        <v>7.5322699999999998E-3</v>
      </c>
      <c r="N312">
        <v>0.43737199999999998</v>
      </c>
      <c r="O312">
        <v>1.05948E-2</v>
      </c>
      <c r="P312">
        <v>9.1025700000000008E-3</v>
      </c>
      <c r="Q312">
        <v>-9.1268000000000002E-2</v>
      </c>
      <c r="R312">
        <v>1.8547999999999999E-2</v>
      </c>
      <c r="S312">
        <v>1.6209899999999999E-2</v>
      </c>
      <c r="T312">
        <v>0</v>
      </c>
      <c r="U312" s="1">
        <v>8.62661E-7</v>
      </c>
      <c r="V312">
        <v>0</v>
      </c>
      <c r="W312">
        <v>0</v>
      </c>
      <c r="X312" s="1">
        <v>1.798E-8</v>
      </c>
      <c r="Y312">
        <v>0</v>
      </c>
    </row>
    <row r="313" spans="1:25" x14ac:dyDescent="0.2">
      <c r="A313" t="s">
        <v>174</v>
      </c>
      <c r="B313">
        <v>11</v>
      </c>
      <c r="C313">
        <v>61595564</v>
      </c>
      <c r="D313" t="s">
        <v>28</v>
      </c>
      <c r="E313" t="s">
        <v>27</v>
      </c>
      <c r="F313">
        <v>114352</v>
      </c>
      <c r="G313">
        <v>0.80928900000000004</v>
      </c>
      <c r="H313">
        <v>77842</v>
      </c>
      <c r="I313">
        <v>36510</v>
      </c>
      <c r="J313" t="s">
        <v>118</v>
      </c>
      <c r="K313">
        <v>0.25356899999999999</v>
      </c>
      <c r="L313">
        <v>5.3182300000000002E-3</v>
      </c>
      <c r="M313">
        <v>4.9991300000000001E-3</v>
      </c>
      <c r="N313">
        <v>0.27240199999999998</v>
      </c>
      <c r="O313">
        <v>6.5167899999999997E-3</v>
      </c>
      <c r="P313">
        <v>6.06049E-3</v>
      </c>
      <c r="Q313">
        <v>-5.8899199999999999E-2</v>
      </c>
      <c r="R313">
        <v>1.1259E-2</v>
      </c>
      <c r="S313">
        <v>1.07148E-2</v>
      </c>
      <c r="T313">
        <v>0</v>
      </c>
      <c r="U313" s="1">
        <v>1.68307E-7</v>
      </c>
      <c r="V313">
        <v>0</v>
      </c>
      <c r="W313">
        <v>0</v>
      </c>
      <c r="X313" s="1">
        <v>3.8628799999999997E-8</v>
      </c>
      <c r="Y313">
        <v>0</v>
      </c>
    </row>
    <row r="314" spans="1:25" x14ac:dyDescent="0.2">
      <c r="A314" t="s">
        <v>175</v>
      </c>
      <c r="B314">
        <v>11</v>
      </c>
      <c r="C314">
        <v>61599347</v>
      </c>
      <c r="D314" t="s">
        <v>33</v>
      </c>
      <c r="E314" t="s">
        <v>32</v>
      </c>
      <c r="F314">
        <v>114352</v>
      </c>
      <c r="G314">
        <v>0.80915899999999996</v>
      </c>
      <c r="H314">
        <v>77842</v>
      </c>
      <c r="I314">
        <v>36510</v>
      </c>
      <c r="J314" t="s">
        <v>118</v>
      </c>
      <c r="K314">
        <v>0.25128899999999998</v>
      </c>
      <c r="L314">
        <v>5.31548E-3</v>
      </c>
      <c r="M314">
        <v>4.9967600000000003E-3</v>
      </c>
      <c r="N314">
        <v>0.270202</v>
      </c>
      <c r="O314">
        <v>6.5109499999999997E-3</v>
      </c>
      <c r="P314">
        <v>6.0562999999999997E-3</v>
      </c>
      <c r="Q314">
        <v>-5.9204E-2</v>
      </c>
      <c r="R314">
        <v>1.1258499999999999E-2</v>
      </c>
      <c r="S314">
        <v>1.07127E-2</v>
      </c>
      <c r="T314">
        <v>0</v>
      </c>
      <c r="U314" s="1">
        <v>1.45149E-7</v>
      </c>
      <c r="V314">
        <v>0</v>
      </c>
      <c r="W314">
        <v>0</v>
      </c>
      <c r="X314" s="1">
        <v>3.2662700000000003E-8</v>
      </c>
      <c r="Y314">
        <v>0</v>
      </c>
    </row>
    <row r="315" spans="1:25" x14ac:dyDescent="0.2">
      <c r="A315" t="s">
        <v>176</v>
      </c>
      <c r="B315">
        <v>11</v>
      </c>
      <c r="C315">
        <v>61618169</v>
      </c>
      <c r="D315" t="s">
        <v>32</v>
      </c>
      <c r="E315" t="s">
        <v>33</v>
      </c>
      <c r="F315">
        <v>114352</v>
      </c>
      <c r="G315">
        <v>0.83347400000000005</v>
      </c>
      <c r="H315">
        <v>77842</v>
      </c>
      <c r="I315">
        <v>36510</v>
      </c>
      <c r="J315" t="s">
        <v>118</v>
      </c>
      <c r="K315">
        <v>0.242142</v>
      </c>
      <c r="L315">
        <v>5.59649E-3</v>
      </c>
      <c r="M315">
        <v>5.27678E-3</v>
      </c>
      <c r="N315">
        <v>0.261158</v>
      </c>
      <c r="O315">
        <v>6.8589000000000002E-3</v>
      </c>
      <c r="P315">
        <v>6.3906500000000003E-3</v>
      </c>
      <c r="Q315">
        <v>-5.9743400000000002E-2</v>
      </c>
      <c r="R315">
        <v>1.18464E-2</v>
      </c>
      <c r="S315">
        <v>1.1325699999999999E-2</v>
      </c>
      <c r="T315">
        <v>0</v>
      </c>
      <c r="U315" s="1">
        <v>4.57933E-7</v>
      </c>
      <c r="V315">
        <v>0</v>
      </c>
      <c r="W315">
        <v>0</v>
      </c>
      <c r="X315" s="1">
        <v>1.3274799999999999E-7</v>
      </c>
      <c r="Y315">
        <v>0</v>
      </c>
    </row>
    <row r="316" spans="1:25" x14ac:dyDescent="0.2">
      <c r="A316" t="s">
        <v>132</v>
      </c>
      <c r="B316">
        <v>11</v>
      </c>
      <c r="C316">
        <v>61619893</v>
      </c>
      <c r="D316" t="s">
        <v>28</v>
      </c>
      <c r="E316" t="s">
        <v>27</v>
      </c>
      <c r="F316">
        <v>114352</v>
      </c>
      <c r="G316">
        <v>0.76547399999999999</v>
      </c>
      <c r="H316">
        <v>77842</v>
      </c>
      <c r="I316">
        <v>36510</v>
      </c>
      <c r="J316" t="s">
        <v>118</v>
      </c>
      <c r="K316">
        <v>0.242175</v>
      </c>
      <c r="L316">
        <v>4.9001699999999997E-3</v>
      </c>
      <c r="M316">
        <v>4.6541300000000002E-3</v>
      </c>
      <c r="N316">
        <v>0.26004300000000002</v>
      </c>
      <c r="O316">
        <v>5.9940000000000002E-3</v>
      </c>
      <c r="P316">
        <v>5.6323700000000003E-3</v>
      </c>
      <c r="Q316">
        <v>-5.63192E-2</v>
      </c>
      <c r="R316">
        <v>1.03949E-2</v>
      </c>
      <c r="S316">
        <v>9.9985000000000004E-3</v>
      </c>
      <c r="T316">
        <v>0</v>
      </c>
      <c r="U316" s="1">
        <v>6.0279799999999997E-8</v>
      </c>
      <c r="V316">
        <v>0</v>
      </c>
      <c r="W316">
        <v>0</v>
      </c>
      <c r="X316" s="1">
        <v>1.7734100000000001E-8</v>
      </c>
      <c r="Y316">
        <v>0</v>
      </c>
    </row>
    <row r="317" spans="1:25" x14ac:dyDescent="0.2">
      <c r="A317" t="s">
        <v>133</v>
      </c>
      <c r="B317">
        <v>11</v>
      </c>
      <c r="C317">
        <v>61621040</v>
      </c>
      <c r="D317" t="s">
        <v>27</v>
      </c>
      <c r="E317" t="s">
        <v>32</v>
      </c>
      <c r="F317">
        <v>114352</v>
      </c>
      <c r="G317">
        <v>0.75487499999999996</v>
      </c>
      <c r="H317">
        <v>77842</v>
      </c>
      <c r="I317">
        <v>36510</v>
      </c>
      <c r="J317" t="s">
        <v>118</v>
      </c>
      <c r="K317">
        <v>0.243227</v>
      </c>
      <c r="L317">
        <v>4.8312600000000004E-3</v>
      </c>
      <c r="M317">
        <v>4.5930199999999997E-3</v>
      </c>
      <c r="N317">
        <v>0.26075799999999999</v>
      </c>
      <c r="O317">
        <v>5.9122300000000001E-3</v>
      </c>
      <c r="P317">
        <v>5.5568299999999996E-3</v>
      </c>
      <c r="Q317">
        <v>-5.5324699999999997E-2</v>
      </c>
      <c r="R317">
        <v>1.0243499999999999E-2</v>
      </c>
      <c r="S317">
        <v>9.8708800000000003E-3</v>
      </c>
      <c r="T317">
        <v>0</v>
      </c>
      <c r="U317" s="1">
        <v>6.6280499999999996E-8</v>
      </c>
      <c r="V317">
        <v>0</v>
      </c>
      <c r="W317">
        <v>0</v>
      </c>
      <c r="X317" s="1">
        <v>2.0845299999999999E-8</v>
      </c>
      <c r="Y317">
        <v>0</v>
      </c>
    </row>
    <row r="318" spans="1:25" x14ac:dyDescent="0.2">
      <c r="A318" t="s">
        <v>117</v>
      </c>
      <c r="B318">
        <v>11</v>
      </c>
      <c r="C318">
        <v>61656117</v>
      </c>
      <c r="D318" t="s">
        <v>32</v>
      </c>
      <c r="E318" t="s">
        <v>33</v>
      </c>
      <c r="F318">
        <v>114352</v>
      </c>
      <c r="G318">
        <v>0.64004099999999997</v>
      </c>
      <c r="H318">
        <v>77842</v>
      </c>
      <c r="I318">
        <v>36510</v>
      </c>
      <c r="J318" t="s">
        <v>118</v>
      </c>
      <c r="K318">
        <v>0.24491399999999999</v>
      </c>
      <c r="L318">
        <v>4.2724E-3</v>
      </c>
      <c r="M318">
        <v>4.0928600000000002E-3</v>
      </c>
      <c r="N318">
        <v>0.26057799999999998</v>
      </c>
      <c r="O318">
        <v>5.2293799999999996E-3</v>
      </c>
      <c r="P318">
        <v>4.9537799999999996E-3</v>
      </c>
      <c r="Q318">
        <v>-4.9341000000000003E-2</v>
      </c>
      <c r="R318">
        <v>9.0569099999999996E-3</v>
      </c>
      <c r="S318">
        <v>8.7908199999999995E-3</v>
      </c>
      <c r="T318">
        <v>0</v>
      </c>
      <c r="U318" s="1">
        <v>5.0970599999999999E-8</v>
      </c>
      <c r="V318">
        <v>0</v>
      </c>
      <c r="W318">
        <v>0</v>
      </c>
      <c r="X318" s="1">
        <v>1.9908900000000001E-8</v>
      </c>
      <c r="Y318">
        <v>0</v>
      </c>
    </row>
    <row r="319" spans="1:25" x14ac:dyDescent="0.2">
      <c r="A319" t="s">
        <v>420</v>
      </c>
      <c r="B319">
        <v>5</v>
      </c>
      <c r="C319">
        <v>166715</v>
      </c>
      <c r="D319" t="s">
        <v>27</v>
      </c>
      <c r="E319" t="s">
        <v>28</v>
      </c>
      <c r="F319">
        <v>114352</v>
      </c>
      <c r="G319">
        <v>0.56516500000000003</v>
      </c>
      <c r="H319">
        <v>77842</v>
      </c>
      <c r="I319">
        <v>36510</v>
      </c>
      <c r="J319" t="s">
        <v>214</v>
      </c>
      <c r="K319">
        <v>1.8898599999999999E-3</v>
      </c>
      <c r="L319">
        <v>4.1324100000000004E-3</v>
      </c>
      <c r="M319">
        <v>4.1315900000000001E-3</v>
      </c>
      <c r="N319">
        <v>1.61712E-2</v>
      </c>
      <c r="O319">
        <v>5.0910699999999996E-3</v>
      </c>
      <c r="P319">
        <v>5.00717E-3</v>
      </c>
      <c r="Q319">
        <v>-4.4737399999999997E-2</v>
      </c>
      <c r="R319">
        <v>8.6930900000000005E-3</v>
      </c>
      <c r="S319">
        <v>8.8612699999999992E-3</v>
      </c>
      <c r="T319">
        <v>0.64743700000000004</v>
      </c>
      <c r="U319" s="1">
        <v>2.6565E-7</v>
      </c>
      <c r="V319" s="1">
        <v>1.7383200000000001E-6</v>
      </c>
      <c r="W319">
        <v>0.64737100000000003</v>
      </c>
      <c r="X319" s="1">
        <v>4.4495999999999998E-7</v>
      </c>
      <c r="Y319" s="1">
        <v>2.6287299999999999E-6</v>
      </c>
    </row>
    <row r="320" spans="1:25" x14ac:dyDescent="0.2">
      <c r="A320" t="s">
        <v>421</v>
      </c>
      <c r="B320">
        <v>5</v>
      </c>
      <c r="C320">
        <v>167557</v>
      </c>
      <c r="D320" t="s">
        <v>32</v>
      </c>
      <c r="E320" t="s">
        <v>209</v>
      </c>
      <c r="F320">
        <v>114352</v>
      </c>
      <c r="G320">
        <v>0.61857099999999998</v>
      </c>
      <c r="H320">
        <v>77842</v>
      </c>
      <c r="I320">
        <v>36510</v>
      </c>
      <c r="J320" t="s">
        <v>214</v>
      </c>
      <c r="K320">
        <v>3.3941800000000001E-3</v>
      </c>
      <c r="L320">
        <v>4.20186E-3</v>
      </c>
      <c r="M320">
        <v>4.1933500000000002E-3</v>
      </c>
      <c r="N320">
        <v>1.7523199999999999E-2</v>
      </c>
      <c r="O320">
        <v>5.1762300000000004E-3</v>
      </c>
      <c r="P320">
        <v>5.0840700000000004E-3</v>
      </c>
      <c r="Q320">
        <v>-4.4178500000000002E-2</v>
      </c>
      <c r="R320">
        <v>8.8391100000000007E-3</v>
      </c>
      <c r="S320">
        <v>8.9884100000000005E-3</v>
      </c>
      <c r="T320">
        <v>0.41921700000000001</v>
      </c>
      <c r="U320" s="1">
        <v>5.7904899999999996E-7</v>
      </c>
      <c r="V320" s="1">
        <v>3.2034999999999999E-6</v>
      </c>
      <c r="W320">
        <v>0.41827399999999998</v>
      </c>
      <c r="X320" s="1">
        <v>8.8756800000000005E-7</v>
      </c>
      <c r="Y320" s="1">
        <v>4.0920300000000004E-6</v>
      </c>
    </row>
    <row r="321" spans="1:25" x14ac:dyDescent="0.2">
      <c r="A321" t="s">
        <v>422</v>
      </c>
      <c r="B321">
        <v>5</v>
      </c>
      <c r="C321">
        <v>168925</v>
      </c>
      <c r="D321" t="s">
        <v>32</v>
      </c>
      <c r="E321" t="s">
        <v>33</v>
      </c>
      <c r="F321">
        <v>114352</v>
      </c>
      <c r="G321">
        <v>0.620533</v>
      </c>
      <c r="H321">
        <v>77842</v>
      </c>
      <c r="I321">
        <v>36510</v>
      </c>
      <c r="J321" t="s">
        <v>214</v>
      </c>
      <c r="K321">
        <v>3.1906600000000001E-3</v>
      </c>
      <c r="L321">
        <v>4.2011100000000001E-3</v>
      </c>
      <c r="M321">
        <v>4.1918600000000004E-3</v>
      </c>
      <c r="N321">
        <v>1.7077499999999999E-2</v>
      </c>
      <c r="O321">
        <v>5.17806E-3</v>
      </c>
      <c r="P321">
        <v>5.0836299999999996E-3</v>
      </c>
      <c r="Q321">
        <v>-4.3373000000000002E-2</v>
      </c>
      <c r="R321">
        <v>8.8328699999999996E-3</v>
      </c>
      <c r="S321">
        <v>8.9827299999999995E-3</v>
      </c>
      <c r="T321">
        <v>0.44756600000000002</v>
      </c>
      <c r="U321" s="1">
        <v>9.0889099999999996E-7</v>
      </c>
      <c r="V321" s="1">
        <v>5.0764600000000002E-6</v>
      </c>
      <c r="W321">
        <v>0.44656400000000002</v>
      </c>
      <c r="X321" s="1">
        <v>1.3757499999999999E-6</v>
      </c>
      <c r="Y321" s="1">
        <v>6.4798399999999996E-6</v>
      </c>
    </row>
    <row r="322" spans="1:25" x14ac:dyDescent="0.2">
      <c r="A322" t="s">
        <v>423</v>
      </c>
      <c r="B322">
        <v>5</v>
      </c>
      <c r="C322">
        <v>169301</v>
      </c>
      <c r="D322" t="s">
        <v>33</v>
      </c>
      <c r="E322" t="s">
        <v>32</v>
      </c>
      <c r="F322">
        <v>114352</v>
      </c>
      <c r="G322">
        <v>0.57419200000000004</v>
      </c>
      <c r="H322">
        <v>77842</v>
      </c>
      <c r="I322">
        <v>36510</v>
      </c>
      <c r="J322" t="s">
        <v>214</v>
      </c>
      <c r="K322">
        <v>2.91398E-3</v>
      </c>
      <c r="L322">
        <v>4.12372E-3</v>
      </c>
      <c r="M322">
        <v>4.1200100000000003E-3</v>
      </c>
      <c r="N322">
        <v>1.6859099999999998E-2</v>
      </c>
      <c r="O322">
        <v>5.0781300000000001E-3</v>
      </c>
      <c r="P322">
        <v>4.9912999999999997E-3</v>
      </c>
      <c r="Q322">
        <v>-4.3750299999999999E-2</v>
      </c>
      <c r="R322">
        <v>8.6782100000000004E-3</v>
      </c>
      <c r="S322">
        <v>8.8395699999999997E-3</v>
      </c>
      <c r="T322">
        <v>0.47979100000000002</v>
      </c>
      <c r="U322" s="1">
        <v>4.6215199999999999E-7</v>
      </c>
      <c r="V322" s="1">
        <v>2.72676E-6</v>
      </c>
      <c r="W322">
        <v>0.47939500000000002</v>
      </c>
      <c r="X322" s="1">
        <v>7.4453299999999999E-7</v>
      </c>
      <c r="Y322" s="1">
        <v>3.7331400000000001E-6</v>
      </c>
    </row>
    <row r="323" spans="1:25" x14ac:dyDescent="0.2">
      <c r="A323" t="s">
        <v>424</v>
      </c>
      <c r="B323">
        <v>5</v>
      </c>
      <c r="C323">
        <v>169361</v>
      </c>
      <c r="D323" t="s">
        <v>27</v>
      </c>
      <c r="E323" t="s">
        <v>28</v>
      </c>
      <c r="F323">
        <v>114352</v>
      </c>
      <c r="G323">
        <v>0.620058</v>
      </c>
      <c r="H323">
        <v>77842</v>
      </c>
      <c r="I323">
        <v>36510</v>
      </c>
      <c r="J323" t="s">
        <v>214</v>
      </c>
      <c r="K323">
        <v>3.31906E-3</v>
      </c>
      <c r="L323">
        <v>4.2005499999999999E-3</v>
      </c>
      <c r="M323">
        <v>4.1905199999999997E-3</v>
      </c>
      <c r="N323">
        <v>1.7240499999999999E-2</v>
      </c>
      <c r="O323">
        <v>5.17674E-3</v>
      </c>
      <c r="P323">
        <v>5.0818199999999999E-3</v>
      </c>
      <c r="Q323">
        <v>-4.3486900000000002E-2</v>
      </c>
      <c r="R323">
        <v>8.8327800000000001E-3</v>
      </c>
      <c r="S323">
        <v>8.9800999999999995E-3</v>
      </c>
      <c r="T323">
        <v>0.42944199999999999</v>
      </c>
      <c r="U323" s="1">
        <v>8.50732E-7</v>
      </c>
      <c r="V323" s="1">
        <v>4.6840899999999999E-6</v>
      </c>
      <c r="W323">
        <v>0.428338</v>
      </c>
      <c r="X323" s="1">
        <v>1.28161E-6</v>
      </c>
      <c r="Y323" s="1">
        <v>5.90932E-6</v>
      </c>
    </row>
    <row r="324" spans="1:25" x14ac:dyDescent="0.2">
      <c r="A324" t="s">
        <v>425</v>
      </c>
      <c r="B324">
        <v>5</v>
      </c>
      <c r="C324">
        <v>169763</v>
      </c>
      <c r="D324" t="s">
        <v>33</v>
      </c>
      <c r="E324" t="s">
        <v>32</v>
      </c>
      <c r="F324">
        <v>114352</v>
      </c>
      <c r="G324">
        <v>0.62075999999999998</v>
      </c>
      <c r="H324">
        <v>77842</v>
      </c>
      <c r="I324">
        <v>36510</v>
      </c>
      <c r="J324" t="s">
        <v>214</v>
      </c>
      <c r="K324">
        <v>3.5261699999999999E-3</v>
      </c>
      <c r="L324">
        <v>4.2017900000000004E-3</v>
      </c>
      <c r="M324">
        <v>4.1924600000000003E-3</v>
      </c>
      <c r="N324">
        <v>1.7509299999999998E-2</v>
      </c>
      <c r="O324">
        <v>5.1787400000000003E-3</v>
      </c>
      <c r="P324">
        <v>5.0848100000000004E-3</v>
      </c>
      <c r="Q324">
        <v>-4.3657700000000001E-2</v>
      </c>
      <c r="R324">
        <v>8.8352199999999995E-3</v>
      </c>
      <c r="S324">
        <v>8.9832599999999999E-3</v>
      </c>
      <c r="T324">
        <v>0.40135399999999999</v>
      </c>
      <c r="U324" s="1">
        <v>7.7595300000000004E-7</v>
      </c>
      <c r="V324" s="1">
        <v>4.1678299999999997E-6</v>
      </c>
      <c r="W324">
        <v>0.400306</v>
      </c>
      <c r="X324" s="1">
        <v>1.1745200000000001E-6</v>
      </c>
      <c r="Y324" s="1">
        <v>5.2202700000000002E-6</v>
      </c>
    </row>
    <row r="325" spans="1:25" x14ac:dyDescent="0.2">
      <c r="A325" t="s">
        <v>426</v>
      </c>
      <c r="B325">
        <v>5</v>
      </c>
      <c r="C325">
        <v>179759</v>
      </c>
      <c r="D325" t="s">
        <v>27</v>
      </c>
      <c r="E325" t="s">
        <v>28</v>
      </c>
      <c r="F325">
        <v>114352</v>
      </c>
      <c r="G325">
        <v>0.56433199999999994</v>
      </c>
      <c r="H325">
        <v>77842</v>
      </c>
      <c r="I325">
        <v>36510</v>
      </c>
      <c r="J325" t="s">
        <v>214</v>
      </c>
      <c r="K325">
        <v>3.03842E-3</v>
      </c>
      <c r="L325">
        <v>4.1082599999999999E-3</v>
      </c>
      <c r="M325">
        <v>4.1091599999999997E-3</v>
      </c>
      <c r="N325">
        <v>1.7096299999999998E-2</v>
      </c>
      <c r="O325">
        <v>5.0617199999999996E-3</v>
      </c>
      <c r="P325">
        <v>4.9816699999999997E-3</v>
      </c>
      <c r="Q325">
        <v>-4.3975300000000002E-2</v>
      </c>
      <c r="R325">
        <v>8.64323E-3</v>
      </c>
      <c r="S325">
        <v>8.8100299999999999E-3</v>
      </c>
      <c r="T325">
        <v>0.45955000000000001</v>
      </c>
      <c r="U325" s="1">
        <v>3.6218799999999999E-7</v>
      </c>
      <c r="V325" s="1">
        <v>2.1204800000000002E-6</v>
      </c>
      <c r="W325">
        <v>0.459648</v>
      </c>
      <c r="X325" s="1">
        <v>5.9912400000000004E-7</v>
      </c>
      <c r="Y325" s="1">
        <v>2.9582599999999999E-6</v>
      </c>
    </row>
    <row r="326" spans="1:25" x14ac:dyDescent="0.2">
      <c r="A326" t="s">
        <v>427</v>
      </c>
      <c r="B326">
        <v>5</v>
      </c>
      <c r="C326">
        <v>182077</v>
      </c>
      <c r="D326" t="s">
        <v>28</v>
      </c>
      <c r="E326" t="s">
        <v>33</v>
      </c>
      <c r="F326">
        <v>114352</v>
      </c>
      <c r="G326">
        <v>0.56507399999999997</v>
      </c>
      <c r="H326">
        <v>77842</v>
      </c>
      <c r="I326">
        <v>36510</v>
      </c>
      <c r="J326" t="s">
        <v>214</v>
      </c>
      <c r="K326">
        <v>2.8894599999999999E-3</v>
      </c>
      <c r="L326">
        <v>4.1000699999999999E-3</v>
      </c>
      <c r="M326">
        <v>4.1023300000000004E-3</v>
      </c>
      <c r="N326">
        <v>1.69839E-2</v>
      </c>
      <c r="O326">
        <v>5.0513600000000004E-3</v>
      </c>
      <c r="P326">
        <v>4.9731300000000001E-3</v>
      </c>
      <c r="Q326">
        <v>-4.4098999999999999E-2</v>
      </c>
      <c r="R326">
        <v>8.6259500000000003E-3</v>
      </c>
      <c r="S326">
        <v>8.7957499999999997E-3</v>
      </c>
      <c r="T326">
        <v>0.48097600000000001</v>
      </c>
      <c r="U326" s="1">
        <v>3.18153E-7</v>
      </c>
      <c r="V326" s="1">
        <v>1.9035000000000001E-6</v>
      </c>
      <c r="W326">
        <v>0.48121799999999998</v>
      </c>
      <c r="X326" s="1">
        <v>5.3401799999999996E-7</v>
      </c>
      <c r="Y326" s="1">
        <v>2.71562E-6</v>
      </c>
    </row>
    <row r="327" spans="1:25" x14ac:dyDescent="0.2">
      <c r="A327" t="s">
        <v>428</v>
      </c>
      <c r="B327">
        <v>5</v>
      </c>
      <c r="C327">
        <v>185498</v>
      </c>
      <c r="D327" t="s">
        <v>27</v>
      </c>
      <c r="E327" t="s">
        <v>28</v>
      </c>
      <c r="F327">
        <v>114352</v>
      </c>
      <c r="G327">
        <v>0.56719900000000001</v>
      </c>
      <c r="H327">
        <v>77842</v>
      </c>
      <c r="I327">
        <v>36510</v>
      </c>
      <c r="J327" t="s">
        <v>214</v>
      </c>
      <c r="K327">
        <v>2.86834E-3</v>
      </c>
      <c r="L327">
        <v>4.1029200000000004E-3</v>
      </c>
      <c r="M327">
        <v>4.1043499999999997E-3</v>
      </c>
      <c r="N327">
        <v>1.6771399999999999E-2</v>
      </c>
      <c r="O327">
        <v>5.0550899999999999E-3</v>
      </c>
      <c r="P327">
        <v>4.9752199999999998E-3</v>
      </c>
      <c r="Q327">
        <v>-4.35129E-2</v>
      </c>
      <c r="R327">
        <v>8.6309300000000002E-3</v>
      </c>
      <c r="S327">
        <v>8.80068E-3</v>
      </c>
      <c r="T327">
        <v>0.484491</v>
      </c>
      <c r="U327" s="1">
        <v>4.6186199999999998E-7</v>
      </c>
      <c r="V327" s="1">
        <v>2.73265E-6</v>
      </c>
      <c r="W327">
        <v>0.48464400000000002</v>
      </c>
      <c r="X327" s="1">
        <v>7.6430400000000004E-7</v>
      </c>
      <c r="Y327" s="1">
        <v>3.8513300000000003E-6</v>
      </c>
    </row>
    <row r="328" spans="1:25" x14ac:dyDescent="0.2">
      <c r="A328" t="s">
        <v>429</v>
      </c>
      <c r="B328">
        <v>5</v>
      </c>
      <c r="C328">
        <v>190958</v>
      </c>
      <c r="D328" t="s">
        <v>27</v>
      </c>
      <c r="E328" t="s">
        <v>32</v>
      </c>
      <c r="F328">
        <v>114352</v>
      </c>
      <c r="G328">
        <v>0.56655</v>
      </c>
      <c r="H328">
        <v>77842</v>
      </c>
      <c r="I328">
        <v>36510</v>
      </c>
      <c r="J328" t="s">
        <v>214</v>
      </c>
      <c r="K328">
        <v>3.0085699999999999E-3</v>
      </c>
      <c r="L328">
        <v>4.1154599999999996E-3</v>
      </c>
      <c r="M328">
        <v>4.1146300000000002E-3</v>
      </c>
      <c r="N328">
        <v>1.7434999999999999E-2</v>
      </c>
      <c r="O328">
        <v>5.0674300000000004E-3</v>
      </c>
      <c r="P328">
        <v>4.9884999999999999E-3</v>
      </c>
      <c r="Q328">
        <v>-4.51171E-2</v>
      </c>
      <c r="R328">
        <v>8.6643199999999997E-3</v>
      </c>
      <c r="S328">
        <v>8.8206699999999992E-3</v>
      </c>
      <c r="T328">
        <v>0.46475499999999997</v>
      </c>
      <c r="U328" s="1">
        <v>1.9168200000000001E-7</v>
      </c>
      <c r="V328" s="1">
        <v>1.14888E-6</v>
      </c>
      <c r="W328">
        <v>0.46466499999999999</v>
      </c>
      <c r="X328" s="1">
        <v>3.1385599999999997E-7</v>
      </c>
      <c r="Y328" s="1">
        <v>1.5951E-6</v>
      </c>
    </row>
    <row r="329" spans="1:25" x14ac:dyDescent="0.2">
      <c r="A329" t="s">
        <v>430</v>
      </c>
      <c r="B329">
        <v>5</v>
      </c>
      <c r="C329">
        <v>195507</v>
      </c>
      <c r="D329" t="s">
        <v>27</v>
      </c>
      <c r="E329" t="s">
        <v>28</v>
      </c>
      <c r="F329">
        <v>114352</v>
      </c>
      <c r="G329">
        <v>0.56877999999999995</v>
      </c>
      <c r="H329">
        <v>77842</v>
      </c>
      <c r="I329">
        <v>36510</v>
      </c>
      <c r="J329" t="s">
        <v>214</v>
      </c>
      <c r="K329">
        <v>3.6714199999999999E-3</v>
      </c>
      <c r="L329">
        <v>4.1115600000000002E-3</v>
      </c>
      <c r="M329">
        <v>4.1119700000000004E-3</v>
      </c>
      <c r="N329">
        <v>1.7471899999999999E-2</v>
      </c>
      <c r="O329">
        <v>5.0623200000000004E-3</v>
      </c>
      <c r="P329">
        <v>4.9844399999999997E-3</v>
      </c>
      <c r="Q329">
        <v>-4.3189699999999998E-2</v>
      </c>
      <c r="R329">
        <v>8.6560300000000003E-3</v>
      </c>
      <c r="S329">
        <v>8.8165499999999994E-3</v>
      </c>
      <c r="T329">
        <v>0.37188500000000002</v>
      </c>
      <c r="U329" s="1">
        <v>6.0518000000000002E-7</v>
      </c>
      <c r="V329" s="1">
        <v>3.1609500000000002E-6</v>
      </c>
      <c r="W329">
        <v>0.37193199999999998</v>
      </c>
      <c r="X329" s="1">
        <v>9.64652E-7</v>
      </c>
      <c r="Y329" s="1">
        <v>4.1296999999999996E-6</v>
      </c>
    </row>
    <row r="330" spans="1:25" x14ac:dyDescent="0.2">
      <c r="A330" t="s">
        <v>431</v>
      </c>
      <c r="B330">
        <v>5</v>
      </c>
      <c r="C330">
        <v>195735</v>
      </c>
      <c r="D330" t="s">
        <v>32</v>
      </c>
      <c r="E330" t="s">
        <v>28</v>
      </c>
      <c r="F330">
        <v>114352</v>
      </c>
      <c r="G330">
        <v>0.56873200000000002</v>
      </c>
      <c r="H330">
        <v>77842</v>
      </c>
      <c r="I330">
        <v>36510</v>
      </c>
      <c r="J330" t="s">
        <v>214</v>
      </c>
      <c r="K330">
        <v>3.3269100000000002E-3</v>
      </c>
      <c r="L330">
        <v>4.1080800000000001E-3</v>
      </c>
      <c r="M330">
        <v>4.10867E-3</v>
      </c>
      <c r="N330">
        <v>1.7090000000000001E-2</v>
      </c>
      <c r="O330">
        <v>5.0580800000000004E-3</v>
      </c>
      <c r="P330">
        <v>4.98045E-3</v>
      </c>
      <c r="Q330">
        <v>-4.3072300000000001E-2</v>
      </c>
      <c r="R330">
        <v>8.6484700000000001E-3</v>
      </c>
      <c r="S330">
        <v>8.8094000000000002E-3</v>
      </c>
      <c r="T330">
        <v>0.41802899999999998</v>
      </c>
      <c r="U330" s="1">
        <v>6.3472399999999996E-7</v>
      </c>
      <c r="V330" s="1">
        <v>3.4833300000000002E-6</v>
      </c>
      <c r="W330">
        <v>0.41809600000000002</v>
      </c>
      <c r="X330" s="1">
        <v>1.01163E-6</v>
      </c>
      <c r="Y330" s="1">
        <v>4.6401400000000001E-6</v>
      </c>
    </row>
    <row r="331" spans="1:25" x14ac:dyDescent="0.2">
      <c r="A331" t="s">
        <v>432</v>
      </c>
      <c r="B331">
        <v>5</v>
      </c>
      <c r="C331">
        <v>196258</v>
      </c>
      <c r="D331" t="s">
        <v>32</v>
      </c>
      <c r="E331" t="s">
        <v>33</v>
      </c>
      <c r="F331">
        <v>114352</v>
      </c>
      <c r="G331">
        <v>0.56950699999999999</v>
      </c>
      <c r="H331">
        <v>77842</v>
      </c>
      <c r="I331">
        <v>36510</v>
      </c>
      <c r="J331" t="s">
        <v>214</v>
      </c>
      <c r="K331">
        <v>3.27232E-3</v>
      </c>
      <c r="L331">
        <v>4.1089999999999998E-3</v>
      </c>
      <c r="M331">
        <v>4.1084399999999997E-3</v>
      </c>
      <c r="N331">
        <v>1.7028399999999999E-2</v>
      </c>
      <c r="O331">
        <v>5.0592700000000003E-3</v>
      </c>
      <c r="P331">
        <v>4.9799099999999997E-3</v>
      </c>
      <c r="Q331">
        <v>-4.3060399999999999E-2</v>
      </c>
      <c r="R331">
        <v>8.6502899999999997E-3</v>
      </c>
      <c r="S331">
        <v>8.8095399999999994E-3</v>
      </c>
      <c r="T331">
        <v>0.42581200000000002</v>
      </c>
      <c r="U331" s="1">
        <v>6.4271600000000002E-7</v>
      </c>
      <c r="V331" s="1">
        <v>3.5544499999999999E-6</v>
      </c>
      <c r="W331">
        <v>0.42574899999999999</v>
      </c>
      <c r="X331" s="1">
        <v>1.0189999999999999E-6</v>
      </c>
      <c r="Y331" s="1">
        <v>4.7226600000000003E-6</v>
      </c>
    </row>
    <row r="332" spans="1:25" x14ac:dyDescent="0.2">
      <c r="A332" t="s">
        <v>433</v>
      </c>
      <c r="B332">
        <v>6</v>
      </c>
      <c r="C332">
        <v>163574625</v>
      </c>
      <c r="D332" t="s">
        <v>33</v>
      </c>
      <c r="E332" t="s">
        <v>32</v>
      </c>
      <c r="F332">
        <v>114352</v>
      </c>
      <c r="G332">
        <v>0.87182199999999999</v>
      </c>
      <c r="H332">
        <v>77842</v>
      </c>
      <c r="I332">
        <v>36510</v>
      </c>
      <c r="J332" t="s">
        <v>214</v>
      </c>
      <c r="K332" s="1">
        <v>-3.8553200000000002E-5</v>
      </c>
      <c r="L332">
        <v>6.11599E-3</v>
      </c>
      <c r="M332">
        <v>6.1341E-3</v>
      </c>
      <c r="N332">
        <v>2.08255E-2</v>
      </c>
      <c r="O332">
        <v>7.5401499999999998E-3</v>
      </c>
      <c r="P332">
        <v>7.4576E-3</v>
      </c>
      <c r="Q332">
        <v>-6.4490699999999998E-2</v>
      </c>
      <c r="R332">
        <v>1.2868599999999999E-2</v>
      </c>
      <c r="S332">
        <v>1.31098E-2</v>
      </c>
      <c r="T332">
        <v>0.99497000000000002</v>
      </c>
      <c r="U332" s="1">
        <v>5.4015199999999998E-7</v>
      </c>
      <c r="V332" s="1">
        <v>3.4385000000000002E-6</v>
      </c>
      <c r="W332">
        <v>0.99498500000000001</v>
      </c>
      <c r="X332" s="1">
        <v>8.6869500000000001E-7</v>
      </c>
      <c r="Y332" s="1">
        <v>5.5616999999999996E-6</v>
      </c>
    </row>
    <row r="333" spans="1:25" x14ac:dyDescent="0.2">
      <c r="A333" t="s">
        <v>434</v>
      </c>
      <c r="B333">
        <v>6</v>
      </c>
      <c r="C333">
        <v>163574674</v>
      </c>
      <c r="D333" t="s">
        <v>32</v>
      </c>
      <c r="E333" t="s">
        <v>28</v>
      </c>
      <c r="F333">
        <v>114352</v>
      </c>
      <c r="G333">
        <v>0.87175999999999998</v>
      </c>
      <c r="H333">
        <v>77842</v>
      </c>
      <c r="I333">
        <v>36510</v>
      </c>
      <c r="J333" t="s">
        <v>214</v>
      </c>
      <c r="K333">
        <v>-1.3462599999999999E-4</v>
      </c>
      <c r="L333">
        <v>6.1156700000000001E-3</v>
      </c>
      <c r="M333">
        <v>6.1333400000000001E-3</v>
      </c>
      <c r="N333">
        <v>2.05089E-2</v>
      </c>
      <c r="O333">
        <v>7.5401299999999999E-3</v>
      </c>
      <c r="P333">
        <v>7.4567899999999996E-3</v>
      </c>
      <c r="Q333">
        <v>-6.3804799999999995E-2</v>
      </c>
      <c r="R333">
        <v>1.2867200000000001E-2</v>
      </c>
      <c r="S333">
        <v>1.3108E-2</v>
      </c>
      <c r="T333">
        <v>0.982437</v>
      </c>
      <c r="U333" s="1">
        <v>7.0960600000000001E-7</v>
      </c>
      <c r="V333" s="1">
        <v>4.4589699999999996E-6</v>
      </c>
      <c r="W333">
        <v>0.98248800000000003</v>
      </c>
      <c r="X333" s="1">
        <v>1.12941E-6</v>
      </c>
      <c r="Y333" s="1">
        <v>7.1587099999999996E-6</v>
      </c>
    </row>
    <row r="334" spans="1:25" x14ac:dyDescent="0.2">
      <c r="A334" t="s">
        <v>435</v>
      </c>
      <c r="B334">
        <v>6</v>
      </c>
      <c r="C334">
        <v>163574891</v>
      </c>
      <c r="D334" t="s">
        <v>33</v>
      </c>
      <c r="E334" t="s">
        <v>32</v>
      </c>
      <c r="F334">
        <v>114352</v>
      </c>
      <c r="G334">
        <v>0.87183200000000005</v>
      </c>
      <c r="H334">
        <v>77842</v>
      </c>
      <c r="I334">
        <v>36510</v>
      </c>
      <c r="J334" t="s">
        <v>214</v>
      </c>
      <c r="K334" s="1">
        <v>7.9764899999999999E-5</v>
      </c>
      <c r="L334">
        <v>6.1173199999999999E-3</v>
      </c>
      <c r="M334">
        <v>6.1352500000000001E-3</v>
      </c>
      <c r="N334">
        <v>2.0817499999999999E-2</v>
      </c>
      <c r="O334">
        <v>7.5418400000000002E-3</v>
      </c>
      <c r="P334">
        <v>7.4591199999999996E-3</v>
      </c>
      <c r="Q334">
        <v>-6.4095600000000003E-2</v>
      </c>
      <c r="R334">
        <v>1.28714E-2</v>
      </c>
      <c r="S334">
        <v>1.3112E-2</v>
      </c>
      <c r="T334">
        <v>0.98959699999999995</v>
      </c>
      <c r="U334" s="1">
        <v>6.3686899999999998E-7</v>
      </c>
      <c r="V334" s="1">
        <v>4.0474200000000001E-6</v>
      </c>
      <c r="W334">
        <v>0.98962700000000003</v>
      </c>
      <c r="X334" s="1">
        <v>1.01711E-6</v>
      </c>
      <c r="Y334" s="1">
        <v>6.4733200000000001E-6</v>
      </c>
    </row>
    <row r="335" spans="1:25" x14ac:dyDescent="0.2">
      <c r="A335" t="s">
        <v>436</v>
      </c>
      <c r="B335">
        <v>10</v>
      </c>
      <c r="C335">
        <v>107886255</v>
      </c>
      <c r="D335" t="s">
        <v>28</v>
      </c>
      <c r="E335" t="s">
        <v>27</v>
      </c>
      <c r="F335">
        <v>114352</v>
      </c>
      <c r="G335">
        <v>0.98827200000000004</v>
      </c>
      <c r="H335">
        <v>77842</v>
      </c>
      <c r="I335">
        <v>36510</v>
      </c>
      <c r="J335" t="s">
        <v>214</v>
      </c>
      <c r="K335" s="1">
        <v>7.1266499999999999E-5</v>
      </c>
      <c r="L335">
        <v>2.0070299999999999E-2</v>
      </c>
      <c r="M335">
        <v>1.9904100000000001E-2</v>
      </c>
      <c r="N335">
        <v>7.6374399999999995E-2</v>
      </c>
      <c r="O335">
        <v>2.47116E-2</v>
      </c>
      <c r="P335">
        <v>2.43541E-2</v>
      </c>
      <c r="Q335">
        <v>-0.22970499999999999</v>
      </c>
      <c r="R335">
        <v>4.2329199999999997E-2</v>
      </c>
      <c r="S335">
        <v>4.2247699999999999E-2</v>
      </c>
      <c r="T335">
        <v>0.99716700000000003</v>
      </c>
      <c r="U335" s="1">
        <v>5.74315E-8</v>
      </c>
      <c r="V335" s="1">
        <v>4.0131799999999999E-7</v>
      </c>
      <c r="W335">
        <v>0.997143</v>
      </c>
      <c r="X335" s="1">
        <v>5.4157699999999998E-8</v>
      </c>
      <c r="Y335" s="1">
        <v>3.8080400000000003E-7</v>
      </c>
    </row>
    <row r="336" spans="1:25" x14ac:dyDescent="0.2">
      <c r="A336" t="s">
        <v>437</v>
      </c>
      <c r="B336">
        <v>10</v>
      </c>
      <c r="C336">
        <v>107886928</v>
      </c>
      <c r="D336" t="s">
        <v>28</v>
      </c>
      <c r="E336" t="s">
        <v>32</v>
      </c>
      <c r="F336">
        <v>114352</v>
      </c>
      <c r="G336">
        <v>0.98822100000000002</v>
      </c>
      <c r="H336">
        <v>77842</v>
      </c>
      <c r="I336">
        <v>36510</v>
      </c>
      <c r="J336" t="s">
        <v>214</v>
      </c>
      <c r="K336">
        <v>4.2933199999999999E-4</v>
      </c>
      <c r="L336">
        <v>2.0127800000000001E-2</v>
      </c>
      <c r="M336">
        <v>2.0000799999999999E-2</v>
      </c>
      <c r="N336">
        <v>7.72592E-2</v>
      </c>
      <c r="O336">
        <v>2.48016E-2</v>
      </c>
      <c r="P336">
        <v>2.4492799999999999E-2</v>
      </c>
      <c r="Q336">
        <v>-0.23052</v>
      </c>
      <c r="R336">
        <v>4.2419100000000001E-2</v>
      </c>
      <c r="S336">
        <v>4.24176E-2</v>
      </c>
      <c r="T336">
        <v>0.98298200000000002</v>
      </c>
      <c r="U336" s="1">
        <v>5.4998400000000002E-8</v>
      </c>
      <c r="V336" s="1">
        <v>3.8543999999999999E-7</v>
      </c>
      <c r="W336">
        <v>0.98287400000000003</v>
      </c>
      <c r="X336" s="1">
        <v>5.4940799999999998E-8</v>
      </c>
      <c r="Y336" s="1">
        <v>3.8605199999999999E-7</v>
      </c>
    </row>
    <row r="337" spans="1:25" x14ac:dyDescent="0.2">
      <c r="A337" t="s">
        <v>123</v>
      </c>
      <c r="B337">
        <v>11</v>
      </c>
      <c r="C337">
        <v>61605613</v>
      </c>
      <c r="D337" t="s">
        <v>28</v>
      </c>
      <c r="E337" t="s">
        <v>27</v>
      </c>
      <c r="F337">
        <v>114352</v>
      </c>
      <c r="G337">
        <v>0.77224700000000002</v>
      </c>
      <c r="H337">
        <v>77842</v>
      </c>
      <c r="I337">
        <v>36510</v>
      </c>
      <c r="J337" t="s">
        <v>154</v>
      </c>
      <c r="K337">
        <v>-0.26299400000000001</v>
      </c>
      <c r="L337">
        <v>4.9655200000000002E-3</v>
      </c>
      <c r="M337">
        <v>4.7014500000000002E-3</v>
      </c>
      <c r="N337">
        <v>-0.28013900000000003</v>
      </c>
      <c r="O337">
        <v>6.08736E-3</v>
      </c>
      <c r="P337">
        <v>5.6972100000000003E-3</v>
      </c>
      <c r="Q337">
        <v>5.3726099999999999E-2</v>
      </c>
      <c r="R337">
        <v>1.0507000000000001E-2</v>
      </c>
      <c r="S337">
        <v>1.00839E-2</v>
      </c>
      <c r="T337">
        <v>0</v>
      </c>
      <c r="U337" s="1">
        <v>3.1642999999999998E-7</v>
      </c>
      <c r="V337">
        <v>0</v>
      </c>
      <c r="W337">
        <v>0</v>
      </c>
      <c r="X337" s="1">
        <v>9.9354299999999994E-8</v>
      </c>
      <c r="Y337">
        <v>0</v>
      </c>
    </row>
    <row r="338" spans="1:25" x14ac:dyDescent="0.2">
      <c r="A338" t="s">
        <v>124</v>
      </c>
      <c r="B338">
        <v>11</v>
      </c>
      <c r="C338">
        <v>61607168</v>
      </c>
      <c r="D338" t="s">
        <v>32</v>
      </c>
      <c r="E338" t="s">
        <v>33</v>
      </c>
      <c r="F338">
        <v>114352</v>
      </c>
      <c r="G338">
        <v>0.76999899999999999</v>
      </c>
      <c r="H338">
        <v>77842</v>
      </c>
      <c r="I338">
        <v>36510</v>
      </c>
      <c r="J338" t="s">
        <v>154</v>
      </c>
      <c r="K338">
        <v>-0.26220500000000002</v>
      </c>
      <c r="L338">
        <v>4.9466299999999996E-3</v>
      </c>
      <c r="M338">
        <v>4.6848000000000002E-3</v>
      </c>
      <c r="N338">
        <v>-0.27914099999999997</v>
      </c>
      <c r="O338">
        <v>6.0612000000000001E-3</v>
      </c>
      <c r="P338">
        <v>5.6765699999999997E-3</v>
      </c>
      <c r="Q338">
        <v>5.3093300000000003E-2</v>
      </c>
      <c r="R338">
        <v>1.04733E-2</v>
      </c>
      <c r="S338">
        <v>1.00491E-2</v>
      </c>
      <c r="T338">
        <v>0</v>
      </c>
      <c r="U338" s="1">
        <v>3.9904600000000001E-7</v>
      </c>
      <c r="V338">
        <v>0</v>
      </c>
      <c r="W338">
        <v>0</v>
      </c>
      <c r="X338" s="1">
        <v>1.2683500000000001E-7</v>
      </c>
      <c r="Y338">
        <v>0</v>
      </c>
    </row>
    <row r="339" spans="1:25" x14ac:dyDescent="0.2">
      <c r="A339" t="s">
        <v>125</v>
      </c>
      <c r="B339">
        <v>11</v>
      </c>
      <c r="C339">
        <v>61611694</v>
      </c>
      <c r="D339" t="s">
        <v>33</v>
      </c>
      <c r="E339" t="s">
        <v>32</v>
      </c>
      <c r="F339">
        <v>114352</v>
      </c>
      <c r="G339">
        <v>0.76969200000000004</v>
      </c>
      <c r="H339">
        <v>77842</v>
      </c>
      <c r="I339">
        <v>36510</v>
      </c>
      <c r="J339" t="s">
        <v>154</v>
      </c>
      <c r="K339">
        <v>-0.26134200000000002</v>
      </c>
      <c r="L339">
        <v>4.94292E-3</v>
      </c>
      <c r="M339">
        <v>4.6824500000000003E-3</v>
      </c>
      <c r="N339">
        <v>-0.278333</v>
      </c>
      <c r="O339">
        <v>6.0568000000000002E-3</v>
      </c>
      <c r="P339">
        <v>5.6740499999999999E-3</v>
      </c>
      <c r="Q339">
        <v>5.32515E-2</v>
      </c>
      <c r="R339">
        <v>1.04651E-2</v>
      </c>
      <c r="S339">
        <v>1.0043399999999999E-2</v>
      </c>
      <c r="T339">
        <v>0</v>
      </c>
      <c r="U339" s="1">
        <v>3.6091999999999998E-7</v>
      </c>
      <c r="V339">
        <v>0</v>
      </c>
      <c r="W339">
        <v>0</v>
      </c>
      <c r="X339" s="1">
        <v>1.14465E-7</v>
      </c>
      <c r="Y339">
        <v>0</v>
      </c>
    </row>
    <row r="340" spans="1:25" x14ac:dyDescent="0.2">
      <c r="A340" t="s">
        <v>101</v>
      </c>
      <c r="B340">
        <v>11</v>
      </c>
      <c r="C340">
        <v>61627321</v>
      </c>
      <c r="D340" t="s">
        <v>27</v>
      </c>
      <c r="E340" t="s">
        <v>32</v>
      </c>
      <c r="F340">
        <v>114352</v>
      </c>
      <c r="G340">
        <v>0.72378600000000004</v>
      </c>
      <c r="H340">
        <v>77842</v>
      </c>
      <c r="I340">
        <v>36510</v>
      </c>
      <c r="J340" t="s">
        <v>154</v>
      </c>
      <c r="K340">
        <v>-0.22651399999999999</v>
      </c>
      <c r="L340">
        <v>4.6223799999999997E-3</v>
      </c>
      <c r="M340">
        <v>4.4231699999999997E-3</v>
      </c>
      <c r="N340">
        <v>-0.24315800000000001</v>
      </c>
      <c r="O340">
        <v>5.6554300000000004E-3</v>
      </c>
      <c r="P340">
        <v>5.3501499999999997E-3</v>
      </c>
      <c r="Q340">
        <v>5.2574799999999998E-2</v>
      </c>
      <c r="R340">
        <v>9.8036800000000004E-3</v>
      </c>
      <c r="S340">
        <v>9.5079699999999993E-3</v>
      </c>
      <c r="T340">
        <v>0</v>
      </c>
      <c r="U340" s="1">
        <v>8.1960300000000004E-8</v>
      </c>
      <c r="V340">
        <v>0</v>
      </c>
      <c r="W340">
        <v>0</v>
      </c>
      <c r="X340" s="1">
        <v>3.2105799999999999E-8</v>
      </c>
      <c r="Y340">
        <v>0</v>
      </c>
    </row>
    <row r="341" spans="1:25" x14ac:dyDescent="0.2">
      <c r="A341" t="s">
        <v>134</v>
      </c>
      <c r="B341">
        <v>11</v>
      </c>
      <c r="C341">
        <v>61630104</v>
      </c>
      <c r="D341" t="s">
        <v>33</v>
      </c>
      <c r="E341" t="s">
        <v>32</v>
      </c>
      <c r="F341">
        <v>114352</v>
      </c>
      <c r="G341">
        <v>0.77093299999999998</v>
      </c>
      <c r="H341">
        <v>77842</v>
      </c>
      <c r="I341">
        <v>36510</v>
      </c>
      <c r="J341" t="s">
        <v>154</v>
      </c>
      <c r="K341">
        <v>-0.21545</v>
      </c>
      <c r="L341">
        <v>4.9282299999999996E-3</v>
      </c>
      <c r="M341">
        <v>4.7070699999999998E-3</v>
      </c>
      <c r="N341">
        <v>-0.233485</v>
      </c>
      <c r="O341">
        <v>6.0384699999999998E-3</v>
      </c>
      <c r="P341">
        <v>5.6974699999999996E-3</v>
      </c>
      <c r="Q341">
        <v>5.6786099999999999E-2</v>
      </c>
      <c r="R341">
        <v>1.04332E-2</v>
      </c>
      <c r="S341">
        <v>1.0107700000000001E-2</v>
      </c>
      <c r="T341">
        <v>0</v>
      </c>
      <c r="U341" s="1">
        <v>5.2446200000000003E-8</v>
      </c>
      <c r="V341">
        <v>0</v>
      </c>
      <c r="W341">
        <v>0</v>
      </c>
      <c r="X341" s="1">
        <v>1.93039E-8</v>
      </c>
      <c r="Y341">
        <v>0</v>
      </c>
    </row>
    <row r="342" spans="1:25" x14ac:dyDescent="0.2">
      <c r="A342" t="s">
        <v>117</v>
      </c>
      <c r="B342">
        <v>11</v>
      </c>
      <c r="C342">
        <v>61656117</v>
      </c>
      <c r="D342" t="s">
        <v>32</v>
      </c>
      <c r="E342" t="s">
        <v>33</v>
      </c>
      <c r="F342">
        <v>114352</v>
      </c>
      <c r="G342">
        <v>0.64004099999999997</v>
      </c>
      <c r="H342">
        <v>77842</v>
      </c>
      <c r="I342">
        <v>36510</v>
      </c>
      <c r="J342" t="s">
        <v>154</v>
      </c>
      <c r="K342">
        <v>-0.232654</v>
      </c>
      <c r="L342">
        <v>4.2680000000000001E-3</v>
      </c>
      <c r="M342">
        <v>4.1082100000000002E-3</v>
      </c>
      <c r="N342">
        <v>-0.24775</v>
      </c>
      <c r="O342">
        <v>5.2299199999999999E-3</v>
      </c>
      <c r="P342">
        <v>4.9723600000000003E-3</v>
      </c>
      <c r="Q342">
        <v>4.7552200000000003E-2</v>
      </c>
      <c r="R342">
        <v>9.0346200000000002E-3</v>
      </c>
      <c r="S342">
        <v>8.8237799999999998E-3</v>
      </c>
      <c r="T342">
        <v>0</v>
      </c>
      <c r="U342" s="1">
        <v>1.4146700000000001E-7</v>
      </c>
      <c r="V342">
        <v>0</v>
      </c>
      <c r="W342">
        <v>0</v>
      </c>
      <c r="X342" s="1">
        <v>7.0814199999999999E-8</v>
      </c>
      <c r="Y342">
        <v>0</v>
      </c>
    </row>
    <row r="343" spans="1:25" x14ac:dyDescent="0.2">
      <c r="A343" t="s">
        <v>36</v>
      </c>
      <c r="B343">
        <v>11</v>
      </c>
      <c r="C343">
        <v>61549458</v>
      </c>
      <c r="D343" t="s">
        <v>32</v>
      </c>
      <c r="E343" t="s">
        <v>33</v>
      </c>
      <c r="F343">
        <v>114352</v>
      </c>
      <c r="G343">
        <v>0.64545200000000003</v>
      </c>
      <c r="H343">
        <v>77842</v>
      </c>
      <c r="I343">
        <v>36510</v>
      </c>
      <c r="J343" t="s">
        <v>155</v>
      </c>
      <c r="K343">
        <v>0.246724</v>
      </c>
      <c r="L343">
        <v>4.2487000000000002E-3</v>
      </c>
      <c r="M343">
        <v>4.0589500000000004E-3</v>
      </c>
      <c r="N343">
        <v>0.26217400000000002</v>
      </c>
      <c r="O343">
        <v>5.16271E-3</v>
      </c>
      <c r="P343">
        <v>4.9151999999999998E-3</v>
      </c>
      <c r="Q343">
        <v>-4.8560499999999999E-2</v>
      </c>
      <c r="R343">
        <v>9.0833800000000003E-3</v>
      </c>
      <c r="S343">
        <v>8.7125899999999992E-3</v>
      </c>
      <c r="T343">
        <v>0</v>
      </c>
      <c r="U343" s="1">
        <v>8.9876899999999999E-8</v>
      </c>
      <c r="V343">
        <v>0</v>
      </c>
      <c r="W343">
        <v>0</v>
      </c>
      <c r="X343" s="1">
        <v>2.4952500000000001E-8</v>
      </c>
      <c r="Y343">
        <v>0</v>
      </c>
    </row>
    <row r="344" spans="1:25" x14ac:dyDescent="0.2">
      <c r="A344" t="s">
        <v>60</v>
      </c>
      <c r="B344">
        <v>11</v>
      </c>
      <c r="C344">
        <v>61581656</v>
      </c>
      <c r="D344" t="s">
        <v>33</v>
      </c>
      <c r="E344" t="s">
        <v>32</v>
      </c>
      <c r="F344">
        <v>114352</v>
      </c>
      <c r="G344">
        <v>0.71634699999999996</v>
      </c>
      <c r="H344">
        <v>77842</v>
      </c>
      <c r="I344">
        <v>36510</v>
      </c>
      <c r="J344" t="s">
        <v>155</v>
      </c>
      <c r="K344">
        <v>0.267372</v>
      </c>
      <c r="L344">
        <v>4.5570100000000002E-3</v>
      </c>
      <c r="M344">
        <v>4.2835599999999996E-3</v>
      </c>
      <c r="N344">
        <v>0.28286699999999998</v>
      </c>
      <c r="O344">
        <v>5.5474299999999999E-3</v>
      </c>
      <c r="P344">
        <v>5.1854700000000002E-3</v>
      </c>
      <c r="Q344">
        <v>-4.8770399999999998E-2</v>
      </c>
      <c r="R344">
        <v>9.7217199999999997E-3</v>
      </c>
      <c r="S344">
        <v>9.1980199999999995E-3</v>
      </c>
      <c r="T344">
        <v>0</v>
      </c>
      <c r="U344" s="1">
        <v>5.2580999999999997E-7</v>
      </c>
      <c r="V344">
        <v>0</v>
      </c>
      <c r="W344">
        <v>0</v>
      </c>
      <c r="X344" s="1">
        <v>1.14369E-7</v>
      </c>
      <c r="Y344">
        <v>0</v>
      </c>
    </row>
    <row r="345" spans="1:25" x14ac:dyDescent="0.2">
      <c r="A345" t="s">
        <v>438</v>
      </c>
      <c r="B345">
        <v>7</v>
      </c>
      <c r="C345">
        <v>139654256</v>
      </c>
      <c r="D345" t="s">
        <v>27</v>
      </c>
      <c r="E345" t="s">
        <v>28</v>
      </c>
      <c r="F345">
        <v>114352</v>
      </c>
      <c r="G345">
        <v>0.77968199999999999</v>
      </c>
      <c r="H345">
        <v>77842</v>
      </c>
      <c r="I345">
        <v>36510</v>
      </c>
      <c r="J345" t="s">
        <v>156</v>
      </c>
      <c r="K345">
        <v>-3.7061400000000001E-3</v>
      </c>
      <c r="L345">
        <v>4.7990400000000001E-3</v>
      </c>
      <c r="M345">
        <v>4.7960499999999996E-3</v>
      </c>
      <c r="N345">
        <v>-1.99458E-2</v>
      </c>
      <c r="O345">
        <v>5.8257300000000003E-3</v>
      </c>
      <c r="P345">
        <v>5.8223499999999996E-3</v>
      </c>
      <c r="Q345">
        <v>5.0498800000000003E-2</v>
      </c>
      <c r="R345">
        <v>1.0271300000000001E-2</v>
      </c>
      <c r="S345">
        <v>1.02652E-2</v>
      </c>
      <c r="T345">
        <v>0.43995699999999999</v>
      </c>
      <c r="U345" s="1">
        <v>8.8098999999999995E-7</v>
      </c>
      <c r="V345" s="1">
        <v>4.1829100000000001E-6</v>
      </c>
      <c r="W345">
        <v>0.43967200000000001</v>
      </c>
      <c r="X345" s="1">
        <v>8.68146E-7</v>
      </c>
      <c r="Y345" s="1">
        <v>4.1236800000000003E-6</v>
      </c>
    </row>
    <row r="346" spans="1:25" x14ac:dyDescent="0.2">
      <c r="A346" t="s">
        <v>439</v>
      </c>
      <c r="B346">
        <v>7</v>
      </c>
      <c r="C346">
        <v>139656609</v>
      </c>
      <c r="D346" t="s">
        <v>27</v>
      </c>
      <c r="E346" t="s">
        <v>28</v>
      </c>
      <c r="F346">
        <v>114352</v>
      </c>
      <c r="G346">
        <v>0.77598400000000001</v>
      </c>
      <c r="H346">
        <v>77842</v>
      </c>
      <c r="I346">
        <v>36510</v>
      </c>
      <c r="J346" t="s">
        <v>156</v>
      </c>
      <c r="K346">
        <v>-4.30205E-3</v>
      </c>
      <c r="L346">
        <v>4.7607099999999996E-3</v>
      </c>
      <c r="M346">
        <v>4.7609100000000001E-3</v>
      </c>
      <c r="N346">
        <v>-2.1242799999999999E-2</v>
      </c>
      <c r="O346">
        <v>5.7758200000000001E-3</v>
      </c>
      <c r="P346">
        <v>5.7778300000000003E-3</v>
      </c>
      <c r="Q346">
        <v>5.27532E-2</v>
      </c>
      <c r="R346">
        <v>1.0196800000000001E-2</v>
      </c>
      <c r="S346">
        <v>1.01942E-2</v>
      </c>
      <c r="T346">
        <v>0.36617699999999997</v>
      </c>
      <c r="U346" s="1">
        <v>2.29726E-7</v>
      </c>
      <c r="V346" s="1">
        <v>1.0207799999999999E-6</v>
      </c>
      <c r="W346">
        <v>0.36619800000000002</v>
      </c>
      <c r="X346" s="1">
        <v>2.2814600000000001E-7</v>
      </c>
      <c r="Y346" s="1">
        <v>1.01809E-6</v>
      </c>
    </row>
    <row r="347" spans="1:25" x14ac:dyDescent="0.2">
      <c r="A347" t="s">
        <v>26</v>
      </c>
      <c r="B347">
        <v>11</v>
      </c>
      <c r="C347">
        <v>61543499</v>
      </c>
      <c r="D347" t="s">
        <v>27</v>
      </c>
      <c r="E347" t="s">
        <v>28</v>
      </c>
      <c r="F347">
        <v>114352</v>
      </c>
      <c r="G347">
        <v>0.61865099999999995</v>
      </c>
      <c r="H347">
        <v>77842</v>
      </c>
      <c r="I347">
        <v>36510</v>
      </c>
      <c r="J347" t="s">
        <v>156</v>
      </c>
      <c r="K347">
        <v>0.247111</v>
      </c>
      <c r="L347">
        <v>4.2779699999999999E-3</v>
      </c>
      <c r="M347">
        <v>4.0917200000000001E-3</v>
      </c>
      <c r="N347">
        <v>0.26196399999999997</v>
      </c>
      <c r="O347">
        <v>5.1689800000000001E-3</v>
      </c>
      <c r="P347">
        <v>4.9476199999999998E-3</v>
      </c>
      <c r="Q347">
        <v>-4.6984199999999997E-2</v>
      </c>
      <c r="R347">
        <v>9.2068900000000006E-3</v>
      </c>
      <c r="S347">
        <v>8.7984299999999994E-3</v>
      </c>
      <c r="T347">
        <v>0</v>
      </c>
      <c r="U347" s="1">
        <v>3.3403799999999999E-7</v>
      </c>
      <c r="V347">
        <v>0</v>
      </c>
      <c r="W347">
        <v>0</v>
      </c>
      <c r="X347" s="1">
        <v>9.2911599999999997E-8</v>
      </c>
      <c r="Y347">
        <v>0</v>
      </c>
    </row>
    <row r="348" spans="1:25" x14ac:dyDescent="0.2">
      <c r="A348" t="s">
        <v>30</v>
      </c>
      <c r="B348">
        <v>11</v>
      </c>
      <c r="C348">
        <v>61543961</v>
      </c>
      <c r="D348" t="s">
        <v>27</v>
      </c>
      <c r="E348" t="s">
        <v>28</v>
      </c>
      <c r="F348">
        <v>114352</v>
      </c>
      <c r="G348">
        <v>0.62286699999999995</v>
      </c>
      <c r="H348">
        <v>77842</v>
      </c>
      <c r="I348">
        <v>36510</v>
      </c>
      <c r="J348" t="s">
        <v>156</v>
      </c>
      <c r="K348">
        <v>0.24610899999999999</v>
      </c>
      <c r="L348">
        <v>4.2923700000000002E-3</v>
      </c>
      <c r="M348">
        <v>4.0996499999999998E-3</v>
      </c>
      <c r="N348">
        <v>0.260988</v>
      </c>
      <c r="O348">
        <v>5.1869400000000001E-3</v>
      </c>
      <c r="P348">
        <v>4.9582899999999997E-3</v>
      </c>
      <c r="Q348">
        <v>-4.7021399999999998E-2</v>
      </c>
      <c r="R348">
        <v>9.2365899999999994E-3</v>
      </c>
      <c r="S348">
        <v>8.8130399999999994E-3</v>
      </c>
      <c r="T348">
        <v>0</v>
      </c>
      <c r="U348" s="1">
        <v>3.5660200000000001E-7</v>
      </c>
      <c r="V348">
        <v>0</v>
      </c>
      <c r="W348">
        <v>0</v>
      </c>
      <c r="X348" s="1">
        <v>9.5316299999999994E-8</v>
      </c>
      <c r="Y348">
        <v>0</v>
      </c>
    </row>
    <row r="349" spans="1:25" x14ac:dyDescent="0.2">
      <c r="A349" t="s">
        <v>31</v>
      </c>
      <c r="B349">
        <v>11</v>
      </c>
      <c r="C349">
        <v>61546592</v>
      </c>
      <c r="D349" t="s">
        <v>32</v>
      </c>
      <c r="E349" t="s">
        <v>33</v>
      </c>
      <c r="F349">
        <v>114352</v>
      </c>
      <c r="G349">
        <v>0.62496300000000005</v>
      </c>
      <c r="H349">
        <v>77842</v>
      </c>
      <c r="I349">
        <v>36510</v>
      </c>
      <c r="J349" t="s">
        <v>156</v>
      </c>
      <c r="K349">
        <v>0.24596299999999999</v>
      </c>
      <c r="L349">
        <v>4.2933800000000003E-3</v>
      </c>
      <c r="M349">
        <v>4.1011399999999996E-3</v>
      </c>
      <c r="N349">
        <v>0.26059100000000002</v>
      </c>
      <c r="O349">
        <v>5.18681E-3</v>
      </c>
      <c r="P349">
        <v>4.9607999999999996E-3</v>
      </c>
      <c r="Q349">
        <v>-4.6198099999999999E-2</v>
      </c>
      <c r="R349">
        <v>9.2413900000000004E-3</v>
      </c>
      <c r="S349">
        <v>8.8147299999999998E-3</v>
      </c>
      <c r="T349">
        <v>0</v>
      </c>
      <c r="U349" s="1">
        <v>5.76143E-7</v>
      </c>
      <c r="V349">
        <v>0</v>
      </c>
      <c r="W349">
        <v>0</v>
      </c>
      <c r="X349" s="1">
        <v>1.59697E-7</v>
      </c>
      <c r="Y349">
        <v>0</v>
      </c>
    </row>
    <row r="350" spans="1:25" x14ac:dyDescent="0.2">
      <c r="A350" t="s">
        <v>35</v>
      </c>
      <c r="B350">
        <v>11</v>
      </c>
      <c r="C350">
        <v>61549025</v>
      </c>
      <c r="D350" t="s">
        <v>33</v>
      </c>
      <c r="E350" t="s">
        <v>32</v>
      </c>
      <c r="F350">
        <v>114352</v>
      </c>
      <c r="G350">
        <v>0.65028399999999997</v>
      </c>
      <c r="H350">
        <v>77842</v>
      </c>
      <c r="I350">
        <v>36510</v>
      </c>
      <c r="J350" t="s">
        <v>156</v>
      </c>
      <c r="K350">
        <v>0.26475199999999999</v>
      </c>
      <c r="L350">
        <v>4.3950200000000004E-3</v>
      </c>
      <c r="M350">
        <v>4.1593400000000001E-3</v>
      </c>
      <c r="N350">
        <v>0.28021200000000002</v>
      </c>
      <c r="O350">
        <v>5.31417E-3</v>
      </c>
      <c r="P350">
        <v>5.0307700000000004E-3</v>
      </c>
      <c r="Q350">
        <v>-4.88455E-2</v>
      </c>
      <c r="R350">
        <v>9.4510099999999993E-3</v>
      </c>
      <c r="S350">
        <v>8.9410700000000006E-3</v>
      </c>
      <c r="T350">
        <v>0</v>
      </c>
      <c r="U350" s="1">
        <v>2.36257E-7</v>
      </c>
      <c r="V350">
        <v>0</v>
      </c>
      <c r="W350">
        <v>0</v>
      </c>
      <c r="X350" s="1">
        <v>4.68024E-8</v>
      </c>
      <c r="Y350">
        <v>0</v>
      </c>
    </row>
    <row r="351" spans="1:25" x14ac:dyDescent="0.2">
      <c r="A351" t="s">
        <v>37</v>
      </c>
      <c r="B351">
        <v>11</v>
      </c>
      <c r="C351">
        <v>61551356</v>
      </c>
      <c r="D351" t="s">
        <v>27</v>
      </c>
      <c r="E351" t="s">
        <v>28</v>
      </c>
      <c r="F351">
        <v>114352</v>
      </c>
      <c r="G351">
        <v>0.64617599999999997</v>
      </c>
      <c r="H351">
        <v>77842</v>
      </c>
      <c r="I351">
        <v>36510</v>
      </c>
      <c r="J351" t="s">
        <v>156</v>
      </c>
      <c r="K351">
        <v>0.260764</v>
      </c>
      <c r="L351">
        <v>4.3759200000000002E-3</v>
      </c>
      <c r="M351">
        <v>4.1458800000000002E-3</v>
      </c>
      <c r="N351">
        <v>0.27644099999999999</v>
      </c>
      <c r="O351">
        <v>5.2923099999999997E-3</v>
      </c>
      <c r="P351">
        <v>5.0149299999999999E-3</v>
      </c>
      <c r="Q351">
        <v>-4.95127E-2</v>
      </c>
      <c r="R351">
        <v>9.4074399999999996E-3</v>
      </c>
      <c r="S351">
        <v>8.91108E-3</v>
      </c>
      <c r="T351">
        <v>0</v>
      </c>
      <c r="U351" s="1">
        <v>1.4161699999999999E-7</v>
      </c>
      <c r="V351">
        <v>0</v>
      </c>
      <c r="W351">
        <v>0</v>
      </c>
      <c r="X351" s="1">
        <v>2.7554299999999999E-8</v>
      </c>
      <c r="Y351">
        <v>0</v>
      </c>
    </row>
    <row r="352" spans="1:25" x14ac:dyDescent="0.2">
      <c r="A352" t="s">
        <v>38</v>
      </c>
      <c r="B352">
        <v>11</v>
      </c>
      <c r="C352">
        <v>61551927</v>
      </c>
      <c r="D352" t="s">
        <v>27</v>
      </c>
      <c r="E352" t="s">
        <v>33</v>
      </c>
      <c r="F352">
        <v>114352</v>
      </c>
      <c r="G352">
        <v>0.64820699999999998</v>
      </c>
      <c r="H352">
        <v>77842</v>
      </c>
      <c r="I352">
        <v>36510</v>
      </c>
      <c r="J352" t="s">
        <v>156</v>
      </c>
      <c r="K352">
        <v>0.26208100000000001</v>
      </c>
      <c r="L352">
        <v>4.3835599999999999E-3</v>
      </c>
      <c r="M352">
        <v>4.1508400000000003E-3</v>
      </c>
      <c r="N352">
        <v>0.27755200000000002</v>
      </c>
      <c r="O352">
        <v>5.2972599999999998E-3</v>
      </c>
      <c r="P352">
        <v>5.0192400000000003E-3</v>
      </c>
      <c r="Q352">
        <v>-4.8932200000000002E-2</v>
      </c>
      <c r="R352">
        <v>9.4326800000000006E-3</v>
      </c>
      <c r="S352">
        <v>8.9252700000000008E-3</v>
      </c>
      <c r="T352">
        <v>0</v>
      </c>
      <c r="U352" s="1">
        <v>2.1312199999999999E-7</v>
      </c>
      <c r="V352">
        <v>0</v>
      </c>
      <c r="W352">
        <v>0</v>
      </c>
      <c r="X352" s="1">
        <v>4.1951700000000001E-8</v>
      </c>
      <c r="Y352">
        <v>0</v>
      </c>
    </row>
    <row r="353" spans="1:25" x14ac:dyDescent="0.2">
      <c r="A353" t="s">
        <v>39</v>
      </c>
      <c r="B353">
        <v>11</v>
      </c>
      <c r="C353">
        <v>61552680</v>
      </c>
      <c r="D353" t="s">
        <v>28</v>
      </c>
      <c r="E353" t="s">
        <v>32</v>
      </c>
      <c r="F353">
        <v>114352</v>
      </c>
      <c r="G353">
        <v>0.65143399999999996</v>
      </c>
      <c r="H353">
        <v>77842</v>
      </c>
      <c r="I353">
        <v>36510</v>
      </c>
      <c r="J353" t="s">
        <v>156</v>
      </c>
      <c r="K353">
        <v>0.26537100000000002</v>
      </c>
      <c r="L353">
        <v>4.3981699999999999E-3</v>
      </c>
      <c r="M353">
        <v>4.1600500000000002E-3</v>
      </c>
      <c r="N353">
        <v>0.28098099999999998</v>
      </c>
      <c r="O353">
        <v>5.3174600000000004E-3</v>
      </c>
      <c r="P353">
        <v>5.0313199999999997E-3</v>
      </c>
      <c r="Q353">
        <v>-4.9334099999999999E-2</v>
      </c>
      <c r="R353">
        <v>9.4588799999999994E-3</v>
      </c>
      <c r="S353">
        <v>8.9432899999999996E-3</v>
      </c>
      <c r="T353">
        <v>0</v>
      </c>
      <c r="U353" s="1">
        <v>1.8318600000000001E-7</v>
      </c>
      <c r="V353">
        <v>0</v>
      </c>
      <c r="W353">
        <v>0</v>
      </c>
      <c r="X353" s="1">
        <v>3.46163E-8</v>
      </c>
      <c r="Y353">
        <v>0</v>
      </c>
    </row>
    <row r="354" spans="1:25" x14ac:dyDescent="0.2">
      <c r="A354" t="s">
        <v>40</v>
      </c>
      <c r="B354">
        <v>11</v>
      </c>
      <c r="C354">
        <v>61557803</v>
      </c>
      <c r="D354" t="s">
        <v>27</v>
      </c>
      <c r="E354" t="s">
        <v>28</v>
      </c>
      <c r="F354">
        <v>114352</v>
      </c>
      <c r="G354">
        <v>0.64556400000000003</v>
      </c>
      <c r="H354">
        <v>77842</v>
      </c>
      <c r="I354">
        <v>36510</v>
      </c>
      <c r="J354" t="s">
        <v>156</v>
      </c>
      <c r="K354">
        <v>0.26545099999999999</v>
      </c>
      <c r="L354">
        <v>4.3728200000000004E-3</v>
      </c>
      <c r="M354">
        <v>4.1430599999999996E-3</v>
      </c>
      <c r="N354">
        <v>0.28112799999999999</v>
      </c>
      <c r="O354">
        <v>5.2857199999999998E-3</v>
      </c>
      <c r="P354">
        <v>5.0094199999999997E-3</v>
      </c>
      <c r="Q354">
        <v>-4.9603899999999999E-2</v>
      </c>
      <c r="R354">
        <v>9.4073200000000003E-3</v>
      </c>
      <c r="S354">
        <v>8.9099899999999996E-3</v>
      </c>
      <c r="T354">
        <v>0</v>
      </c>
      <c r="U354" s="1">
        <v>1.3427700000000001E-7</v>
      </c>
      <c r="V354">
        <v>0</v>
      </c>
      <c r="W354">
        <v>0</v>
      </c>
      <c r="X354" s="1">
        <v>2.5882200000000001E-8</v>
      </c>
      <c r="Y354">
        <v>0</v>
      </c>
    </row>
    <row r="355" spans="1:25" x14ac:dyDescent="0.2">
      <c r="A355" t="s">
        <v>41</v>
      </c>
      <c r="B355">
        <v>11</v>
      </c>
      <c r="C355">
        <v>61557826</v>
      </c>
      <c r="D355" t="s">
        <v>27</v>
      </c>
      <c r="E355" t="s">
        <v>28</v>
      </c>
      <c r="F355">
        <v>114352</v>
      </c>
      <c r="G355">
        <v>0.65082399999999996</v>
      </c>
      <c r="H355">
        <v>77842</v>
      </c>
      <c r="I355">
        <v>36510</v>
      </c>
      <c r="J355" t="s">
        <v>156</v>
      </c>
      <c r="K355">
        <v>0.265403</v>
      </c>
      <c r="L355">
        <v>4.3976900000000001E-3</v>
      </c>
      <c r="M355">
        <v>4.1596200000000002E-3</v>
      </c>
      <c r="N355">
        <v>0.281252</v>
      </c>
      <c r="O355">
        <v>5.3188899999999997E-3</v>
      </c>
      <c r="P355">
        <v>5.0312500000000001E-3</v>
      </c>
      <c r="Q355">
        <v>-5.0069200000000001E-2</v>
      </c>
      <c r="R355">
        <v>9.4537200000000005E-3</v>
      </c>
      <c r="S355">
        <v>8.9413900000000004E-3</v>
      </c>
      <c r="T355">
        <v>0</v>
      </c>
      <c r="U355" s="1">
        <v>1.18209E-7</v>
      </c>
      <c r="V355">
        <v>0</v>
      </c>
      <c r="W355">
        <v>0</v>
      </c>
      <c r="X355" s="1">
        <v>2.14711E-8</v>
      </c>
      <c r="Y355">
        <v>0</v>
      </c>
    </row>
    <row r="356" spans="1:25" x14ac:dyDescent="0.2">
      <c r="A356" t="s">
        <v>43</v>
      </c>
      <c r="B356">
        <v>11</v>
      </c>
      <c r="C356">
        <v>61564299</v>
      </c>
      <c r="D356" t="s">
        <v>28</v>
      </c>
      <c r="E356" t="s">
        <v>32</v>
      </c>
      <c r="F356">
        <v>114352</v>
      </c>
      <c r="G356">
        <v>0.63697199999999998</v>
      </c>
      <c r="H356">
        <v>77842</v>
      </c>
      <c r="I356">
        <v>36510</v>
      </c>
      <c r="J356" t="s">
        <v>156</v>
      </c>
      <c r="K356">
        <v>0.25215599999999999</v>
      </c>
      <c r="L356">
        <v>4.33447E-3</v>
      </c>
      <c r="M356">
        <v>4.1218000000000001E-3</v>
      </c>
      <c r="N356">
        <v>0.26739800000000002</v>
      </c>
      <c r="O356">
        <v>5.2378299999999997E-3</v>
      </c>
      <c r="P356">
        <v>4.9868200000000003E-3</v>
      </c>
      <c r="Q356">
        <v>-4.8099299999999998E-2</v>
      </c>
      <c r="R356">
        <v>9.3280199999999994E-3</v>
      </c>
      <c r="S356">
        <v>8.8578900000000002E-3</v>
      </c>
      <c r="T356">
        <v>0</v>
      </c>
      <c r="U356" s="1">
        <v>2.5170299999999999E-7</v>
      </c>
      <c r="V356">
        <v>0</v>
      </c>
      <c r="W356">
        <v>0</v>
      </c>
      <c r="X356" s="1">
        <v>5.6320599999999997E-8</v>
      </c>
      <c r="Y356">
        <v>0</v>
      </c>
    </row>
    <row r="357" spans="1:25" x14ac:dyDescent="0.2">
      <c r="A357" t="s">
        <v>44</v>
      </c>
      <c r="B357">
        <v>11</v>
      </c>
      <c r="C357">
        <v>61565908</v>
      </c>
      <c r="D357" t="s">
        <v>27</v>
      </c>
      <c r="E357" t="s">
        <v>28</v>
      </c>
      <c r="F357">
        <v>114352</v>
      </c>
      <c r="G357">
        <v>0.63656699999999999</v>
      </c>
      <c r="H357">
        <v>77842</v>
      </c>
      <c r="I357">
        <v>36510</v>
      </c>
      <c r="J357" t="s">
        <v>156</v>
      </c>
      <c r="K357">
        <v>0.25270399999999998</v>
      </c>
      <c r="L357">
        <v>4.33316E-3</v>
      </c>
      <c r="M357">
        <v>4.1202799999999996E-3</v>
      </c>
      <c r="N357">
        <v>0.26776499999999998</v>
      </c>
      <c r="O357">
        <v>5.2368199999999997E-3</v>
      </c>
      <c r="P357">
        <v>4.98527E-3</v>
      </c>
      <c r="Q357">
        <v>-4.7514000000000001E-2</v>
      </c>
      <c r="R357">
        <v>9.3242700000000008E-3</v>
      </c>
      <c r="S357">
        <v>8.8540800000000003E-3</v>
      </c>
      <c r="T357">
        <v>0</v>
      </c>
      <c r="U357" s="1">
        <v>3.4740600000000001E-7</v>
      </c>
      <c r="V357">
        <v>0</v>
      </c>
      <c r="W357">
        <v>0</v>
      </c>
      <c r="X357" s="1">
        <v>8.0354299999999996E-8</v>
      </c>
      <c r="Y357">
        <v>0</v>
      </c>
    </row>
    <row r="358" spans="1:25" x14ac:dyDescent="0.2">
      <c r="A358" t="s">
        <v>46</v>
      </c>
      <c r="B358">
        <v>11</v>
      </c>
      <c r="C358">
        <v>61569306</v>
      </c>
      <c r="D358" t="s">
        <v>32</v>
      </c>
      <c r="E358" t="s">
        <v>27</v>
      </c>
      <c r="F358">
        <v>114352</v>
      </c>
      <c r="G358">
        <v>0.65201200000000004</v>
      </c>
      <c r="H358">
        <v>77842</v>
      </c>
      <c r="I358">
        <v>36510</v>
      </c>
      <c r="J358" t="s">
        <v>156</v>
      </c>
      <c r="K358">
        <v>0.266098</v>
      </c>
      <c r="L358">
        <v>4.40121E-3</v>
      </c>
      <c r="M358">
        <v>4.1612400000000001E-3</v>
      </c>
      <c r="N358">
        <v>0.28216400000000003</v>
      </c>
      <c r="O358">
        <v>5.3234700000000003E-3</v>
      </c>
      <c r="P358">
        <v>5.0346899999999997E-3</v>
      </c>
      <c r="Q358">
        <v>-5.0689999999999999E-2</v>
      </c>
      <c r="R358">
        <v>9.4607500000000004E-3</v>
      </c>
      <c r="S358">
        <v>8.9419900000000004E-3</v>
      </c>
      <c r="T358">
        <v>0</v>
      </c>
      <c r="U358" s="1">
        <v>8.4182099999999998E-8</v>
      </c>
      <c r="V358">
        <v>0</v>
      </c>
      <c r="W358">
        <v>0</v>
      </c>
      <c r="X358" s="1">
        <v>1.4383499999999999E-8</v>
      </c>
      <c r="Y358">
        <v>0</v>
      </c>
    </row>
    <row r="359" spans="1:25" x14ac:dyDescent="0.2">
      <c r="A359" t="s">
        <v>47</v>
      </c>
      <c r="B359">
        <v>11</v>
      </c>
      <c r="C359">
        <v>61569830</v>
      </c>
      <c r="D359" t="s">
        <v>28</v>
      </c>
      <c r="E359" t="s">
        <v>27</v>
      </c>
      <c r="F359">
        <v>114352</v>
      </c>
      <c r="G359">
        <v>0.65208299999999997</v>
      </c>
      <c r="H359">
        <v>77842</v>
      </c>
      <c r="I359">
        <v>36510</v>
      </c>
      <c r="J359" t="s">
        <v>156</v>
      </c>
      <c r="K359">
        <v>0.26607900000000001</v>
      </c>
      <c r="L359">
        <v>4.4013699999999999E-3</v>
      </c>
      <c r="M359">
        <v>4.1615200000000001E-3</v>
      </c>
      <c r="N359">
        <v>0.28227799999999997</v>
      </c>
      <c r="O359">
        <v>5.3233000000000004E-3</v>
      </c>
      <c r="P359">
        <v>5.03448E-3</v>
      </c>
      <c r="Q359">
        <v>-5.1134100000000002E-2</v>
      </c>
      <c r="R359">
        <v>9.4618099999999993E-3</v>
      </c>
      <c r="S359">
        <v>8.9437300000000004E-3</v>
      </c>
      <c r="T359">
        <v>0</v>
      </c>
      <c r="U359" s="1">
        <v>6.5078100000000001E-8</v>
      </c>
      <c r="V359">
        <v>0</v>
      </c>
      <c r="W359">
        <v>0</v>
      </c>
      <c r="X359" s="1">
        <v>1.0822399999999999E-8</v>
      </c>
      <c r="Y359">
        <v>0</v>
      </c>
    </row>
    <row r="360" spans="1:25" x14ac:dyDescent="0.2">
      <c r="A360" t="s">
        <v>48</v>
      </c>
      <c r="B360">
        <v>11</v>
      </c>
      <c r="C360">
        <v>61570783</v>
      </c>
      <c r="D360" t="s">
        <v>27</v>
      </c>
      <c r="E360" t="s">
        <v>28</v>
      </c>
      <c r="F360">
        <v>114352</v>
      </c>
      <c r="G360">
        <v>0.65194700000000005</v>
      </c>
      <c r="H360">
        <v>77842</v>
      </c>
      <c r="I360">
        <v>36510</v>
      </c>
      <c r="J360" t="s">
        <v>156</v>
      </c>
      <c r="K360">
        <v>0.26613399999999998</v>
      </c>
      <c r="L360">
        <v>4.4017400000000003E-3</v>
      </c>
      <c r="M360">
        <v>4.1621799999999997E-3</v>
      </c>
      <c r="N360">
        <v>0.28209499999999998</v>
      </c>
      <c r="O360">
        <v>5.3240300000000004E-3</v>
      </c>
      <c r="P360">
        <v>5.0357400000000004E-3</v>
      </c>
      <c r="Q360">
        <v>-5.0361599999999999E-2</v>
      </c>
      <c r="R360">
        <v>9.4619700000000001E-3</v>
      </c>
      <c r="S360">
        <v>8.9441199999999998E-3</v>
      </c>
      <c r="T360">
        <v>0</v>
      </c>
      <c r="U360" s="1">
        <v>1.0233200000000001E-7</v>
      </c>
      <c r="V360">
        <v>0</v>
      </c>
      <c r="W360">
        <v>0</v>
      </c>
      <c r="X360" s="1">
        <v>1.7948400000000001E-8</v>
      </c>
      <c r="Y360">
        <v>0</v>
      </c>
    </row>
    <row r="361" spans="1:25" x14ac:dyDescent="0.2">
      <c r="A361" t="s">
        <v>51</v>
      </c>
      <c r="B361">
        <v>11</v>
      </c>
      <c r="C361">
        <v>61571478</v>
      </c>
      <c r="D361" t="s">
        <v>27</v>
      </c>
      <c r="E361" t="s">
        <v>28</v>
      </c>
      <c r="F361">
        <v>114352</v>
      </c>
      <c r="G361">
        <v>0.65208299999999997</v>
      </c>
      <c r="H361">
        <v>77842</v>
      </c>
      <c r="I361">
        <v>36510</v>
      </c>
      <c r="J361" t="s">
        <v>156</v>
      </c>
      <c r="K361">
        <v>0.26605200000000001</v>
      </c>
      <c r="L361">
        <v>4.4012699999999997E-3</v>
      </c>
      <c r="M361">
        <v>4.1612799999999998E-3</v>
      </c>
      <c r="N361">
        <v>0.28217999999999999</v>
      </c>
      <c r="O361">
        <v>5.3235399999999999E-3</v>
      </c>
      <c r="P361">
        <v>5.0347100000000004E-3</v>
      </c>
      <c r="Q361">
        <v>-5.0886300000000002E-2</v>
      </c>
      <c r="R361">
        <v>9.4608899999999996E-3</v>
      </c>
      <c r="S361">
        <v>8.9421299999999995E-3</v>
      </c>
      <c r="T361">
        <v>0</v>
      </c>
      <c r="U361" s="1">
        <v>7.5071499999999998E-8</v>
      </c>
      <c r="V361">
        <v>0</v>
      </c>
      <c r="W361">
        <v>0</v>
      </c>
      <c r="X361" s="1">
        <v>1.26581E-8</v>
      </c>
      <c r="Y361">
        <v>0</v>
      </c>
    </row>
    <row r="362" spans="1:25" x14ac:dyDescent="0.2">
      <c r="A362" t="s">
        <v>52</v>
      </c>
      <c r="B362">
        <v>11</v>
      </c>
      <c r="C362">
        <v>61573684</v>
      </c>
      <c r="D362" t="s">
        <v>27</v>
      </c>
      <c r="E362" t="s">
        <v>28</v>
      </c>
      <c r="F362">
        <v>114352</v>
      </c>
      <c r="G362">
        <v>0.65209799999999996</v>
      </c>
      <c r="H362">
        <v>77842</v>
      </c>
      <c r="I362">
        <v>36510</v>
      </c>
      <c r="J362" t="s">
        <v>156</v>
      </c>
      <c r="K362">
        <v>0.26606600000000002</v>
      </c>
      <c r="L362">
        <v>4.4013500000000001E-3</v>
      </c>
      <c r="M362">
        <v>4.1614299999999998E-3</v>
      </c>
      <c r="N362">
        <v>0.28218399999999999</v>
      </c>
      <c r="O362">
        <v>5.3237800000000002E-3</v>
      </c>
      <c r="P362">
        <v>5.0348499999999996E-3</v>
      </c>
      <c r="Q362">
        <v>-5.0857100000000002E-2</v>
      </c>
      <c r="R362">
        <v>9.4607500000000004E-3</v>
      </c>
      <c r="S362">
        <v>8.9425500000000005E-3</v>
      </c>
      <c r="T362">
        <v>0</v>
      </c>
      <c r="U362" s="1">
        <v>7.6331199999999995E-8</v>
      </c>
      <c r="V362">
        <v>0</v>
      </c>
      <c r="W362">
        <v>0</v>
      </c>
      <c r="X362" s="1">
        <v>1.2921800000000001E-8</v>
      </c>
      <c r="Y362">
        <v>0</v>
      </c>
    </row>
    <row r="363" spans="1:25" x14ac:dyDescent="0.2">
      <c r="A363" t="s">
        <v>53</v>
      </c>
      <c r="B363">
        <v>11</v>
      </c>
      <c r="C363">
        <v>61575158</v>
      </c>
      <c r="D363" t="s">
        <v>32</v>
      </c>
      <c r="E363" t="s">
        <v>33</v>
      </c>
      <c r="F363">
        <v>114352</v>
      </c>
      <c r="G363">
        <v>0.65200999999999998</v>
      </c>
      <c r="H363">
        <v>77842</v>
      </c>
      <c r="I363">
        <v>36510</v>
      </c>
      <c r="J363" t="s">
        <v>156</v>
      </c>
      <c r="K363">
        <v>0.26606000000000002</v>
      </c>
      <c r="L363">
        <v>4.4014099999999997E-3</v>
      </c>
      <c r="M363">
        <v>4.1613400000000004E-3</v>
      </c>
      <c r="N363">
        <v>0.282136</v>
      </c>
      <c r="O363">
        <v>5.3237700000000002E-3</v>
      </c>
      <c r="P363">
        <v>5.0348700000000003E-3</v>
      </c>
      <c r="Q363">
        <v>-5.0716900000000002E-2</v>
      </c>
      <c r="R363">
        <v>9.4610500000000004E-3</v>
      </c>
      <c r="S363">
        <v>8.9420599999999999E-3</v>
      </c>
      <c r="T363">
        <v>0</v>
      </c>
      <c r="U363" s="1">
        <v>8.2948400000000004E-8</v>
      </c>
      <c r="V363">
        <v>0</v>
      </c>
      <c r="W363">
        <v>0</v>
      </c>
      <c r="X363" s="1">
        <v>1.41372E-8</v>
      </c>
      <c r="Y363">
        <v>0</v>
      </c>
    </row>
    <row r="364" spans="1:25" x14ac:dyDescent="0.2">
      <c r="A364" t="s">
        <v>56</v>
      </c>
      <c r="B364">
        <v>11</v>
      </c>
      <c r="C364">
        <v>61579463</v>
      </c>
      <c r="D364" t="s">
        <v>32</v>
      </c>
      <c r="E364" t="s">
        <v>33</v>
      </c>
      <c r="F364">
        <v>114352</v>
      </c>
      <c r="G364">
        <v>0.65276000000000001</v>
      </c>
      <c r="H364">
        <v>77842</v>
      </c>
      <c r="I364">
        <v>36510</v>
      </c>
      <c r="J364" t="s">
        <v>156</v>
      </c>
      <c r="K364">
        <v>0.26592100000000002</v>
      </c>
      <c r="L364">
        <v>4.40297E-3</v>
      </c>
      <c r="M364">
        <v>4.1642199999999997E-3</v>
      </c>
      <c r="N364">
        <v>0.28182699999999999</v>
      </c>
      <c r="O364">
        <v>5.3250900000000002E-3</v>
      </c>
      <c r="P364">
        <v>5.0387299999999999E-3</v>
      </c>
      <c r="Q364">
        <v>-5.0167799999999999E-2</v>
      </c>
      <c r="R364">
        <v>9.4656299999999992E-3</v>
      </c>
      <c r="S364">
        <v>8.9475400000000004E-3</v>
      </c>
      <c r="T364">
        <v>0</v>
      </c>
      <c r="U364" s="1">
        <v>1.15805E-7</v>
      </c>
      <c r="V364">
        <v>0</v>
      </c>
      <c r="W364">
        <v>0</v>
      </c>
      <c r="X364" s="1">
        <v>2.0600299999999999E-8</v>
      </c>
      <c r="Y364">
        <v>0</v>
      </c>
    </row>
    <row r="365" spans="1:25" x14ac:dyDescent="0.2">
      <c r="A365" t="s">
        <v>63</v>
      </c>
      <c r="B365">
        <v>11</v>
      </c>
      <c r="C365">
        <v>61585144</v>
      </c>
      <c r="D365" t="s">
        <v>32</v>
      </c>
      <c r="E365" t="s">
        <v>33</v>
      </c>
      <c r="F365">
        <v>114352</v>
      </c>
      <c r="G365">
        <v>0.65189299999999994</v>
      </c>
      <c r="H365">
        <v>77842</v>
      </c>
      <c r="I365">
        <v>36510</v>
      </c>
      <c r="J365" t="s">
        <v>156</v>
      </c>
      <c r="K365">
        <v>0.26626100000000003</v>
      </c>
      <c r="L365">
        <v>4.4029500000000001E-3</v>
      </c>
      <c r="M365">
        <v>4.1629199999999996E-3</v>
      </c>
      <c r="N365">
        <v>0.28244399999999997</v>
      </c>
      <c r="O365">
        <v>5.3255899999999998E-3</v>
      </c>
      <c r="P365">
        <v>5.0367800000000002E-3</v>
      </c>
      <c r="Q365">
        <v>-5.1056900000000002E-2</v>
      </c>
      <c r="R365">
        <v>9.4644499999999993E-3</v>
      </c>
      <c r="S365">
        <v>8.9454200000000008E-3</v>
      </c>
      <c r="T365">
        <v>0</v>
      </c>
      <c r="U365" s="1">
        <v>6.8676199999999997E-8</v>
      </c>
      <c r="V365">
        <v>0</v>
      </c>
      <c r="W365">
        <v>0</v>
      </c>
      <c r="X365" s="1">
        <v>1.1457699999999999E-8</v>
      </c>
      <c r="Y365">
        <v>0</v>
      </c>
    </row>
    <row r="366" spans="1:25" x14ac:dyDescent="0.2">
      <c r="A366" t="s">
        <v>64</v>
      </c>
      <c r="B366">
        <v>11</v>
      </c>
      <c r="C366">
        <v>61586328</v>
      </c>
      <c r="D366" t="s">
        <v>65</v>
      </c>
      <c r="E366" t="s">
        <v>27</v>
      </c>
      <c r="F366">
        <v>114352</v>
      </c>
      <c r="G366">
        <v>0.65261599999999997</v>
      </c>
      <c r="H366">
        <v>77842</v>
      </c>
      <c r="I366">
        <v>36510</v>
      </c>
      <c r="J366" t="s">
        <v>156</v>
      </c>
      <c r="K366">
        <v>0.266127</v>
      </c>
      <c r="L366">
        <v>4.4060699999999998E-3</v>
      </c>
      <c r="M366">
        <v>4.1667900000000001E-3</v>
      </c>
      <c r="N366">
        <v>0.282084</v>
      </c>
      <c r="O366">
        <v>5.3293000000000004E-3</v>
      </c>
      <c r="P366">
        <v>5.0419499999999999E-3</v>
      </c>
      <c r="Q366">
        <v>-5.0321499999999998E-2</v>
      </c>
      <c r="R366">
        <v>9.4713000000000002E-3</v>
      </c>
      <c r="S366">
        <v>8.95285E-3</v>
      </c>
      <c r="T366">
        <v>0</v>
      </c>
      <c r="U366" s="1">
        <v>1.07803E-7</v>
      </c>
      <c r="V366">
        <v>0</v>
      </c>
      <c r="W366">
        <v>0</v>
      </c>
      <c r="X366" s="1">
        <v>1.9015199999999999E-8</v>
      </c>
      <c r="Y366">
        <v>0</v>
      </c>
    </row>
    <row r="367" spans="1:25" x14ac:dyDescent="0.2">
      <c r="A367" t="s">
        <v>66</v>
      </c>
      <c r="B367">
        <v>11</v>
      </c>
      <c r="C367">
        <v>61588305</v>
      </c>
      <c r="D367" t="s">
        <v>32</v>
      </c>
      <c r="E367" t="s">
        <v>33</v>
      </c>
      <c r="F367">
        <v>114352</v>
      </c>
      <c r="G367">
        <v>0.647725</v>
      </c>
      <c r="H367">
        <v>77842</v>
      </c>
      <c r="I367">
        <v>36510</v>
      </c>
      <c r="J367" t="s">
        <v>156</v>
      </c>
      <c r="K367">
        <v>0.26701200000000003</v>
      </c>
      <c r="L367">
        <v>4.3865299999999996E-3</v>
      </c>
      <c r="M367">
        <v>4.1526899999999997E-3</v>
      </c>
      <c r="N367">
        <v>0.28288999999999997</v>
      </c>
      <c r="O367">
        <v>5.3029599999999998E-3</v>
      </c>
      <c r="P367">
        <v>5.0221299999999996E-3</v>
      </c>
      <c r="Q367">
        <v>-5.0194099999999998E-2</v>
      </c>
      <c r="R367">
        <v>9.4352099999999994E-3</v>
      </c>
      <c r="S367">
        <v>8.9285000000000007E-3</v>
      </c>
      <c r="T367">
        <v>0</v>
      </c>
      <c r="U367" s="1">
        <v>1.03841E-7</v>
      </c>
      <c r="V367">
        <v>0</v>
      </c>
      <c r="W367">
        <v>0</v>
      </c>
      <c r="X367" s="1">
        <v>1.88995E-8</v>
      </c>
      <c r="Y367">
        <v>0</v>
      </c>
    </row>
    <row r="368" spans="1:25" x14ac:dyDescent="0.2">
      <c r="A368" t="s">
        <v>69</v>
      </c>
      <c r="B368">
        <v>11</v>
      </c>
      <c r="C368">
        <v>61592362</v>
      </c>
      <c r="D368" t="s">
        <v>32</v>
      </c>
      <c r="E368" t="s">
        <v>33</v>
      </c>
      <c r="F368">
        <v>114352</v>
      </c>
      <c r="G368">
        <v>0.64688999999999997</v>
      </c>
      <c r="H368">
        <v>77842</v>
      </c>
      <c r="I368">
        <v>36510</v>
      </c>
      <c r="J368" t="s">
        <v>156</v>
      </c>
      <c r="K368">
        <v>0.266208</v>
      </c>
      <c r="L368">
        <v>4.3837800000000003E-3</v>
      </c>
      <c r="M368">
        <v>4.1511500000000002E-3</v>
      </c>
      <c r="N368">
        <v>0.282082</v>
      </c>
      <c r="O368">
        <v>5.2982799999999998E-3</v>
      </c>
      <c r="P368">
        <v>5.01944E-3</v>
      </c>
      <c r="Q368">
        <v>-5.0216799999999999E-2</v>
      </c>
      <c r="R368">
        <v>9.4317399999999992E-3</v>
      </c>
      <c r="S368">
        <v>8.9267600000000006E-3</v>
      </c>
      <c r="T368">
        <v>0</v>
      </c>
      <c r="U368" s="1">
        <v>1.0137500000000001E-7</v>
      </c>
      <c r="V368">
        <v>0</v>
      </c>
      <c r="W368">
        <v>0</v>
      </c>
      <c r="X368" s="1">
        <v>1.85049E-8</v>
      </c>
      <c r="Y368">
        <v>0</v>
      </c>
    </row>
    <row r="369" spans="1:25" x14ac:dyDescent="0.2">
      <c r="A369" t="s">
        <v>70</v>
      </c>
      <c r="B369">
        <v>11</v>
      </c>
      <c r="C369">
        <v>61593005</v>
      </c>
      <c r="D369" t="s">
        <v>32</v>
      </c>
      <c r="E369" t="s">
        <v>33</v>
      </c>
      <c r="F369">
        <v>114352</v>
      </c>
      <c r="G369">
        <v>0.64672700000000005</v>
      </c>
      <c r="H369">
        <v>77842</v>
      </c>
      <c r="I369">
        <v>36510</v>
      </c>
      <c r="J369" t="s">
        <v>156</v>
      </c>
      <c r="K369">
        <v>0.26633800000000002</v>
      </c>
      <c r="L369">
        <v>4.3830600000000003E-3</v>
      </c>
      <c r="M369">
        <v>4.1501699999999999E-3</v>
      </c>
      <c r="N369">
        <v>0.28224500000000002</v>
      </c>
      <c r="O369">
        <v>5.2984599999999996E-3</v>
      </c>
      <c r="P369">
        <v>5.0186099999999997E-3</v>
      </c>
      <c r="Q369">
        <v>-5.03078E-2</v>
      </c>
      <c r="R369">
        <v>9.4281199999999999E-3</v>
      </c>
      <c r="S369">
        <v>8.9239899999999997E-3</v>
      </c>
      <c r="T369">
        <v>0</v>
      </c>
      <c r="U369" s="1">
        <v>9.5053699999999996E-8</v>
      </c>
      <c r="V369">
        <v>0</v>
      </c>
      <c r="W369">
        <v>0</v>
      </c>
      <c r="X369" s="1">
        <v>1.72666E-8</v>
      </c>
      <c r="Y369">
        <v>0</v>
      </c>
    </row>
    <row r="370" spans="1:25" x14ac:dyDescent="0.2">
      <c r="A370" t="s">
        <v>71</v>
      </c>
      <c r="B370">
        <v>11</v>
      </c>
      <c r="C370">
        <v>61593816</v>
      </c>
      <c r="D370" t="s">
        <v>28</v>
      </c>
      <c r="E370" t="s">
        <v>27</v>
      </c>
      <c r="F370">
        <v>114352</v>
      </c>
      <c r="G370">
        <v>0.65242299999999998</v>
      </c>
      <c r="H370">
        <v>77842</v>
      </c>
      <c r="I370">
        <v>36510</v>
      </c>
      <c r="J370" t="s">
        <v>156</v>
      </c>
      <c r="K370">
        <v>0.26524900000000001</v>
      </c>
      <c r="L370">
        <v>4.4038100000000002E-3</v>
      </c>
      <c r="M370">
        <v>4.1660300000000003E-3</v>
      </c>
      <c r="N370">
        <v>0.28127999999999997</v>
      </c>
      <c r="O370">
        <v>5.3249600000000001E-3</v>
      </c>
      <c r="P370">
        <v>5.0404100000000004E-3</v>
      </c>
      <c r="Q370">
        <v>-5.0583200000000002E-2</v>
      </c>
      <c r="R370">
        <v>9.4692999999999999E-3</v>
      </c>
      <c r="S370">
        <v>8.9522899999999999E-3</v>
      </c>
      <c r="T370">
        <v>0</v>
      </c>
      <c r="U370" s="1">
        <v>9.2023300000000006E-8</v>
      </c>
      <c r="V370">
        <v>0</v>
      </c>
      <c r="W370">
        <v>0</v>
      </c>
      <c r="X370" s="1">
        <v>1.6015999999999999E-8</v>
      </c>
      <c r="Y370">
        <v>0</v>
      </c>
    </row>
    <row r="371" spans="1:25" x14ac:dyDescent="0.2">
      <c r="A371" t="s">
        <v>72</v>
      </c>
      <c r="B371">
        <v>11</v>
      </c>
      <c r="C371">
        <v>61594920</v>
      </c>
      <c r="D371" t="s">
        <v>27</v>
      </c>
      <c r="E371" t="s">
        <v>65</v>
      </c>
      <c r="F371">
        <v>114352</v>
      </c>
      <c r="G371">
        <v>0.65207199999999998</v>
      </c>
      <c r="H371">
        <v>77842</v>
      </c>
      <c r="I371">
        <v>36510</v>
      </c>
      <c r="J371" t="s">
        <v>156</v>
      </c>
      <c r="K371">
        <v>0.264741</v>
      </c>
      <c r="L371">
        <v>4.4030700000000002E-3</v>
      </c>
      <c r="M371">
        <v>4.1667300000000004E-3</v>
      </c>
      <c r="N371">
        <v>0.28067399999999998</v>
      </c>
      <c r="O371">
        <v>5.3232399999999999E-3</v>
      </c>
      <c r="P371">
        <v>5.0405600000000004E-3</v>
      </c>
      <c r="Q371">
        <v>-5.0303899999999999E-2</v>
      </c>
      <c r="R371">
        <v>9.4695500000000002E-3</v>
      </c>
      <c r="S371">
        <v>8.9552499999999997E-3</v>
      </c>
      <c r="T371">
        <v>0</v>
      </c>
      <c r="U371" s="1">
        <v>1.08326E-7</v>
      </c>
      <c r="V371">
        <v>0</v>
      </c>
      <c r="W371">
        <v>0</v>
      </c>
      <c r="X371" s="1">
        <v>1.9402099999999999E-8</v>
      </c>
      <c r="Y371">
        <v>0</v>
      </c>
    </row>
    <row r="372" spans="1:25" x14ac:dyDescent="0.2">
      <c r="A372" t="s">
        <v>73</v>
      </c>
      <c r="B372">
        <v>11</v>
      </c>
      <c r="C372">
        <v>61596322</v>
      </c>
      <c r="D372" t="s">
        <v>27</v>
      </c>
      <c r="E372" t="s">
        <v>55</v>
      </c>
      <c r="F372">
        <v>114352</v>
      </c>
      <c r="G372">
        <v>0.65098999999999996</v>
      </c>
      <c r="H372">
        <v>77842</v>
      </c>
      <c r="I372">
        <v>36510</v>
      </c>
      <c r="J372" t="s">
        <v>156</v>
      </c>
      <c r="K372">
        <v>0.26511600000000002</v>
      </c>
      <c r="L372">
        <v>4.4009799999999996E-3</v>
      </c>
      <c r="M372">
        <v>4.1631200000000002E-3</v>
      </c>
      <c r="N372">
        <v>0.28117599999999998</v>
      </c>
      <c r="O372">
        <v>5.3201200000000002E-3</v>
      </c>
      <c r="P372">
        <v>5.0354500000000003E-3</v>
      </c>
      <c r="Q372">
        <v>-5.0736099999999999E-2</v>
      </c>
      <c r="R372">
        <v>9.4661799999999994E-3</v>
      </c>
      <c r="S372">
        <v>8.9490000000000004E-3</v>
      </c>
      <c r="T372">
        <v>0</v>
      </c>
      <c r="U372" s="1">
        <v>8.3348199999999997E-8</v>
      </c>
      <c r="V372">
        <v>0</v>
      </c>
      <c r="W372">
        <v>0</v>
      </c>
      <c r="X372" s="1">
        <v>1.43236E-8</v>
      </c>
      <c r="Y372">
        <v>0</v>
      </c>
    </row>
    <row r="373" spans="1:25" x14ac:dyDescent="0.2">
      <c r="A373" t="s">
        <v>74</v>
      </c>
      <c r="B373">
        <v>11</v>
      </c>
      <c r="C373">
        <v>61596633</v>
      </c>
      <c r="D373" t="s">
        <v>28</v>
      </c>
      <c r="E373" t="s">
        <v>27</v>
      </c>
      <c r="F373">
        <v>114352</v>
      </c>
      <c r="G373">
        <v>0.64653499999999997</v>
      </c>
      <c r="H373">
        <v>77842</v>
      </c>
      <c r="I373">
        <v>36510</v>
      </c>
      <c r="J373" t="s">
        <v>156</v>
      </c>
      <c r="K373">
        <v>0.26547199999999999</v>
      </c>
      <c r="L373">
        <v>4.3795199999999996E-3</v>
      </c>
      <c r="M373">
        <v>4.1498000000000004E-3</v>
      </c>
      <c r="N373">
        <v>0.28124500000000002</v>
      </c>
      <c r="O373">
        <v>5.2923199999999997E-3</v>
      </c>
      <c r="P373">
        <v>5.0175799999999998E-3</v>
      </c>
      <c r="Q373">
        <v>-4.9909099999999998E-2</v>
      </c>
      <c r="R373">
        <v>9.4242800000000002E-3</v>
      </c>
      <c r="S373">
        <v>8.9243499999999993E-3</v>
      </c>
      <c r="T373">
        <v>0</v>
      </c>
      <c r="U373" s="1">
        <v>1.18496E-7</v>
      </c>
      <c r="V373">
        <v>0</v>
      </c>
      <c r="W373">
        <v>0</v>
      </c>
      <c r="X373" s="1">
        <v>2.2387099999999999E-8</v>
      </c>
      <c r="Y373">
        <v>0</v>
      </c>
    </row>
    <row r="374" spans="1:25" x14ac:dyDescent="0.2">
      <c r="A374" t="s">
        <v>76</v>
      </c>
      <c r="B374">
        <v>11</v>
      </c>
      <c r="C374">
        <v>61597972</v>
      </c>
      <c r="D374" t="s">
        <v>32</v>
      </c>
      <c r="E374" t="s">
        <v>33</v>
      </c>
      <c r="F374">
        <v>114352</v>
      </c>
      <c r="G374">
        <v>0.64987899999999998</v>
      </c>
      <c r="H374">
        <v>77842</v>
      </c>
      <c r="I374">
        <v>36510</v>
      </c>
      <c r="J374" t="s">
        <v>156</v>
      </c>
      <c r="K374">
        <v>0.26439800000000002</v>
      </c>
      <c r="L374">
        <v>4.3954399999999996E-3</v>
      </c>
      <c r="M374">
        <v>4.15774E-3</v>
      </c>
      <c r="N374">
        <v>0.28065200000000001</v>
      </c>
      <c r="O374">
        <v>5.3126900000000001E-3</v>
      </c>
      <c r="P374">
        <v>5.0285399999999997E-3</v>
      </c>
      <c r="Q374">
        <v>-5.13686E-2</v>
      </c>
      <c r="R374">
        <v>9.4558999999999997E-3</v>
      </c>
      <c r="S374">
        <v>8.9383599999999994E-3</v>
      </c>
      <c r="T374">
        <v>0</v>
      </c>
      <c r="U374" s="1">
        <v>5.5590899999999999E-8</v>
      </c>
      <c r="V374">
        <v>0</v>
      </c>
      <c r="W374">
        <v>0</v>
      </c>
      <c r="X374" s="1">
        <v>9.0850599999999992E-9</v>
      </c>
      <c r="Y374">
        <v>0</v>
      </c>
    </row>
    <row r="375" spans="1:25" x14ac:dyDescent="0.2">
      <c r="A375" t="s">
        <v>79</v>
      </c>
      <c r="B375">
        <v>11</v>
      </c>
      <c r="C375">
        <v>61600342</v>
      </c>
      <c r="D375" t="s">
        <v>33</v>
      </c>
      <c r="E375" t="s">
        <v>27</v>
      </c>
      <c r="F375">
        <v>114352</v>
      </c>
      <c r="G375">
        <v>0.64468300000000001</v>
      </c>
      <c r="H375">
        <v>77842</v>
      </c>
      <c r="I375">
        <v>36510</v>
      </c>
      <c r="J375" t="s">
        <v>156</v>
      </c>
      <c r="K375">
        <v>0.26431100000000002</v>
      </c>
      <c r="L375">
        <v>4.3762000000000002E-3</v>
      </c>
      <c r="M375">
        <v>4.1490399999999997E-3</v>
      </c>
      <c r="N375">
        <v>0.28027299999999999</v>
      </c>
      <c r="O375">
        <v>5.2863600000000004E-3</v>
      </c>
      <c r="P375">
        <v>5.0170900000000001E-3</v>
      </c>
      <c r="Q375">
        <v>-5.0485500000000003E-2</v>
      </c>
      <c r="R375">
        <v>9.4214599999999996E-3</v>
      </c>
      <c r="S375">
        <v>8.9219199999999999E-3</v>
      </c>
      <c r="T375">
        <v>0</v>
      </c>
      <c r="U375" s="1">
        <v>8.3884300000000002E-8</v>
      </c>
      <c r="V375">
        <v>0</v>
      </c>
      <c r="W375">
        <v>0</v>
      </c>
      <c r="X375" s="1">
        <v>1.5262199999999999E-8</v>
      </c>
      <c r="Y375">
        <v>0</v>
      </c>
    </row>
    <row r="376" spans="1:25" x14ac:dyDescent="0.2">
      <c r="A376" t="s">
        <v>83</v>
      </c>
      <c r="B376">
        <v>11</v>
      </c>
      <c r="C376">
        <v>61603510</v>
      </c>
      <c r="D376" t="s">
        <v>33</v>
      </c>
      <c r="E376" t="s">
        <v>27</v>
      </c>
      <c r="F376">
        <v>114352</v>
      </c>
      <c r="G376">
        <v>0.64486600000000005</v>
      </c>
      <c r="H376">
        <v>77842</v>
      </c>
      <c r="I376">
        <v>36510</v>
      </c>
      <c r="J376" t="s">
        <v>156</v>
      </c>
      <c r="K376">
        <v>0.26345200000000002</v>
      </c>
      <c r="L376">
        <v>4.3720199999999999E-3</v>
      </c>
      <c r="M376">
        <v>4.1467500000000003E-3</v>
      </c>
      <c r="N376">
        <v>0.27937400000000001</v>
      </c>
      <c r="O376">
        <v>5.2806399999999996E-3</v>
      </c>
      <c r="P376">
        <v>5.0144500000000002E-3</v>
      </c>
      <c r="Q376">
        <v>-5.0357800000000001E-2</v>
      </c>
      <c r="R376">
        <v>9.4137300000000004E-3</v>
      </c>
      <c r="S376">
        <v>8.9169100000000001E-3</v>
      </c>
      <c r="T376">
        <v>0</v>
      </c>
      <c r="U376" s="1">
        <v>8.8244799999999996E-8</v>
      </c>
      <c r="V376">
        <v>0</v>
      </c>
      <c r="W376">
        <v>0</v>
      </c>
      <c r="X376" s="1">
        <v>1.6284100000000001E-8</v>
      </c>
      <c r="Y376">
        <v>0</v>
      </c>
    </row>
    <row r="377" spans="1:25" x14ac:dyDescent="0.2">
      <c r="A377" t="s">
        <v>85</v>
      </c>
      <c r="B377">
        <v>11</v>
      </c>
      <c r="C377">
        <v>61604814</v>
      </c>
      <c r="D377" t="s">
        <v>33</v>
      </c>
      <c r="E377" t="s">
        <v>27</v>
      </c>
      <c r="F377">
        <v>114352</v>
      </c>
      <c r="G377">
        <v>0.64430100000000001</v>
      </c>
      <c r="H377">
        <v>77842</v>
      </c>
      <c r="I377">
        <v>36510</v>
      </c>
      <c r="J377" t="s">
        <v>156</v>
      </c>
      <c r="K377">
        <v>0.263021</v>
      </c>
      <c r="L377">
        <v>4.3690999999999999E-3</v>
      </c>
      <c r="M377">
        <v>4.1445900000000001E-3</v>
      </c>
      <c r="N377">
        <v>0.278891</v>
      </c>
      <c r="O377">
        <v>5.2771900000000002E-3</v>
      </c>
      <c r="P377">
        <v>5.0115699999999999E-3</v>
      </c>
      <c r="Q377">
        <v>-5.02038E-2</v>
      </c>
      <c r="R377">
        <v>9.4073200000000003E-3</v>
      </c>
      <c r="S377">
        <v>8.9128599999999999E-3</v>
      </c>
      <c r="T377">
        <v>0</v>
      </c>
      <c r="U377" s="1">
        <v>9.4668600000000004E-8</v>
      </c>
      <c r="V377">
        <v>0</v>
      </c>
      <c r="W377">
        <v>0</v>
      </c>
      <c r="X377" s="1">
        <v>1.7737300000000002E-8</v>
      </c>
      <c r="Y377">
        <v>0</v>
      </c>
    </row>
    <row r="378" spans="1:25" x14ac:dyDescent="0.2">
      <c r="A378" t="s">
        <v>88</v>
      </c>
      <c r="B378">
        <v>11</v>
      </c>
      <c r="C378">
        <v>61605499</v>
      </c>
      <c r="D378" t="s">
        <v>33</v>
      </c>
      <c r="E378" t="s">
        <v>28</v>
      </c>
      <c r="F378">
        <v>114352</v>
      </c>
      <c r="G378">
        <v>0.644123</v>
      </c>
      <c r="H378">
        <v>77842</v>
      </c>
      <c r="I378">
        <v>36510</v>
      </c>
      <c r="J378" t="s">
        <v>156</v>
      </c>
      <c r="K378">
        <v>0.26289400000000002</v>
      </c>
      <c r="L378">
        <v>4.3680400000000001E-3</v>
      </c>
      <c r="M378">
        <v>4.1436700000000003E-3</v>
      </c>
      <c r="N378">
        <v>0.278779</v>
      </c>
      <c r="O378">
        <v>5.2756000000000001E-3</v>
      </c>
      <c r="P378">
        <v>5.0108100000000001E-3</v>
      </c>
      <c r="Q378">
        <v>-5.0233199999999999E-2</v>
      </c>
      <c r="R378">
        <v>9.4057299999999993E-3</v>
      </c>
      <c r="S378">
        <v>8.9101600000000003E-3</v>
      </c>
      <c r="T378">
        <v>0</v>
      </c>
      <c r="U378" s="1">
        <v>9.2588200000000006E-8</v>
      </c>
      <c r="V378">
        <v>0</v>
      </c>
      <c r="W378">
        <v>0</v>
      </c>
      <c r="X378" s="1">
        <v>1.7229300000000001E-8</v>
      </c>
      <c r="Y378">
        <v>0</v>
      </c>
    </row>
    <row r="379" spans="1:25" x14ac:dyDescent="0.2">
      <c r="A379" t="s">
        <v>89</v>
      </c>
      <c r="B379">
        <v>11</v>
      </c>
      <c r="C379">
        <v>61606642</v>
      </c>
      <c r="D379" t="s">
        <v>32</v>
      </c>
      <c r="E379" t="s">
        <v>33</v>
      </c>
      <c r="F379">
        <v>114352</v>
      </c>
      <c r="G379">
        <v>0.64317400000000002</v>
      </c>
      <c r="H379">
        <v>77842</v>
      </c>
      <c r="I379">
        <v>36510</v>
      </c>
      <c r="J379" t="s">
        <v>156</v>
      </c>
      <c r="K379">
        <v>0.26251200000000002</v>
      </c>
      <c r="L379">
        <v>4.3644299999999999E-3</v>
      </c>
      <c r="M379">
        <v>4.1414199999999998E-3</v>
      </c>
      <c r="N379">
        <v>0.27846500000000002</v>
      </c>
      <c r="O379">
        <v>5.27255E-3</v>
      </c>
      <c r="P379">
        <v>5.00907E-3</v>
      </c>
      <c r="Q379">
        <v>-5.0409099999999998E-2</v>
      </c>
      <c r="R379">
        <v>9.3953600000000002E-3</v>
      </c>
      <c r="S379">
        <v>8.9033500000000008E-3</v>
      </c>
      <c r="T379">
        <v>0</v>
      </c>
      <c r="U379" s="1">
        <v>8.0806099999999995E-8</v>
      </c>
      <c r="V379">
        <v>0</v>
      </c>
      <c r="W379">
        <v>0</v>
      </c>
      <c r="X379" s="1">
        <v>1.4978399999999999E-8</v>
      </c>
      <c r="Y379">
        <v>0</v>
      </c>
    </row>
    <row r="380" spans="1:25" x14ac:dyDescent="0.2">
      <c r="A380" t="s">
        <v>90</v>
      </c>
      <c r="B380">
        <v>11</v>
      </c>
      <c r="C380">
        <v>61606683</v>
      </c>
      <c r="D380" t="s">
        <v>33</v>
      </c>
      <c r="E380" t="s">
        <v>32</v>
      </c>
      <c r="F380">
        <v>114352</v>
      </c>
      <c r="G380">
        <v>0.64319899999999997</v>
      </c>
      <c r="H380">
        <v>77842</v>
      </c>
      <c r="I380">
        <v>36510</v>
      </c>
      <c r="J380" t="s">
        <v>156</v>
      </c>
      <c r="K380">
        <v>0.26253199999999999</v>
      </c>
      <c r="L380">
        <v>4.3646700000000002E-3</v>
      </c>
      <c r="M380">
        <v>4.1416600000000001E-3</v>
      </c>
      <c r="N380">
        <v>0.27849600000000002</v>
      </c>
      <c r="O380">
        <v>5.2728200000000001E-3</v>
      </c>
      <c r="P380">
        <v>5.00937E-3</v>
      </c>
      <c r="Q380">
        <v>-5.0442599999999997E-2</v>
      </c>
      <c r="R380">
        <v>9.3959100000000004E-3</v>
      </c>
      <c r="S380">
        <v>8.9038699999999995E-3</v>
      </c>
      <c r="T380">
        <v>0</v>
      </c>
      <c r="U380" s="1">
        <v>7.9365400000000005E-8</v>
      </c>
      <c r="V380">
        <v>0</v>
      </c>
      <c r="W380">
        <v>0</v>
      </c>
      <c r="X380" s="1">
        <v>1.4681700000000001E-8</v>
      </c>
      <c r="Y380">
        <v>0</v>
      </c>
    </row>
    <row r="381" spans="1:25" x14ac:dyDescent="0.2">
      <c r="A381" t="s">
        <v>91</v>
      </c>
      <c r="B381">
        <v>11</v>
      </c>
      <c r="C381">
        <v>61609750</v>
      </c>
      <c r="D381" t="s">
        <v>28</v>
      </c>
      <c r="E381" t="s">
        <v>27</v>
      </c>
      <c r="F381">
        <v>114352</v>
      </c>
      <c r="G381">
        <v>0.64285700000000001</v>
      </c>
      <c r="H381">
        <v>77842</v>
      </c>
      <c r="I381">
        <v>36510</v>
      </c>
      <c r="J381" t="s">
        <v>156</v>
      </c>
      <c r="K381">
        <v>0.26101999999999997</v>
      </c>
      <c r="L381">
        <v>4.36265E-3</v>
      </c>
      <c r="M381">
        <v>4.1415000000000002E-3</v>
      </c>
      <c r="N381">
        <v>0.27691300000000002</v>
      </c>
      <c r="O381">
        <v>5.2686199999999999E-3</v>
      </c>
      <c r="P381">
        <v>5.0081199999999996E-3</v>
      </c>
      <c r="Q381">
        <v>-5.0263700000000001E-2</v>
      </c>
      <c r="R381">
        <v>9.3950700000000002E-3</v>
      </c>
      <c r="S381">
        <v>8.9056099999999996E-3</v>
      </c>
      <c r="T381">
        <v>0</v>
      </c>
      <c r="U381" s="1">
        <v>8.7950599999999996E-8</v>
      </c>
      <c r="V381">
        <v>0</v>
      </c>
      <c r="W381">
        <v>0</v>
      </c>
      <c r="X381" s="1">
        <v>1.6609599999999999E-8</v>
      </c>
      <c r="Y381">
        <v>0</v>
      </c>
    </row>
    <row r="382" spans="1:25" x14ac:dyDescent="0.2">
      <c r="A382" t="s">
        <v>92</v>
      </c>
      <c r="B382">
        <v>11</v>
      </c>
      <c r="C382">
        <v>61610750</v>
      </c>
      <c r="D382" t="s">
        <v>33</v>
      </c>
      <c r="E382" t="s">
        <v>32</v>
      </c>
      <c r="F382">
        <v>114352</v>
      </c>
      <c r="G382">
        <v>0.64197599999999999</v>
      </c>
      <c r="H382">
        <v>77842</v>
      </c>
      <c r="I382">
        <v>36510</v>
      </c>
      <c r="J382" t="s">
        <v>156</v>
      </c>
      <c r="K382">
        <v>0.26104300000000003</v>
      </c>
      <c r="L382">
        <v>4.35988E-3</v>
      </c>
      <c r="M382">
        <v>4.1397700000000001E-3</v>
      </c>
      <c r="N382">
        <v>0.27710600000000002</v>
      </c>
      <c r="O382">
        <v>5.2649100000000002E-3</v>
      </c>
      <c r="P382">
        <v>5.0064200000000001E-3</v>
      </c>
      <c r="Q382">
        <v>-5.07856E-2</v>
      </c>
      <c r="R382">
        <v>9.3899599999999993E-3</v>
      </c>
      <c r="S382">
        <v>8.9010900000000004E-3</v>
      </c>
      <c r="T382">
        <v>0</v>
      </c>
      <c r="U382" s="1">
        <v>6.3553699999999998E-8</v>
      </c>
      <c r="V382">
        <v>0</v>
      </c>
      <c r="W382">
        <v>0</v>
      </c>
      <c r="X382" s="1">
        <v>1.15967E-8</v>
      </c>
      <c r="Y382">
        <v>0</v>
      </c>
    </row>
    <row r="383" spans="1:25" x14ac:dyDescent="0.2">
      <c r="A383" t="s">
        <v>94</v>
      </c>
      <c r="B383">
        <v>11</v>
      </c>
      <c r="C383">
        <v>61619829</v>
      </c>
      <c r="D383" t="s">
        <v>27</v>
      </c>
      <c r="E383" t="s">
        <v>33</v>
      </c>
      <c r="F383">
        <v>114352</v>
      </c>
      <c r="G383">
        <v>0.62296799999999997</v>
      </c>
      <c r="H383">
        <v>77842</v>
      </c>
      <c r="I383">
        <v>36510</v>
      </c>
      <c r="J383" t="s">
        <v>156</v>
      </c>
      <c r="K383">
        <v>0.24568499999999999</v>
      </c>
      <c r="L383">
        <v>4.2912699999999998E-3</v>
      </c>
      <c r="M383">
        <v>4.1036099999999997E-3</v>
      </c>
      <c r="N383">
        <v>0.261322</v>
      </c>
      <c r="O383">
        <v>5.1811399999999999E-3</v>
      </c>
      <c r="P383">
        <v>4.96073E-3</v>
      </c>
      <c r="Q383">
        <v>-4.9524800000000001E-2</v>
      </c>
      <c r="R383">
        <v>9.2450899999999992E-3</v>
      </c>
      <c r="S383">
        <v>8.8277300000000006E-3</v>
      </c>
      <c r="T383">
        <v>0</v>
      </c>
      <c r="U383" s="1">
        <v>8.4675100000000001E-8</v>
      </c>
      <c r="V383">
        <v>0</v>
      </c>
      <c r="W383">
        <v>0</v>
      </c>
      <c r="X383" s="1">
        <v>2.02171E-8</v>
      </c>
      <c r="Y383">
        <v>0</v>
      </c>
    </row>
    <row r="384" spans="1:25" x14ac:dyDescent="0.2">
      <c r="A384" t="s">
        <v>95</v>
      </c>
      <c r="B384">
        <v>11</v>
      </c>
      <c r="C384">
        <v>61621194</v>
      </c>
      <c r="D384" t="s">
        <v>33</v>
      </c>
      <c r="E384" t="s">
        <v>32</v>
      </c>
      <c r="F384">
        <v>114352</v>
      </c>
      <c r="G384">
        <v>0.66950100000000001</v>
      </c>
      <c r="H384">
        <v>77842</v>
      </c>
      <c r="I384">
        <v>36510</v>
      </c>
      <c r="J384" t="s">
        <v>156</v>
      </c>
      <c r="K384">
        <v>0.223994</v>
      </c>
      <c r="L384">
        <v>4.4193399999999999E-3</v>
      </c>
      <c r="M384">
        <v>4.2199000000000004E-3</v>
      </c>
      <c r="N384">
        <v>0.23887700000000001</v>
      </c>
      <c r="O384">
        <v>5.3381599999999998E-3</v>
      </c>
      <c r="P384">
        <v>5.1062099999999999E-3</v>
      </c>
      <c r="Q384">
        <v>-4.6937899999999998E-2</v>
      </c>
      <c r="R384">
        <v>9.5150800000000004E-3</v>
      </c>
      <c r="S384">
        <v>9.0677299999999995E-3</v>
      </c>
      <c r="T384">
        <v>0</v>
      </c>
      <c r="U384" s="1">
        <v>8.0973700000000002E-7</v>
      </c>
      <c r="V384">
        <v>0</v>
      </c>
      <c r="W384">
        <v>0</v>
      </c>
      <c r="X384" s="1">
        <v>2.26242E-7</v>
      </c>
      <c r="Y384">
        <v>0</v>
      </c>
    </row>
    <row r="385" spans="1:25" x14ac:dyDescent="0.2">
      <c r="A385" t="s">
        <v>96</v>
      </c>
      <c r="B385">
        <v>11</v>
      </c>
      <c r="C385">
        <v>61621556</v>
      </c>
      <c r="D385" t="s">
        <v>27</v>
      </c>
      <c r="E385" t="s">
        <v>32</v>
      </c>
      <c r="F385">
        <v>114352</v>
      </c>
      <c r="G385">
        <v>0.62130700000000005</v>
      </c>
      <c r="H385">
        <v>77842</v>
      </c>
      <c r="I385">
        <v>36510</v>
      </c>
      <c r="J385" t="s">
        <v>156</v>
      </c>
      <c r="K385">
        <v>0.24324299999999999</v>
      </c>
      <c r="L385">
        <v>4.2828299999999996E-3</v>
      </c>
      <c r="M385">
        <v>4.0974599999999998E-3</v>
      </c>
      <c r="N385">
        <v>0.25862000000000002</v>
      </c>
      <c r="O385">
        <v>5.1689700000000002E-3</v>
      </c>
      <c r="P385">
        <v>4.9525200000000002E-3</v>
      </c>
      <c r="Q385">
        <v>-4.8731900000000002E-2</v>
      </c>
      <c r="R385">
        <v>9.2305000000000009E-3</v>
      </c>
      <c r="S385">
        <v>8.8159299999999996E-3</v>
      </c>
      <c r="T385">
        <v>0</v>
      </c>
      <c r="U385" s="1">
        <v>1.29581E-7</v>
      </c>
      <c r="V385">
        <v>0</v>
      </c>
      <c r="W385">
        <v>0</v>
      </c>
      <c r="X385" s="1">
        <v>3.2444399999999998E-8</v>
      </c>
      <c r="Y385">
        <v>0</v>
      </c>
    </row>
    <row r="386" spans="1:25" x14ac:dyDescent="0.2">
      <c r="A386" t="s">
        <v>98</v>
      </c>
      <c r="B386">
        <v>11</v>
      </c>
      <c r="C386">
        <v>61623140</v>
      </c>
      <c r="D386" t="s">
        <v>28</v>
      </c>
      <c r="E386" t="s">
        <v>27</v>
      </c>
      <c r="F386">
        <v>114352</v>
      </c>
      <c r="G386">
        <v>0.62237699999999996</v>
      </c>
      <c r="H386">
        <v>77842</v>
      </c>
      <c r="I386">
        <v>36510</v>
      </c>
      <c r="J386" t="s">
        <v>156</v>
      </c>
      <c r="K386">
        <v>0.241679</v>
      </c>
      <c r="L386">
        <v>4.2774500000000003E-3</v>
      </c>
      <c r="M386">
        <v>4.0930000000000003E-3</v>
      </c>
      <c r="N386">
        <v>0.25737300000000002</v>
      </c>
      <c r="O386">
        <v>5.1628400000000001E-3</v>
      </c>
      <c r="P386">
        <v>4.9465999999999998E-3</v>
      </c>
      <c r="Q386">
        <v>-4.9758200000000002E-2</v>
      </c>
      <c r="R386">
        <v>9.21837E-3</v>
      </c>
      <c r="S386">
        <v>8.8074599999999996E-3</v>
      </c>
      <c r="T386">
        <v>0</v>
      </c>
      <c r="U386" s="1">
        <v>6.7490399999999999E-8</v>
      </c>
      <c r="V386">
        <v>0</v>
      </c>
      <c r="W386">
        <v>0</v>
      </c>
      <c r="X386" s="1">
        <v>1.6086400000000001E-8</v>
      </c>
      <c r="Y386">
        <v>0</v>
      </c>
    </row>
    <row r="387" spans="1:25" x14ac:dyDescent="0.2">
      <c r="A387" t="s">
        <v>440</v>
      </c>
      <c r="B387">
        <v>16</v>
      </c>
      <c r="C387">
        <v>82708468</v>
      </c>
      <c r="D387" t="s">
        <v>27</v>
      </c>
      <c r="E387" t="s">
        <v>28</v>
      </c>
      <c r="F387">
        <v>114352</v>
      </c>
      <c r="G387">
        <v>0.93808899999999995</v>
      </c>
      <c r="H387">
        <v>77842</v>
      </c>
      <c r="I387">
        <v>36510</v>
      </c>
      <c r="J387" t="s">
        <v>222</v>
      </c>
      <c r="K387">
        <v>6.8466400000000002E-3</v>
      </c>
      <c r="L387">
        <v>8.4684600000000006E-3</v>
      </c>
      <c r="M387">
        <v>8.4602900000000005E-3</v>
      </c>
      <c r="N387">
        <v>-2.2006700000000001E-2</v>
      </c>
      <c r="O387">
        <v>1.0250799999999999E-2</v>
      </c>
      <c r="P387">
        <v>1.02626E-2</v>
      </c>
      <c r="Q387">
        <v>9.0044299999999994E-2</v>
      </c>
      <c r="R387">
        <v>1.81902E-2</v>
      </c>
      <c r="S387">
        <v>1.8128600000000002E-2</v>
      </c>
      <c r="T387">
        <v>0.41881000000000002</v>
      </c>
      <c r="U387" s="1">
        <v>7.4156799999999999E-7</v>
      </c>
      <c r="V387" s="1">
        <v>3.5287499999999999E-6</v>
      </c>
      <c r="W387">
        <v>0.41836099999999998</v>
      </c>
      <c r="X387" s="1">
        <v>6.8002699999999995E-7</v>
      </c>
      <c r="Y387" s="1">
        <v>3.1663999999999999E-6</v>
      </c>
    </row>
    <row r="388" spans="1:25" x14ac:dyDescent="0.2">
      <c r="A388" t="s">
        <v>441</v>
      </c>
      <c r="B388">
        <v>16</v>
      </c>
      <c r="C388">
        <v>82709720</v>
      </c>
      <c r="D388" t="s">
        <v>32</v>
      </c>
      <c r="E388" t="s">
        <v>33</v>
      </c>
      <c r="F388">
        <v>114352</v>
      </c>
      <c r="G388">
        <v>0.93793700000000002</v>
      </c>
      <c r="H388">
        <v>77842</v>
      </c>
      <c r="I388">
        <v>36510</v>
      </c>
      <c r="J388" t="s">
        <v>222</v>
      </c>
      <c r="K388">
        <v>8.0160500000000003E-3</v>
      </c>
      <c r="L388">
        <v>8.4614200000000007E-3</v>
      </c>
      <c r="M388">
        <v>8.4559800000000001E-3</v>
      </c>
      <c r="N388">
        <v>-2.06245E-2</v>
      </c>
      <c r="O388">
        <v>1.02352E-2</v>
      </c>
      <c r="P388">
        <v>1.0254299999999999E-2</v>
      </c>
      <c r="Q388">
        <v>8.9495699999999997E-2</v>
      </c>
      <c r="R388">
        <v>1.81897E-2</v>
      </c>
      <c r="S388">
        <v>1.81259E-2</v>
      </c>
      <c r="T388">
        <v>0.34345300000000001</v>
      </c>
      <c r="U388" s="1">
        <v>8.6490799999999998E-7</v>
      </c>
      <c r="V388" s="1">
        <v>3.6561500000000001E-6</v>
      </c>
      <c r="W388">
        <v>0.34314299999999998</v>
      </c>
      <c r="X388" s="1">
        <v>7.9155799999999997E-7</v>
      </c>
      <c r="Y388" s="1">
        <v>3.2447500000000001E-6</v>
      </c>
    </row>
    <row r="389" spans="1:25" x14ac:dyDescent="0.2">
      <c r="A389" t="s">
        <v>442</v>
      </c>
      <c r="B389">
        <v>16</v>
      </c>
      <c r="C389">
        <v>82709972</v>
      </c>
      <c r="D389" t="s">
        <v>27</v>
      </c>
      <c r="E389" t="s">
        <v>28</v>
      </c>
      <c r="F389">
        <v>114352</v>
      </c>
      <c r="G389">
        <v>0.93400300000000003</v>
      </c>
      <c r="H389">
        <v>77842</v>
      </c>
      <c r="I389">
        <v>36510</v>
      </c>
      <c r="J389" t="s">
        <v>222</v>
      </c>
      <c r="K389">
        <v>3.58194E-3</v>
      </c>
      <c r="L389">
        <v>8.2061100000000008E-3</v>
      </c>
      <c r="M389">
        <v>8.2155200000000005E-3</v>
      </c>
      <c r="N389">
        <v>-2.4380700000000002E-2</v>
      </c>
      <c r="O389">
        <v>9.9332899999999991E-3</v>
      </c>
      <c r="P389">
        <v>9.9662199999999996E-3</v>
      </c>
      <c r="Q389">
        <v>8.7242700000000006E-2</v>
      </c>
      <c r="R389">
        <v>1.7626200000000002E-2</v>
      </c>
      <c r="S389">
        <v>1.76025E-2</v>
      </c>
      <c r="T389">
        <v>0.66247699999999998</v>
      </c>
      <c r="U389" s="1">
        <v>7.43678E-7</v>
      </c>
      <c r="V389" s="1">
        <v>4.41133E-6</v>
      </c>
      <c r="W389">
        <v>0.66283899999999996</v>
      </c>
      <c r="X389" s="1">
        <v>7.1861099999999998E-7</v>
      </c>
      <c r="Y389" s="1">
        <v>4.2130299999999997E-6</v>
      </c>
    </row>
    <row r="390" spans="1:25" x14ac:dyDescent="0.2">
      <c r="A390" t="s">
        <v>443</v>
      </c>
      <c r="B390">
        <v>16</v>
      </c>
      <c r="C390">
        <v>82710034</v>
      </c>
      <c r="D390" t="s">
        <v>33</v>
      </c>
      <c r="E390" t="s">
        <v>28</v>
      </c>
      <c r="F390">
        <v>114352</v>
      </c>
      <c r="G390">
        <v>0.93814699999999995</v>
      </c>
      <c r="H390">
        <v>77842</v>
      </c>
      <c r="I390">
        <v>36510</v>
      </c>
      <c r="J390" t="s">
        <v>222</v>
      </c>
      <c r="K390">
        <v>7.4653799999999998E-3</v>
      </c>
      <c r="L390">
        <v>8.4680699999999994E-3</v>
      </c>
      <c r="M390">
        <v>8.4634700000000007E-3</v>
      </c>
      <c r="N390">
        <v>-2.16901E-2</v>
      </c>
      <c r="O390">
        <v>1.0249899999999999E-2</v>
      </c>
      <c r="P390">
        <v>1.0266300000000001E-2</v>
      </c>
      <c r="Q390">
        <v>9.0992299999999998E-2</v>
      </c>
      <c r="R390">
        <v>1.81903E-2</v>
      </c>
      <c r="S390">
        <v>1.8135700000000001E-2</v>
      </c>
      <c r="T390">
        <v>0.377998</v>
      </c>
      <c r="U390" s="1">
        <v>5.6666600000000003E-7</v>
      </c>
      <c r="V390" s="1">
        <v>2.5671500000000001E-6</v>
      </c>
      <c r="W390">
        <v>0.37773899999999999</v>
      </c>
      <c r="X390" s="1">
        <v>5.2401099999999997E-7</v>
      </c>
      <c r="Y390" s="1">
        <v>2.3159199999999998E-6</v>
      </c>
    </row>
    <row r="391" spans="1:25" x14ac:dyDescent="0.2">
      <c r="A391" t="s">
        <v>444</v>
      </c>
      <c r="B391">
        <v>2</v>
      </c>
      <c r="C391">
        <v>16603544</v>
      </c>
      <c r="D391" t="s">
        <v>28</v>
      </c>
      <c r="E391" t="s">
        <v>27</v>
      </c>
      <c r="F391">
        <v>114352</v>
      </c>
      <c r="G391">
        <v>0.93027199999999999</v>
      </c>
      <c r="H391">
        <v>77842</v>
      </c>
      <c r="I391">
        <v>36510</v>
      </c>
      <c r="J391" t="s">
        <v>229</v>
      </c>
      <c r="K391">
        <v>-3.9803499999999997E-3</v>
      </c>
      <c r="L391">
        <v>8.0457700000000007E-3</v>
      </c>
      <c r="M391">
        <v>7.9821900000000001E-3</v>
      </c>
      <c r="N391">
        <v>-3.1234000000000001E-2</v>
      </c>
      <c r="O391">
        <v>9.8436700000000005E-3</v>
      </c>
      <c r="P391">
        <v>9.7118699999999992E-3</v>
      </c>
      <c r="Q391">
        <v>8.3963999999999997E-2</v>
      </c>
      <c r="R391">
        <v>1.70744E-2</v>
      </c>
      <c r="S391">
        <v>1.7043699999999998E-2</v>
      </c>
      <c r="T391">
        <v>0.62080299999999999</v>
      </c>
      <c r="U391" s="1">
        <v>8.7638600000000002E-7</v>
      </c>
      <c r="V391" s="1">
        <v>5.1466E-6</v>
      </c>
      <c r="W391">
        <v>0.61802400000000002</v>
      </c>
      <c r="X391" s="1">
        <v>8.3765000000000004E-7</v>
      </c>
      <c r="Y391" s="1">
        <v>4.7424300000000001E-6</v>
      </c>
    </row>
    <row r="392" spans="1:25" x14ac:dyDescent="0.2">
      <c r="A392" t="s">
        <v>445</v>
      </c>
      <c r="B392">
        <v>10</v>
      </c>
      <c r="C392">
        <v>29464996</v>
      </c>
      <c r="D392" t="s">
        <v>28</v>
      </c>
      <c r="E392" t="s">
        <v>33</v>
      </c>
      <c r="F392">
        <v>114352</v>
      </c>
      <c r="G392">
        <v>0.91974100000000003</v>
      </c>
      <c r="H392">
        <v>77842</v>
      </c>
      <c r="I392">
        <v>36510</v>
      </c>
      <c r="J392" t="s">
        <v>229</v>
      </c>
      <c r="K392">
        <v>1.50364E-2</v>
      </c>
      <c r="L392">
        <v>7.5684799999999998E-3</v>
      </c>
      <c r="M392">
        <v>7.5295900000000001E-3</v>
      </c>
      <c r="N392">
        <v>4.15325E-2</v>
      </c>
      <c r="O392">
        <v>9.1831699999999992E-3</v>
      </c>
      <c r="P392">
        <v>9.1094499999999998E-3</v>
      </c>
      <c r="Q392">
        <v>-8.3616700000000002E-2</v>
      </c>
      <c r="R392">
        <v>1.62097E-2</v>
      </c>
      <c r="S392">
        <v>1.6180199999999999E-2</v>
      </c>
      <c r="T392">
        <v>4.6954200000000001E-2</v>
      </c>
      <c r="U392" s="1">
        <v>2.4901700000000001E-7</v>
      </c>
      <c r="V392" s="1">
        <v>2.52551E-7</v>
      </c>
      <c r="W392">
        <v>4.5827899999999998E-2</v>
      </c>
      <c r="X392" s="1">
        <v>2.36817E-7</v>
      </c>
      <c r="Y392" s="1">
        <v>2.16163E-7</v>
      </c>
    </row>
    <row r="393" spans="1:25" x14ac:dyDescent="0.2">
      <c r="A393" t="s">
        <v>446</v>
      </c>
      <c r="B393">
        <v>10</v>
      </c>
      <c r="C393">
        <v>29468147</v>
      </c>
      <c r="D393" t="s">
        <v>32</v>
      </c>
      <c r="E393" t="s">
        <v>33</v>
      </c>
      <c r="F393">
        <v>114352</v>
      </c>
      <c r="G393">
        <v>0.91972100000000001</v>
      </c>
      <c r="H393">
        <v>77842</v>
      </c>
      <c r="I393">
        <v>36510</v>
      </c>
      <c r="J393" t="s">
        <v>229</v>
      </c>
      <c r="K393">
        <v>1.4908299999999999E-2</v>
      </c>
      <c r="L393">
        <v>7.5585499999999998E-3</v>
      </c>
      <c r="M393">
        <v>7.5204599999999996E-3</v>
      </c>
      <c r="N393">
        <v>4.1924999999999997E-2</v>
      </c>
      <c r="O393">
        <v>9.1711799999999993E-3</v>
      </c>
      <c r="P393">
        <v>9.1004999999999992E-3</v>
      </c>
      <c r="Q393">
        <v>-8.5174899999999998E-2</v>
      </c>
      <c r="R393">
        <v>1.6188600000000001E-2</v>
      </c>
      <c r="S393">
        <v>1.6156199999999999E-2</v>
      </c>
      <c r="T393">
        <v>4.8567199999999998E-2</v>
      </c>
      <c r="U393" s="1">
        <v>1.4294400000000001E-7</v>
      </c>
      <c r="V393" s="1">
        <v>1.5106E-7</v>
      </c>
      <c r="W393">
        <v>4.7438800000000003E-2</v>
      </c>
      <c r="X393" s="1">
        <v>1.34975E-7</v>
      </c>
      <c r="Y393" s="1">
        <v>1.29232E-7</v>
      </c>
    </row>
    <row r="394" spans="1:25" x14ac:dyDescent="0.2">
      <c r="A394" t="s">
        <v>228</v>
      </c>
      <c r="B394">
        <v>10</v>
      </c>
      <c r="C394">
        <v>29468229</v>
      </c>
      <c r="D394" t="s">
        <v>28</v>
      </c>
      <c r="E394" t="s">
        <v>32</v>
      </c>
      <c r="F394">
        <v>114352</v>
      </c>
      <c r="G394">
        <v>0.91951300000000002</v>
      </c>
      <c r="H394">
        <v>77842</v>
      </c>
      <c r="I394">
        <v>36510</v>
      </c>
      <c r="J394" t="s">
        <v>229</v>
      </c>
      <c r="K394">
        <v>1.4700400000000001E-2</v>
      </c>
      <c r="L394">
        <v>7.5505299999999997E-3</v>
      </c>
      <c r="M394">
        <v>7.5142799999999999E-3</v>
      </c>
      <c r="N394">
        <v>4.18701E-2</v>
      </c>
      <c r="O394">
        <v>9.1604900000000003E-3</v>
      </c>
      <c r="P394">
        <v>9.0928099999999998E-3</v>
      </c>
      <c r="Q394">
        <v>-8.5665599999999995E-2</v>
      </c>
      <c r="R394">
        <v>1.6173199999999999E-2</v>
      </c>
      <c r="S394">
        <v>1.6143399999999999E-2</v>
      </c>
      <c r="T394">
        <v>5.1541700000000003E-2</v>
      </c>
      <c r="U394" s="1">
        <v>1.17872E-7</v>
      </c>
      <c r="V394" s="1">
        <v>1.31377E-7</v>
      </c>
      <c r="W394">
        <v>5.04258E-2</v>
      </c>
      <c r="X394" s="1">
        <v>1.11721E-7</v>
      </c>
      <c r="Y394" s="1">
        <v>1.13287E-7</v>
      </c>
    </row>
    <row r="395" spans="1:25" x14ac:dyDescent="0.2">
      <c r="A395" t="s">
        <v>230</v>
      </c>
      <c r="B395">
        <v>10</v>
      </c>
      <c r="C395">
        <v>29471493</v>
      </c>
      <c r="D395" t="s">
        <v>27</v>
      </c>
      <c r="E395" t="s">
        <v>28</v>
      </c>
      <c r="F395">
        <v>114352</v>
      </c>
      <c r="G395">
        <v>0.91791400000000001</v>
      </c>
      <c r="H395">
        <v>77842</v>
      </c>
      <c r="I395">
        <v>36510</v>
      </c>
      <c r="J395" t="s">
        <v>229</v>
      </c>
      <c r="K395">
        <v>1.41262E-2</v>
      </c>
      <c r="L395">
        <v>7.4927199999999996E-3</v>
      </c>
      <c r="M395">
        <v>7.4598800000000003E-3</v>
      </c>
      <c r="N395">
        <v>4.0947499999999998E-2</v>
      </c>
      <c r="O395">
        <v>9.0950200000000005E-3</v>
      </c>
      <c r="P395">
        <v>9.0258400000000003E-3</v>
      </c>
      <c r="Q395">
        <v>-8.4609799999999999E-2</v>
      </c>
      <c r="R395">
        <v>1.6039999999999999E-2</v>
      </c>
      <c r="S395">
        <v>1.6028199999999999E-2</v>
      </c>
      <c r="T395">
        <v>5.93857E-2</v>
      </c>
      <c r="U395" s="1">
        <v>1.3280900000000001E-7</v>
      </c>
      <c r="V395" s="1">
        <v>1.6847600000000001E-7</v>
      </c>
      <c r="W395">
        <v>5.8274800000000002E-2</v>
      </c>
      <c r="X395" s="1">
        <v>1.30028E-7</v>
      </c>
      <c r="Y395" s="1">
        <v>1.4803699999999999E-7</v>
      </c>
    </row>
    <row r="396" spans="1:25" x14ac:dyDescent="0.2">
      <c r="A396" t="s">
        <v>436</v>
      </c>
      <c r="B396">
        <v>10</v>
      </c>
      <c r="C396">
        <v>107886255</v>
      </c>
      <c r="D396" t="s">
        <v>28</v>
      </c>
      <c r="E396" t="s">
        <v>27</v>
      </c>
      <c r="F396">
        <v>114352</v>
      </c>
      <c r="G396">
        <v>0.98827200000000004</v>
      </c>
      <c r="H396">
        <v>77842</v>
      </c>
      <c r="I396">
        <v>36510</v>
      </c>
      <c r="J396" t="s">
        <v>229</v>
      </c>
      <c r="K396">
        <v>1.63401E-3</v>
      </c>
      <c r="L396">
        <v>2.0031199999999999E-2</v>
      </c>
      <c r="M396">
        <v>1.99277E-2</v>
      </c>
      <c r="N396">
        <v>7.7748300000000006E-2</v>
      </c>
      <c r="O396">
        <v>2.4655199999999999E-2</v>
      </c>
      <c r="P396">
        <v>2.4382999999999998E-2</v>
      </c>
      <c r="Q396">
        <v>-0.22913600000000001</v>
      </c>
      <c r="R396">
        <v>4.2264299999999998E-2</v>
      </c>
      <c r="S396">
        <v>4.2297899999999999E-2</v>
      </c>
      <c r="T396">
        <v>0.93498599999999998</v>
      </c>
      <c r="U396" s="1">
        <v>5.9099300000000002E-8</v>
      </c>
      <c r="V396" s="1">
        <v>4.1441000000000002E-7</v>
      </c>
      <c r="W396">
        <v>0.93464899999999995</v>
      </c>
      <c r="X396" s="1">
        <v>6.0541100000000005E-8</v>
      </c>
      <c r="Y396" s="1">
        <v>4.2280099999999998E-7</v>
      </c>
    </row>
    <row r="397" spans="1:25" x14ac:dyDescent="0.2">
      <c r="A397" t="s">
        <v>437</v>
      </c>
      <c r="B397">
        <v>10</v>
      </c>
      <c r="C397">
        <v>107886928</v>
      </c>
      <c r="D397" t="s">
        <v>28</v>
      </c>
      <c r="E397" t="s">
        <v>32</v>
      </c>
      <c r="F397">
        <v>114352</v>
      </c>
      <c r="G397">
        <v>0.98822100000000002</v>
      </c>
      <c r="H397">
        <v>77842</v>
      </c>
      <c r="I397">
        <v>36510</v>
      </c>
      <c r="J397" t="s">
        <v>229</v>
      </c>
      <c r="K397">
        <v>1.03524E-3</v>
      </c>
      <c r="L397">
        <v>2.0075099999999999E-2</v>
      </c>
      <c r="M397">
        <v>2.00246E-2</v>
      </c>
      <c r="N397">
        <v>7.7216199999999999E-2</v>
      </c>
      <c r="O397">
        <v>2.4745400000000001E-2</v>
      </c>
      <c r="P397">
        <v>2.4521899999999999E-2</v>
      </c>
      <c r="Q397">
        <v>-0.228573</v>
      </c>
      <c r="R397">
        <v>4.2296599999999997E-2</v>
      </c>
      <c r="S397">
        <v>4.2467999999999999E-2</v>
      </c>
      <c r="T397">
        <v>0.95887299999999998</v>
      </c>
      <c r="U397" s="1">
        <v>6.5153199999999999E-8</v>
      </c>
      <c r="V397" s="1">
        <v>4.5493800000000002E-7</v>
      </c>
      <c r="W397">
        <v>0.95876899999999998</v>
      </c>
      <c r="X397" s="1">
        <v>7.3565199999999995E-8</v>
      </c>
      <c r="Y397" s="1">
        <v>5.1167199999999998E-7</v>
      </c>
    </row>
    <row r="398" spans="1:25" x14ac:dyDescent="0.2">
      <c r="A398" t="s">
        <v>447</v>
      </c>
      <c r="B398">
        <v>3</v>
      </c>
      <c r="C398">
        <v>183247468</v>
      </c>
      <c r="D398" t="s">
        <v>28</v>
      </c>
      <c r="E398" t="s">
        <v>27</v>
      </c>
      <c r="F398">
        <v>114352</v>
      </c>
      <c r="G398">
        <v>0.98853899999999995</v>
      </c>
      <c r="H398">
        <v>77842</v>
      </c>
      <c r="I398">
        <v>36510</v>
      </c>
      <c r="J398" t="s">
        <v>391</v>
      </c>
      <c r="K398">
        <v>8.1302200000000005E-3</v>
      </c>
      <c r="L398">
        <v>1.97927E-2</v>
      </c>
      <c r="M398">
        <v>1.9909400000000001E-2</v>
      </c>
      <c r="N398">
        <v>-5.91987E-2</v>
      </c>
      <c r="O398">
        <v>2.4091999999999999E-2</v>
      </c>
      <c r="P398">
        <v>2.4108600000000001E-2</v>
      </c>
      <c r="Q398">
        <v>0.21168100000000001</v>
      </c>
      <c r="R398">
        <v>4.2233399999999997E-2</v>
      </c>
      <c r="S398">
        <v>4.2744499999999998E-2</v>
      </c>
      <c r="T398">
        <v>0.68124200000000001</v>
      </c>
      <c r="U398" s="1">
        <v>5.3816099999999997E-7</v>
      </c>
      <c r="V398" s="1">
        <v>3.1120500000000001E-6</v>
      </c>
      <c r="W398">
        <v>0.68300899999999998</v>
      </c>
      <c r="X398" s="1">
        <v>7.3360700000000004E-7</v>
      </c>
      <c r="Y398" s="1">
        <v>4.3481300000000003E-6</v>
      </c>
    </row>
    <row r="399" spans="1:25" x14ac:dyDescent="0.2">
      <c r="A399" t="s">
        <v>448</v>
      </c>
      <c r="B399">
        <v>11</v>
      </c>
      <c r="C399">
        <v>94008050</v>
      </c>
      <c r="D399" t="s">
        <v>27</v>
      </c>
      <c r="E399" t="s">
        <v>32</v>
      </c>
      <c r="F399">
        <v>114352</v>
      </c>
      <c r="G399">
        <v>0.96479899999999996</v>
      </c>
      <c r="H399">
        <v>77842</v>
      </c>
      <c r="I399">
        <v>36510</v>
      </c>
      <c r="J399" t="s">
        <v>391</v>
      </c>
      <c r="K399">
        <v>-1.58475E-2</v>
      </c>
      <c r="L399">
        <v>1.1208299999999999E-2</v>
      </c>
      <c r="M399">
        <v>1.12593E-2</v>
      </c>
      <c r="N399">
        <v>2.2089299999999999E-2</v>
      </c>
      <c r="O399">
        <v>1.3684399999999999E-2</v>
      </c>
      <c r="P399">
        <v>1.3651399999999999E-2</v>
      </c>
      <c r="Q399">
        <v>-0.11858100000000001</v>
      </c>
      <c r="R399">
        <v>2.3825300000000001E-2</v>
      </c>
      <c r="S399">
        <v>2.4128400000000001E-2</v>
      </c>
      <c r="T399">
        <v>0.15739</v>
      </c>
      <c r="U399" s="1">
        <v>6.4549300000000002E-7</v>
      </c>
      <c r="V399" s="1">
        <v>1.32151E-6</v>
      </c>
      <c r="W399">
        <v>0.159279</v>
      </c>
      <c r="X399" s="1">
        <v>8.8978500000000005E-7</v>
      </c>
      <c r="Y399" s="1">
        <v>2.1138099999999998E-6</v>
      </c>
    </row>
    <row r="400" spans="1:25" x14ac:dyDescent="0.2">
      <c r="A400" t="s">
        <v>449</v>
      </c>
      <c r="B400">
        <v>12</v>
      </c>
      <c r="C400">
        <v>103640952</v>
      </c>
      <c r="D400" t="s">
        <v>27</v>
      </c>
      <c r="E400" t="s">
        <v>28</v>
      </c>
      <c r="F400">
        <v>114352</v>
      </c>
      <c r="G400">
        <v>0.56555500000000003</v>
      </c>
      <c r="H400">
        <v>77842</v>
      </c>
      <c r="I400">
        <v>36510</v>
      </c>
      <c r="J400" t="s">
        <v>391</v>
      </c>
      <c r="K400">
        <v>-9.3166900000000007E-3</v>
      </c>
      <c r="L400">
        <v>4.0450800000000004E-3</v>
      </c>
      <c r="M400">
        <v>4.0544999999999999E-3</v>
      </c>
      <c r="N400">
        <v>4.4437299999999999E-3</v>
      </c>
      <c r="O400">
        <v>4.90435E-3</v>
      </c>
      <c r="P400">
        <v>4.9135999999999997E-3</v>
      </c>
      <c r="Q400">
        <v>-4.3115000000000001E-2</v>
      </c>
      <c r="R400">
        <v>8.6737399999999992E-3</v>
      </c>
      <c r="S400">
        <v>8.6969999999999999E-3</v>
      </c>
      <c r="T400">
        <v>2.1266799999999999E-2</v>
      </c>
      <c r="U400" s="1">
        <v>6.6695999999999998E-7</v>
      </c>
      <c r="V400" s="1">
        <v>2.9980399999999998E-7</v>
      </c>
      <c r="W400">
        <v>2.1569399999999999E-2</v>
      </c>
      <c r="X400" s="1">
        <v>7.14247E-7</v>
      </c>
      <c r="Y400" s="1">
        <v>3.2865900000000001E-7</v>
      </c>
    </row>
    <row r="401" spans="1:25" x14ac:dyDescent="0.2">
      <c r="A401" t="s">
        <v>433</v>
      </c>
      <c r="B401">
        <v>6</v>
      </c>
      <c r="C401">
        <v>163574625</v>
      </c>
      <c r="D401" t="s">
        <v>33</v>
      </c>
      <c r="E401" t="s">
        <v>32</v>
      </c>
      <c r="F401">
        <v>114352</v>
      </c>
      <c r="G401">
        <v>0.87182199999999999</v>
      </c>
      <c r="H401">
        <v>77842</v>
      </c>
      <c r="I401">
        <v>36510</v>
      </c>
      <c r="J401" t="s">
        <v>237</v>
      </c>
      <c r="K401">
        <v>-5.7004999999999998E-3</v>
      </c>
      <c r="L401">
        <v>6.14636E-3</v>
      </c>
      <c r="M401">
        <v>6.1368600000000001E-3</v>
      </c>
      <c r="N401">
        <v>1.6008499999999998E-2</v>
      </c>
      <c r="O401">
        <v>7.38808E-3</v>
      </c>
      <c r="P401">
        <v>7.46095E-3</v>
      </c>
      <c r="Q401">
        <v>-6.7102599999999998E-2</v>
      </c>
      <c r="R401">
        <v>1.32952E-2</v>
      </c>
      <c r="S401">
        <v>1.3115699999999999E-2</v>
      </c>
      <c r="T401">
        <v>0.353688</v>
      </c>
      <c r="U401" s="1">
        <v>4.4853699999999999E-7</v>
      </c>
      <c r="V401" s="1">
        <v>2.1933299999999998E-6</v>
      </c>
      <c r="W401">
        <v>0.35294300000000001</v>
      </c>
      <c r="X401" s="1">
        <v>3.1176199999999998E-7</v>
      </c>
      <c r="Y401" s="1">
        <v>1.34496E-6</v>
      </c>
    </row>
    <row r="402" spans="1:25" x14ac:dyDescent="0.2">
      <c r="A402" t="s">
        <v>434</v>
      </c>
      <c r="B402">
        <v>6</v>
      </c>
      <c r="C402">
        <v>163574674</v>
      </c>
      <c r="D402" t="s">
        <v>32</v>
      </c>
      <c r="E402" t="s">
        <v>28</v>
      </c>
      <c r="F402">
        <v>114352</v>
      </c>
      <c r="G402">
        <v>0.87175999999999998</v>
      </c>
      <c r="H402">
        <v>77842</v>
      </c>
      <c r="I402">
        <v>36510</v>
      </c>
      <c r="J402" t="s">
        <v>237</v>
      </c>
      <c r="K402">
        <v>-5.7599499999999998E-3</v>
      </c>
      <c r="L402">
        <v>6.1457100000000004E-3</v>
      </c>
      <c r="M402">
        <v>6.1360900000000003E-3</v>
      </c>
      <c r="N402">
        <v>1.57658E-2</v>
      </c>
      <c r="O402">
        <v>7.3876499999999999E-3</v>
      </c>
      <c r="P402">
        <v>7.4601399999999997E-3</v>
      </c>
      <c r="Q402">
        <v>-6.6531499999999993E-2</v>
      </c>
      <c r="R402">
        <v>1.3292999999999999E-2</v>
      </c>
      <c r="S402">
        <v>1.31138E-2</v>
      </c>
      <c r="T402">
        <v>0.34863899999999998</v>
      </c>
      <c r="U402" s="1">
        <v>5.5862499999999999E-7</v>
      </c>
      <c r="V402" s="1">
        <v>2.6862199999999999E-6</v>
      </c>
      <c r="W402">
        <v>0.347885</v>
      </c>
      <c r="X402" s="1">
        <v>3.9081300000000002E-7</v>
      </c>
      <c r="Y402" s="1">
        <v>1.6575499999999999E-6</v>
      </c>
    </row>
    <row r="403" spans="1:25" x14ac:dyDescent="0.2">
      <c r="A403" t="s">
        <v>435</v>
      </c>
      <c r="B403">
        <v>6</v>
      </c>
      <c r="C403">
        <v>163574891</v>
      </c>
      <c r="D403" t="s">
        <v>33</v>
      </c>
      <c r="E403" t="s">
        <v>32</v>
      </c>
      <c r="F403">
        <v>114352</v>
      </c>
      <c r="G403">
        <v>0.87183200000000005</v>
      </c>
      <c r="H403">
        <v>77842</v>
      </c>
      <c r="I403">
        <v>36510</v>
      </c>
      <c r="J403" t="s">
        <v>237</v>
      </c>
      <c r="K403">
        <v>-5.6215600000000003E-3</v>
      </c>
      <c r="L403">
        <v>6.1476500000000002E-3</v>
      </c>
      <c r="M403">
        <v>6.1380100000000002E-3</v>
      </c>
      <c r="N403">
        <v>1.5996400000000001E-2</v>
      </c>
      <c r="O403">
        <v>7.3897600000000004E-3</v>
      </c>
      <c r="P403">
        <v>7.4624799999999996E-3</v>
      </c>
      <c r="Q403">
        <v>-6.6816500000000001E-2</v>
      </c>
      <c r="R403">
        <v>1.3297700000000001E-2</v>
      </c>
      <c r="S403">
        <v>1.31179E-2</v>
      </c>
      <c r="T403">
        <v>0.36049399999999998</v>
      </c>
      <c r="U403" s="1">
        <v>5.0435699999999997E-7</v>
      </c>
      <c r="V403" s="1">
        <v>2.47911E-6</v>
      </c>
      <c r="W403">
        <v>0.35974</v>
      </c>
      <c r="X403" s="1">
        <v>3.5147699999999999E-7</v>
      </c>
      <c r="Y403" s="1">
        <v>1.5282700000000001E-6</v>
      </c>
    </row>
    <row r="404" spans="1:25" x14ac:dyDescent="0.2">
      <c r="A404" t="s">
        <v>417</v>
      </c>
      <c r="B404">
        <v>10</v>
      </c>
      <c r="C404">
        <v>107887703</v>
      </c>
      <c r="D404" t="s">
        <v>28</v>
      </c>
      <c r="E404" t="s">
        <v>33</v>
      </c>
      <c r="F404">
        <v>114352</v>
      </c>
      <c r="G404">
        <v>0.98867400000000005</v>
      </c>
      <c r="H404">
        <v>77842</v>
      </c>
      <c r="I404">
        <v>36510</v>
      </c>
      <c r="J404" t="s">
        <v>237</v>
      </c>
      <c r="K404">
        <v>-1.7995899999999999E-2</v>
      </c>
      <c r="L404">
        <v>2.0921100000000002E-2</v>
      </c>
      <c r="M404">
        <v>2.0880300000000001E-2</v>
      </c>
      <c r="N404">
        <v>5.96854E-2</v>
      </c>
      <c r="O404">
        <v>2.5113199999999999E-2</v>
      </c>
      <c r="P404">
        <v>2.5521800000000001E-2</v>
      </c>
      <c r="Q404">
        <v>-0.234843</v>
      </c>
      <c r="R404">
        <v>4.5250899999999997E-2</v>
      </c>
      <c r="S404">
        <v>4.4366799999999998E-2</v>
      </c>
      <c r="T404">
        <v>0.38968999999999998</v>
      </c>
      <c r="U404" s="1">
        <v>2.10532E-7</v>
      </c>
      <c r="V404" s="1">
        <v>1.1810899999999999E-6</v>
      </c>
      <c r="W404">
        <v>0.388764</v>
      </c>
      <c r="X404" s="1">
        <v>1.2018999999999999E-7</v>
      </c>
      <c r="Y404" s="1">
        <v>5.6841200000000005E-7</v>
      </c>
    </row>
    <row r="405" spans="1:25" x14ac:dyDescent="0.2">
      <c r="A405" t="s">
        <v>450</v>
      </c>
      <c r="B405">
        <v>1</v>
      </c>
      <c r="C405">
        <v>178478792</v>
      </c>
      <c r="D405" t="s">
        <v>27</v>
      </c>
      <c r="E405" t="s">
        <v>32</v>
      </c>
      <c r="F405">
        <v>114352</v>
      </c>
      <c r="G405">
        <v>0.92898700000000001</v>
      </c>
      <c r="H405">
        <v>77842</v>
      </c>
      <c r="I405">
        <v>36510</v>
      </c>
      <c r="J405" t="s">
        <v>246</v>
      </c>
      <c r="K405">
        <v>-1.73099E-2</v>
      </c>
      <c r="L405">
        <v>7.8364000000000003E-3</v>
      </c>
      <c r="M405">
        <v>7.8187799999999991E-3</v>
      </c>
      <c r="N405">
        <v>-4.3268599999999997E-2</v>
      </c>
      <c r="O405">
        <v>9.5564299999999994E-3</v>
      </c>
      <c r="P405">
        <v>9.4675499999999999E-3</v>
      </c>
      <c r="Q405">
        <v>8.1601999999999994E-2</v>
      </c>
      <c r="R405">
        <v>1.66766E-2</v>
      </c>
      <c r="S405">
        <v>1.6782200000000001E-2</v>
      </c>
      <c r="T405">
        <v>2.71805E-2</v>
      </c>
      <c r="U405" s="1">
        <v>9.9216300000000004E-7</v>
      </c>
      <c r="V405" s="1">
        <v>6.8950599999999998E-7</v>
      </c>
      <c r="W405">
        <v>2.6836200000000001E-2</v>
      </c>
      <c r="X405" s="1">
        <v>1.1596699999999999E-6</v>
      </c>
      <c r="Y405" s="1">
        <v>6.3340499999999997E-7</v>
      </c>
    </row>
    <row r="406" spans="1:25" x14ac:dyDescent="0.2">
      <c r="A406" t="s">
        <v>231</v>
      </c>
      <c r="B406">
        <v>11</v>
      </c>
      <c r="C406">
        <v>105158580</v>
      </c>
      <c r="D406" t="s">
        <v>27</v>
      </c>
      <c r="E406" t="s">
        <v>28</v>
      </c>
      <c r="F406">
        <v>114352</v>
      </c>
      <c r="G406">
        <v>0.94605499999999998</v>
      </c>
      <c r="H406">
        <v>77842</v>
      </c>
      <c r="I406">
        <v>36510</v>
      </c>
      <c r="J406" t="s">
        <v>246</v>
      </c>
      <c r="K406">
        <v>-1.07411E-2</v>
      </c>
      <c r="L406">
        <v>8.9679700000000005E-3</v>
      </c>
      <c r="M406">
        <v>8.9280699999999998E-3</v>
      </c>
      <c r="N406">
        <v>2.2103000000000001E-2</v>
      </c>
      <c r="O406">
        <v>1.08101E-2</v>
      </c>
      <c r="P406">
        <v>1.08159E-2</v>
      </c>
      <c r="Q406">
        <v>-0.10302699999999999</v>
      </c>
      <c r="R406">
        <v>1.9341299999999999E-2</v>
      </c>
      <c r="S406">
        <v>1.9151100000000001E-2</v>
      </c>
      <c r="T406">
        <v>0.23102700000000001</v>
      </c>
      <c r="U406" s="1">
        <v>9.9972399999999999E-8</v>
      </c>
      <c r="V406" s="1">
        <v>3.6764199999999998E-7</v>
      </c>
      <c r="W406">
        <v>0.22894999999999999</v>
      </c>
      <c r="X406" s="1">
        <v>7.4611799999999996E-8</v>
      </c>
      <c r="Y406" s="1">
        <v>2.5189600000000002E-7</v>
      </c>
    </row>
    <row r="407" spans="1:25" x14ac:dyDescent="0.2">
      <c r="A407" t="s">
        <v>232</v>
      </c>
      <c r="B407">
        <v>11</v>
      </c>
      <c r="C407">
        <v>105165094</v>
      </c>
      <c r="D407" t="s">
        <v>27</v>
      </c>
      <c r="E407" t="s">
        <v>28</v>
      </c>
      <c r="F407">
        <v>114352</v>
      </c>
      <c r="G407">
        <v>0.94591700000000001</v>
      </c>
      <c r="H407">
        <v>77842</v>
      </c>
      <c r="I407">
        <v>36510</v>
      </c>
      <c r="J407" t="s">
        <v>246</v>
      </c>
      <c r="K407">
        <v>-1.12388E-2</v>
      </c>
      <c r="L407">
        <v>8.9336699999999995E-3</v>
      </c>
      <c r="M407">
        <v>8.9011999999999997E-3</v>
      </c>
      <c r="N407">
        <v>2.1499899999999999E-2</v>
      </c>
      <c r="O407">
        <v>1.07674E-2</v>
      </c>
      <c r="P407">
        <v>1.0781499999999999E-2</v>
      </c>
      <c r="Q407">
        <v>-0.102772</v>
      </c>
      <c r="R407">
        <v>1.9270599999999999E-2</v>
      </c>
      <c r="S407">
        <v>1.9097300000000001E-2</v>
      </c>
      <c r="T407">
        <v>0.20838100000000001</v>
      </c>
      <c r="U407" s="1">
        <v>9.6542700000000003E-8</v>
      </c>
      <c r="V407" s="1">
        <v>3.3136700000000001E-7</v>
      </c>
      <c r="W407">
        <v>0.20672599999999999</v>
      </c>
      <c r="X407" s="1">
        <v>7.3867699999999994E-8</v>
      </c>
      <c r="Y407" s="1">
        <v>2.31804E-7</v>
      </c>
    </row>
    <row r="408" spans="1:25" x14ac:dyDescent="0.2">
      <c r="A408" t="s">
        <v>233</v>
      </c>
      <c r="B408">
        <v>11</v>
      </c>
      <c r="C408">
        <v>105182152</v>
      </c>
      <c r="D408" t="s">
        <v>33</v>
      </c>
      <c r="E408" t="s">
        <v>32</v>
      </c>
      <c r="F408">
        <v>114352</v>
      </c>
      <c r="G408">
        <v>0.95031699999999997</v>
      </c>
      <c r="H408">
        <v>77842</v>
      </c>
      <c r="I408">
        <v>36510</v>
      </c>
      <c r="J408" t="s">
        <v>246</v>
      </c>
      <c r="K408">
        <v>-9.3124599999999998E-3</v>
      </c>
      <c r="L408">
        <v>9.3470600000000008E-3</v>
      </c>
      <c r="M408">
        <v>9.3223799999999999E-3</v>
      </c>
      <c r="N408">
        <v>2.2662499999999999E-2</v>
      </c>
      <c r="O408">
        <v>1.1280399999999999E-2</v>
      </c>
      <c r="P408">
        <v>1.12979E-2</v>
      </c>
      <c r="Q408">
        <v>-0.100152</v>
      </c>
      <c r="R408">
        <v>2.0135199999999999E-2</v>
      </c>
      <c r="S408">
        <v>1.9991100000000001E-2</v>
      </c>
      <c r="T408">
        <v>0.31910500000000003</v>
      </c>
      <c r="U408" s="1">
        <v>6.5598499999999995E-7</v>
      </c>
      <c r="V408" s="1">
        <v>2.7368300000000002E-6</v>
      </c>
      <c r="W408">
        <v>0.317826</v>
      </c>
      <c r="X408" s="1">
        <v>5.4480899999999999E-7</v>
      </c>
      <c r="Y408" s="1">
        <v>2.1542099999999999E-6</v>
      </c>
    </row>
    <row r="409" spans="1:25" x14ac:dyDescent="0.2">
      <c r="A409" t="s">
        <v>234</v>
      </c>
      <c r="B409">
        <v>11</v>
      </c>
      <c r="C409">
        <v>105211417</v>
      </c>
      <c r="D409" t="s">
        <v>33</v>
      </c>
      <c r="E409" t="s">
        <v>235</v>
      </c>
      <c r="F409">
        <v>114352</v>
      </c>
      <c r="G409">
        <v>0.951542</v>
      </c>
      <c r="H409">
        <v>77842</v>
      </c>
      <c r="I409">
        <v>36510</v>
      </c>
      <c r="J409" t="s">
        <v>246</v>
      </c>
      <c r="K409">
        <v>-9.83997E-3</v>
      </c>
      <c r="L409">
        <v>9.6097100000000005E-3</v>
      </c>
      <c r="M409">
        <v>9.5985700000000007E-3</v>
      </c>
      <c r="N409">
        <v>2.3072700000000002E-2</v>
      </c>
      <c r="O409">
        <v>1.1591000000000001E-2</v>
      </c>
      <c r="P409">
        <v>1.1624499999999999E-2</v>
      </c>
      <c r="Q409">
        <v>-0.103384</v>
      </c>
      <c r="R409">
        <v>2.07128E-2</v>
      </c>
      <c r="S409">
        <v>2.0597000000000001E-2</v>
      </c>
      <c r="T409">
        <v>0.30585400000000001</v>
      </c>
      <c r="U409" s="1">
        <v>5.9976899999999995E-7</v>
      </c>
      <c r="V409" s="1">
        <v>2.44126E-6</v>
      </c>
      <c r="W409">
        <v>0.30529299999999998</v>
      </c>
      <c r="X409" s="1">
        <v>5.1844999999999999E-7</v>
      </c>
      <c r="Y409" s="1">
        <v>1.9998599999999999E-6</v>
      </c>
    </row>
    <row r="410" spans="1:25" x14ac:dyDescent="0.2">
      <c r="A410" t="s">
        <v>451</v>
      </c>
      <c r="B410">
        <v>11</v>
      </c>
      <c r="C410">
        <v>105496147</v>
      </c>
      <c r="D410" t="s">
        <v>28</v>
      </c>
      <c r="E410" t="s">
        <v>27</v>
      </c>
      <c r="F410">
        <v>114352</v>
      </c>
      <c r="G410">
        <v>0.95265200000000005</v>
      </c>
      <c r="H410">
        <v>77842</v>
      </c>
      <c r="I410">
        <v>36510</v>
      </c>
      <c r="J410" t="s">
        <v>246</v>
      </c>
      <c r="K410">
        <v>-7.8302000000000007E-3</v>
      </c>
      <c r="L410">
        <v>9.6265199999999995E-3</v>
      </c>
      <c r="M410">
        <v>9.5969599999999999E-3</v>
      </c>
      <c r="N410">
        <v>2.6299400000000001E-2</v>
      </c>
      <c r="O410">
        <v>1.16486E-2</v>
      </c>
      <c r="P410">
        <v>1.1624799999999999E-2</v>
      </c>
      <c r="Q410">
        <v>-0.107103</v>
      </c>
      <c r="R410">
        <v>2.06707E-2</v>
      </c>
      <c r="S410">
        <v>2.0586500000000001E-2</v>
      </c>
      <c r="T410">
        <v>0.415989</v>
      </c>
      <c r="U410" s="1">
        <v>2.2025500000000001E-7</v>
      </c>
      <c r="V410" s="1">
        <v>1.0763E-6</v>
      </c>
      <c r="W410">
        <v>0.41455500000000001</v>
      </c>
      <c r="X410" s="1">
        <v>1.9654000000000001E-7</v>
      </c>
      <c r="Y410" s="1">
        <v>9.5050300000000002E-7</v>
      </c>
    </row>
    <row r="411" spans="1:25" x14ac:dyDescent="0.2">
      <c r="A411" t="s">
        <v>231</v>
      </c>
      <c r="B411">
        <v>11</v>
      </c>
      <c r="C411">
        <v>105158580</v>
      </c>
      <c r="D411" t="s">
        <v>27</v>
      </c>
      <c r="E411" t="s">
        <v>28</v>
      </c>
      <c r="F411">
        <v>114352</v>
      </c>
      <c r="G411">
        <v>0.94605499999999998</v>
      </c>
      <c r="H411">
        <v>77842</v>
      </c>
      <c r="I411">
        <v>36510</v>
      </c>
      <c r="J411" t="s">
        <v>312</v>
      </c>
      <c r="K411">
        <v>1.0492100000000001E-2</v>
      </c>
      <c r="L411">
        <v>8.9695399999999998E-3</v>
      </c>
      <c r="M411">
        <v>8.9569599999999999E-3</v>
      </c>
      <c r="N411">
        <v>-2.1260000000000001E-2</v>
      </c>
      <c r="O411">
        <v>1.0714100000000001E-2</v>
      </c>
      <c r="P411">
        <v>1.08509E-2</v>
      </c>
      <c r="Q411">
        <v>9.9601700000000001E-2</v>
      </c>
      <c r="R411">
        <v>1.9541300000000001E-2</v>
      </c>
      <c r="S411">
        <v>1.9213000000000001E-2</v>
      </c>
      <c r="T411">
        <v>0.24210100000000001</v>
      </c>
      <c r="U411" s="1">
        <v>3.4511899999999998E-7</v>
      </c>
      <c r="V411" s="1">
        <v>1.4313299999999999E-6</v>
      </c>
      <c r="W411">
        <v>0.24143999999999999</v>
      </c>
      <c r="X411" s="1">
        <v>2.17097E-7</v>
      </c>
      <c r="Y411" s="1">
        <v>7.3501999999999997E-7</v>
      </c>
    </row>
    <row r="412" spans="1:25" x14ac:dyDescent="0.2">
      <c r="A412" t="s">
        <v>232</v>
      </c>
      <c r="B412">
        <v>11</v>
      </c>
      <c r="C412">
        <v>105165094</v>
      </c>
      <c r="D412" t="s">
        <v>27</v>
      </c>
      <c r="E412" t="s">
        <v>28</v>
      </c>
      <c r="F412">
        <v>114352</v>
      </c>
      <c r="G412">
        <v>0.94591700000000001</v>
      </c>
      <c r="H412">
        <v>77842</v>
      </c>
      <c r="I412">
        <v>36510</v>
      </c>
      <c r="J412" t="s">
        <v>312</v>
      </c>
      <c r="K412">
        <v>1.12453E-2</v>
      </c>
      <c r="L412">
        <v>8.9351599999999993E-3</v>
      </c>
      <c r="M412">
        <v>8.9300000000000004E-3</v>
      </c>
      <c r="N412">
        <v>-2.0448899999999999E-2</v>
      </c>
      <c r="O412">
        <v>1.06715E-2</v>
      </c>
      <c r="P412">
        <v>1.08164E-2</v>
      </c>
      <c r="Q412">
        <v>9.9493300000000007E-2</v>
      </c>
      <c r="R412">
        <v>1.9470500000000002E-2</v>
      </c>
      <c r="S412">
        <v>1.9159099999999998E-2</v>
      </c>
      <c r="T412">
        <v>0.20819399999999999</v>
      </c>
      <c r="U412" s="1">
        <v>3.2225200000000002E-7</v>
      </c>
      <c r="V412" s="1">
        <v>1.2249999999999999E-6</v>
      </c>
      <c r="W412">
        <v>0.207931</v>
      </c>
      <c r="X412" s="1">
        <v>2.0692700000000001E-7</v>
      </c>
      <c r="Y412" s="1">
        <v>6.3063700000000001E-7</v>
      </c>
    </row>
    <row r="413" spans="1:25" x14ac:dyDescent="0.2">
      <c r="A413" t="s">
        <v>451</v>
      </c>
      <c r="B413">
        <v>11</v>
      </c>
      <c r="C413">
        <v>105496147</v>
      </c>
      <c r="D413" t="s">
        <v>28</v>
      </c>
      <c r="E413" t="s">
        <v>27</v>
      </c>
      <c r="F413">
        <v>114352</v>
      </c>
      <c r="G413">
        <v>0.95265200000000005</v>
      </c>
      <c r="H413">
        <v>77842</v>
      </c>
      <c r="I413">
        <v>36510</v>
      </c>
      <c r="J413" t="s">
        <v>312</v>
      </c>
      <c r="K413">
        <v>7.4897599999999998E-3</v>
      </c>
      <c r="L413">
        <v>9.63228E-3</v>
      </c>
      <c r="M413">
        <v>9.6280099999999993E-3</v>
      </c>
      <c r="N413">
        <v>-2.5453300000000002E-2</v>
      </c>
      <c r="O413">
        <v>1.1571700000000001E-2</v>
      </c>
      <c r="P413">
        <v>1.16624E-2</v>
      </c>
      <c r="Q413">
        <v>0.103379</v>
      </c>
      <c r="R413">
        <v>2.0852200000000001E-2</v>
      </c>
      <c r="S413">
        <v>2.0653100000000001E-2</v>
      </c>
      <c r="T413">
        <v>0.43682300000000002</v>
      </c>
      <c r="U413" s="1">
        <v>7.1327999999999999E-7</v>
      </c>
      <c r="V413" s="1">
        <v>3.6988000000000001E-6</v>
      </c>
      <c r="W413">
        <v>0.43662000000000001</v>
      </c>
      <c r="X413" s="1">
        <v>5.5712499999999998E-7</v>
      </c>
      <c r="Y413" s="1">
        <v>2.67872E-6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EDE7C-0D68-2B43-B22D-7AB39E2F05E6}">
  <dimension ref="A1:Y703"/>
  <sheetViews>
    <sheetView workbookViewId="0">
      <selection activeCell="A2" sqref="A1:A1048576"/>
    </sheetView>
  </sheetViews>
  <sheetFormatPr baseColWidth="10" defaultColWidth="11" defaultRowHeight="16" x14ac:dyDescent="0.2"/>
  <cols>
    <col min="11" max="13" width="10.83203125" customWidth="1"/>
    <col min="14" max="14" width="22.5" customWidth="1"/>
    <col min="15" max="15" width="18.33203125" customWidth="1"/>
    <col min="17" max="17" width="18" customWidth="1"/>
    <col min="18" max="18" width="26.83203125" customWidth="1"/>
    <col min="19" max="19" width="10.83203125" customWidth="1"/>
  </cols>
  <sheetData>
    <row r="1" spans="1:25" s="9" customFormat="1" x14ac:dyDescent="0.2">
      <c r="A1" s="9" t="s">
        <v>494</v>
      </c>
    </row>
    <row r="2" spans="1:25" ht="18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</row>
    <row r="4" spans="1:25" x14ac:dyDescent="0.2">
      <c r="A4" s="5" t="s">
        <v>26</v>
      </c>
      <c r="B4" s="5">
        <v>11</v>
      </c>
      <c r="C4" s="5">
        <v>61543499</v>
      </c>
      <c r="D4" s="5" t="s">
        <v>27</v>
      </c>
      <c r="E4" s="5" t="s">
        <v>28</v>
      </c>
      <c r="F4" s="5">
        <v>200060</v>
      </c>
      <c r="G4" s="5">
        <v>0.62011099999999997</v>
      </c>
      <c r="H4" s="5">
        <v>136349</v>
      </c>
      <c r="I4" s="5">
        <v>63711</v>
      </c>
      <c r="J4" s="5" t="s">
        <v>29</v>
      </c>
      <c r="K4" s="5">
        <v>0.313278</v>
      </c>
      <c r="L4" s="5">
        <v>3.2286900000000002E-3</v>
      </c>
      <c r="M4" s="5">
        <v>3.05499E-3</v>
      </c>
      <c r="N4" s="5">
        <v>0.33041500000000001</v>
      </c>
      <c r="O4" s="5">
        <v>3.9487000000000003E-3</v>
      </c>
      <c r="P4" s="5">
        <v>3.6923799999999999E-3</v>
      </c>
      <c r="Q4" s="5">
        <v>-5.4310499999999998E-2</v>
      </c>
      <c r="R4" s="5">
        <v>6.8461499999999996E-3</v>
      </c>
      <c r="S4" s="5">
        <v>6.57224E-3</v>
      </c>
      <c r="T4" s="5">
        <v>0</v>
      </c>
      <c r="U4" s="6">
        <v>2.1390699999999999E-15</v>
      </c>
      <c r="V4" s="5">
        <v>0</v>
      </c>
      <c r="W4" s="5">
        <v>0</v>
      </c>
      <c r="X4" s="6">
        <v>1.4131699999999999E-16</v>
      </c>
      <c r="Y4" s="5">
        <v>0</v>
      </c>
    </row>
    <row r="5" spans="1:25" x14ac:dyDescent="0.2">
      <c r="A5" s="5" t="s">
        <v>30</v>
      </c>
      <c r="B5" s="5">
        <v>11</v>
      </c>
      <c r="C5" s="5">
        <v>61543961</v>
      </c>
      <c r="D5" s="5" t="s">
        <v>27</v>
      </c>
      <c r="E5" s="5" t="s">
        <v>28</v>
      </c>
      <c r="F5" s="5">
        <v>200060</v>
      </c>
      <c r="G5" s="5">
        <v>0.62427999999999995</v>
      </c>
      <c r="H5" s="5">
        <v>136349</v>
      </c>
      <c r="I5" s="5">
        <v>63711</v>
      </c>
      <c r="J5" s="5" t="s">
        <v>29</v>
      </c>
      <c r="K5" s="5">
        <v>0.31264399999999998</v>
      </c>
      <c r="L5" s="5">
        <v>3.2375199999999998E-3</v>
      </c>
      <c r="M5" s="5">
        <v>3.0620199999999999E-3</v>
      </c>
      <c r="N5" s="5">
        <v>0.32979199999999997</v>
      </c>
      <c r="O5" s="5">
        <v>3.9593500000000004E-3</v>
      </c>
      <c r="P5" s="5">
        <v>3.7016599999999998E-3</v>
      </c>
      <c r="Q5" s="5">
        <v>-5.4294799999999997E-2</v>
      </c>
      <c r="R5" s="5">
        <v>6.86552E-3</v>
      </c>
      <c r="S5" s="5">
        <v>6.5857399999999996E-3</v>
      </c>
      <c r="T5" s="5">
        <v>0</v>
      </c>
      <c r="U5" s="6">
        <v>2.6086499999999999E-15</v>
      </c>
      <c r="V5" s="5">
        <v>0</v>
      </c>
      <c r="W5" s="5">
        <v>0</v>
      </c>
      <c r="X5" s="6">
        <v>1.6612799999999999E-16</v>
      </c>
      <c r="Y5" s="5">
        <v>0</v>
      </c>
    </row>
    <row r="6" spans="1:25" x14ac:dyDescent="0.2">
      <c r="A6" s="5" t="s">
        <v>31</v>
      </c>
      <c r="B6" s="5">
        <v>11</v>
      </c>
      <c r="C6" s="5">
        <v>61546592</v>
      </c>
      <c r="D6" s="5" t="s">
        <v>32</v>
      </c>
      <c r="E6" s="5" t="s">
        <v>33</v>
      </c>
      <c r="F6" s="5">
        <v>200060</v>
      </c>
      <c r="G6" s="5">
        <v>0.62645399999999996</v>
      </c>
      <c r="H6" s="5">
        <v>136349</v>
      </c>
      <c r="I6" s="5">
        <v>63711</v>
      </c>
      <c r="J6" s="5" t="s">
        <v>29</v>
      </c>
      <c r="K6" s="5">
        <v>0.31186399999999997</v>
      </c>
      <c r="L6" s="5">
        <v>3.23785E-3</v>
      </c>
      <c r="M6" s="5">
        <v>3.06282E-3</v>
      </c>
      <c r="N6" s="5">
        <v>0.32923200000000002</v>
      </c>
      <c r="O6" s="5">
        <v>3.9596500000000003E-3</v>
      </c>
      <c r="P6" s="5">
        <v>3.7026899999999998E-3</v>
      </c>
      <c r="Q6" s="5">
        <v>-5.4986399999999998E-2</v>
      </c>
      <c r="R6" s="5">
        <v>6.8663600000000002E-3</v>
      </c>
      <c r="S6" s="5">
        <v>6.5872500000000002E-3</v>
      </c>
      <c r="T6" s="5">
        <v>0</v>
      </c>
      <c r="U6" s="6">
        <v>1.16508E-15</v>
      </c>
      <c r="V6" s="5">
        <v>0</v>
      </c>
      <c r="W6" s="5">
        <v>0</v>
      </c>
      <c r="X6" s="6">
        <v>6.9789299999999999E-17</v>
      </c>
      <c r="Y6" s="5">
        <v>0</v>
      </c>
    </row>
    <row r="7" spans="1:25" x14ac:dyDescent="0.2">
      <c r="A7" s="5" t="s">
        <v>34</v>
      </c>
      <c r="B7" s="5">
        <v>11</v>
      </c>
      <c r="C7" s="5">
        <v>61547237</v>
      </c>
      <c r="D7" s="5" t="s">
        <v>28</v>
      </c>
      <c r="E7" s="5" t="s">
        <v>27</v>
      </c>
      <c r="F7" s="5">
        <v>200060</v>
      </c>
      <c r="G7" s="5">
        <v>0.65897499999999998</v>
      </c>
      <c r="H7" s="5">
        <v>136349</v>
      </c>
      <c r="I7" s="5">
        <v>63711</v>
      </c>
      <c r="J7" s="5" t="s">
        <v>29</v>
      </c>
      <c r="K7" s="5">
        <v>0.29017500000000002</v>
      </c>
      <c r="L7" s="5">
        <v>3.2917599999999999E-3</v>
      </c>
      <c r="M7" s="5">
        <v>3.1232299999999998E-3</v>
      </c>
      <c r="N7" s="5">
        <v>0.30561199999999999</v>
      </c>
      <c r="O7" s="5">
        <v>4.0287500000000002E-3</v>
      </c>
      <c r="P7" s="5">
        <v>3.7780000000000001E-3</v>
      </c>
      <c r="Q7" s="5">
        <v>-4.8742099999999997E-2</v>
      </c>
      <c r="R7" s="5">
        <v>6.9749599999999997E-3</v>
      </c>
      <c r="S7" s="5">
        <v>6.7121899999999998E-3</v>
      </c>
      <c r="T7" s="5">
        <v>0</v>
      </c>
      <c r="U7" s="6">
        <v>2.7854300000000002E-12</v>
      </c>
      <c r="V7" s="5">
        <v>0</v>
      </c>
      <c r="W7" s="5">
        <v>0</v>
      </c>
      <c r="X7" s="6">
        <v>3.82192E-13</v>
      </c>
      <c r="Y7" s="5">
        <v>0</v>
      </c>
    </row>
    <row r="8" spans="1:25" x14ac:dyDescent="0.2">
      <c r="A8" s="5" t="s">
        <v>35</v>
      </c>
      <c r="B8" s="5">
        <v>11</v>
      </c>
      <c r="C8" s="5">
        <v>61549025</v>
      </c>
      <c r="D8" s="5" t="s">
        <v>33</v>
      </c>
      <c r="E8" s="5" t="s">
        <v>32</v>
      </c>
      <c r="F8" s="5">
        <v>200060</v>
      </c>
      <c r="G8" s="5">
        <v>0.652084</v>
      </c>
      <c r="H8" s="5">
        <v>136349</v>
      </c>
      <c r="I8" s="5">
        <v>63711</v>
      </c>
      <c r="J8" s="5" t="s">
        <v>29</v>
      </c>
      <c r="K8" s="5">
        <v>0.33827099999999999</v>
      </c>
      <c r="L8" s="5">
        <v>3.31781E-3</v>
      </c>
      <c r="M8" s="5">
        <v>3.10933E-3</v>
      </c>
      <c r="N8" s="5">
        <v>0.35655599999999998</v>
      </c>
      <c r="O8" s="5">
        <v>4.0604600000000001E-3</v>
      </c>
      <c r="P8" s="5">
        <v>3.7586400000000002E-3</v>
      </c>
      <c r="Q8" s="5">
        <v>-5.7909599999999999E-2</v>
      </c>
      <c r="R8" s="5">
        <v>7.0296100000000004E-3</v>
      </c>
      <c r="S8" s="5">
        <v>6.6880000000000004E-3</v>
      </c>
      <c r="T8" s="5">
        <v>0</v>
      </c>
      <c r="U8" s="6">
        <v>1.7517399999999999E-16</v>
      </c>
      <c r="V8" s="5">
        <v>0</v>
      </c>
      <c r="W8" s="5">
        <v>0</v>
      </c>
      <c r="X8" s="6">
        <v>4.7702499999999997E-18</v>
      </c>
      <c r="Y8" s="5">
        <v>0</v>
      </c>
    </row>
    <row r="9" spans="1:25" x14ac:dyDescent="0.2">
      <c r="A9" s="5" t="s">
        <v>36</v>
      </c>
      <c r="B9" s="5">
        <v>11</v>
      </c>
      <c r="C9" s="5">
        <v>61549458</v>
      </c>
      <c r="D9" s="5" t="s">
        <v>32</v>
      </c>
      <c r="E9" s="5" t="s">
        <v>33</v>
      </c>
      <c r="F9" s="5">
        <v>200060</v>
      </c>
      <c r="G9" s="5">
        <v>0.64678100000000005</v>
      </c>
      <c r="H9" s="5">
        <v>136349</v>
      </c>
      <c r="I9" s="5">
        <v>63711</v>
      </c>
      <c r="J9" s="5" t="s">
        <v>29</v>
      </c>
      <c r="K9" s="5">
        <v>0.28711199999999998</v>
      </c>
      <c r="L9" s="5">
        <v>3.2704100000000001E-3</v>
      </c>
      <c r="M9" s="5">
        <v>3.1088399999999999E-3</v>
      </c>
      <c r="N9" s="5">
        <v>0.30257800000000001</v>
      </c>
      <c r="O9" s="5">
        <v>3.9994399999999999E-3</v>
      </c>
      <c r="P9" s="5">
        <v>3.7609800000000001E-3</v>
      </c>
      <c r="Q9" s="5">
        <v>-4.8814900000000001E-2</v>
      </c>
      <c r="R9" s="5">
        <v>6.9368199999999998E-3</v>
      </c>
      <c r="S9" s="5">
        <v>6.6806499999999998E-3</v>
      </c>
      <c r="T9" s="5">
        <v>0</v>
      </c>
      <c r="U9" s="6">
        <v>1.9633699999999999E-12</v>
      </c>
      <c r="V9" s="5">
        <v>0</v>
      </c>
      <c r="W9" s="5">
        <v>0</v>
      </c>
      <c r="X9" s="6">
        <v>2.7337299999999999E-13</v>
      </c>
      <c r="Y9" s="5">
        <v>0</v>
      </c>
    </row>
    <row r="10" spans="1:25" x14ac:dyDescent="0.2">
      <c r="A10" s="5" t="s">
        <v>37</v>
      </c>
      <c r="B10" s="5">
        <v>11</v>
      </c>
      <c r="C10" s="5">
        <v>61551356</v>
      </c>
      <c r="D10" s="5" t="s">
        <v>27</v>
      </c>
      <c r="E10" s="5" t="s">
        <v>28</v>
      </c>
      <c r="F10" s="5">
        <v>200060</v>
      </c>
      <c r="G10" s="5">
        <v>0.64792300000000003</v>
      </c>
      <c r="H10" s="5">
        <v>136349</v>
      </c>
      <c r="I10" s="5">
        <v>63711</v>
      </c>
      <c r="J10" s="5" t="s">
        <v>29</v>
      </c>
      <c r="K10" s="5">
        <v>0.33372299999999999</v>
      </c>
      <c r="L10" s="5">
        <v>3.3042000000000002E-3</v>
      </c>
      <c r="M10" s="5">
        <v>3.1001399999999999E-3</v>
      </c>
      <c r="N10" s="5">
        <v>0.352045</v>
      </c>
      <c r="O10" s="5">
        <v>4.04397E-3</v>
      </c>
      <c r="P10" s="5">
        <v>3.7478699999999999E-3</v>
      </c>
      <c r="Q10" s="5">
        <v>-5.8007099999999999E-2</v>
      </c>
      <c r="R10" s="5">
        <v>7.0007400000000001E-3</v>
      </c>
      <c r="S10" s="5">
        <v>6.6675399999999996E-3</v>
      </c>
      <c r="T10" s="5">
        <v>0</v>
      </c>
      <c r="U10" s="6">
        <v>1.1727499999999999E-16</v>
      </c>
      <c r="V10" s="5">
        <v>0</v>
      </c>
      <c r="W10" s="5">
        <v>0</v>
      </c>
      <c r="X10" s="6">
        <v>3.3213699999999999E-18</v>
      </c>
      <c r="Y10" s="5">
        <v>0</v>
      </c>
    </row>
    <row r="11" spans="1:25" x14ac:dyDescent="0.2">
      <c r="A11" s="5" t="s">
        <v>38</v>
      </c>
      <c r="B11" s="5">
        <v>11</v>
      </c>
      <c r="C11" s="5">
        <v>61551927</v>
      </c>
      <c r="D11" s="5" t="s">
        <v>27</v>
      </c>
      <c r="E11" s="5" t="s">
        <v>33</v>
      </c>
      <c r="F11" s="5">
        <v>200060</v>
      </c>
      <c r="G11" s="5">
        <v>0.64999399999999996</v>
      </c>
      <c r="H11" s="5">
        <v>136349</v>
      </c>
      <c r="I11" s="5">
        <v>63711</v>
      </c>
      <c r="J11" s="5" t="s">
        <v>29</v>
      </c>
      <c r="K11" s="5">
        <v>0.33605099999999999</v>
      </c>
      <c r="L11" s="5">
        <v>3.3089600000000001E-3</v>
      </c>
      <c r="M11" s="5">
        <v>3.1032199999999999E-3</v>
      </c>
      <c r="N11" s="5">
        <v>0.35437999999999997</v>
      </c>
      <c r="O11" s="5">
        <v>4.0489499999999999E-3</v>
      </c>
      <c r="P11" s="5">
        <v>3.7508900000000002E-3</v>
      </c>
      <c r="Q11" s="5">
        <v>-5.8072499999999999E-2</v>
      </c>
      <c r="R11" s="5">
        <v>7.0121999999999997E-3</v>
      </c>
      <c r="S11" s="5">
        <v>6.6756100000000002E-3</v>
      </c>
      <c r="T11" s="5">
        <v>0</v>
      </c>
      <c r="U11" s="6">
        <v>1.2148900000000001E-16</v>
      </c>
      <c r="V11" s="5">
        <v>0</v>
      </c>
      <c r="W11" s="5">
        <v>0</v>
      </c>
      <c r="X11" s="6">
        <v>3.3419200000000002E-18</v>
      </c>
      <c r="Y11" s="5">
        <v>0</v>
      </c>
    </row>
    <row r="12" spans="1:25" x14ac:dyDescent="0.2">
      <c r="A12" s="5" t="s">
        <v>39</v>
      </c>
      <c r="B12" s="5">
        <v>11</v>
      </c>
      <c r="C12" s="5">
        <v>61552680</v>
      </c>
      <c r="D12" s="5" t="s">
        <v>28</v>
      </c>
      <c r="E12" s="5" t="s">
        <v>32</v>
      </c>
      <c r="F12" s="5">
        <v>200060</v>
      </c>
      <c r="G12" s="5">
        <v>0.653223</v>
      </c>
      <c r="H12" s="5">
        <v>136349</v>
      </c>
      <c r="I12" s="5">
        <v>63711</v>
      </c>
      <c r="J12" s="5" t="s">
        <v>29</v>
      </c>
      <c r="K12" s="5">
        <v>0.33901399999999998</v>
      </c>
      <c r="L12" s="5">
        <v>3.3198699999999999E-3</v>
      </c>
      <c r="M12" s="5">
        <v>3.1097099999999999E-3</v>
      </c>
      <c r="N12" s="5">
        <v>0.35731200000000002</v>
      </c>
      <c r="O12" s="5">
        <v>4.06354E-3</v>
      </c>
      <c r="P12" s="5">
        <v>3.7593700000000002E-3</v>
      </c>
      <c r="Q12" s="5">
        <v>-5.7934300000000001E-2</v>
      </c>
      <c r="R12" s="5">
        <v>7.0330100000000001E-3</v>
      </c>
      <c r="S12" s="5">
        <v>6.6882799999999996E-3</v>
      </c>
      <c r="T12" s="5">
        <v>0</v>
      </c>
      <c r="U12" s="6">
        <v>1.7586400000000001E-16</v>
      </c>
      <c r="V12" s="5">
        <v>0</v>
      </c>
      <c r="W12" s="5">
        <v>0</v>
      </c>
      <c r="X12" s="6">
        <v>4.6326600000000003E-18</v>
      </c>
      <c r="Y12" s="5">
        <v>0</v>
      </c>
    </row>
    <row r="13" spans="1:25" x14ac:dyDescent="0.2">
      <c r="A13" s="5" t="s">
        <v>40</v>
      </c>
      <c r="B13" s="5">
        <v>11</v>
      </c>
      <c r="C13" s="5">
        <v>61557803</v>
      </c>
      <c r="D13" s="5" t="s">
        <v>27</v>
      </c>
      <c r="E13" s="5" t="s">
        <v>28</v>
      </c>
      <c r="F13" s="5">
        <v>200060</v>
      </c>
      <c r="G13" s="5">
        <v>0.64738300000000004</v>
      </c>
      <c r="H13" s="5">
        <v>136349</v>
      </c>
      <c r="I13" s="5">
        <v>63711</v>
      </c>
      <c r="J13" s="5" t="s">
        <v>29</v>
      </c>
      <c r="K13" s="5">
        <v>0.33822200000000002</v>
      </c>
      <c r="L13" s="5">
        <v>3.30402E-3</v>
      </c>
      <c r="M13" s="5">
        <v>3.0963000000000002E-3</v>
      </c>
      <c r="N13" s="5">
        <v>0.35637099999999999</v>
      </c>
      <c r="O13" s="5">
        <v>4.0438200000000001E-3</v>
      </c>
      <c r="P13" s="5">
        <v>3.7423199999999999E-3</v>
      </c>
      <c r="Q13" s="5">
        <v>-5.7517400000000003E-2</v>
      </c>
      <c r="R13" s="5">
        <v>6.9998899999999999E-3</v>
      </c>
      <c r="S13" s="5">
        <v>6.6613200000000001E-3</v>
      </c>
      <c r="T13" s="5">
        <v>0</v>
      </c>
      <c r="U13" s="6">
        <v>2.08824E-16</v>
      </c>
      <c r="V13" s="5">
        <v>0</v>
      </c>
      <c r="W13" s="5">
        <v>0</v>
      </c>
      <c r="X13" s="6">
        <v>5.8967100000000001E-18</v>
      </c>
      <c r="Y13" s="5">
        <v>0</v>
      </c>
    </row>
    <row r="14" spans="1:25" x14ac:dyDescent="0.2">
      <c r="A14" s="5" t="s">
        <v>41</v>
      </c>
      <c r="B14" s="5">
        <v>11</v>
      </c>
      <c r="C14" s="5">
        <v>61557826</v>
      </c>
      <c r="D14" s="5" t="s">
        <v>27</v>
      </c>
      <c r="E14" s="5" t="s">
        <v>28</v>
      </c>
      <c r="F14" s="5">
        <v>200060</v>
      </c>
      <c r="G14" s="5">
        <v>0.652617</v>
      </c>
      <c r="H14" s="5">
        <v>136349</v>
      </c>
      <c r="I14" s="5">
        <v>63711</v>
      </c>
      <c r="J14" s="5" t="s">
        <v>29</v>
      </c>
      <c r="K14" s="5">
        <v>0.338779</v>
      </c>
      <c r="L14" s="5">
        <v>3.3198899999999998E-3</v>
      </c>
      <c r="M14" s="5">
        <v>3.10955E-3</v>
      </c>
      <c r="N14" s="5">
        <v>0.35721199999999997</v>
      </c>
      <c r="O14" s="5">
        <v>4.06369E-3</v>
      </c>
      <c r="P14" s="5">
        <v>3.7596299999999999E-3</v>
      </c>
      <c r="Q14" s="5">
        <v>-5.8329100000000002E-2</v>
      </c>
      <c r="R14" s="5">
        <v>7.0331100000000004E-3</v>
      </c>
      <c r="S14" s="5">
        <v>6.6869800000000004E-3</v>
      </c>
      <c r="T14" s="5">
        <v>0</v>
      </c>
      <c r="U14" s="6">
        <v>1.09967E-16</v>
      </c>
      <c r="V14" s="5">
        <v>0</v>
      </c>
      <c r="W14" s="5">
        <v>0</v>
      </c>
      <c r="X14" s="6">
        <v>2.7142600000000001E-18</v>
      </c>
      <c r="Y14" s="5">
        <v>0</v>
      </c>
    </row>
    <row r="15" spans="1:25" x14ac:dyDescent="0.2">
      <c r="A15" s="5" t="s">
        <v>42</v>
      </c>
      <c r="B15" s="5">
        <v>11</v>
      </c>
      <c r="C15" s="5">
        <v>61560081</v>
      </c>
      <c r="D15" s="5" t="s">
        <v>33</v>
      </c>
      <c r="E15" s="5" t="s">
        <v>32</v>
      </c>
      <c r="F15" s="5">
        <v>200060</v>
      </c>
      <c r="G15" s="5">
        <v>0.68180499999999999</v>
      </c>
      <c r="H15" s="5">
        <v>136349</v>
      </c>
      <c r="I15" s="5">
        <v>63711</v>
      </c>
      <c r="J15" s="5" t="s">
        <v>29</v>
      </c>
      <c r="K15" s="5">
        <v>0.31797500000000001</v>
      </c>
      <c r="L15" s="5">
        <v>3.3784800000000001E-3</v>
      </c>
      <c r="M15" s="5">
        <v>3.1754700000000001E-3</v>
      </c>
      <c r="N15" s="5">
        <v>0.33499699999999999</v>
      </c>
      <c r="O15" s="5">
        <v>4.1341299999999997E-3</v>
      </c>
      <c r="P15" s="5">
        <v>3.84104E-3</v>
      </c>
      <c r="Q15" s="5">
        <v>-5.3759899999999999E-2</v>
      </c>
      <c r="R15" s="5">
        <v>7.1606400000000002E-3</v>
      </c>
      <c r="S15" s="5">
        <v>6.8250200000000002E-3</v>
      </c>
      <c r="T15" s="5">
        <v>0</v>
      </c>
      <c r="U15" s="6">
        <v>6.0174400000000001E-14</v>
      </c>
      <c r="V15" s="5">
        <v>0</v>
      </c>
      <c r="W15" s="5">
        <v>0</v>
      </c>
      <c r="X15" s="6">
        <v>3.3563999999999999E-15</v>
      </c>
      <c r="Y15" s="5">
        <v>0</v>
      </c>
    </row>
    <row r="16" spans="1:25" x14ac:dyDescent="0.2">
      <c r="A16" s="5" t="s">
        <v>43</v>
      </c>
      <c r="B16" s="5">
        <v>11</v>
      </c>
      <c r="C16" s="5">
        <v>61564299</v>
      </c>
      <c r="D16" s="5" t="s">
        <v>28</v>
      </c>
      <c r="E16" s="5" t="s">
        <v>32</v>
      </c>
      <c r="F16" s="5">
        <v>200060</v>
      </c>
      <c r="G16" s="5">
        <v>0.63883299999999998</v>
      </c>
      <c r="H16" s="5">
        <v>136349</v>
      </c>
      <c r="I16" s="5">
        <v>63711</v>
      </c>
      <c r="J16" s="5" t="s">
        <v>29</v>
      </c>
      <c r="K16" s="5">
        <v>0.32245600000000002</v>
      </c>
      <c r="L16" s="5">
        <v>3.2705899999999999E-3</v>
      </c>
      <c r="M16" s="5">
        <v>3.0795800000000002E-3</v>
      </c>
      <c r="N16" s="5">
        <v>0.33980100000000002</v>
      </c>
      <c r="O16" s="5">
        <v>4.0041399999999998E-3</v>
      </c>
      <c r="P16" s="5">
        <v>3.7239700000000001E-3</v>
      </c>
      <c r="Q16" s="5">
        <v>-5.4854199999999999E-2</v>
      </c>
      <c r="R16" s="5">
        <v>6.9278899999999999E-3</v>
      </c>
      <c r="S16" s="5">
        <v>6.6217999999999997E-3</v>
      </c>
      <c r="T16" s="5">
        <v>0</v>
      </c>
      <c r="U16" s="6">
        <v>2.4158199999999999E-15</v>
      </c>
      <c r="V16" s="5">
        <v>0</v>
      </c>
      <c r="W16" s="5">
        <v>0</v>
      </c>
      <c r="X16" s="6">
        <v>1.1921699999999999E-16</v>
      </c>
      <c r="Y16" s="5">
        <v>0</v>
      </c>
    </row>
    <row r="17" spans="1:25" x14ac:dyDescent="0.2">
      <c r="A17" s="5" t="s">
        <v>44</v>
      </c>
      <c r="B17" s="5">
        <v>11</v>
      </c>
      <c r="C17" s="5">
        <v>61565908</v>
      </c>
      <c r="D17" s="5" t="s">
        <v>27</v>
      </c>
      <c r="E17" s="5" t="s">
        <v>28</v>
      </c>
      <c r="F17" s="5">
        <v>200060</v>
      </c>
      <c r="G17" s="5">
        <v>0.63841899999999996</v>
      </c>
      <c r="H17" s="5">
        <v>136349</v>
      </c>
      <c r="I17" s="5">
        <v>63711</v>
      </c>
      <c r="J17" s="5" t="s">
        <v>29</v>
      </c>
      <c r="K17" s="5">
        <v>0.32281500000000002</v>
      </c>
      <c r="L17" s="5">
        <v>3.2693599999999998E-3</v>
      </c>
      <c r="M17" s="5">
        <v>3.0785000000000001E-3</v>
      </c>
      <c r="N17" s="5">
        <v>0.340194</v>
      </c>
      <c r="O17" s="5">
        <v>4.00265E-3</v>
      </c>
      <c r="P17" s="5">
        <v>3.7225800000000001E-3</v>
      </c>
      <c r="Q17" s="5">
        <v>-5.4968099999999999E-2</v>
      </c>
      <c r="R17" s="5">
        <v>6.9252699999999999E-3</v>
      </c>
      <c r="S17" s="5">
        <v>6.6197000000000001E-3</v>
      </c>
      <c r="T17" s="5">
        <v>0</v>
      </c>
      <c r="U17" s="6">
        <v>2.0658999999999999E-15</v>
      </c>
      <c r="V17" s="5">
        <v>0</v>
      </c>
      <c r="W17" s="5">
        <v>0</v>
      </c>
      <c r="X17" s="6">
        <v>1.00908E-16</v>
      </c>
      <c r="Y17" s="5">
        <v>0</v>
      </c>
    </row>
    <row r="18" spans="1:25" x14ac:dyDescent="0.2">
      <c r="A18" s="5" t="s">
        <v>45</v>
      </c>
      <c r="B18" s="5">
        <v>11</v>
      </c>
      <c r="C18" s="5">
        <v>61567753</v>
      </c>
      <c r="D18" s="5" t="s">
        <v>33</v>
      </c>
      <c r="E18" s="5" t="s">
        <v>27</v>
      </c>
      <c r="F18" s="5">
        <v>200060</v>
      </c>
      <c r="G18" s="5">
        <v>0.69037199999999999</v>
      </c>
      <c r="H18" s="5">
        <v>136349</v>
      </c>
      <c r="I18" s="5">
        <v>63711</v>
      </c>
      <c r="J18" s="5" t="s">
        <v>29</v>
      </c>
      <c r="K18" s="5">
        <v>0.33099200000000001</v>
      </c>
      <c r="L18" s="5">
        <v>3.4220800000000001E-3</v>
      </c>
      <c r="M18" s="5">
        <v>3.1994100000000002E-3</v>
      </c>
      <c r="N18" s="5">
        <v>0.348802</v>
      </c>
      <c r="O18" s="5">
        <v>4.1854600000000002E-3</v>
      </c>
      <c r="P18" s="5">
        <v>3.8651699999999998E-3</v>
      </c>
      <c r="Q18" s="5">
        <v>-5.65511E-2</v>
      </c>
      <c r="R18" s="5">
        <v>7.2545600000000002E-3</v>
      </c>
      <c r="S18" s="5">
        <v>6.8860500000000003E-3</v>
      </c>
      <c r="T18" s="5">
        <v>0</v>
      </c>
      <c r="U18" s="6">
        <v>6.4284199999999996E-15</v>
      </c>
      <c r="V18" s="5">
        <v>0</v>
      </c>
      <c r="W18" s="5">
        <v>0</v>
      </c>
      <c r="X18" s="6">
        <v>2.1678999999999999E-16</v>
      </c>
      <c r="Y18" s="5">
        <v>0</v>
      </c>
    </row>
    <row r="19" spans="1:25" x14ac:dyDescent="0.2">
      <c r="A19" s="5" t="s">
        <v>46</v>
      </c>
      <c r="B19" s="5">
        <v>11</v>
      </c>
      <c r="C19" s="5">
        <v>61569306</v>
      </c>
      <c r="D19" s="5" t="s">
        <v>32</v>
      </c>
      <c r="E19" s="5" t="s">
        <v>27</v>
      </c>
      <c r="F19" s="5">
        <v>200060</v>
      </c>
      <c r="G19" s="5">
        <v>0.65382200000000001</v>
      </c>
      <c r="H19" s="5">
        <v>136349</v>
      </c>
      <c r="I19" s="5">
        <v>63711</v>
      </c>
      <c r="J19" s="5" t="s">
        <v>29</v>
      </c>
      <c r="K19" s="5">
        <v>0.33977600000000002</v>
      </c>
      <c r="L19" s="5">
        <v>3.3206799999999999E-3</v>
      </c>
      <c r="M19" s="5">
        <v>3.11027E-3</v>
      </c>
      <c r="N19" s="5">
        <v>0.358344</v>
      </c>
      <c r="O19" s="5">
        <v>4.0660000000000002E-3</v>
      </c>
      <c r="P19" s="5">
        <v>3.7608699999999999E-3</v>
      </c>
      <c r="Q19" s="5">
        <v>-5.87308E-2</v>
      </c>
      <c r="R19" s="5">
        <v>7.0321100000000003E-3</v>
      </c>
      <c r="S19" s="5">
        <v>6.6877899999999999E-3</v>
      </c>
      <c r="T19" s="5">
        <v>0</v>
      </c>
      <c r="U19" s="6">
        <v>6.7227700000000005E-17</v>
      </c>
      <c r="V19" s="5">
        <v>0</v>
      </c>
      <c r="W19" s="5">
        <v>0</v>
      </c>
      <c r="X19" s="6">
        <v>1.60887E-18</v>
      </c>
      <c r="Y19" s="5">
        <v>0</v>
      </c>
    </row>
    <row r="20" spans="1:25" x14ac:dyDescent="0.2">
      <c r="A20" s="5" t="s">
        <v>47</v>
      </c>
      <c r="B20" s="5">
        <v>11</v>
      </c>
      <c r="C20" s="5">
        <v>61569830</v>
      </c>
      <c r="D20" s="5" t="s">
        <v>28</v>
      </c>
      <c r="E20" s="5" t="s">
        <v>27</v>
      </c>
      <c r="F20" s="5">
        <v>200060</v>
      </c>
      <c r="G20" s="5">
        <v>0.653864</v>
      </c>
      <c r="H20" s="5">
        <v>136349</v>
      </c>
      <c r="I20" s="5">
        <v>63711</v>
      </c>
      <c r="J20" s="5" t="s">
        <v>29</v>
      </c>
      <c r="K20" s="5">
        <v>0.33985900000000002</v>
      </c>
      <c r="L20" s="5">
        <v>3.3207200000000001E-3</v>
      </c>
      <c r="M20" s="5">
        <v>3.11035E-3</v>
      </c>
      <c r="N20" s="5">
        <v>0.35845399999999999</v>
      </c>
      <c r="O20" s="5">
        <v>4.0659800000000003E-3</v>
      </c>
      <c r="P20" s="5">
        <v>3.7606699999999998E-3</v>
      </c>
      <c r="Q20" s="5">
        <v>-5.8835600000000002E-2</v>
      </c>
      <c r="R20" s="5">
        <v>7.0322099999999997E-3</v>
      </c>
      <c r="S20" s="5">
        <v>6.6885800000000004E-3</v>
      </c>
      <c r="T20" s="5">
        <v>0</v>
      </c>
      <c r="U20" s="6">
        <v>5.9309700000000001E-17</v>
      </c>
      <c r="V20" s="5">
        <v>0</v>
      </c>
      <c r="W20" s="5">
        <v>0</v>
      </c>
      <c r="X20" s="6">
        <v>1.4124499999999999E-18</v>
      </c>
      <c r="Y20" s="5">
        <v>0</v>
      </c>
    </row>
    <row r="21" spans="1:25" x14ac:dyDescent="0.2">
      <c r="A21" s="5" t="s">
        <v>48</v>
      </c>
      <c r="B21" s="5">
        <v>11</v>
      </c>
      <c r="C21" s="5">
        <v>61570783</v>
      </c>
      <c r="D21" s="5" t="s">
        <v>27</v>
      </c>
      <c r="E21" s="5" t="s">
        <v>28</v>
      </c>
      <c r="F21" s="5">
        <v>200060</v>
      </c>
      <c r="G21" s="5">
        <v>0.65373400000000004</v>
      </c>
      <c r="H21" s="5">
        <v>136349</v>
      </c>
      <c r="I21" s="5">
        <v>63711</v>
      </c>
      <c r="J21" s="5" t="s">
        <v>29</v>
      </c>
      <c r="K21" s="5">
        <v>0.339617</v>
      </c>
      <c r="L21" s="5">
        <v>3.3212099999999998E-3</v>
      </c>
      <c r="M21" s="5">
        <v>3.11087E-3</v>
      </c>
      <c r="N21" s="5">
        <v>0.358095</v>
      </c>
      <c r="O21" s="5">
        <v>4.06676E-3</v>
      </c>
      <c r="P21" s="5">
        <v>3.7617100000000001E-3</v>
      </c>
      <c r="Q21" s="5">
        <v>-5.8438299999999999E-2</v>
      </c>
      <c r="R21" s="5">
        <v>7.0330499999999999E-3</v>
      </c>
      <c r="S21" s="5">
        <v>6.68879E-3</v>
      </c>
      <c r="T21" s="5">
        <v>0</v>
      </c>
      <c r="U21" s="6">
        <v>9.6429700000000001E-17</v>
      </c>
      <c r="V21" s="5">
        <v>0</v>
      </c>
      <c r="W21" s="5">
        <v>0</v>
      </c>
      <c r="X21" s="6">
        <v>2.39924E-18</v>
      </c>
      <c r="Y21" s="5">
        <v>0</v>
      </c>
    </row>
    <row r="22" spans="1:25" x14ac:dyDescent="0.2">
      <c r="A22" s="5" t="s">
        <v>49</v>
      </c>
      <c r="B22" s="5">
        <v>11</v>
      </c>
      <c r="C22" s="5">
        <v>61571348</v>
      </c>
      <c r="D22" s="5" t="s">
        <v>32</v>
      </c>
      <c r="E22" s="5" t="s">
        <v>27</v>
      </c>
      <c r="F22" s="5">
        <v>200060</v>
      </c>
      <c r="G22" s="5">
        <v>0.68474500000000005</v>
      </c>
      <c r="H22" s="5">
        <v>136349</v>
      </c>
      <c r="I22" s="5">
        <v>63711</v>
      </c>
      <c r="J22" s="5" t="s">
        <v>29</v>
      </c>
      <c r="K22" s="5">
        <v>0.33175900000000003</v>
      </c>
      <c r="L22" s="5">
        <v>3.4038599999999999E-3</v>
      </c>
      <c r="M22" s="5">
        <v>3.1828799999999999E-3</v>
      </c>
      <c r="N22" s="5">
        <v>0.34905799999999998</v>
      </c>
      <c r="O22" s="5">
        <v>4.1634599999999999E-3</v>
      </c>
      <c r="P22" s="5">
        <v>3.84367E-3</v>
      </c>
      <c r="Q22" s="5">
        <v>-5.50251E-2</v>
      </c>
      <c r="R22" s="5">
        <v>7.2148500000000001E-3</v>
      </c>
      <c r="S22" s="5">
        <v>6.8538899999999996E-3</v>
      </c>
      <c r="T22" s="5">
        <v>0</v>
      </c>
      <c r="U22" s="6">
        <v>2.4095199999999999E-14</v>
      </c>
      <c r="V22" s="5">
        <v>0</v>
      </c>
      <c r="W22" s="5">
        <v>0</v>
      </c>
      <c r="X22" s="6">
        <v>9.8829199999999997E-16</v>
      </c>
      <c r="Y22" s="5">
        <v>0</v>
      </c>
    </row>
    <row r="23" spans="1:25" x14ac:dyDescent="0.2">
      <c r="A23" s="5" t="s">
        <v>50</v>
      </c>
      <c r="B23" s="5">
        <v>11</v>
      </c>
      <c r="C23" s="5">
        <v>61571382</v>
      </c>
      <c r="D23" s="5" t="s">
        <v>33</v>
      </c>
      <c r="E23" s="5" t="s">
        <v>32</v>
      </c>
      <c r="F23" s="5">
        <v>200060</v>
      </c>
      <c r="G23" s="5">
        <v>0.68940800000000002</v>
      </c>
      <c r="H23" s="5">
        <v>136349</v>
      </c>
      <c r="I23" s="5">
        <v>63711</v>
      </c>
      <c r="J23" s="5" t="s">
        <v>29</v>
      </c>
      <c r="K23" s="5">
        <v>0.33205800000000002</v>
      </c>
      <c r="L23" s="5">
        <v>3.4193700000000001E-3</v>
      </c>
      <c r="M23" s="5">
        <v>3.1961300000000002E-3</v>
      </c>
      <c r="N23" s="5">
        <v>0.34968100000000002</v>
      </c>
      <c r="O23" s="5">
        <v>4.1824599999999998E-3</v>
      </c>
      <c r="P23" s="5">
        <v>3.86097E-3</v>
      </c>
      <c r="Q23" s="5">
        <v>-5.5971100000000003E-2</v>
      </c>
      <c r="R23" s="5">
        <v>7.2480899999999996E-3</v>
      </c>
      <c r="S23" s="5">
        <v>6.8795200000000001E-3</v>
      </c>
      <c r="T23" s="5">
        <v>0</v>
      </c>
      <c r="U23" s="6">
        <v>1.14354E-14</v>
      </c>
      <c r="V23" s="5">
        <v>0</v>
      </c>
      <c r="W23" s="5">
        <v>0</v>
      </c>
      <c r="X23" s="6">
        <v>4.0890700000000002E-16</v>
      </c>
      <c r="Y23" s="5">
        <v>0</v>
      </c>
    </row>
    <row r="24" spans="1:25" x14ac:dyDescent="0.2">
      <c r="A24" s="5" t="s">
        <v>51</v>
      </c>
      <c r="B24" s="5">
        <v>11</v>
      </c>
      <c r="C24" s="5">
        <v>61571478</v>
      </c>
      <c r="D24" s="5" t="s">
        <v>27</v>
      </c>
      <c r="E24" s="5" t="s">
        <v>28</v>
      </c>
      <c r="F24" s="5">
        <v>200060</v>
      </c>
      <c r="G24" s="5">
        <v>0.65388100000000005</v>
      </c>
      <c r="H24" s="5">
        <v>136349</v>
      </c>
      <c r="I24" s="5">
        <v>63711</v>
      </c>
      <c r="J24" s="5" t="s">
        <v>29</v>
      </c>
      <c r="K24" s="5">
        <v>0.33981</v>
      </c>
      <c r="L24" s="5">
        <v>3.32073E-3</v>
      </c>
      <c r="M24" s="5">
        <v>3.1103300000000001E-3</v>
      </c>
      <c r="N24" s="5">
        <v>0.35837400000000003</v>
      </c>
      <c r="O24" s="5">
        <v>4.0660999999999996E-3</v>
      </c>
      <c r="P24" s="5">
        <v>3.7609499999999999E-3</v>
      </c>
      <c r="Q24" s="5">
        <v>-5.8719E-2</v>
      </c>
      <c r="R24" s="5">
        <v>7.0321400000000001E-3</v>
      </c>
      <c r="S24" s="5">
        <v>6.68792E-3</v>
      </c>
      <c r="T24" s="5">
        <v>0</v>
      </c>
      <c r="U24" s="6">
        <v>6.8207499999999997E-17</v>
      </c>
      <c r="V24" s="5">
        <v>0</v>
      </c>
      <c r="W24" s="5">
        <v>0</v>
      </c>
      <c r="X24" s="6">
        <v>1.63677E-18</v>
      </c>
      <c r="Y24" s="5">
        <v>0</v>
      </c>
    </row>
    <row r="25" spans="1:25" x14ac:dyDescent="0.2">
      <c r="A25" s="5" t="s">
        <v>52</v>
      </c>
      <c r="B25" s="5">
        <v>11</v>
      </c>
      <c r="C25" s="5">
        <v>61573684</v>
      </c>
      <c r="D25" s="5" t="s">
        <v>27</v>
      </c>
      <c r="E25" s="5" t="s">
        <v>28</v>
      </c>
      <c r="F25" s="5">
        <v>200060</v>
      </c>
      <c r="G25" s="5">
        <v>0.65389699999999995</v>
      </c>
      <c r="H25" s="5">
        <v>136349</v>
      </c>
      <c r="I25" s="5">
        <v>63711</v>
      </c>
      <c r="J25" s="5" t="s">
        <v>29</v>
      </c>
      <c r="K25" s="5">
        <v>0.339814</v>
      </c>
      <c r="L25" s="5">
        <v>3.3208600000000001E-3</v>
      </c>
      <c r="M25" s="5">
        <v>3.1104499999999998E-3</v>
      </c>
      <c r="N25" s="5">
        <v>0.358377</v>
      </c>
      <c r="O25" s="5">
        <v>4.0662700000000003E-3</v>
      </c>
      <c r="P25" s="5">
        <v>3.7610999999999999E-3</v>
      </c>
      <c r="Q25" s="5">
        <v>-5.8715099999999999E-2</v>
      </c>
      <c r="R25" s="5">
        <v>7.0323699999999996E-3</v>
      </c>
      <c r="S25" s="5">
        <v>6.6881400000000004E-3</v>
      </c>
      <c r="T25" s="5">
        <v>0</v>
      </c>
      <c r="U25" s="6">
        <v>6.8690699999999998E-17</v>
      </c>
      <c r="V25" s="5">
        <v>0</v>
      </c>
      <c r="W25" s="5">
        <v>0</v>
      </c>
      <c r="X25" s="6">
        <v>1.64964E-18</v>
      </c>
      <c r="Y25" s="5">
        <v>0</v>
      </c>
    </row>
    <row r="26" spans="1:25" x14ac:dyDescent="0.2">
      <c r="A26" s="5" t="s">
        <v>53</v>
      </c>
      <c r="B26" s="5">
        <v>11</v>
      </c>
      <c r="C26" s="5">
        <v>61575158</v>
      </c>
      <c r="D26" s="5" t="s">
        <v>32</v>
      </c>
      <c r="E26" s="5" t="s">
        <v>33</v>
      </c>
      <c r="F26" s="5">
        <v>200060</v>
      </c>
      <c r="G26" s="5">
        <v>0.65380099999999997</v>
      </c>
      <c r="H26" s="5">
        <v>136349</v>
      </c>
      <c r="I26" s="5">
        <v>63711</v>
      </c>
      <c r="J26" s="5" t="s">
        <v>29</v>
      </c>
      <c r="K26" s="5">
        <v>0.33977499999999999</v>
      </c>
      <c r="L26" s="5">
        <v>3.3207499999999999E-3</v>
      </c>
      <c r="M26" s="5">
        <v>3.1104000000000001E-3</v>
      </c>
      <c r="N26" s="5">
        <v>0.358348</v>
      </c>
      <c r="O26" s="5">
        <v>4.06617E-3</v>
      </c>
      <c r="P26" s="5">
        <v>3.7611300000000001E-3</v>
      </c>
      <c r="Q26" s="5">
        <v>-5.8741399999999999E-2</v>
      </c>
      <c r="R26" s="5">
        <v>7.0321200000000002E-3</v>
      </c>
      <c r="S26" s="5">
        <v>6.6878700000000003E-3</v>
      </c>
      <c r="T26" s="5">
        <v>0</v>
      </c>
      <c r="U26" s="6">
        <v>6.6379200000000002E-17</v>
      </c>
      <c r="V26" s="5">
        <v>0</v>
      </c>
      <c r="W26" s="5">
        <v>0</v>
      </c>
      <c r="X26" s="6">
        <v>1.5877800000000001E-18</v>
      </c>
      <c r="Y26" s="5">
        <v>0</v>
      </c>
    </row>
    <row r="27" spans="1:25" x14ac:dyDescent="0.2">
      <c r="A27" s="5" t="s">
        <v>54</v>
      </c>
      <c r="B27" s="5">
        <v>11</v>
      </c>
      <c r="C27" s="5">
        <v>61575807</v>
      </c>
      <c r="D27" s="5" t="s">
        <v>27</v>
      </c>
      <c r="E27" s="5" t="s">
        <v>55</v>
      </c>
      <c r="F27" s="5">
        <v>200060</v>
      </c>
      <c r="G27" s="5">
        <v>0.69196000000000002</v>
      </c>
      <c r="H27" s="5">
        <v>136349</v>
      </c>
      <c r="I27" s="5">
        <v>63711</v>
      </c>
      <c r="J27" s="5" t="s">
        <v>29</v>
      </c>
      <c r="K27" s="5">
        <v>0.33118500000000001</v>
      </c>
      <c r="L27" s="5">
        <v>3.4437299999999999E-3</v>
      </c>
      <c r="M27" s="5">
        <v>3.2219599999999998E-3</v>
      </c>
      <c r="N27" s="5">
        <v>0.34887899999999999</v>
      </c>
      <c r="O27" s="5">
        <v>4.2120500000000002E-3</v>
      </c>
      <c r="P27" s="5">
        <v>3.8916900000000002E-3</v>
      </c>
      <c r="Q27" s="5">
        <v>-5.6224900000000001E-2</v>
      </c>
      <c r="R27" s="5">
        <v>7.2998100000000003E-3</v>
      </c>
      <c r="S27" s="5">
        <v>6.93606E-3</v>
      </c>
      <c r="T27" s="5">
        <v>0</v>
      </c>
      <c r="U27" s="6">
        <v>1.33697E-14</v>
      </c>
      <c r="V27" s="5">
        <v>0</v>
      </c>
      <c r="W27" s="5">
        <v>0</v>
      </c>
      <c r="X27" s="6">
        <v>5.2236200000000001E-16</v>
      </c>
      <c r="Y27" s="5">
        <v>0</v>
      </c>
    </row>
    <row r="28" spans="1:25" x14ac:dyDescent="0.2">
      <c r="A28" s="5" t="s">
        <v>56</v>
      </c>
      <c r="B28" s="5">
        <v>11</v>
      </c>
      <c r="C28" s="5">
        <v>61579463</v>
      </c>
      <c r="D28" s="5" t="s">
        <v>32</v>
      </c>
      <c r="E28" s="5" t="s">
        <v>33</v>
      </c>
      <c r="F28" s="5">
        <v>200060</v>
      </c>
      <c r="G28" s="5">
        <v>0.65457500000000002</v>
      </c>
      <c r="H28" s="5">
        <v>136349</v>
      </c>
      <c r="I28" s="5">
        <v>63711</v>
      </c>
      <c r="J28" s="5" t="s">
        <v>29</v>
      </c>
      <c r="K28" s="5">
        <v>0.33878599999999998</v>
      </c>
      <c r="L28" s="5">
        <v>3.3216999999999999E-3</v>
      </c>
      <c r="M28" s="5">
        <v>3.1122200000000002E-3</v>
      </c>
      <c r="N28" s="5">
        <v>0.35750999999999999</v>
      </c>
      <c r="O28" s="5">
        <v>4.0672499999999997E-3</v>
      </c>
      <c r="P28" s="5">
        <v>3.7635199999999998E-3</v>
      </c>
      <c r="Q28" s="5">
        <v>-5.9203600000000002E-2</v>
      </c>
      <c r="R28" s="5">
        <v>7.0343699999999999E-3</v>
      </c>
      <c r="S28" s="5">
        <v>6.6914100000000001E-3</v>
      </c>
      <c r="T28" s="5">
        <v>0</v>
      </c>
      <c r="U28" s="6">
        <v>3.8848100000000002E-17</v>
      </c>
      <c r="V28" s="5">
        <v>0</v>
      </c>
      <c r="W28" s="5">
        <v>0</v>
      </c>
      <c r="X28" s="6">
        <v>8.9339400000000004E-19</v>
      </c>
      <c r="Y28" s="5">
        <v>0</v>
      </c>
    </row>
    <row r="29" spans="1:25" x14ac:dyDescent="0.2">
      <c r="A29" s="5" t="s">
        <v>57</v>
      </c>
      <c r="B29" s="5">
        <v>11</v>
      </c>
      <c r="C29" s="5">
        <v>61579760</v>
      </c>
      <c r="D29" s="5" t="s">
        <v>27</v>
      </c>
      <c r="E29" s="5" t="s">
        <v>28</v>
      </c>
      <c r="F29" s="5">
        <v>200060</v>
      </c>
      <c r="G29" s="5">
        <v>0.68950800000000001</v>
      </c>
      <c r="H29" s="5">
        <v>136349</v>
      </c>
      <c r="I29" s="5">
        <v>63711</v>
      </c>
      <c r="J29" s="5" t="s">
        <v>29</v>
      </c>
      <c r="K29" s="5">
        <v>0.33196900000000001</v>
      </c>
      <c r="L29" s="5">
        <v>3.4205300000000002E-3</v>
      </c>
      <c r="M29" s="5">
        <v>3.1969199999999998E-3</v>
      </c>
      <c r="N29" s="5">
        <v>0.34958600000000001</v>
      </c>
      <c r="O29" s="5">
        <v>4.1837999999999997E-3</v>
      </c>
      <c r="P29" s="5">
        <v>3.86177E-3</v>
      </c>
      <c r="Q29" s="5">
        <v>-5.5962100000000001E-2</v>
      </c>
      <c r="R29" s="5">
        <v>7.2506000000000003E-3</v>
      </c>
      <c r="S29" s="5">
        <v>6.8815300000000003E-3</v>
      </c>
      <c r="T29" s="5">
        <v>0</v>
      </c>
      <c r="U29" s="6">
        <v>1.17921E-14</v>
      </c>
      <c r="V29" s="5">
        <v>0</v>
      </c>
      <c r="W29" s="5">
        <v>0</v>
      </c>
      <c r="X29" s="6">
        <v>4.2152100000000001E-16</v>
      </c>
      <c r="Y29" s="5">
        <v>0</v>
      </c>
    </row>
    <row r="30" spans="1:25" x14ac:dyDescent="0.2">
      <c r="A30" s="5" t="s">
        <v>58</v>
      </c>
      <c r="B30" s="5">
        <v>11</v>
      </c>
      <c r="C30" s="5">
        <v>61580635</v>
      </c>
      <c r="D30" s="5" t="s">
        <v>28</v>
      </c>
      <c r="E30" s="5" t="s">
        <v>27</v>
      </c>
      <c r="F30" s="5">
        <v>200060</v>
      </c>
      <c r="G30" s="5">
        <v>0.69026799999999999</v>
      </c>
      <c r="H30" s="5">
        <v>136349</v>
      </c>
      <c r="I30" s="5">
        <v>63711</v>
      </c>
      <c r="J30" s="5" t="s">
        <v>29</v>
      </c>
      <c r="K30" s="5">
        <v>0.33102399999999998</v>
      </c>
      <c r="L30" s="5">
        <v>3.42232E-3</v>
      </c>
      <c r="M30" s="5">
        <v>3.1996199999999998E-3</v>
      </c>
      <c r="N30" s="5">
        <v>0.348829</v>
      </c>
      <c r="O30" s="5">
        <v>4.1857600000000002E-3</v>
      </c>
      <c r="P30" s="5">
        <v>3.8654399999999999E-3</v>
      </c>
      <c r="Q30" s="5">
        <v>-5.65313E-2</v>
      </c>
      <c r="R30" s="5">
        <v>7.2550100000000001E-3</v>
      </c>
      <c r="S30" s="5">
        <v>6.8864699999999996E-3</v>
      </c>
      <c r="T30" s="5">
        <v>0</v>
      </c>
      <c r="U30" s="6">
        <v>6.5935700000000004E-15</v>
      </c>
      <c r="V30" s="5">
        <v>0</v>
      </c>
      <c r="W30" s="5">
        <v>0</v>
      </c>
      <c r="X30" s="6">
        <v>2.2295699999999998E-16</v>
      </c>
      <c r="Y30" s="5">
        <v>0</v>
      </c>
    </row>
    <row r="31" spans="1:25" x14ac:dyDescent="0.2">
      <c r="A31" s="5" t="s">
        <v>59</v>
      </c>
      <c r="B31" s="5">
        <v>11</v>
      </c>
      <c r="C31" s="5">
        <v>61581368</v>
      </c>
      <c r="D31" s="5" t="s">
        <v>32</v>
      </c>
      <c r="E31" s="5" t="s">
        <v>33</v>
      </c>
      <c r="F31" s="5">
        <v>200060</v>
      </c>
      <c r="G31" s="5">
        <v>0.68955299999999997</v>
      </c>
      <c r="H31" s="5">
        <v>136349</v>
      </c>
      <c r="I31" s="5">
        <v>63711</v>
      </c>
      <c r="J31" s="5" t="s">
        <v>29</v>
      </c>
      <c r="K31" s="5">
        <v>0.33210200000000001</v>
      </c>
      <c r="L31" s="5">
        <v>3.4211799999999998E-3</v>
      </c>
      <c r="M31" s="5">
        <v>3.1975599999999999E-3</v>
      </c>
      <c r="N31" s="5">
        <v>0.349748</v>
      </c>
      <c r="O31" s="5">
        <v>4.1846000000000001E-3</v>
      </c>
      <c r="P31" s="5">
        <v>3.8625600000000001E-3</v>
      </c>
      <c r="Q31" s="5">
        <v>-5.6052299999999999E-2</v>
      </c>
      <c r="R31" s="5">
        <v>7.2519699999999999E-3</v>
      </c>
      <c r="S31" s="5">
        <v>6.8828800000000001E-3</v>
      </c>
      <c r="T31" s="5">
        <v>0</v>
      </c>
      <c r="U31" s="6">
        <v>1.0817899999999999E-14</v>
      </c>
      <c r="V31" s="5">
        <v>0</v>
      </c>
      <c r="W31" s="5">
        <v>0</v>
      </c>
      <c r="X31" s="6">
        <v>3.8328299999999999E-16</v>
      </c>
      <c r="Y31" s="5">
        <v>0</v>
      </c>
    </row>
    <row r="32" spans="1:25" x14ac:dyDescent="0.2">
      <c r="A32" s="5" t="s">
        <v>60</v>
      </c>
      <c r="B32" s="5">
        <v>11</v>
      </c>
      <c r="C32" s="5">
        <v>61581656</v>
      </c>
      <c r="D32" s="5" t="s">
        <v>33</v>
      </c>
      <c r="E32" s="5" t="s">
        <v>32</v>
      </c>
      <c r="F32" s="5">
        <v>200060</v>
      </c>
      <c r="G32" s="5">
        <v>0.71788600000000002</v>
      </c>
      <c r="H32" s="5">
        <v>136349</v>
      </c>
      <c r="I32" s="5">
        <v>63711</v>
      </c>
      <c r="J32" s="5" t="s">
        <v>29</v>
      </c>
      <c r="K32" s="5">
        <v>0.312554</v>
      </c>
      <c r="L32" s="5">
        <v>3.5058099999999998E-3</v>
      </c>
      <c r="M32" s="5">
        <v>3.2857799999999999E-3</v>
      </c>
      <c r="N32" s="5">
        <v>0.32896700000000001</v>
      </c>
      <c r="O32" s="5">
        <v>4.2876099999999999E-3</v>
      </c>
      <c r="P32" s="5">
        <v>3.9715699999999998E-3</v>
      </c>
      <c r="Q32" s="5">
        <v>-5.1994600000000002E-2</v>
      </c>
      <c r="R32" s="5">
        <v>7.43336E-3</v>
      </c>
      <c r="S32" s="5">
        <v>7.0672900000000004E-3</v>
      </c>
      <c r="T32" s="5">
        <v>0</v>
      </c>
      <c r="U32" s="6">
        <v>2.6571400000000001E-12</v>
      </c>
      <c r="V32" s="5">
        <v>0</v>
      </c>
      <c r="W32" s="5">
        <v>0</v>
      </c>
      <c r="X32" s="6">
        <v>1.87987E-13</v>
      </c>
      <c r="Y32" s="5">
        <v>0</v>
      </c>
    </row>
    <row r="33" spans="1:25" x14ac:dyDescent="0.2">
      <c r="A33" s="5" t="s">
        <v>61</v>
      </c>
      <c r="B33" s="5">
        <v>11</v>
      </c>
      <c r="C33" s="5">
        <v>61581764</v>
      </c>
      <c r="D33" s="5" t="s">
        <v>27</v>
      </c>
      <c r="E33" s="5" t="s">
        <v>28</v>
      </c>
      <c r="F33" s="5">
        <v>200060</v>
      </c>
      <c r="G33" s="5">
        <v>0.68482399999999999</v>
      </c>
      <c r="H33" s="5">
        <v>136349</v>
      </c>
      <c r="I33" s="5">
        <v>63711</v>
      </c>
      <c r="J33" s="5" t="s">
        <v>29</v>
      </c>
      <c r="K33" s="5">
        <v>0.33183000000000001</v>
      </c>
      <c r="L33" s="5">
        <v>3.4053199999999999E-3</v>
      </c>
      <c r="M33" s="5">
        <v>3.1839500000000001E-3</v>
      </c>
      <c r="N33" s="5">
        <v>0.34915200000000002</v>
      </c>
      <c r="O33" s="5">
        <v>4.1648199999999996E-3</v>
      </c>
      <c r="P33" s="5">
        <v>3.8448100000000002E-3</v>
      </c>
      <c r="Q33" s="5">
        <v>-5.5107400000000001E-2</v>
      </c>
      <c r="R33" s="5">
        <v>7.2187400000000004E-3</v>
      </c>
      <c r="S33" s="5">
        <v>6.8564699999999999E-3</v>
      </c>
      <c r="T33" s="5">
        <v>0</v>
      </c>
      <c r="U33" s="6">
        <v>2.2768700000000001E-14</v>
      </c>
      <c r="V33" s="5">
        <v>0</v>
      </c>
      <c r="W33" s="5">
        <v>0</v>
      </c>
      <c r="X33" s="6">
        <v>9.1847099999999993E-16</v>
      </c>
      <c r="Y33" s="5">
        <v>0</v>
      </c>
    </row>
    <row r="34" spans="1:25" x14ac:dyDescent="0.2">
      <c r="A34" s="5" t="s">
        <v>62</v>
      </c>
      <c r="B34" s="5">
        <v>11</v>
      </c>
      <c r="C34" s="5">
        <v>61582708</v>
      </c>
      <c r="D34" s="5" t="s">
        <v>27</v>
      </c>
      <c r="E34" s="5" t="s">
        <v>28</v>
      </c>
      <c r="F34" s="5">
        <v>200060</v>
      </c>
      <c r="G34" s="5">
        <v>0.689438</v>
      </c>
      <c r="H34" s="5">
        <v>136349</v>
      </c>
      <c r="I34" s="5">
        <v>63711</v>
      </c>
      <c r="J34" s="5" t="s">
        <v>29</v>
      </c>
      <c r="K34" s="5">
        <v>0.33206200000000002</v>
      </c>
      <c r="L34" s="5">
        <v>3.4212299999999999E-3</v>
      </c>
      <c r="M34" s="5">
        <v>3.1975800000000002E-3</v>
      </c>
      <c r="N34" s="5">
        <v>0.34968100000000002</v>
      </c>
      <c r="O34" s="5">
        <v>4.1846399999999999E-3</v>
      </c>
      <c r="P34" s="5">
        <v>3.8625899999999999E-3</v>
      </c>
      <c r="Q34" s="5">
        <v>-5.5966099999999998E-2</v>
      </c>
      <c r="R34" s="5">
        <v>7.2521299999999999E-3</v>
      </c>
      <c r="S34" s="5">
        <v>6.88289E-3</v>
      </c>
      <c r="T34" s="5">
        <v>0</v>
      </c>
      <c r="U34" s="6">
        <v>1.18917E-14</v>
      </c>
      <c r="V34" s="5">
        <v>0</v>
      </c>
      <c r="W34" s="5">
        <v>0</v>
      </c>
      <c r="X34" s="6">
        <v>4.2506900000000001E-16</v>
      </c>
      <c r="Y34" s="5">
        <v>0</v>
      </c>
    </row>
    <row r="35" spans="1:25" x14ac:dyDescent="0.2">
      <c r="A35" s="5" t="s">
        <v>63</v>
      </c>
      <c r="B35" s="5">
        <v>11</v>
      </c>
      <c r="C35" s="5">
        <v>61585144</v>
      </c>
      <c r="D35" s="5" t="s">
        <v>32</v>
      </c>
      <c r="E35" s="5" t="s">
        <v>33</v>
      </c>
      <c r="F35" s="5">
        <v>200060</v>
      </c>
      <c r="G35" s="5">
        <v>0.65369200000000005</v>
      </c>
      <c r="H35" s="5">
        <v>136349</v>
      </c>
      <c r="I35" s="5">
        <v>63711</v>
      </c>
      <c r="J35" s="5" t="s">
        <v>29</v>
      </c>
      <c r="K35" s="5">
        <v>0.33989000000000003</v>
      </c>
      <c r="L35" s="5">
        <v>3.3218599999999998E-3</v>
      </c>
      <c r="M35" s="5">
        <v>3.11144E-3</v>
      </c>
      <c r="N35" s="5">
        <v>0.358541</v>
      </c>
      <c r="O35" s="5">
        <v>4.06749E-3</v>
      </c>
      <c r="P35" s="5">
        <v>3.7625100000000002E-3</v>
      </c>
      <c r="Q35" s="5">
        <v>-5.8978000000000003E-2</v>
      </c>
      <c r="R35" s="5">
        <v>7.0345800000000003E-3</v>
      </c>
      <c r="S35" s="5">
        <v>6.6898299999999999E-3</v>
      </c>
      <c r="T35" s="5">
        <v>0</v>
      </c>
      <c r="U35" s="6">
        <v>5.1157999999999998E-17</v>
      </c>
      <c r="V35" s="5">
        <v>0</v>
      </c>
      <c r="W35" s="5">
        <v>0</v>
      </c>
      <c r="X35" s="6">
        <v>1.1855700000000001E-18</v>
      </c>
      <c r="Y35" s="5">
        <v>0</v>
      </c>
    </row>
    <row r="36" spans="1:25" x14ac:dyDescent="0.2">
      <c r="A36" s="5" t="s">
        <v>64</v>
      </c>
      <c r="B36" s="5">
        <v>11</v>
      </c>
      <c r="C36" s="5">
        <v>61586328</v>
      </c>
      <c r="D36" s="5" t="s">
        <v>65</v>
      </c>
      <c r="E36" s="5" t="s">
        <v>27</v>
      </c>
      <c r="F36" s="5">
        <v>200060</v>
      </c>
      <c r="G36" s="5">
        <v>0.65443399999999996</v>
      </c>
      <c r="H36" s="5">
        <v>136349</v>
      </c>
      <c r="I36" s="5">
        <v>63711</v>
      </c>
      <c r="J36" s="5" t="s">
        <v>29</v>
      </c>
      <c r="K36" s="5">
        <v>0.33902199999999999</v>
      </c>
      <c r="L36" s="5">
        <v>3.32358E-3</v>
      </c>
      <c r="M36" s="5">
        <v>3.1139499999999999E-3</v>
      </c>
      <c r="N36" s="5">
        <v>0.35784899999999997</v>
      </c>
      <c r="O36" s="5">
        <v>4.0697700000000003E-3</v>
      </c>
      <c r="P36" s="5">
        <v>3.7657799999999998E-3</v>
      </c>
      <c r="Q36" s="5">
        <v>-5.9520999999999998E-2</v>
      </c>
      <c r="R36" s="5">
        <v>7.0379600000000002E-3</v>
      </c>
      <c r="S36" s="5">
        <v>6.6948099999999998E-3</v>
      </c>
      <c r="T36" s="5">
        <v>0</v>
      </c>
      <c r="U36" s="6">
        <v>2.7403799999999999E-17</v>
      </c>
      <c r="V36" s="5">
        <v>0</v>
      </c>
      <c r="W36" s="5">
        <v>0</v>
      </c>
      <c r="X36" s="6">
        <v>6.0771800000000002E-19</v>
      </c>
      <c r="Y36" s="5">
        <v>0</v>
      </c>
    </row>
    <row r="37" spans="1:25" x14ac:dyDescent="0.2">
      <c r="A37" s="5" t="s">
        <v>66</v>
      </c>
      <c r="B37" s="5">
        <v>11</v>
      </c>
      <c r="C37" s="5">
        <v>61588305</v>
      </c>
      <c r="D37" s="5" t="s">
        <v>32</v>
      </c>
      <c r="E37" s="5" t="s">
        <v>33</v>
      </c>
      <c r="F37" s="5">
        <v>200060</v>
      </c>
      <c r="G37" s="5">
        <v>0.64953499999999997</v>
      </c>
      <c r="H37" s="5">
        <v>136349</v>
      </c>
      <c r="I37" s="5">
        <v>63711</v>
      </c>
      <c r="J37" s="5" t="s">
        <v>29</v>
      </c>
      <c r="K37" s="5">
        <v>0.34065200000000001</v>
      </c>
      <c r="L37" s="5">
        <v>3.3111799999999999E-3</v>
      </c>
      <c r="M37" s="5">
        <v>3.1022699999999999E-3</v>
      </c>
      <c r="N37" s="5">
        <v>0.35910999999999998</v>
      </c>
      <c r="O37" s="5">
        <v>4.0546200000000001E-3</v>
      </c>
      <c r="P37" s="5">
        <v>3.7502799999999999E-3</v>
      </c>
      <c r="Q37" s="5">
        <v>-5.8445700000000003E-2</v>
      </c>
      <c r="R37" s="5">
        <v>7.0110499999999996E-3</v>
      </c>
      <c r="S37" s="5">
        <v>6.67258E-3</v>
      </c>
      <c r="T37" s="5">
        <v>0</v>
      </c>
      <c r="U37" s="6">
        <v>7.6699800000000005E-17</v>
      </c>
      <c r="V37" s="5">
        <v>0</v>
      </c>
      <c r="W37" s="5">
        <v>0</v>
      </c>
      <c r="X37" s="6">
        <v>1.96838E-18</v>
      </c>
      <c r="Y37" s="5">
        <v>0</v>
      </c>
    </row>
    <row r="38" spans="1:25" x14ac:dyDescent="0.2">
      <c r="A38" s="5" t="s">
        <v>67</v>
      </c>
      <c r="B38" s="5">
        <v>11</v>
      </c>
      <c r="C38" s="5">
        <v>61589481</v>
      </c>
      <c r="D38" s="5" t="s">
        <v>32</v>
      </c>
      <c r="E38" s="5" t="s">
        <v>33</v>
      </c>
      <c r="F38" s="5">
        <v>200060</v>
      </c>
      <c r="G38" s="5">
        <v>0.68452000000000002</v>
      </c>
      <c r="H38" s="5">
        <v>136349</v>
      </c>
      <c r="I38" s="5">
        <v>63711</v>
      </c>
      <c r="J38" s="5" t="s">
        <v>29</v>
      </c>
      <c r="K38" s="5">
        <v>0.33217600000000003</v>
      </c>
      <c r="L38" s="5">
        <v>3.40515E-3</v>
      </c>
      <c r="M38" s="5">
        <v>3.1846499999999998E-3</v>
      </c>
      <c r="N38" s="5">
        <v>0.34950199999999998</v>
      </c>
      <c r="O38" s="5">
        <v>4.1646900000000004E-3</v>
      </c>
      <c r="P38" s="5">
        <v>3.8459800000000001E-3</v>
      </c>
      <c r="Q38" s="5">
        <v>-5.5097800000000002E-2</v>
      </c>
      <c r="R38" s="5">
        <v>7.2181600000000004E-3</v>
      </c>
      <c r="S38" s="5">
        <v>6.8571999999999999E-3</v>
      </c>
      <c r="T38" s="5">
        <v>0</v>
      </c>
      <c r="U38" s="6">
        <v>2.2897900000000002E-14</v>
      </c>
      <c r="V38" s="5">
        <v>0</v>
      </c>
      <c r="W38" s="5">
        <v>0</v>
      </c>
      <c r="X38" s="6">
        <v>9.3562500000000009E-16</v>
      </c>
      <c r="Y38" s="5">
        <v>0</v>
      </c>
    </row>
    <row r="39" spans="1:25" x14ac:dyDescent="0.2">
      <c r="A39" s="5" t="s">
        <v>68</v>
      </c>
      <c r="B39" s="5">
        <v>11</v>
      </c>
      <c r="C39" s="5">
        <v>61591636</v>
      </c>
      <c r="D39" s="5" t="s">
        <v>32</v>
      </c>
      <c r="E39" s="5" t="s">
        <v>27</v>
      </c>
      <c r="F39" s="5">
        <v>200060</v>
      </c>
      <c r="G39" s="5">
        <v>0.87145399999999995</v>
      </c>
      <c r="H39" s="5">
        <v>136349</v>
      </c>
      <c r="I39" s="5">
        <v>63711</v>
      </c>
      <c r="J39" s="5" t="s">
        <v>29</v>
      </c>
      <c r="K39" s="5">
        <v>0.32098700000000002</v>
      </c>
      <c r="L39" s="5">
        <v>4.8062799999999996E-3</v>
      </c>
      <c r="M39" s="5">
        <v>4.4317000000000002E-3</v>
      </c>
      <c r="N39" s="5">
        <v>0.33851700000000001</v>
      </c>
      <c r="O39" s="5">
        <v>5.8544799999999996E-3</v>
      </c>
      <c r="P39" s="5">
        <v>5.3488099999999998E-3</v>
      </c>
      <c r="Q39" s="5">
        <v>-5.5910899999999999E-2</v>
      </c>
      <c r="R39" s="5">
        <v>1.0245000000000001E-2</v>
      </c>
      <c r="S39" s="5">
        <v>9.5520799999999993E-3</v>
      </c>
      <c r="T39" s="5">
        <v>0</v>
      </c>
      <c r="U39" s="6">
        <v>4.8325700000000002E-8</v>
      </c>
      <c r="V39" s="5">
        <v>0</v>
      </c>
      <c r="W39" s="5">
        <v>0</v>
      </c>
      <c r="X39" s="6">
        <v>4.8199300000000003E-9</v>
      </c>
      <c r="Y39" s="5">
        <v>0</v>
      </c>
    </row>
    <row r="40" spans="1:25" x14ac:dyDescent="0.2">
      <c r="A40" s="5" t="s">
        <v>69</v>
      </c>
      <c r="B40" s="5">
        <v>11</v>
      </c>
      <c r="C40" s="5">
        <v>61592362</v>
      </c>
      <c r="D40" s="5" t="s">
        <v>32</v>
      </c>
      <c r="E40" s="5" t="s">
        <v>33</v>
      </c>
      <c r="F40" s="5">
        <v>200060</v>
      </c>
      <c r="G40" s="5">
        <v>0.64865399999999995</v>
      </c>
      <c r="H40" s="5">
        <v>136349</v>
      </c>
      <c r="I40" s="5">
        <v>63711</v>
      </c>
      <c r="J40" s="5" t="s">
        <v>29</v>
      </c>
      <c r="K40" s="5">
        <v>0.33958199999999999</v>
      </c>
      <c r="L40" s="5">
        <v>3.3094399999999999E-3</v>
      </c>
      <c r="M40" s="5">
        <v>3.1011200000000002E-3</v>
      </c>
      <c r="N40" s="5">
        <v>0.35771399999999998</v>
      </c>
      <c r="O40" s="5">
        <v>4.0518799999999999E-3</v>
      </c>
      <c r="P40" s="5">
        <v>3.7484900000000002E-3</v>
      </c>
      <c r="Q40" s="5">
        <v>-5.7441399999999997E-2</v>
      </c>
      <c r="R40" s="5">
        <v>7.0084199999999996E-3</v>
      </c>
      <c r="S40" s="5">
        <v>6.6708899999999996E-3</v>
      </c>
      <c r="T40" s="5">
        <v>0</v>
      </c>
      <c r="U40" s="6">
        <v>2.4838900000000001E-16</v>
      </c>
      <c r="V40" s="5">
        <v>0</v>
      </c>
      <c r="W40" s="5">
        <v>0</v>
      </c>
      <c r="X40" s="6">
        <v>7.2574400000000001E-18</v>
      </c>
      <c r="Y40" s="5">
        <v>0</v>
      </c>
    </row>
    <row r="41" spans="1:25" x14ac:dyDescent="0.2">
      <c r="A41" s="5" t="s">
        <v>70</v>
      </c>
      <c r="B41" s="5">
        <v>11</v>
      </c>
      <c r="C41" s="5">
        <v>61593005</v>
      </c>
      <c r="D41" s="5" t="s">
        <v>32</v>
      </c>
      <c r="E41" s="5" t="s">
        <v>33</v>
      </c>
      <c r="F41" s="5">
        <v>200060</v>
      </c>
      <c r="G41" s="5">
        <v>0.64849900000000005</v>
      </c>
      <c r="H41" s="5">
        <v>136349</v>
      </c>
      <c r="I41" s="5">
        <v>63711</v>
      </c>
      <c r="J41" s="5" t="s">
        <v>29</v>
      </c>
      <c r="K41" s="5">
        <v>0.339615</v>
      </c>
      <c r="L41" s="5">
        <v>3.3085499999999999E-3</v>
      </c>
      <c r="M41" s="5">
        <v>3.1004700000000001E-3</v>
      </c>
      <c r="N41" s="5">
        <v>0.35775600000000002</v>
      </c>
      <c r="O41" s="5">
        <v>4.0508799999999998E-3</v>
      </c>
      <c r="P41" s="5">
        <v>3.7478899999999998E-3</v>
      </c>
      <c r="Q41" s="5">
        <v>-5.74572E-2</v>
      </c>
      <c r="R41" s="5">
        <v>7.0064000000000003E-3</v>
      </c>
      <c r="S41" s="5">
        <v>6.6691199999999997E-3</v>
      </c>
      <c r="T41" s="5">
        <v>0</v>
      </c>
      <c r="U41" s="6">
        <v>2.3904200000000002E-16</v>
      </c>
      <c r="V41" s="5">
        <v>0</v>
      </c>
      <c r="W41" s="5">
        <v>0</v>
      </c>
      <c r="X41" s="6">
        <v>6.9690600000000004E-18</v>
      </c>
      <c r="Y41" s="5">
        <v>0</v>
      </c>
    </row>
    <row r="42" spans="1:25" x14ac:dyDescent="0.2">
      <c r="A42" s="5" t="s">
        <v>71</v>
      </c>
      <c r="B42" s="5">
        <v>11</v>
      </c>
      <c r="C42" s="5">
        <v>61593816</v>
      </c>
      <c r="D42" s="5" t="s">
        <v>28</v>
      </c>
      <c r="E42" s="5" t="s">
        <v>27</v>
      </c>
      <c r="F42" s="5">
        <v>200060</v>
      </c>
      <c r="G42" s="5">
        <v>0.65420400000000001</v>
      </c>
      <c r="H42" s="5">
        <v>136349</v>
      </c>
      <c r="I42" s="5">
        <v>63711</v>
      </c>
      <c r="J42" s="5" t="s">
        <v>29</v>
      </c>
      <c r="K42" s="5">
        <v>0.33813900000000002</v>
      </c>
      <c r="L42" s="5">
        <v>3.3216700000000001E-3</v>
      </c>
      <c r="M42" s="5">
        <v>3.1131399999999999E-3</v>
      </c>
      <c r="N42" s="5">
        <v>0.35669099999999998</v>
      </c>
      <c r="O42" s="5">
        <v>4.0669900000000004E-3</v>
      </c>
      <c r="P42" s="5">
        <v>3.76472E-3</v>
      </c>
      <c r="Q42" s="5">
        <v>-5.86577E-2</v>
      </c>
      <c r="R42" s="5">
        <v>7.0346000000000002E-3</v>
      </c>
      <c r="S42" s="5">
        <v>6.6930999999999996E-3</v>
      </c>
      <c r="T42" s="5">
        <v>0</v>
      </c>
      <c r="U42" s="6">
        <v>7.5265200000000002E-17</v>
      </c>
      <c r="V42" s="5">
        <v>0</v>
      </c>
      <c r="W42" s="5">
        <v>0</v>
      </c>
      <c r="X42" s="6">
        <v>1.8860299999999998E-18</v>
      </c>
      <c r="Y42" s="5">
        <v>0</v>
      </c>
    </row>
    <row r="43" spans="1:25" x14ac:dyDescent="0.2">
      <c r="A43" s="5" t="s">
        <v>72</v>
      </c>
      <c r="B43" s="5">
        <v>11</v>
      </c>
      <c r="C43" s="5">
        <v>61594920</v>
      </c>
      <c r="D43" s="5" t="s">
        <v>27</v>
      </c>
      <c r="E43" s="5" t="s">
        <v>65</v>
      </c>
      <c r="F43" s="5">
        <v>200060</v>
      </c>
      <c r="G43" s="5">
        <v>0.65385099999999996</v>
      </c>
      <c r="H43" s="5">
        <v>136349</v>
      </c>
      <c r="I43" s="5">
        <v>63711</v>
      </c>
      <c r="J43" s="5" t="s">
        <v>29</v>
      </c>
      <c r="K43" s="5">
        <v>0.337814</v>
      </c>
      <c r="L43" s="5">
        <v>3.3206199999999998E-3</v>
      </c>
      <c r="M43" s="5">
        <v>3.11335E-3</v>
      </c>
      <c r="N43" s="5">
        <v>0.35622199999999998</v>
      </c>
      <c r="O43" s="5">
        <v>4.0647399999999998E-3</v>
      </c>
      <c r="P43" s="5">
        <v>3.7645500000000002E-3</v>
      </c>
      <c r="Q43" s="5">
        <v>-5.82306E-2</v>
      </c>
      <c r="R43" s="5">
        <v>7.0342399999999998E-3</v>
      </c>
      <c r="S43" s="5">
        <v>6.6944400000000003E-3</v>
      </c>
      <c r="T43" s="5">
        <v>0</v>
      </c>
      <c r="U43" s="6">
        <v>1.2508600000000001E-16</v>
      </c>
      <c r="V43" s="5">
        <v>0</v>
      </c>
      <c r="W43" s="5">
        <v>0</v>
      </c>
      <c r="X43" s="6">
        <v>3.36741E-18</v>
      </c>
      <c r="Y43" s="5">
        <v>0</v>
      </c>
    </row>
    <row r="44" spans="1:25" x14ac:dyDescent="0.2">
      <c r="A44" s="5" t="s">
        <v>73</v>
      </c>
      <c r="B44" s="5">
        <v>11</v>
      </c>
      <c r="C44" s="5">
        <v>61596322</v>
      </c>
      <c r="D44" s="5" t="s">
        <v>27</v>
      </c>
      <c r="E44" s="5" t="s">
        <v>55</v>
      </c>
      <c r="F44" s="5">
        <v>200060</v>
      </c>
      <c r="G44" s="5">
        <v>0.65269999999999995</v>
      </c>
      <c r="H44" s="5">
        <v>136349</v>
      </c>
      <c r="I44" s="5">
        <v>63711</v>
      </c>
      <c r="J44" s="5" t="s">
        <v>29</v>
      </c>
      <c r="K44" s="5">
        <v>0.33903499999999998</v>
      </c>
      <c r="L44" s="5">
        <v>3.31913E-3</v>
      </c>
      <c r="M44" s="5">
        <v>3.1109499999999999E-3</v>
      </c>
      <c r="N44" s="5">
        <v>0.35724499999999998</v>
      </c>
      <c r="O44" s="5">
        <v>4.0627600000000003E-3</v>
      </c>
      <c r="P44" s="5">
        <v>3.7613199999999999E-3</v>
      </c>
      <c r="Q44" s="5">
        <v>-5.76242E-2</v>
      </c>
      <c r="R44" s="5">
        <v>7.0313299999999997E-3</v>
      </c>
      <c r="S44" s="5">
        <v>6.6900199999999996E-3</v>
      </c>
      <c r="T44" s="5">
        <v>0</v>
      </c>
      <c r="U44" s="6">
        <v>2.4986599999999999E-16</v>
      </c>
      <c r="V44" s="5">
        <v>0</v>
      </c>
      <c r="W44" s="5">
        <v>0</v>
      </c>
      <c r="X44" s="6">
        <v>7.0888500000000006E-18</v>
      </c>
      <c r="Y44" s="5">
        <v>0</v>
      </c>
    </row>
    <row r="45" spans="1:25" x14ac:dyDescent="0.2">
      <c r="A45" s="5" t="s">
        <v>74</v>
      </c>
      <c r="B45" s="5">
        <v>11</v>
      </c>
      <c r="C45" s="5">
        <v>61596633</v>
      </c>
      <c r="D45" s="5" t="s">
        <v>28</v>
      </c>
      <c r="E45" s="5" t="s">
        <v>27</v>
      </c>
      <c r="F45" s="5">
        <v>200060</v>
      </c>
      <c r="G45" s="5">
        <v>0.64828300000000005</v>
      </c>
      <c r="H45" s="5">
        <v>136349</v>
      </c>
      <c r="I45" s="5">
        <v>63711</v>
      </c>
      <c r="J45" s="5" t="s">
        <v>29</v>
      </c>
      <c r="K45" s="5">
        <v>0.33880700000000002</v>
      </c>
      <c r="L45" s="5">
        <v>3.30665E-3</v>
      </c>
      <c r="M45" s="5">
        <v>3.0997899999999998E-3</v>
      </c>
      <c r="N45" s="5">
        <v>0.35683900000000002</v>
      </c>
      <c r="O45" s="5">
        <v>4.04778E-3</v>
      </c>
      <c r="P45" s="5">
        <v>3.7467999999999998E-3</v>
      </c>
      <c r="Q45" s="5">
        <v>-5.7128499999999999E-2</v>
      </c>
      <c r="R45" s="5">
        <v>7.0038499999999998E-3</v>
      </c>
      <c r="S45" s="5">
        <v>6.6682299999999998E-3</v>
      </c>
      <c r="T45" s="5">
        <v>0</v>
      </c>
      <c r="U45" s="6">
        <v>3.44197E-16</v>
      </c>
      <c r="V45" s="5">
        <v>0</v>
      </c>
      <c r="W45" s="5">
        <v>0</v>
      </c>
      <c r="X45" s="6">
        <v>1.05971E-17</v>
      </c>
      <c r="Y45" s="5">
        <v>0</v>
      </c>
    </row>
    <row r="46" spans="1:25" x14ac:dyDescent="0.2">
      <c r="A46" s="5" t="s">
        <v>75</v>
      </c>
      <c r="B46" s="5">
        <v>11</v>
      </c>
      <c r="C46" s="5">
        <v>61597212</v>
      </c>
      <c r="D46" s="5" t="s">
        <v>28</v>
      </c>
      <c r="E46" s="5" t="s">
        <v>27</v>
      </c>
      <c r="F46" s="5">
        <v>200060</v>
      </c>
      <c r="G46" s="5">
        <v>0.87153099999999994</v>
      </c>
      <c r="H46" s="5">
        <v>136349</v>
      </c>
      <c r="I46" s="5">
        <v>63711</v>
      </c>
      <c r="J46" s="5" t="s">
        <v>29</v>
      </c>
      <c r="K46" s="5">
        <v>0.32010300000000003</v>
      </c>
      <c r="L46" s="5">
        <v>4.8014099999999999E-3</v>
      </c>
      <c r="M46" s="5">
        <v>4.4298799999999998E-3</v>
      </c>
      <c r="N46" s="5">
        <v>0.33765899999999999</v>
      </c>
      <c r="O46" s="5">
        <v>5.8476400000000003E-3</v>
      </c>
      <c r="P46" s="5">
        <v>5.3466900000000003E-3</v>
      </c>
      <c r="Q46" s="5">
        <v>-5.5987700000000001E-2</v>
      </c>
      <c r="R46" s="5">
        <v>1.02367E-2</v>
      </c>
      <c r="S46" s="5">
        <v>9.5480900000000004E-3</v>
      </c>
      <c r="T46" s="5">
        <v>0</v>
      </c>
      <c r="U46" s="6">
        <v>4.5182400000000002E-8</v>
      </c>
      <c r="V46" s="5">
        <v>0</v>
      </c>
      <c r="W46" s="5">
        <v>0</v>
      </c>
      <c r="X46" s="6">
        <v>4.525E-9</v>
      </c>
      <c r="Y46" s="5">
        <v>0</v>
      </c>
    </row>
    <row r="47" spans="1:25" x14ac:dyDescent="0.2">
      <c r="A47" s="5" t="s">
        <v>76</v>
      </c>
      <c r="B47" s="5">
        <v>11</v>
      </c>
      <c r="C47" s="5">
        <v>61597972</v>
      </c>
      <c r="D47" s="5" t="s">
        <v>32</v>
      </c>
      <c r="E47" s="5" t="s">
        <v>33</v>
      </c>
      <c r="F47" s="5">
        <v>200060</v>
      </c>
      <c r="G47" s="5">
        <v>0.65157200000000004</v>
      </c>
      <c r="H47" s="5">
        <v>136349</v>
      </c>
      <c r="I47" s="5">
        <v>63711</v>
      </c>
      <c r="J47" s="5" t="s">
        <v>29</v>
      </c>
      <c r="K47" s="5">
        <v>0.33735300000000001</v>
      </c>
      <c r="L47" s="5">
        <v>3.3131699999999998E-3</v>
      </c>
      <c r="M47" s="5">
        <v>3.1065200000000002E-3</v>
      </c>
      <c r="N47" s="5">
        <v>0.35561100000000001</v>
      </c>
      <c r="O47" s="5">
        <v>4.0558599999999997E-3</v>
      </c>
      <c r="P47" s="5">
        <v>3.7556600000000001E-3</v>
      </c>
      <c r="Q47" s="5">
        <v>-5.7798299999999997E-2</v>
      </c>
      <c r="R47" s="5">
        <v>7.01784E-3</v>
      </c>
      <c r="S47" s="5">
        <v>6.6811600000000002E-3</v>
      </c>
      <c r="T47" s="5">
        <v>0</v>
      </c>
      <c r="U47" s="6">
        <v>1.78183E-16</v>
      </c>
      <c r="V47" s="5">
        <v>0</v>
      </c>
      <c r="W47" s="5">
        <v>0</v>
      </c>
      <c r="X47" s="6">
        <v>5.1076799999999999E-18</v>
      </c>
      <c r="Y47" s="5">
        <v>0</v>
      </c>
    </row>
    <row r="48" spans="1:25" x14ac:dyDescent="0.2">
      <c r="A48" s="5" t="s">
        <v>77</v>
      </c>
      <c r="B48" s="5">
        <v>11</v>
      </c>
      <c r="C48" s="5">
        <v>61598288</v>
      </c>
      <c r="D48" s="5" t="s">
        <v>28</v>
      </c>
      <c r="E48" s="5" t="s">
        <v>27</v>
      </c>
      <c r="F48" s="5">
        <v>200060</v>
      </c>
      <c r="G48" s="5">
        <v>0.72944500000000001</v>
      </c>
      <c r="H48" s="5">
        <v>136349</v>
      </c>
      <c r="I48" s="5">
        <v>63711</v>
      </c>
      <c r="J48" s="5" t="s">
        <v>29</v>
      </c>
      <c r="K48" s="5">
        <v>0.26101999999999997</v>
      </c>
      <c r="L48" s="5">
        <v>3.4967000000000002E-3</v>
      </c>
      <c r="M48" s="5">
        <v>3.3302399999999999E-3</v>
      </c>
      <c r="N48" s="5">
        <v>0.27428200000000003</v>
      </c>
      <c r="O48" s="5">
        <v>4.2769399999999999E-3</v>
      </c>
      <c r="P48" s="5">
        <v>4.0265600000000002E-3</v>
      </c>
      <c r="Q48" s="5">
        <v>-4.19555E-2</v>
      </c>
      <c r="R48" s="5">
        <v>7.4127999999999998E-3</v>
      </c>
      <c r="S48" s="5">
        <v>7.1605699999999998E-3</v>
      </c>
      <c r="T48" s="5">
        <v>0</v>
      </c>
      <c r="U48" s="6">
        <v>1.5149100000000001E-8</v>
      </c>
      <c r="V48" s="5">
        <v>0</v>
      </c>
      <c r="W48" s="5">
        <v>0</v>
      </c>
      <c r="X48" s="6">
        <v>4.6500600000000004E-9</v>
      </c>
      <c r="Y48" s="5">
        <v>0</v>
      </c>
    </row>
    <row r="49" spans="1:25" x14ac:dyDescent="0.2">
      <c r="A49" s="5" t="s">
        <v>78</v>
      </c>
      <c r="B49" s="5">
        <v>11</v>
      </c>
      <c r="C49" s="5">
        <v>61600327</v>
      </c>
      <c r="D49" s="5" t="s">
        <v>33</v>
      </c>
      <c r="E49" s="5" t="s">
        <v>32</v>
      </c>
      <c r="F49" s="5">
        <v>200060</v>
      </c>
      <c r="G49" s="5">
        <v>0.72878100000000001</v>
      </c>
      <c r="H49" s="5">
        <v>136349</v>
      </c>
      <c r="I49" s="5">
        <v>63711</v>
      </c>
      <c r="J49" s="5" t="s">
        <v>29</v>
      </c>
      <c r="K49" s="5">
        <v>0.260494</v>
      </c>
      <c r="L49" s="5">
        <v>3.4954500000000002E-3</v>
      </c>
      <c r="M49" s="5">
        <v>3.3300399999999998E-3</v>
      </c>
      <c r="N49" s="5">
        <v>0.27348800000000001</v>
      </c>
      <c r="O49" s="5">
        <v>4.2750000000000002E-3</v>
      </c>
      <c r="P49" s="5">
        <v>4.0264000000000003E-3</v>
      </c>
      <c r="Q49" s="5">
        <v>-4.1104099999999998E-2</v>
      </c>
      <c r="R49" s="5">
        <v>7.4111200000000002E-3</v>
      </c>
      <c r="S49" s="5">
        <v>7.1599799999999998E-3</v>
      </c>
      <c r="T49" s="5">
        <v>0</v>
      </c>
      <c r="U49" s="6">
        <v>2.91828E-8</v>
      </c>
      <c r="V49" s="5">
        <v>0</v>
      </c>
      <c r="W49" s="5">
        <v>0</v>
      </c>
      <c r="X49" s="6">
        <v>9.4225999999999993E-9</v>
      </c>
      <c r="Y49" s="5">
        <v>0</v>
      </c>
    </row>
    <row r="50" spans="1:25" x14ac:dyDescent="0.2">
      <c r="A50" s="5" t="s">
        <v>79</v>
      </c>
      <c r="B50" s="5">
        <v>11</v>
      </c>
      <c r="C50" s="5">
        <v>61600342</v>
      </c>
      <c r="D50" s="5" t="s">
        <v>33</v>
      </c>
      <c r="E50" s="5" t="s">
        <v>27</v>
      </c>
      <c r="F50" s="5">
        <v>200060</v>
      </c>
      <c r="G50" s="5">
        <v>0.646451</v>
      </c>
      <c r="H50" s="5">
        <v>136349</v>
      </c>
      <c r="I50" s="5">
        <v>63711</v>
      </c>
      <c r="J50" s="5" t="s">
        <v>29</v>
      </c>
      <c r="K50" s="5">
        <v>0.33679399999999998</v>
      </c>
      <c r="L50" s="5">
        <v>3.3023200000000001E-3</v>
      </c>
      <c r="M50" s="5">
        <v>3.0988299999999999E-3</v>
      </c>
      <c r="N50" s="5">
        <v>0.35480400000000001</v>
      </c>
      <c r="O50" s="5">
        <v>4.0419899999999996E-3</v>
      </c>
      <c r="P50" s="5">
        <v>3.7454900000000002E-3</v>
      </c>
      <c r="Q50" s="5">
        <v>-5.7072499999999998E-2</v>
      </c>
      <c r="R50" s="5">
        <v>6.9959000000000002E-3</v>
      </c>
      <c r="S50" s="5">
        <v>6.6666199999999998E-3</v>
      </c>
      <c r="T50" s="5">
        <v>0</v>
      </c>
      <c r="U50" s="6">
        <v>3.4064900000000001E-16</v>
      </c>
      <c r="V50" s="5">
        <v>0</v>
      </c>
      <c r="W50" s="5">
        <v>0</v>
      </c>
      <c r="X50" s="6">
        <v>1.1195600000000001E-17</v>
      </c>
      <c r="Y50" s="5">
        <v>0</v>
      </c>
    </row>
    <row r="51" spans="1:25" x14ac:dyDescent="0.2">
      <c r="A51" s="5" t="s">
        <v>80</v>
      </c>
      <c r="B51" s="5">
        <v>11</v>
      </c>
      <c r="C51" s="5">
        <v>61602003</v>
      </c>
      <c r="D51" s="5" t="s">
        <v>32</v>
      </c>
      <c r="E51" s="5" t="s">
        <v>27</v>
      </c>
      <c r="F51" s="5">
        <v>200060</v>
      </c>
      <c r="G51" s="5">
        <v>0.72426900000000005</v>
      </c>
      <c r="H51" s="5">
        <v>136349</v>
      </c>
      <c r="I51" s="5">
        <v>63711</v>
      </c>
      <c r="J51" s="5" t="s">
        <v>29</v>
      </c>
      <c r="K51" s="5">
        <v>0.26035700000000001</v>
      </c>
      <c r="L51" s="5">
        <v>3.4747200000000002E-3</v>
      </c>
      <c r="M51" s="5">
        <v>3.3117400000000001E-3</v>
      </c>
      <c r="N51" s="5">
        <v>0.27343800000000001</v>
      </c>
      <c r="O51" s="5">
        <v>4.2495099999999997E-3</v>
      </c>
      <c r="P51" s="5">
        <v>4.0027999999999999E-3</v>
      </c>
      <c r="Q51" s="5">
        <v>-4.1448199999999998E-2</v>
      </c>
      <c r="R51" s="5">
        <v>7.3672700000000004E-3</v>
      </c>
      <c r="S51" s="5">
        <v>7.1238999999999999E-3</v>
      </c>
      <c r="T51" s="5">
        <v>0</v>
      </c>
      <c r="U51" s="6">
        <v>1.8444400000000001E-8</v>
      </c>
      <c r="V51" s="5">
        <v>0</v>
      </c>
      <c r="W51" s="5">
        <v>0</v>
      </c>
      <c r="X51" s="6">
        <v>5.9487399999999999E-9</v>
      </c>
      <c r="Y51" s="5">
        <v>0</v>
      </c>
    </row>
    <row r="52" spans="1:25" x14ac:dyDescent="0.2">
      <c r="A52" s="5" t="s">
        <v>81</v>
      </c>
      <c r="B52" s="5">
        <v>11</v>
      </c>
      <c r="C52" s="5">
        <v>61603237</v>
      </c>
      <c r="D52" s="5" t="s">
        <v>28</v>
      </c>
      <c r="E52" s="5" t="s">
        <v>27</v>
      </c>
      <c r="F52" s="5">
        <v>200060</v>
      </c>
      <c r="G52" s="5">
        <v>0.88383199999999995</v>
      </c>
      <c r="H52" s="5">
        <v>136349</v>
      </c>
      <c r="I52" s="5">
        <v>63711</v>
      </c>
      <c r="J52" s="5" t="s">
        <v>29</v>
      </c>
      <c r="K52" s="5">
        <v>0.33155000000000001</v>
      </c>
      <c r="L52" s="5">
        <v>5.0351099999999998E-3</v>
      </c>
      <c r="M52" s="5">
        <v>4.6269600000000003E-3</v>
      </c>
      <c r="N52" s="5">
        <v>0.351516</v>
      </c>
      <c r="O52" s="5">
        <v>6.1364000000000002E-3</v>
      </c>
      <c r="P52" s="5">
        <v>5.5892900000000002E-3</v>
      </c>
      <c r="Q52" s="5">
        <v>-6.3436900000000004E-2</v>
      </c>
      <c r="R52" s="5">
        <v>1.0726299999999999E-2</v>
      </c>
      <c r="S52" s="5">
        <v>9.9625400000000006E-3</v>
      </c>
      <c r="T52" s="5">
        <v>0</v>
      </c>
      <c r="U52" s="6">
        <v>3.3355500000000001E-9</v>
      </c>
      <c r="V52" s="5">
        <v>0</v>
      </c>
      <c r="W52" s="5">
        <v>0</v>
      </c>
      <c r="X52" s="6">
        <v>1.92071E-10</v>
      </c>
      <c r="Y52" s="5">
        <v>0</v>
      </c>
    </row>
    <row r="53" spans="1:25" x14ac:dyDescent="0.2">
      <c r="A53" s="5" t="s">
        <v>82</v>
      </c>
      <c r="B53" s="5">
        <v>11</v>
      </c>
      <c r="C53" s="5">
        <v>61603358</v>
      </c>
      <c r="D53" s="5" t="s">
        <v>28</v>
      </c>
      <c r="E53" s="5" t="s">
        <v>33</v>
      </c>
      <c r="F53" s="5">
        <v>200060</v>
      </c>
      <c r="G53" s="5">
        <v>0.88383500000000004</v>
      </c>
      <c r="H53" s="5">
        <v>136349</v>
      </c>
      <c r="I53" s="5">
        <v>63711</v>
      </c>
      <c r="J53" s="5" t="s">
        <v>29</v>
      </c>
      <c r="K53" s="5">
        <v>0.33152599999999999</v>
      </c>
      <c r="L53" s="5">
        <v>5.0346999999999996E-3</v>
      </c>
      <c r="M53" s="5">
        <v>4.6267699999999997E-3</v>
      </c>
      <c r="N53" s="5">
        <v>0.351491</v>
      </c>
      <c r="O53" s="5">
        <v>6.1358100000000002E-3</v>
      </c>
      <c r="P53" s="5">
        <v>5.58904E-3</v>
      </c>
      <c r="Q53" s="5">
        <v>-6.3436800000000002E-2</v>
      </c>
      <c r="R53" s="5">
        <v>1.0725500000000001E-2</v>
      </c>
      <c r="S53" s="5">
        <v>9.9621799999999993E-3</v>
      </c>
      <c r="T53" s="5">
        <v>0</v>
      </c>
      <c r="U53" s="6">
        <v>3.3278600000000001E-9</v>
      </c>
      <c r="V53" s="5">
        <v>0</v>
      </c>
      <c r="W53" s="5">
        <v>0</v>
      </c>
      <c r="X53" s="6">
        <v>1.91806E-10</v>
      </c>
      <c r="Y53" s="5">
        <v>0</v>
      </c>
    </row>
    <row r="54" spans="1:25" x14ac:dyDescent="0.2">
      <c r="A54" s="5" t="s">
        <v>83</v>
      </c>
      <c r="B54" s="5">
        <v>11</v>
      </c>
      <c r="C54" s="5">
        <v>61603510</v>
      </c>
      <c r="D54" s="5" t="s">
        <v>33</v>
      </c>
      <c r="E54" s="5" t="s">
        <v>27</v>
      </c>
      <c r="F54" s="5">
        <v>200060</v>
      </c>
      <c r="G54" s="5">
        <v>0.64665700000000004</v>
      </c>
      <c r="H54" s="5">
        <v>136349</v>
      </c>
      <c r="I54" s="5">
        <v>63711</v>
      </c>
      <c r="J54" s="5" t="s">
        <v>29</v>
      </c>
      <c r="K54" s="5">
        <v>0.33660699999999999</v>
      </c>
      <c r="L54" s="5">
        <v>3.30015E-3</v>
      </c>
      <c r="M54" s="5">
        <v>3.0979599999999999E-3</v>
      </c>
      <c r="N54" s="5">
        <v>0.35480099999999998</v>
      </c>
      <c r="O54" s="5">
        <v>4.0391100000000003E-3</v>
      </c>
      <c r="P54" s="5">
        <v>3.7445500000000001E-3</v>
      </c>
      <c r="Q54" s="5">
        <v>-5.76447E-2</v>
      </c>
      <c r="R54" s="5">
        <v>6.9918100000000002E-3</v>
      </c>
      <c r="S54" s="5">
        <v>6.6645200000000002E-3</v>
      </c>
      <c r="T54" s="5">
        <v>0</v>
      </c>
      <c r="U54" s="6">
        <v>1.6571700000000001E-16</v>
      </c>
      <c r="V54" s="5">
        <v>0</v>
      </c>
      <c r="W54" s="5">
        <v>0</v>
      </c>
      <c r="X54" s="6">
        <v>5.1728500000000002E-18</v>
      </c>
      <c r="Y54" s="5">
        <v>0</v>
      </c>
    </row>
    <row r="55" spans="1:25" x14ac:dyDescent="0.2">
      <c r="A55" s="5" t="s">
        <v>84</v>
      </c>
      <c r="B55" s="5">
        <v>11</v>
      </c>
      <c r="C55" s="5">
        <v>61604782</v>
      </c>
      <c r="D55" s="5" t="s">
        <v>28</v>
      </c>
      <c r="E55" s="5" t="s">
        <v>33</v>
      </c>
      <c r="F55" s="5">
        <v>200060</v>
      </c>
      <c r="G55" s="5">
        <v>0.87989700000000004</v>
      </c>
      <c r="H55" s="5">
        <v>136349</v>
      </c>
      <c r="I55" s="5">
        <v>63711</v>
      </c>
      <c r="J55" s="5" t="s">
        <v>29</v>
      </c>
      <c r="K55" s="5">
        <v>0.326374</v>
      </c>
      <c r="L55" s="5">
        <v>4.9546800000000004E-3</v>
      </c>
      <c r="M55" s="5">
        <v>4.55953E-3</v>
      </c>
      <c r="N55" s="5">
        <v>0.34614299999999998</v>
      </c>
      <c r="O55" s="5">
        <v>6.04164E-3</v>
      </c>
      <c r="P55" s="5">
        <v>5.5077299999999997E-3</v>
      </c>
      <c r="Q55" s="5">
        <v>-6.2818700000000005E-2</v>
      </c>
      <c r="R55" s="5">
        <v>1.05471E-2</v>
      </c>
      <c r="S55" s="5">
        <v>9.8174000000000004E-3</v>
      </c>
      <c r="T55" s="5">
        <v>0</v>
      </c>
      <c r="U55" s="6">
        <v>2.5846399999999999E-9</v>
      </c>
      <c r="V55" s="5">
        <v>0</v>
      </c>
      <c r="W55" s="5">
        <v>0</v>
      </c>
      <c r="X55" s="6">
        <v>1.56696E-10</v>
      </c>
      <c r="Y55" s="5">
        <v>0</v>
      </c>
    </row>
    <row r="56" spans="1:25" x14ac:dyDescent="0.2">
      <c r="A56" s="5" t="s">
        <v>85</v>
      </c>
      <c r="B56" s="5">
        <v>11</v>
      </c>
      <c r="C56" s="5">
        <v>61604814</v>
      </c>
      <c r="D56" s="5" t="s">
        <v>33</v>
      </c>
      <c r="E56" s="5" t="s">
        <v>27</v>
      </c>
      <c r="F56" s="5">
        <v>200060</v>
      </c>
      <c r="G56" s="5">
        <v>0.64610299999999998</v>
      </c>
      <c r="H56" s="5">
        <v>136349</v>
      </c>
      <c r="I56" s="5">
        <v>63711</v>
      </c>
      <c r="J56" s="5" t="s">
        <v>29</v>
      </c>
      <c r="K56" s="5">
        <v>0.33588499999999999</v>
      </c>
      <c r="L56" s="5">
        <v>3.2984899999999998E-3</v>
      </c>
      <c r="M56" s="5">
        <v>3.0964999999999999E-3</v>
      </c>
      <c r="N56" s="5">
        <v>0.35390700000000003</v>
      </c>
      <c r="O56" s="5">
        <v>4.03682E-3</v>
      </c>
      <c r="P56" s="5">
        <v>3.7425499999999999E-3</v>
      </c>
      <c r="Q56" s="5">
        <v>-5.7118599999999999E-2</v>
      </c>
      <c r="R56" s="5">
        <v>6.9887700000000001E-3</v>
      </c>
      <c r="S56" s="5">
        <v>6.6618700000000003E-3</v>
      </c>
      <c r="T56" s="5">
        <v>0</v>
      </c>
      <c r="U56" s="6">
        <v>3.0103899999999999E-16</v>
      </c>
      <c r="V56" s="5">
        <v>0</v>
      </c>
      <c r="W56" s="5">
        <v>0</v>
      </c>
      <c r="X56" s="6">
        <v>9.9985800000000006E-18</v>
      </c>
      <c r="Y56" s="5">
        <v>0</v>
      </c>
    </row>
    <row r="57" spans="1:25" x14ac:dyDescent="0.2">
      <c r="A57" s="5" t="s">
        <v>86</v>
      </c>
      <c r="B57" s="5">
        <v>11</v>
      </c>
      <c r="C57" s="5">
        <v>61604967</v>
      </c>
      <c r="D57" s="5" t="s">
        <v>28</v>
      </c>
      <c r="E57" s="5" t="s">
        <v>27</v>
      </c>
      <c r="F57" s="5">
        <v>200060</v>
      </c>
      <c r="G57" s="5">
        <v>0.883521</v>
      </c>
      <c r="H57" s="5">
        <v>136349</v>
      </c>
      <c r="I57" s="5">
        <v>63711</v>
      </c>
      <c r="J57" s="5" t="s">
        <v>29</v>
      </c>
      <c r="K57" s="5">
        <v>0.32979900000000001</v>
      </c>
      <c r="L57" s="5">
        <v>5.0253700000000004E-3</v>
      </c>
      <c r="M57" s="5">
        <v>4.6204799999999997E-3</v>
      </c>
      <c r="N57" s="5">
        <v>0.35006199999999998</v>
      </c>
      <c r="O57" s="5">
        <v>6.1248300000000004E-3</v>
      </c>
      <c r="P57" s="5">
        <v>5.5824500000000001E-3</v>
      </c>
      <c r="Q57" s="5">
        <v>-6.4332899999999998E-2</v>
      </c>
      <c r="R57" s="5">
        <v>1.07051E-2</v>
      </c>
      <c r="S57" s="5">
        <v>9.9465100000000004E-3</v>
      </c>
      <c r="T57" s="5">
        <v>0</v>
      </c>
      <c r="U57" s="6">
        <v>1.8605400000000001E-9</v>
      </c>
      <c r="V57" s="5">
        <v>0</v>
      </c>
      <c r="W57" s="5">
        <v>0</v>
      </c>
      <c r="X57" s="6">
        <v>9.9379099999999994E-11</v>
      </c>
      <c r="Y57" s="5">
        <v>0</v>
      </c>
    </row>
    <row r="58" spans="1:25" x14ac:dyDescent="0.2">
      <c r="A58" s="5" t="s">
        <v>87</v>
      </c>
      <c r="B58" s="5">
        <v>11</v>
      </c>
      <c r="C58" s="5">
        <v>61605215</v>
      </c>
      <c r="D58" s="5" t="s">
        <v>32</v>
      </c>
      <c r="E58" s="5" t="s">
        <v>33</v>
      </c>
      <c r="F58" s="5">
        <v>200060</v>
      </c>
      <c r="G58" s="5">
        <v>0.87627699999999997</v>
      </c>
      <c r="H58" s="5">
        <v>136349</v>
      </c>
      <c r="I58" s="5">
        <v>63711</v>
      </c>
      <c r="J58" s="5" t="s">
        <v>29</v>
      </c>
      <c r="K58" s="5">
        <v>0.32533200000000001</v>
      </c>
      <c r="L58" s="5">
        <v>4.8736099999999996E-3</v>
      </c>
      <c r="M58" s="5">
        <v>4.50111E-3</v>
      </c>
      <c r="N58" s="5">
        <v>0.34440999999999999</v>
      </c>
      <c r="O58" s="5">
        <v>5.93197E-3</v>
      </c>
      <c r="P58" s="5">
        <v>5.4342100000000001E-3</v>
      </c>
      <c r="Q58" s="5">
        <v>-6.0766000000000001E-2</v>
      </c>
      <c r="R58" s="5">
        <v>1.03975E-2</v>
      </c>
      <c r="S58" s="5">
        <v>9.6980199999999999E-3</v>
      </c>
      <c r="T58" s="5">
        <v>0</v>
      </c>
      <c r="U58" s="6">
        <v>5.0867799999999997E-9</v>
      </c>
      <c r="V58" s="5">
        <v>0</v>
      </c>
      <c r="W58" s="5">
        <v>0</v>
      </c>
      <c r="X58" s="6">
        <v>3.7088100000000002E-10</v>
      </c>
      <c r="Y58" s="5">
        <v>0</v>
      </c>
    </row>
    <row r="59" spans="1:25" x14ac:dyDescent="0.2">
      <c r="A59" s="5" t="s">
        <v>88</v>
      </c>
      <c r="B59" s="5">
        <v>11</v>
      </c>
      <c r="C59" s="5">
        <v>61605499</v>
      </c>
      <c r="D59" s="5" t="s">
        <v>33</v>
      </c>
      <c r="E59" s="5" t="s">
        <v>28</v>
      </c>
      <c r="F59" s="5">
        <v>200060</v>
      </c>
      <c r="G59" s="5">
        <v>0.645922</v>
      </c>
      <c r="H59" s="5">
        <v>136349</v>
      </c>
      <c r="I59" s="5">
        <v>63711</v>
      </c>
      <c r="J59" s="5" t="s">
        <v>29</v>
      </c>
      <c r="K59" s="5">
        <v>0.33568500000000001</v>
      </c>
      <c r="L59" s="5">
        <v>3.2975999999999999E-3</v>
      </c>
      <c r="M59" s="5">
        <v>3.0959899999999999E-3</v>
      </c>
      <c r="N59" s="5">
        <v>0.35365600000000003</v>
      </c>
      <c r="O59" s="5">
        <v>4.0357600000000002E-3</v>
      </c>
      <c r="P59" s="5">
        <v>3.74202E-3</v>
      </c>
      <c r="Q59" s="5">
        <v>-5.6949899999999998E-2</v>
      </c>
      <c r="R59" s="5">
        <v>6.9868999999999999E-3</v>
      </c>
      <c r="S59" s="5">
        <v>6.6606E-3</v>
      </c>
      <c r="T59" s="5">
        <v>0</v>
      </c>
      <c r="U59" s="6">
        <v>3.61066E-16</v>
      </c>
      <c r="V59" s="5">
        <v>0</v>
      </c>
      <c r="W59" s="5">
        <v>0</v>
      </c>
      <c r="X59" s="6">
        <v>1.2279999999999999E-17</v>
      </c>
      <c r="Y59" s="5">
        <v>0</v>
      </c>
    </row>
    <row r="60" spans="1:25" x14ac:dyDescent="0.2">
      <c r="A60" s="5" t="s">
        <v>89</v>
      </c>
      <c r="B60" s="5">
        <v>11</v>
      </c>
      <c r="C60" s="5">
        <v>61606642</v>
      </c>
      <c r="D60" s="5" t="s">
        <v>32</v>
      </c>
      <c r="E60" s="5" t="s">
        <v>33</v>
      </c>
      <c r="F60" s="5">
        <v>200060</v>
      </c>
      <c r="G60" s="5">
        <v>0.64502599999999999</v>
      </c>
      <c r="H60" s="5">
        <v>136349</v>
      </c>
      <c r="I60" s="5">
        <v>63711</v>
      </c>
      <c r="J60" s="5" t="s">
        <v>29</v>
      </c>
      <c r="K60" s="5">
        <v>0.33482000000000001</v>
      </c>
      <c r="L60" s="5">
        <v>3.2948299999999999E-3</v>
      </c>
      <c r="M60" s="5">
        <v>3.0942299999999999E-3</v>
      </c>
      <c r="N60" s="5">
        <v>0.352628</v>
      </c>
      <c r="O60" s="5">
        <v>4.0325500000000002E-3</v>
      </c>
      <c r="P60" s="5">
        <v>3.7404500000000002E-3</v>
      </c>
      <c r="Q60" s="5">
        <v>-5.6398299999999998E-2</v>
      </c>
      <c r="R60" s="5">
        <v>6.9809399999999997E-3</v>
      </c>
      <c r="S60" s="5">
        <v>6.6556999999999996E-3</v>
      </c>
      <c r="T60" s="5">
        <v>0</v>
      </c>
      <c r="U60" s="6">
        <v>6.5350400000000004E-16</v>
      </c>
      <c r="V60" s="5">
        <v>0</v>
      </c>
      <c r="W60" s="5">
        <v>0</v>
      </c>
      <c r="X60" s="6">
        <v>2.3774200000000001E-17</v>
      </c>
      <c r="Y60" s="5">
        <v>0</v>
      </c>
    </row>
    <row r="61" spans="1:25" x14ac:dyDescent="0.2">
      <c r="A61" s="5" t="s">
        <v>90</v>
      </c>
      <c r="B61" s="5">
        <v>11</v>
      </c>
      <c r="C61" s="5">
        <v>61606683</v>
      </c>
      <c r="D61" s="5" t="s">
        <v>33</v>
      </c>
      <c r="E61" s="5" t="s">
        <v>32</v>
      </c>
      <c r="F61" s="5">
        <v>200060</v>
      </c>
      <c r="G61" s="5">
        <v>0.64504899999999998</v>
      </c>
      <c r="H61" s="5">
        <v>136349</v>
      </c>
      <c r="I61" s="5">
        <v>63711</v>
      </c>
      <c r="J61" s="5" t="s">
        <v>29</v>
      </c>
      <c r="K61" s="5">
        <v>0.33483200000000002</v>
      </c>
      <c r="L61" s="5">
        <v>3.2950700000000002E-3</v>
      </c>
      <c r="M61" s="5">
        <v>3.0944000000000002E-3</v>
      </c>
      <c r="N61" s="5">
        <v>0.35262700000000002</v>
      </c>
      <c r="O61" s="5">
        <v>4.0327999999999996E-3</v>
      </c>
      <c r="P61" s="5">
        <v>3.7406499999999999E-3</v>
      </c>
      <c r="Q61" s="5">
        <v>-5.6357200000000003E-2</v>
      </c>
      <c r="R61" s="5">
        <v>6.9814999999999999E-3</v>
      </c>
      <c r="S61" s="5">
        <v>6.65608E-3</v>
      </c>
      <c r="T61" s="5">
        <v>0</v>
      </c>
      <c r="U61" s="6">
        <v>6.8952399999999998E-16</v>
      </c>
      <c r="V61" s="5">
        <v>0</v>
      </c>
      <c r="W61" s="5">
        <v>0</v>
      </c>
      <c r="X61" s="6">
        <v>2.5175399999999999E-17</v>
      </c>
      <c r="Y61" s="5">
        <v>0</v>
      </c>
    </row>
    <row r="62" spans="1:25" x14ac:dyDescent="0.2">
      <c r="A62" s="5" t="s">
        <v>91</v>
      </c>
      <c r="B62" s="5">
        <v>11</v>
      </c>
      <c r="C62" s="5">
        <v>61609750</v>
      </c>
      <c r="D62" s="5" t="s">
        <v>28</v>
      </c>
      <c r="E62" s="5" t="s">
        <v>27</v>
      </c>
      <c r="F62" s="5">
        <v>200060</v>
      </c>
      <c r="G62" s="5">
        <v>0.64469699999999996</v>
      </c>
      <c r="H62" s="5">
        <v>136349</v>
      </c>
      <c r="I62" s="5">
        <v>63711</v>
      </c>
      <c r="J62" s="5" t="s">
        <v>29</v>
      </c>
      <c r="K62" s="5">
        <v>0.33286500000000002</v>
      </c>
      <c r="L62" s="5">
        <v>3.2906200000000002E-3</v>
      </c>
      <c r="M62" s="5">
        <v>3.0936599999999998E-3</v>
      </c>
      <c r="N62" s="5">
        <v>0.35042899999999999</v>
      </c>
      <c r="O62" s="5">
        <v>4.0279799999999996E-3</v>
      </c>
      <c r="P62" s="5">
        <v>3.7398499999999999E-3</v>
      </c>
      <c r="Q62" s="5">
        <v>-5.56216E-2</v>
      </c>
      <c r="R62" s="5">
        <v>6.9708499999999998E-3</v>
      </c>
      <c r="S62" s="5">
        <v>6.6542900000000002E-3</v>
      </c>
      <c r="T62" s="5">
        <v>0</v>
      </c>
      <c r="U62" s="6">
        <v>1.4732300000000001E-15</v>
      </c>
      <c r="V62" s="5">
        <v>0</v>
      </c>
      <c r="W62" s="5">
        <v>0</v>
      </c>
      <c r="X62" s="6">
        <v>6.3381100000000006E-17</v>
      </c>
      <c r="Y62" s="5">
        <v>0</v>
      </c>
    </row>
    <row r="63" spans="1:25" x14ac:dyDescent="0.2">
      <c r="A63" s="5" t="s">
        <v>92</v>
      </c>
      <c r="B63" s="5">
        <v>11</v>
      </c>
      <c r="C63" s="5">
        <v>61610750</v>
      </c>
      <c r="D63" s="5" t="s">
        <v>33</v>
      </c>
      <c r="E63" s="5" t="s">
        <v>32</v>
      </c>
      <c r="F63" s="5">
        <v>200060</v>
      </c>
      <c r="G63" s="5">
        <v>0.64386399999999999</v>
      </c>
      <c r="H63" s="5">
        <v>136349</v>
      </c>
      <c r="I63" s="5">
        <v>63711</v>
      </c>
      <c r="J63" s="5" t="s">
        <v>29</v>
      </c>
      <c r="K63" s="5">
        <v>0.33223000000000003</v>
      </c>
      <c r="L63" s="5">
        <v>3.2895099999999998E-3</v>
      </c>
      <c r="M63" s="5">
        <v>3.0926199999999999E-3</v>
      </c>
      <c r="N63" s="5">
        <v>0.34979199999999999</v>
      </c>
      <c r="O63" s="5">
        <v>4.02674E-3</v>
      </c>
      <c r="P63" s="5">
        <v>3.7385999999999999E-3</v>
      </c>
      <c r="Q63" s="5">
        <v>-5.5612399999999999E-2</v>
      </c>
      <c r="R63" s="5">
        <v>6.9683200000000001E-3</v>
      </c>
      <c r="S63" s="5">
        <v>6.6520499999999996E-3</v>
      </c>
      <c r="T63" s="5">
        <v>0</v>
      </c>
      <c r="U63" s="6">
        <v>1.45446E-15</v>
      </c>
      <c r="V63" s="5">
        <v>0</v>
      </c>
      <c r="W63" s="5">
        <v>0</v>
      </c>
      <c r="X63" s="6">
        <v>6.2613600000000001E-17</v>
      </c>
      <c r="Y63" s="5">
        <v>0</v>
      </c>
    </row>
    <row r="64" spans="1:25" x14ac:dyDescent="0.2">
      <c r="A64" s="5" t="s">
        <v>93</v>
      </c>
      <c r="B64" s="5">
        <v>11</v>
      </c>
      <c r="C64" s="5">
        <v>61618608</v>
      </c>
      <c r="D64" s="5" t="s">
        <v>32</v>
      </c>
      <c r="E64" s="5" t="s">
        <v>33</v>
      </c>
      <c r="F64" s="5">
        <v>200060</v>
      </c>
      <c r="G64" s="5">
        <v>0.62618300000000005</v>
      </c>
      <c r="H64" s="5">
        <v>136349</v>
      </c>
      <c r="I64" s="5">
        <v>63711</v>
      </c>
      <c r="J64" s="5" t="s">
        <v>29</v>
      </c>
      <c r="K64" s="5">
        <v>0.31487700000000002</v>
      </c>
      <c r="L64" s="5">
        <v>3.2367899999999998E-3</v>
      </c>
      <c r="M64" s="5">
        <v>3.0652000000000001E-3</v>
      </c>
      <c r="N64" s="5">
        <v>0.331571</v>
      </c>
      <c r="O64" s="5">
        <v>3.9617400000000001E-3</v>
      </c>
      <c r="P64" s="5">
        <v>3.7052500000000002E-3</v>
      </c>
      <c r="Q64" s="5">
        <v>-5.2875199999999997E-2</v>
      </c>
      <c r="R64" s="5">
        <v>6.8581400000000004E-3</v>
      </c>
      <c r="S64" s="5">
        <v>6.5937499999999998E-3</v>
      </c>
      <c r="T64" s="5">
        <v>0</v>
      </c>
      <c r="U64" s="6">
        <v>1.2597599999999999E-14</v>
      </c>
      <c r="V64" s="5">
        <v>0</v>
      </c>
      <c r="W64" s="5">
        <v>0</v>
      </c>
      <c r="X64" s="6">
        <v>1.06622E-15</v>
      </c>
      <c r="Y64" s="5">
        <v>0</v>
      </c>
    </row>
    <row r="65" spans="1:25" x14ac:dyDescent="0.2">
      <c r="A65" s="5" t="s">
        <v>94</v>
      </c>
      <c r="B65" s="5">
        <v>11</v>
      </c>
      <c r="C65" s="5">
        <v>61619829</v>
      </c>
      <c r="D65" s="5" t="s">
        <v>27</v>
      </c>
      <c r="E65" s="5" t="s">
        <v>33</v>
      </c>
      <c r="F65" s="5">
        <v>200060</v>
      </c>
      <c r="G65" s="5">
        <v>0.62476900000000002</v>
      </c>
      <c r="H65" s="5">
        <v>136349</v>
      </c>
      <c r="I65" s="5">
        <v>63711</v>
      </c>
      <c r="J65" s="5" t="s">
        <v>29</v>
      </c>
      <c r="K65" s="5">
        <v>0.31390699999999999</v>
      </c>
      <c r="L65" s="5">
        <v>3.2355399999999999E-3</v>
      </c>
      <c r="M65" s="5">
        <v>3.0652700000000001E-3</v>
      </c>
      <c r="N65" s="5">
        <v>0.33038699999999999</v>
      </c>
      <c r="O65" s="5">
        <v>3.9597499999999997E-3</v>
      </c>
      <c r="P65" s="5">
        <v>3.7052700000000001E-3</v>
      </c>
      <c r="Q65" s="5">
        <v>-5.2204100000000003E-2</v>
      </c>
      <c r="R65" s="5">
        <v>6.8561899999999999E-3</v>
      </c>
      <c r="S65" s="5">
        <v>6.5939500000000003E-3</v>
      </c>
      <c r="T65" s="5">
        <v>0</v>
      </c>
      <c r="U65" s="6">
        <v>2.6541999999999999E-14</v>
      </c>
      <c r="V65" s="5">
        <v>0</v>
      </c>
      <c r="W65" s="5">
        <v>0</v>
      </c>
      <c r="X65" s="6">
        <v>2.4337099999999999E-15</v>
      </c>
      <c r="Y65" s="5">
        <v>0</v>
      </c>
    </row>
    <row r="66" spans="1:25" x14ac:dyDescent="0.2">
      <c r="A66" s="5" t="s">
        <v>95</v>
      </c>
      <c r="B66" s="5">
        <v>11</v>
      </c>
      <c r="C66" s="5">
        <v>61621194</v>
      </c>
      <c r="D66" s="5" t="s">
        <v>33</v>
      </c>
      <c r="E66" s="5" t="s">
        <v>32</v>
      </c>
      <c r="F66" s="5">
        <v>200060</v>
      </c>
      <c r="G66" s="5">
        <v>0.67127499999999996</v>
      </c>
      <c r="H66" s="5">
        <v>136349</v>
      </c>
      <c r="I66" s="5">
        <v>63711</v>
      </c>
      <c r="J66" s="5" t="s">
        <v>29</v>
      </c>
      <c r="K66" s="5">
        <v>0.287298</v>
      </c>
      <c r="L66" s="5">
        <v>3.3246299999999999E-3</v>
      </c>
      <c r="M66" s="5">
        <v>3.1598199999999998E-3</v>
      </c>
      <c r="N66" s="5">
        <v>0.302925</v>
      </c>
      <c r="O66" s="5">
        <v>4.06749E-3</v>
      </c>
      <c r="P66" s="5">
        <v>3.8209899999999998E-3</v>
      </c>
      <c r="Q66" s="5">
        <v>-4.9422599999999997E-2</v>
      </c>
      <c r="R66" s="5">
        <v>7.0491199999999999E-3</v>
      </c>
      <c r="S66" s="5">
        <v>6.7942200000000001E-3</v>
      </c>
      <c r="T66" s="5">
        <v>0</v>
      </c>
      <c r="U66" s="6">
        <v>2.3634799999999999E-12</v>
      </c>
      <c r="V66" s="5">
        <v>0</v>
      </c>
      <c r="W66" s="5">
        <v>0</v>
      </c>
      <c r="X66" s="6">
        <v>3.48455E-13</v>
      </c>
      <c r="Y66" s="5">
        <v>0</v>
      </c>
    </row>
    <row r="67" spans="1:25" x14ac:dyDescent="0.2">
      <c r="A67" s="5" t="s">
        <v>96</v>
      </c>
      <c r="B67" s="5">
        <v>11</v>
      </c>
      <c r="C67" s="5">
        <v>61621556</v>
      </c>
      <c r="D67" s="5" t="s">
        <v>27</v>
      </c>
      <c r="E67" s="5" t="s">
        <v>32</v>
      </c>
      <c r="F67" s="5">
        <v>200060</v>
      </c>
      <c r="G67" s="5">
        <v>0.62312000000000001</v>
      </c>
      <c r="H67" s="5">
        <v>136349</v>
      </c>
      <c r="I67" s="5">
        <v>63711</v>
      </c>
      <c r="J67" s="5" t="s">
        <v>29</v>
      </c>
      <c r="K67" s="5">
        <v>0.31102299999999999</v>
      </c>
      <c r="L67" s="5">
        <v>3.22901E-3</v>
      </c>
      <c r="M67" s="5">
        <v>3.06092E-3</v>
      </c>
      <c r="N67" s="5">
        <v>0.327656</v>
      </c>
      <c r="O67" s="5">
        <v>3.9519000000000004E-3</v>
      </c>
      <c r="P67" s="5">
        <v>3.7000000000000002E-3</v>
      </c>
      <c r="Q67" s="5">
        <v>-5.2686400000000001E-2</v>
      </c>
      <c r="R67" s="5">
        <v>6.8422200000000004E-3</v>
      </c>
      <c r="S67" s="5">
        <v>6.5844099999999997E-3</v>
      </c>
      <c r="T67" s="5">
        <v>0</v>
      </c>
      <c r="U67" s="6">
        <v>1.35867E-14</v>
      </c>
      <c r="V67" s="5">
        <v>0</v>
      </c>
      <c r="W67" s="5">
        <v>0</v>
      </c>
      <c r="X67" s="6">
        <v>1.22732E-15</v>
      </c>
      <c r="Y67" s="5">
        <v>0</v>
      </c>
    </row>
    <row r="68" spans="1:25" x14ac:dyDescent="0.2">
      <c r="A68" s="5" t="s">
        <v>97</v>
      </c>
      <c r="B68" s="5">
        <v>11</v>
      </c>
      <c r="C68" s="5">
        <v>61622227</v>
      </c>
      <c r="D68" s="5" t="s">
        <v>27</v>
      </c>
      <c r="E68" s="5" t="s">
        <v>28</v>
      </c>
      <c r="F68" s="5">
        <v>200060</v>
      </c>
      <c r="G68" s="5">
        <v>0.66969800000000002</v>
      </c>
      <c r="H68" s="5">
        <v>136349</v>
      </c>
      <c r="I68" s="5">
        <v>63711</v>
      </c>
      <c r="J68" s="5" t="s">
        <v>29</v>
      </c>
      <c r="K68" s="5">
        <v>0.285076</v>
      </c>
      <c r="L68" s="5">
        <v>3.3187899999999998E-3</v>
      </c>
      <c r="M68" s="5">
        <v>3.1557400000000002E-3</v>
      </c>
      <c r="N68" s="5">
        <v>0.30087000000000003</v>
      </c>
      <c r="O68" s="5">
        <v>4.0604700000000001E-3</v>
      </c>
      <c r="P68" s="5">
        <v>3.8159999999999999E-3</v>
      </c>
      <c r="Q68" s="5">
        <v>-4.9950099999999997E-2</v>
      </c>
      <c r="R68" s="5">
        <v>7.0365100000000002E-3</v>
      </c>
      <c r="S68" s="5">
        <v>6.7855099999999998E-3</v>
      </c>
      <c r="T68" s="5">
        <v>0</v>
      </c>
      <c r="U68" s="6">
        <v>1.25933E-12</v>
      </c>
      <c r="V68" s="5">
        <v>0</v>
      </c>
      <c r="W68" s="5">
        <v>0</v>
      </c>
      <c r="X68" s="6">
        <v>1.8213500000000001E-13</v>
      </c>
      <c r="Y68" s="5">
        <v>0</v>
      </c>
    </row>
    <row r="69" spans="1:25" x14ac:dyDescent="0.2">
      <c r="A69" s="5" t="s">
        <v>98</v>
      </c>
      <c r="B69" s="5">
        <v>11</v>
      </c>
      <c r="C69" s="5">
        <v>61623140</v>
      </c>
      <c r="D69" s="5" t="s">
        <v>28</v>
      </c>
      <c r="E69" s="5" t="s">
        <v>27</v>
      </c>
      <c r="F69" s="5">
        <v>200060</v>
      </c>
      <c r="G69" s="5">
        <v>0.62404499999999996</v>
      </c>
      <c r="H69" s="5">
        <v>136349</v>
      </c>
      <c r="I69" s="5">
        <v>63711</v>
      </c>
      <c r="J69" s="5" t="s">
        <v>29</v>
      </c>
      <c r="K69" s="5">
        <v>0.30863099999999999</v>
      </c>
      <c r="L69" s="5">
        <v>3.22384E-3</v>
      </c>
      <c r="M69" s="5">
        <v>3.0571800000000001E-3</v>
      </c>
      <c r="N69" s="5">
        <v>0.32527899999999998</v>
      </c>
      <c r="O69" s="5">
        <v>3.9439399999999999E-3</v>
      </c>
      <c r="P69" s="5">
        <v>3.6949600000000002E-3</v>
      </c>
      <c r="Q69" s="5">
        <v>-5.2767700000000001E-2</v>
      </c>
      <c r="R69" s="5">
        <v>6.8346700000000002E-3</v>
      </c>
      <c r="S69" s="5">
        <v>6.5774700000000002E-3</v>
      </c>
      <c r="T69" s="5">
        <v>0</v>
      </c>
      <c r="U69" s="6">
        <v>1.15785E-14</v>
      </c>
      <c r="V69" s="5">
        <v>0</v>
      </c>
      <c r="W69" s="5">
        <v>0</v>
      </c>
      <c r="X69" s="6">
        <v>1.0361500000000001E-15</v>
      </c>
      <c r="Y69" s="5">
        <v>0</v>
      </c>
    </row>
    <row r="70" spans="1:25" x14ac:dyDescent="0.2">
      <c r="A70" s="5" t="s">
        <v>99</v>
      </c>
      <c r="B70" s="5">
        <v>11</v>
      </c>
      <c r="C70" s="5">
        <v>61626921</v>
      </c>
      <c r="D70" s="5" t="s">
        <v>28</v>
      </c>
      <c r="E70" s="5" t="s">
        <v>32</v>
      </c>
      <c r="F70" s="5">
        <v>200060</v>
      </c>
      <c r="G70" s="5">
        <v>0.70195300000000005</v>
      </c>
      <c r="H70" s="5">
        <v>136349</v>
      </c>
      <c r="I70" s="5">
        <v>63711</v>
      </c>
      <c r="J70" s="5" t="s">
        <v>29</v>
      </c>
      <c r="K70" s="5">
        <v>0.20922299999999999</v>
      </c>
      <c r="L70" s="5">
        <v>3.3494499999999999E-3</v>
      </c>
      <c r="M70" s="5">
        <v>3.2406700000000002E-3</v>
      </c>
      <c r="N70" s="5">
        <v>0.22226599999999999</v>
      </c>
      <c r="O70" s="5">
        <v>4.0906099999999997E-3</v>
      </c>
      <c r="P70" s="5">
        <v>3.9164500000000001E-3</v>
      </c>
      <c r="Q70" s="5">
        <v>-4.1346599999999997E-2</v>
      </c>
      <c r="R70" s="5">
        <v>7.1166299999999997E-3</v>
      </c>
      <c r="S70" s="5">
        <v>6.9718999999999996E-3</v>
      </c>
      <c r="T70" s="5">
        <v>0</v>
      </c>
      <c r="U70" s="6">
        <v>6.2524800000000003E-9</v>
      </c>
      <c r="V70" s="5">
        <v>0</v>
      </c>
      <c r="W70" s="5">
        <v>0</v>
      </c>
      <c r="X70" s="6">
        <v>3.0206600000000002E-9</v>
      </c>
      <c r="Y70" s="5">
        <v>0</v>
      </c>
    </row>
    <row r="71" spans="1:25" x14ac:dyDescent="0.2">
      <c r="A71" s="5" t="s">
        <v>100</v>
      </c>
      <c r="B71" s="5">
        <v>11</v>
      </c>
      <c r="C71" s="5">
        <v>61626973</v>
      </c>
      <c r="D71" s="5" t="s">
        <v>28</v>
      </c>
      <c r="E71" s="5" t="s">
        <v>32</v>
      </c>
      <c r="F71" s="5">
        <v>200060</v>
      </c>
      <c r="G71" s="5">
        <v>0.53861300000000001</v>
      </c>
      <c r="H71" s="5">
        <v>136349</v>
      </c>
      <c r="I71" s="5">
        <v>63711</v>
      </c>
      <c r="J71" s="5" t="s">
        <v>29</v>
      </c>
      <c r="K71" s="5">
        <v>0.18576400000000001</v>
      </c>
      <c r="L71" s="5">
        <v>3.0270599999999998E-3</v>
      </c>
      <c r="M71" s="5">
        <v>2.9751299999999999E-3</v>
      </c>
      <c r="N71" s="5">
        <v>0.197163</v>
      </c>
      <c r="O71" s="5">
        <v>3.7025299999999999E-3</v>
      </c>
      <c r="P71" s="5">
        <v>3.6010299999999999E-3</v>
      </c>
      <c r="Q71" s="5">
        <v>-3.5886700000000001E-2</v>
      </c>
      <c r="R71" s="5">
        <v>6.4180599999999997E-3</v>
      </c>
      <c r="S71" s="5">
        <v>6.3872599999999996E-3</v>
      </c>
      <c r="T71" s="5">
        <v>0</v>
      </c>
      <c r="U71" s="6">
        <v>2.2509899999999999E-8</v>
      </c>
      <c r="V71" s="5">
        <v>0</v>
      </c>
      <c r="W71" s="5">
        <v>0</v>
      </c>
      <c r="X71" s="6">
        <v>1.92648E-8</v>
      </c>
      <c r="Y71" s="5">
        <v>0</v>
      </c>
    </row>
    <row r="72" spans="1:25" x14ac:dyDescent="0.2">
      <c r="A72" s="5" t="s">
        <v>101</v>
      </c>
      <c r="B72" s="5">
        <v>11</v>
      </c>
      <c r="C72" s="5">
        <v>61627321</v>
      </c>
      <c r="D72" s="5" t="s">
        <v>27</v>
      </c>
      <c r="E72" s="5" t="s">
        <v>32</v>
      </c>
      <c r="F72" s="5">
        <v>200060</v>
      </c>
      <c r="G72" s="5">
        <v>0.72497599999999995</v>
      </c>
      <c r="H72" s="5">
        <v>136349</v>
      </c>
      <c r="I72" s="5">
        <v>63711</v>
      </c>
      <c r="J72" s="5" t="s">
        <v>29</v>
      </c>
      <c r="K72" s="5">
        <v>0.20285900000000001</v>
      </c>
      <c r="L72" s="5">
        <v>3.4395799999999998E-3</v>
      </c>
      <c r="M72" s="5">
        <v>3.3288300000000001E-3</v>
      </c>
      <c r="N72" s="5">
        <v>0.216001</v>
      </c>
      <c r="O72" s="5">
        <v>4.19996E-3</v>
      </c>
      <c r="P72" s="5">
        <v>4.0226899999999998E-3</v>
      </c>
      <c r="Q72" s="5">
        <v>-4.16797E-2</v>
      </c>
      <c r="R72" s="5">
        <v>7.3098700000000004E-3</v>
      </c>
      <c r="S72" s="5">
        <v>7.1625100000000004E-3</v>
      </c>
      <c r="T72" s="5">
        <v>0</v>
      </c>
      <c r="U72" s="6">
        <v>1.18526E-8</v>
      </c>
      <c r="V72" s="5">
        <v>0</v>
      </c>
      <c r="W72" s="5">
        <v>0</v>
      </c>
      <c r="X72" s="6">
        <v>5.9150599999999996E-9</v>
      </c>
      <c r="Y72" s="5">
        <v>0</v>
      </c>
    </row>
    <row r="73" spans="1:25" x14ac:dyDescent="0.2">
      <c r="A73" s="5" t="s">
        <v>102</v>
      </c>
      <c r="B73" s="5">
        <v>11</v>
      </c>
      <c r="C73" s="5">
        <v>61627411</v>
      </c>
      <c r="D73" s="5" t="s">
        <v>27</v>
      </c>
      <c r="E73" s="5" t="s">
        <v>65</v>
      </c>
      <c r="F73" s="5">
        <v>200060</v>
      </c>
      <c r="G73" s="5">
        <v>0.537134</v>
      </c>
      <c r="H73" s="5">
        <v>136349</v>
      </c>
      <c r="I73" s="5">
        <v>63711</v>
      </c>
      <c r="J73" s="5" t="s">
        <v>29</v>
      </c>
      <c r="K73" s="5">
        <v>0.18528</v>
      </c>
      <c r="L73" s="5">
        <v>3.0276399999999998E-3</v>
      </c>
      <c r="M73" s="5">
        <v>2.9766599999999999E-3</v>
      </c>
      <c r="N73" s="5">
        <v>0.19659699999999999</v>
      </c>
      <c r="O73" s="5">
        <v>3.7036299999999999E-3</v>
      </c>
      <c r="P73" s="5">
        <v>3.6029500000000002E-3</v>
      </c>
      <c r="Q73" s="5">
        <v>-3.56268E-2</v>
      </c>
      <c r="R73" s="5">
        <v>6.4185300000000004E-3</v>
      </c>
      <c r="S73" s="5">
        <v>6.3903199999999997E-3</v>
      </c>
      <c r="T73" s="5">
        <v>0</v>
      </c>
      <c r="U73" s="6">
        <v>2.8467599999999999E-8</v>
      </c>
      <c r="V73" s="5">
        <v>0</v>
      </c>
      <c r="W73" s="5">
        <v>0</v>
      </c>
      <c r="X73" s="6">
        <v>2.4736800000000001E-8</v>
      </c>
      <c r="Y73" s="5">
        <v>0</v>
      </c>
    </row>
    <row r="74" spans="1:25" x14ac:dyDescent="0.2">
      <c r="A74" s="5" t="s">
        <v>103</v>
      </c>
      <c r="B74" s="5">
        <v>11</v>
      </c>
      <c r="C74" s="5">
        <v>61627484</v>
      </c>
      <c r="D74" s="5" t="s">
        <v>32</v>
      </c>
      <c r="E74" s="5" t="s">
        <v>33</v>
      </c>
      <c r="F74" s="5">
        <v>200060</v>
      </c>
      <c r="G74" s="5">
        <v>0.69924799999999998</v>
      </c>
      <c r="H74" s="5">
        <v>136349</v>
      </c>
      <c r="I74" s="5">
        <v>63711</v>
      </c>
      <c r="J74" s="5" t="s">
        <v>29</v>
      </c>
      <c r="K74" s="5">
        <v>0.20627100000000001</v>
      </c>
      <c r="L74" s="5">
        <v>3.33235E-3</v>
      </c>
      <c r="M74" s="5">
        <v>3.2260000000000001E-3</v>
      </c>
      <c r="N74" s="5">
        <v>0.219193</v>
      </c>
      <c r="O74" s="5">
        <v>4.0709700000000001E-3</v>
      </c>
      <c r="P74" s="5">
        <v>3.8990299999999999E-3</v>
      </c>
      <c r="Q74" s="5">
        <v>-4.0949399999999997E-2</v>
      </c>
      <c r="R74" s="5">
        <v>7.0778899999999999E-3</v>
      </c>
      <c r="S74" s="5">
        <v>6.9397900000000004E-3</v>
      </c>
      <c r="T74" s="5">
        <v>0</v>
      </c>
      <c r="U74" s="6">
        <v>7.2284499999999998E-9</v>
      </c>
      <c r="V74" s="5">
        <v>0</v>
      </c>
      <c r="W74" s="5">
        <v>0</v>
      </c>
      <c r="X74" s="6">
        <v>3.6204300000000001E-9</v>
      </c>
      <c r="Y74" s="5">
        <v>0</v>
      </c>
    </row>
    <row r="75" spans="1:25" x14ac:dyDescent="0.2">
      <c r="A75" s="5" t="s">
        <v>104</v>
      </c>
      <c r="B75" s="5">
        <v>11</v>
      </c>
      <c r="C75" s="5">
        <v>61627811</v>
      </c>
      <c r="D75" s="5" t="s">
        <v>27</v>
      </c>
      <c r="E75" s="5" t="s">
        <v>28</v>
      </c>
      <c r="F75" s="5">
        <v>200060</v>
      </c>
      <c r="G75" s="5">
        <v>0.53688100000000005</v>
      </c>
      <c r="H75" s="5">
        <v>136349</v>
      </c>
      <c r="I75" s="5">
        <v>63711</v>
      </c>
      <c r="J75" s="5" t="s">
        <v>29</v>
      </c>
      <c r="K75" s="5">
        <v>0.18423999999999999</v>
      </c>
      <c r="L75" s="5">
        <v>3.01915E-3</v>
      </c>
      <c r="M75" s="5">
        <v>2.96722E-3</v>
      </c>
      <c r="N75" s="5">
        <v>0.19569600000000001</v>
      </c>
      <c r="O75" s="5">
        <v>3.6933199999999999E-3</v>
      </c>
      <c r="P75" s="5">
        <v>3.59159E-3</v>
      </c>
      <c r="Q75" s="5">
        <v>-3.6062700000000003E-2</v>
      </c>
      <c r="R75" s="5">
        <v>6.4002199999999999E-3</v>
      </c>
      <c r="S75" s="5">
        <v>6.3700900000000001E-3</v>
      </c>
      <c r="T75" s="5">
        <v>0</v>
      </c>
      <c r="U75" s="6">
        <v>1.75463E-8</v>
      </c>
      <c r="V75" s="5">
        <v>0</v>
      </c>
      <c r="W75" s="5">
        <v>0</v>
      </c>
      <c r="X75" s="6">
        <v>1.5027100000000002E-8</v>
      </c>
      <c r="Y75" s="5">
        <v>0</v>
      </c>
    </row>
    <row r="76" spans="1:25" x14ac:dyDescent="0.2">
      <c r="A76" s="5" t="s">
        <v>105</v>
      </c>
      <c r="B76" s="5">
        <v>11</v>
      </c>
      <c r="C76" s="5">
        <v>61627833</v>
      </c>
      <c r="D76" s="5" t="s">
        <v>32</v>
      </c>
      <c r="E76" s="5" t="s">
        <v>33</v>
      </c>
      <c r="F76" s="5">
        <v>200060</v>
      </c>
      <c r="G76" s="5">
        <v>0.53727199999999997</v>
      </c>
      <c r="H76" s="5">
        <v>136349</v>
      </c>
      <c r="I76" s="5">
        <v>63711</v>
      </c>
      <c r="J76" s="5" t="s">
        <v>29</v>
      </c>
      <c r="K76" s="5">
        <v>0.184138</v>
      </c>
      <c r="L76" s="5">
        <v>3.0193199999999998E-3</v>
      </c>
      <c r="M76" s="5">
        <v>2.96737E-3</v>
      </c>
      <c r="N76" s="5">
        <v>0.19558200000000001</v>
      </c>
      <c r="O76" s="5">
        <v>3.6935800000000001E-3</v>
      </c>
      <c r="P76" s="5">
        <v>3.5914699999999998E-3</v>
      </c>
      <c r="Q76" s="5">
        <v>-3.6035699999999997E-2</v>
      </c>
      <c r="R76" s="5">
        <v>6.4004800000000001E-3</v>
      </c>
      <c r="S76" s="5">
        <v>6.3710900000000003E-3</v>
      </c>
      <c r="T76" s="5">
        <v>0</v>
      </c>
      <c r="U76" s="6">
        <v>1.80046E-8</v>
      </c>
      <c r="V76" s="5">
        <v>0</v>
      </c>
      <c r="W76" s="5">
        <v>0</v>
      </c>
      <c r="X76" s="6">
        <v>1.5482400000000001E-8</v>
      </c>
      <c r="Y76" s="5">
        <v>0</v>
      </c>
    </row>
    <row r="77" spans="1:25" x14ac:dyDescent="0.2">
      <c r="A77" s="5" t="s">
        <v>106</v>
      </c>
      <c r="B77" s="5">
        <v>11</v>
      </c>
      <c r="C77" s="5">
        <v>61627881</v>
      </c>
      <c r="D77" s="5" t="s">
        <v>27</v>
      </c>
      <c r="E77" s="5" t="s">
        <v>28</v>
      </c>
      <c r="F77" s="5">
        <v>200060</v>
      </c>
      <c r="G77" s="5">
        <v>0.69932000000000005</v>
      </c>
      <c r="H77" s="5">
        <v>136349</v>
      </c>
      <c r="I77" s="5">
        <v>63711</v>
      </c>
      <c r="J77" s="5" t="s">
        <v>29</v>
      </c>
      <c r="K77" s="5">
        <v>0.205541</v>
      </c>
      <c r="L77" s="5">
        <v>3.3281700000000001E-3</v>
      </c>
      <c r="M77" s="5">
        <v>3.2223600000000001E-3</v>
      </c>
      <c r="N77" s="5">
        <v>0.21848600000000001</v>
      </c>
      <c r="O77" s="5">
        <v>4.0658100000000004E-3</v>
      </c>
      <c r="P77" s="5">
        <v>3.8945500000000001E-3</v>
      </c>
      <c r="Q77" s="5">
        <v>-4.1028299999999997E-2</v>
      </c>
      <c r="R77" s="5">
        <v>7.0690800000000002E-3</v>
      </c>
      <c r="S77" s="5">
        <v>6.93211E-3</v>
      </c>
      <c r="T77" s="5">
        <v>0</v>
      </c>
      <c r="U77" s="6">
        <v>6.4786000000000004E-9</v>
      </c>
      <c r="V77" s="5">
        <v>0</v>
      </c>
      <c r="W77" s="5">
        <v>0</v>
      </c>
      <c r="X77" s="6">
        <v>3.2471799999999999E-9</v>
      </c>
      <c r="Y77" s="5">
        <v>0</v>
      </c>
    </row>
    <row r="78" spans="1:25" x14ac:dyDescent="0.2">
      <c r="A78" s="5" t="s">
        <v>107</v>
      </c>
      <c r="B78" s="5">
        <v>11</v>
      </c>
      <c r="C78" s="5">
        <v>61628266</v>
      </c>
      <c r="D78" s="5" t="s">
        <v>32</v>
      </c>
      <c r="E78" s="5" t="s">
        <v>27</v>
      </c>
      <c r="F78" s="5">
        <v>200060</v>
      </c>
      <c r="G78" s="5">
        <v>0.53737000000000001</v>
      </c>
      <c r="H78" s="5">
        <v>136349</v>
      </c>
      <c r="I78" s="5">
        <v>63711</v>
      </c>
      <c r="J78" s="5" t="s">
        <v>29</v>
      </c>
      <c r="K78" s="5">
        <v>0.184172</v>
      </c>
      <c r="L78" s="5">
        <v>3.02009E-3</v>
      </c>
      <c r="M78" s="5">
        <v>2.9682599999999999E-3</v>
      </c>
      <c r="N78" s="5">
        <v>0.19561899999999999</v>
      </c>
      <c r="O78" s="5">
        <v>3.69477E-3</v>
      </c>
      <c r="P78" s="5">
        <v>3.5925499999999999E-3</v>
      </c>
      <c r="Q78" s="5">
        <v>-3.60457E-2</v>
      </c>
      <c r="R78" s="5">
        <v>6.4016200000000002E-3</v>
      </c>
      <c r="S78" s="5">
        <v>6.3730000000000002E-3</v>
      </c>
      <c r="T78" s="5">
        <v>0</v>
      </c>
      <c r="U78" s="6">
        <v>1.79458E-8</v>
      </c>
      <c r="V78" s="5">
        <v>0</v>
      </c>
      <c r="W78" s="5">
        <v>0</v>
      </c>
      <c r="X78" s="6">
        <v>1.54934E-8</v>
      </c>
      <c r="Y78" s="5">
        <v>0</v>
      </c>
    </row>
    <row r="79" spans="1:25" x14ac:dyDescent="0.2">
      <c r="A79" s="5" t="s">
        <v>108</v>
      </c>
      <c r="B79" s="5">
        <v>11</v>
      </c>
      <c r="C79" s="5">
        <v>61628492</v>
      </c>
      <c r="D79" s="5" t="s">
        <v>33</v>
      </c>
      <c r="E79" s="5" t="s">
        <v>32</v>
      </c>
      <c r="F79" s="5">
        <v>200060</v>
      </c>
      <c r="G79" s="5">
        <v>0.53829800000000005</v>
      </c>
      <c r="H79" s="5">
        <v>136349</v>
      </c>
      <c r="I79" s="5">
        <v>63711</v>
      </c>
      <c r="J79" s="5" t="s">
        <v>29</v>
      </c>
      <c r="K79" s="5">
        <v>0.18495800000000001</v>
      </c>
      <c r="L79" s="5">
        <v>3.0201199999999998E-3</v>
      </c>
      <c r="M79" s="5">
        <v>2.96883E-3</v>
      </c>
      <c r="N79" s="5">
        <v>0.19628399999999999</v>
      </c>
      <c r="O79" s="5">
        <v>3.6947E-3</v>
      </c>
      <c r="P79" s="5">
        <v>3.5932400000000001E-3</v>
      </c>
      <c r="Q79" s="5">
        <v>-3.5666799999999999E-2</v>
      </c>
      <c r="R79" s="5">
        <v>6.4020199999999996E-3</v>
      </c>
      <c r="S79" s="5">
        <v>6.3741099999999997E-3</v>
      </c>
      <c r="T79" s="5">
        <v>0</v>
      </c>
      <c r="U79" s="6">
        <v>2.5301700000000001E-8</v>
      </c>
      <c r="V79" s="5">
        <v>0</v>
      </c>
      <c r="W79" s="5">
        <v>0</v>
      </c>
      <c r="X79" s="6">
        <v>2.1989299999999999E-8</v>
      </c>
      <c r="Y79" s="5">
        <v>0</v>
      </c>
    </row>
    <row r="80" spans="1:25" x14ac:dyDescent="0.2">
      <c r="A80" s="5" t="s">
        <v>109</v>
      </c>
      <c r="B80" s="5">
        <v>11</v>
      </c>
      <c r="C80" s="5">
        <v>61628915</v>
      </c>
      <c r="D80" s="5" t="s">
        <v>27</v>
      </c>
      <c r="E80" s="5" t="s">
        <v>28</v>
      </c>
      <c r="F80" s="5">
        <v>200060</v>
      </c>
      <c r="G80" s="5">
        <v>0.53843600000000003</v>
      </c>
      <c r="H80" s="5">
        <v>136349</v>
      </c>
      <c r="I80" s="5">
        <v>63711</v>
      </c>
      <c r="J80" s="5" t="s">
        <v>29</v>
      </c>
      <c r="K80" s="5">
        <v>0.18515799999999999</v>
      </c>
      <c r="L80" s="5">
        <v>3.0220500000000001E-3</v>
      </c>
      <c r="M80" s="5">
        <v>2.97037E-3</v>
      </c>
      <c r="N80" s="5">
        <v>0.19652</v>
      </c>
      <c r="O80" s="5">
        <v>3.6966999999999998E-3</v>
      </c>
      <c r="P80" s="5">
        <v>3.5952499999999999E-3</v>
      </c>
      <c r="Q80" s="5">
        <v>-3.5771999999999998E-2</v>
      </c>
      <c r="R80" s="5">
        <v>6.4067600000000001E-3</v>
      </c>
      <c r="S80" s="5">
        <v>6.3770800000000002E-3</v>
      </c>
      <c r="T80" s="5">
        <v>0</v>
      </c>
      <c r="U80" s="6">
        <v>2.35756E-8</v>
      </c>
      <c r="V80" s="5">
        <v>0</v>
      </c>
      <c r="W80" s="5">
        <v>0</v>
      </c>
      <c r="X80" s="6">
        <v>2.0295699999999999E-8</v>
      </c>
      <c r="Y80" s="5">
        <v>0</v>
      </c>
    </row>
    <row r="81" spans="1:25" x14ac:dyDescent="0.2">
      <c r="A81" s="5" t="s">
        <v>110</v>
      </c>
      <c r="B81" s="5">
        <v>11</v>
      </c>
      <c r="C81" s="5">
        <v>61628964</v>
      </c>
      <c r="D81" s="5" t="s">
        <v>33</v>
      </c>
      <c r="E81" s="5" t="s">
        <v>28</v>
      </c>
      <c r="F81" s="5">
        <v>200060</v>
      </c>
      <c r="G81" s="5">
        <v>0.53861300000000001</v>
      </c>
      <c r="H81" s="5">
        <v>136349</v>
      </c>
      <c r="I81" s="5">
        <v>63711</v>
      </c>
      <c r="J81" s="5" t="s">
        <v>29</v>
      </c>
      <c r="K81" s="5">
        <v>0.18501500000000001</v>
      </c>
      <c r="L81" s="5">
        <v>3.0221499999999999E-3</v>
      </c>
      <c r="M81" s="5">
        <v>2.9705000000000001E-3</v>
      </c>
      <c r="N81" s="5">
        <v>0.19635</v>
      </c>
      <c r="O81" s="5">
        <v>3.6970499999999999E-3</v>
      </c>
      <c r="P81" s="5">
        <v>3.5953500000000002E-3</v>
      </c>
      <c r="Q81" s="5">
        <v>-3.56917E-2</v>
      </c>
      <c r="R81" s="5">
        <v>6.4065399999999996E-3</v>
      </c>
      <c r="S81" s="5">
        <v>6.3775200000000002E-3</v>
      </c>
      <c r="T81" s="5">
        <v>0</v>
      </c>
      <c r="U81" s="6">
        <v>2.5308200000000002E-8</v>
      </c>
      <c r="V81" s="5">
        <v>0</v>
      </c>
      <c r="W81" s="5">
        <v>0</v>
      </c>
      <c r="X81" s="6">
        <v>2.1873399999999999E-8</v>
      </c>
      <c r="Y81" s="5">
        <v>0</v>
      </c>
    </row>
    <row r="82" spans="1:25" x14ac:dyDescent="0.2">
      <c r="A82" s="5" t="s">
        <v>111</v>
      </c>
      <c r="B82" s="5">
        <v>11</v>
      </c>
      <c r="C82" s="5">
        <v>61629122</v>
      </c>
      <c r="D82" s="5" t="s">
        <v>33</v>
      </c>
      <c r="E82" s="5" t="s">
        <v>32</v>
      </c>
      <c r="F82" s="5">
        <v>200060</v>
      </c>
      <c r="G82" s="5">
        <v>0.53872900000000001</v>
      </c>
      <c r="H82" s="5">
        <v>136349</v>
      </c>
      <c r="I82" s="5">
        <v>63711</v>
      </c>
      <c r="J82" s="5" t="s">
        <v>29</v>
      </c>
      <c r="K82" s="5">
        <v>0.18502299999999999</v>
      </c>
      <c r="L82" s="5">
        <v>3.02301E-3</v>
      </c>
      <c r="M82" s="5">
        <v>2.9711500000000001E-3</v>
      </c>
      <c r="N82" s="5">
        <v>0.19631599999999999</v>
      </c>
      <c r="O82" s="5">
        <v>3.6981399999999999E-3</v>
      </c>
      <c r="P82" s="5">
        <v>3.5961700000000001E-3</v>
      </c>
      <c r="Q82" s="5">
        <v>-3.55544E-2</v>
      </c>
      <c r="R82" s="5">
        <v>6.4083100000000004E-3</v>
      </c>
      <c r="S82" s="5">
        <v>6.3789099999999998E-3</v>
      </c>
      <c r="T82" s="5">
        <v>0</v>
      </c>
      <c r="U82" s="6">
        <v>2.8866900000000001E-8</v>
      </c>
      <c r="V82" s="5">
        <v>0</v>
      </c>
      <c r="W82" s="5">
        <v>0</v>
      </c>
      <c r="X82" s="6">
        <v>2.4931899999999999E-8</v>
      </c>
      <c r="Y82" s="5">
        <v>0</v>
      </c>
    </row>
    <row r="83" spans="1:25" x14ac:dyDescent="0.2">
      <c r="A83" s="5" t="s">
        <v>112</v>
      </c>
      <c r="B83" s="5">
        <v>11</v>
      </c>
      <c r="C83" s="5">
        <v>61629166</v>
      </c>
      <c r="D83" s="5" t="s">
        <v>32</v>
      </c>
      <c r="E83" s="5" t="s">
        <v>33</v>
      </c>
      <c r="F83" s="5">
        <v>200060</v>
      </c>
      <c r="G83" s="5">
        <v>0.53851400000000005</v>
      </c>
      <c r="H83" s="5">
        <v>136349</v>
      </c>
      <c r="I83" s="5">
        <v>63711</v>
      </c>
      <c r="J83" s="5" t="s">
        <v>29</v>
      </c>
      <c r="K83" s="5">
        <v>0.185056</v>
      </c>
      <c r="L83" s="5">
        <v>3.0229599999999999E-3</v>
      </c>
      <c r="M83" s="5">
        <v>2.9710499999999998E-3</v>
      </c>
      <c r="N83" s="5">
        <v>0.19636000000000001</v>
      </c>
      <c r="O83" s="5">
        <v>3.6979500000000002E-3</v>
      </c>
      <c r="P83" s="5">
        <v>3.59597E-3</v>
      </c>
      <c r="Q83" s="5">
        <v>-3.55971E-2</v>
      </c>
      <c r="R83" s="5">
        <v>6.4084600000000004E-3</v>
      </c>
      <c r="S83" s="5">
        <v>6.3788999999999998E-3</v>
      </c>
      <c r="T83" s="5">
        <v>0</v>
      </c>
      <c r="U83" s="6">
        <v>2.78072E-8</v>
      </c>
      <c r="V83" s="5">
        <v>0</v>
      </c>
      <c r="W83" s="5">
        <v>0</v>
      </c>
      <c r="X83" s="6">
        <v>2.39896E-8</v>
      </c>
      <c r="Y83" s="5">
        <v>0</v>
      </c>
    </row>
    <row r="84" spans="1:25" x14ac:dyDescent="0.2">
      <c r="A84" s="5" t="s">
        <v>113</v>
      </c>
      <c r="B84" s="5">
        <v>11</v>
      </c>
      <c r="C84" s="5">
        <v>61629322</v>
      </c>
      <c r="D84" s="5" t="s">
        <v>27</v>
      </c>
      <c r="E84" s="5" t="s">
        <v>28</v>
      </c>
      <c r="F84" s="5">
        <v>200060</v>
      </c>
      <c r="G84" s="5">
        <v>0.55946700000000005</v>
      </c>
      <c r="H84" s="5">
        <v>136349</v>
      </c>
      <c r="I84" s="5">
        <v>63711</v>
      </c>
      <c r="J84" s="5" t="s">
        <v>29</v>
      </c>
      <c r="K84" s="5">
        <v>0.16789000000000001</v>
      </c>
      <c r="L84" s="5">
        <v>3.0312099999999999E-3</v>
      </c>
      <c r="M84" s="5">
        <v>2.98343E-3</v>
      </c>
      <c r="N84" s="5">
        <v>0.17941599999999999</v>
      </c>
      <c r="O84" s="5">
        <v>3.7083400000000001E-3</v>
      </c>
      <c r="P84" s="5">
        <v>3.6117100000000002E-3</v>
      </c>
      <c r="Q84" s="5">
        <v>-3.6261399999999999E-2</v>
      </c>
      <c r="R84" s="5">
        <v>6.4260799999999998E-3</v>
      </c>
      <c r="S84" s="5">
        <v>6.4041999999999996E-3</v>
      </c>
      <c r="T84" s="5">
        <v>0</v>
      </c>
      <c r="U84" s="6">
        <v>1.6727000000000001E-8</v>
      </c>
      <c r="V84" s="5">
        <v>0</v>
      </c>
      <c r="W84" s="5">
        <v>0</v>
      </c>
      <c r="X84" s="6">
        <v>1.4951599999999999E-8</v>
      </c>
      <c r="Y84" s="5">
        <v>0</v>
      </c>
    </row>
    <row r="85" spans="1:25" x14ac:dyDescent="0.2">
      <c r="A85" s="5" t="s">
        <v>114</v>
      </c>
      <c r="B85" s="5">
        <v>11</v>
      </c>
      <c r="C85" s="5">
        <v>61629666</v>
      </c>
      <c r="D85" s="5" t="s">
        <v>33</v>
      </c>
      <c r="E85" s="5" t="s">
        <v>32</v>
      </c>
      <c r="F85" s="5">
        <v>200060</v>
      </c>
      <c r="G85" s="5">
        <v>0.54137199999999996</v>
      </c>
      <c r="H85" s="5">
        <v>136349</v>
      </c>
      <c r="I85" s="5">
        <v>63711</v>
      </c>
      <c r="J85" s="5" t="s">
        <v>29</v>
      </c>
      <c r="K85" s="5">
        <v>0.18598999999999999</v>
      </c>
      <c r="L85" s="5">
        <v>3.0300399999999999E-3</v>
      </c>
      <c r="M85" s="5">
        <v>2.9765400000000002E-3</v>
      </c>
      <c r="N85" s="5">
        <v>0.19759499999999999</v>
      </c>
      <c r="O85" s="5">
        <v>3.7072199999999998E-3</v>
      </c>
      <c r="P85" s="5">
        <v>3.60275E-3</v>
      </c>
      <c r="Q85" s="5">
        <v>-3.6535199999999997E-2</v>
      </c>
      <c r="R85" s="5">
        <v>6.4214900000000002E-3</v>
      </c>
      <c r="S85" s="5">
        <v>6.3902799999999999E-3</v>
      </c>
      <c r="T85" s="5">
        <v>0</v>
      </c>
      <c r="U85" s="6">
        <v>1.2739000000000001E-8</v>
      </c>
      <c r="V85" s="5">
        <v>0</v>
      </c>
      <c r="W85" s="5">
        <v>0</v>
      </c>
      <c r="X85" s="6">
        <v>1.08219E-8</v>
      </c>
      <c r="Y85" s="5">
        <v>0</v>
      </c>
    </row>
    <row r="86" spans="1:25" x14ac:dyDescent="0.2">
      <c r="A86" s="5" t="s">
        <v>115</v>
      </c>
      <c r="B86" s="5">
        <v>11</v>
      </c>
      <c r="C86" s="5">
        <v>61629747</v>
      </c>
      <c r="D86" s="5" t="s">
        <v>32</v>
      </c>
      <c r="E86" s="5" t="s">
        <v>33</v>
      </c>
      <c r="F86" s="5">
        <v>200060</v>
      </c>
      <c r="G86" s="5">
        <v>0.55895399999999995</v>
      </c>
      <c r="H86" s="5">
        <v>136349</v>
      </c>
      <c r="I86" s="5">
        <v>63711</v>
      </c>
      <c r="J86" s="5" t="s">
        <v>29</v>
      </c>
      <c r="K86" s="5">
        <v>0.16814599999999999</v>
      </c>
      <c r="L86" s="5">
        <v>3.0320600000000001E-3</v>
      </c>
      <c r="M86" s="5">
        <v>2.9837499999999999E-3</v>
      </c>
      <c r="N86" s="5">
        <v>0.17952199999999999</v>
      </c>
      <c r="O86" s="5">
        <v>3.70931E-3</v>
      </c>
      <c r="P86" s="5">
        <v>3.6121500000000002E-3</v>
      </c>
      <c r="Q86" s="5">
        <v>-3.5789000000000001E-2</v>
      </c>
      <c r="R86" s="5">
        <v>6.4279300000000001E-3</v>
      </c>
      <c r="S86" s="5">
        <v>6.4046199999999998E-3</v>
      </c>
      <c r="T86" s="5">
        <v>0</v>
      </c>
      <c r="U86" s="6">
        <v>2.5806599999999999E-8</v>
      </c>
      <c r="V86" s="5">
        <v>0</v>
      </c>
      <c r="W86" s="5">
        <v>0</v>
      </c>
      <c r="X86" s="6">
        <v>2.2969600000000001E-8</v>
      </c>
      <c r="Y86" s="5">
        <v>0</v>
      </c>
    </row>
    <row r="87" spans="1:25" x14ac:dyDescent="0.2">
      <c r="A87" s="5" t="s">
        <v>116</v>
      </c>
      <c r="B87" s="5">
        <v>11</v>
      </c>
      <c r="C87" s="5">
        <v>61640379</v>
      </c>
      <c r="D87" s="5" t="s">
        <v>32</v>
      </c>
      <c r="E87" s="5" t="s">
        <v>33</v>
      </c>
      <c r="F87" s="5">
        <v>200060</v>
      </c>
      <c r="G87" s="5">
        <v>0.63634800000000002</v>
      </c>
      <c r="H87" s="5">
        <v>136349</v>
      </c>
      <c r="I87" s="5">
        <v>63711</v>
      </c>
      <c r="J87" s="5" t="s">
        <v>29</v>
      </c>
      <c r="K87" s="5">
        <v>0.22761700000000001</v>
      </c>
      <c r="L87" s="5">
        <v>3.19951E-3</v>
      </c>
      <c r="M87" s="5">
        <v>3.0951400000000001E-3</v>
      </c>
      <c r="N87" s="5">
        <v>0.23972299999999999</v>
      </c>
      <c r="O87" s="5">
        <v>3.9125699999999998E-3</v>
      </c>
      <c r="P87" s="5">
        <v>3.7445099999999999E-3</v>
      </c>
      <c r="Q87" s="5">
        <v>-3.8204599999999998E-2</v>
      </c>
      <c r="R87" s="5">
        <v>6.7885599999999999E-3</v>
      </c>
      <c r="S87" s="5">
        <v>6.6509100000000003E-3</v>
      </c>
      <c r="T87" s="5">
        <v>0</v>
      </c>
      <c r="U87" s="6">
        <v>1.8253999999999999E-8</v>
      </c>
      <c r="V87" s="5">
        <v>0</v>
      </c>
      <c r="W87" s="5">
        <v>0</v>
      </c>
      <c r="X87" s="6">
        <v>9.2324800000000004E-9</v>
      </c>
      <c r="Y87" s="5">
        <v>0</v>
      </c>
    </row>
    <row r="88" spans="1:25" x14ac:dyDescent="0.2">
      <c r="A88" s="5" t="s">
        <v>117</v>
      </c>
      <c r="B88" s="5">
        <v>11</v>
      </c>
      <c r="C88" s="5">
        <v>61656117</v>
      </c>
      <c r="D88" s="5" t="s">
        <v>32</v>
      </c>
      <c r="E88" s="5" t="s">
        <v>33</v>
      </c>
      <c r="F88" s="5">
        <v>200060</v>
      </c>
      <c r="G88" s="5">
        <v>0.64133499999999999</v>
      </c>
      <c r="H88" s="5">
        <v>136349</v>
      </c>
      <c r="I88" s="5">
        <v>63711</v>
      </c>
      <c r="J88" s="5" t="s">
        <v>29</v>
      </c>
      <c r="K88" s="5">
        <v>0.20985300000000001</v>
      </c>
      <c r="L88" s="5">
        <v>3.1822299999999999E-3</v>
      </c>
      <c r="M88" s="5">
        <v>3.0876900000000001E-3</v>
      </c>
      <c r="N88" s="5">
        <v>0.22159000000000001</v>
      </c>
      <c r="O88" s="5">
        <v>3.8915899999999999E-3</v>
      </c>
      <c r="P88" s="5">
        <v>3.7356300000000002E-3</v>
      </c>
      <c r="Q88" s="5">
        <v>-3.7036800000000002E-2</v>
      </c>
      <c r="R88" s="5">
        <v>6.7523499999999998E-3</v>
      </c>
      <c r="S88" s="5">
        <v>6.6351300000000004E-3</v>
      </c>
      <c r="T88" s="5">
        <v>0</v>
      </c>
      <c r="U88" s="6">
        <v>4.1340599999999998E-8</v>
      </c>
      <c r="V88" s="5">
        <v>0</v>
      </c>
      <c r="W88" s="5">
        <v>0</v>
      </c>
      <c r="X88" s="6">
        <v>2.3786499999999999E-8</v>
      </c>
      <c r="Y88" s="5">
        <v>0</v>
      </c>
    </row>
    <row r="89" spans="1:25" x14ac:dyDescent="0.2">
      <c r="A89" s="5" t="s">
        <v>26</v>
      </c>
      <c r="B89" s="5">
        <v>11</v>
      </c>
      <c r="C89" s="5">
        <v>61543499</v>
      </c>
      <c r="D89" s="5" t="s">
        <v>27</v>
      </c>
      <c r="E89" s="5" t="s">
        <v>28</v>
      </c>
      <c r="F89" s="5">
        <v>200060</v>
      </c>
      <c r="G89" s="5">
        <v>0.62011099999999997</v>
      </c>
      <c r="H89" s="5">
        <v>136349</v>
      </c>
      <c r="I89" s="5">
        <v>63711</v>
      </c>
      <c r="J89" s="5" t="s">
        <v>118</v>
      </c>
      <c r="K89" s="5">
        <v>0.36543900000000001</v>
      </c>
      <c r="L89" s="5">
        <v>3.3124500000000002E-3</v>
      </c>
      <c r="M89" s="5">
        <v>3.0648799999999999E-3</v>
      </c>
      <c r="N89" s="5">
        <v>0.38625100000000001</v>
      </c>
      <c r="O89" s="5">
        <v>4.0526800000000003E-3</v>
      </c>
      <c r="P89" s="5">
        <v>3.70433E-3</v>
      </c>
      <c r="Q89" s="5">
        <v>-6.5955399999999997E-2</v>
      </c>
      <c r="R89" s="5">
        <v>7.0210400000000001E-3</v>
      </c>
      <c r="S89" s="5">
        <v>6.5935200000000003E-3</v>
      </c>
      <c r="T89" s="5">
        <v>0</v>
      </c>
      <c r="U89" s="6">
        <v>5.7780299999999997E-21</v>
      </c>
      <c r="V89" s="5">
        <v>0</v>
      </c>
      <c r="W89" s="5">
        <v>0</v>
      </c>
      <c r="X89" s="6">
        <v>1.4774700000000001E-23</v>
      </c>
      <c r="Y89" s="5">
        <v>0</v>
      </c>
    </row>
    <row r="90" spans="1:25" x14ac:dyDescent="0.2">
      <c r="A90" s="5" t="s">
        <v>30</v>
      </c>
      <c r="B90" s="5">
        <v>11</v>
      </c>
      <c r="C90" s="5">
        <v>61543961</v>
      </c>
      <c r="D90" s="5" t="s">
        <v>27</v>
      </c>
      <c r="E90" s="5" t="s">
        <v>28</v>
      </c>
      <c r="F90" s="5">
        <v>200060</v>
      </c>
      <c r="G90" s="5">
        <v>0.62427999999999995</v>
      </c>
      <c r="H90" s="5">
        <v>136349</v>
      </c>
      <c r="I90" s="5">
        <v>63711</v>
      </c>
      <c r="J90" s="5" t="s">
        <v>118</v>
      </c>
      <c r="K90" s="5">
        <v>0.36425800000000003</v>
      </c>
      <c r="L90" s="5">
        <v>3.3236699999999999E-3</v>
      </c>
      <c r="M90" s="5">
        <v>3.07194E-3</v>
      </c>
      <c r="N90" s="5">
        <v>0.38495299999999999</v>
      </c>
      <c r="O90" s="5">
        <v>4.0664000000000004E-3</v>
      </c>
      <c r="P90" s="5">
        <v>3.7136399999999998E-3</v>
      </c>
      <c r="Q90" s="5">
        <v>-6.5525399999999998E-2</v>
      </c>
      <c r="R90" s="5">
        <v>7.0453599999999996E-3</v>
      </c>
      <c r="S90" s="5">
        <v>6.6070599999999997E-3</v>
      </c>
      <c r="T90" s="5">
        <v>0</v>
      </c>
      <c r="U90" s="6">
        <v>1.39784E-20</v>
      </c>
      <c r="V90" s="5">
        <v>0</v>
      </c>
      <c r="W90" s="5">
        <v>0</v>
      </c>
      <c r="X90" s="6">
        <v>3.4948300000000001E-23</v>
      </c>
      <c r="Y90" s="5">
        <v>0</v>
      </c>
    </row>
    <row r="91" spans="1:25" x14ac:dyDescent="0.2">
      <c r="A91" s="5" t="s">
        <v>31</v>
      </c>
      <c r="B91" s="5">
        <v>11</v>
      </c>
      <c r="C91" s="5">
        <v>61546592</v>
      </c>
      <c r="D91" s="5" t="s">
        <v>32</v>
      </c>
      <c r="E91" s="5" t="s">
        <v>33</v>
      </c>
      <c r="F91" s="5">
        <v>200060</v>
      </c>
      <c r="G91" s="5">
        <v>0.62645399999999996</v>
      </c>
      <c r="H91" s="5">
        <v>136349</v>
      </c>
      <c r="I91" s="5">
        <v>63711</v>
      </c>
      <c r="J91" s="5" t="s">
        <v>118</v>
      </c>
      <c r="K91" s="5">
        <v>0.363562</v>
      </c>
      <c r="L91" s="5">
        <v>3.3249500000000001E-3</v>
      </c>
      <c r="M91" s="5">
        <v>3.0727300000000001E-3</v>
      </c>
      <c r="N91" s="5">
        <v>0.38426900000000003</v>
      </c>
      <c r="O91" s="5">
        <v>4.0671700000000002E-3</v>
      </c>
      <c r="P91" s="5">
        <v>3.7146800000000002E-3</v>
      </c>
      <c r="Q91" s="5">
        <v>-6.5559099999999995E-2</v>
      </c>
      <c r="R91" s="5">
        <v>7.0496899999999999E-3</v>
      </c>
      <c r="S91" s="5">
        <v>6.6085800000000002E-3</v>
      </c>
      <c r="T91" s="5">
        <v>0</v>
      </c>
      <c r="U91" s="6">
        <v>1.4101599999999999E-20</v>
      </c>
      <c r="V91" s="5">
        <v>0</v>
      </c>
      <c r="W91" s="5">
        <v>0</v>
      </c>
      <c r="X91" s="6">
        <v>3.3974500000000001E-23</v>
      </c>
      <c r="Y91" s="5">
        <v>0</v>
      </c>
    </row>
    <row r="92" spans="1:25" x14ac:dyDescent="0.2">
      <c r="A92" s="5" t="s">
        <v>34</v>
      </c>
      <c r="B92" s="5">
        <v>11</v>
      </c>
      <c r="C92" s="5">
        <v>61547237</v>
      </c>
      <c r="D92" s="5" t="s">
        <v>28</v>
      </c>
      <c r="E92" s="5" t="s">
        <v>27</v>
      </c>
      <c r="F92" s="5">
        <v>200060</v>
      </c>
      <c r="G92" s="5">
        <v>0.65897499999999998</v>
      </c>
      <c r="H92" s="5">
        <v>136349</v>
      </c>
      <c r="I92" s="5">
        <v>63711</v>
      </c>
      <c r="J92" s="5" t="s">
        <v>118</v>
      </c>
      <c r="K92" s="5">
        <v>0.338729</v>
      </c>
      <c r="L92" s="5">
        <v>3.3832100000000002E-3</v>
      </c>
      <c r="M92" s="5">
        <v>3.1333400000000001E-3</v>
      </c>
      <c r="N92" s="5">
        <v>0.35781400000000002</v>
      </c>
      <c r="O92" s="5">
        <v>4.1412799999999998E-3</v>
      </c>
      <c r="P92" s="5">
        <v>3.7902299999999999E-3</v>
      </c>
      <c r="Q92" s="5">
        <v>-6.0262700000000002E-2</v>
      </c>
      <c r="R92" s="5">
        <v>7.1682999999999998E-3</v>
      </c>
      <c r="S92" s="5">
        <v>6.73392E-3</v>
      </c>
      <c r="T92" s="5">
        <v>0</v>
      </c>
      <c r="U92" s="6">
        <v>4.2120499999999997E-17</v>
      </c>
      <c r="V92" s="5">
        <v>0</v>
      </c>
      <c r="W92" s="5">
        <v>0</v>
      </c>
      <c r="X92" s="6">
        <v>3.5830299999999998E-19</v>
      </c>
      <c r="Y92" s="5">
        <v>0</v>
      </c>
    </row>
    <row r="93" spans="1:25" x14ac:dyDescent="0.2">
      <c r="A93" s="5" t="s">
        <v>119</v>
      </c>
      <c r="B93" s="5">
        <v>11</v>
      </c>
      <c r="C93" s="5">
        <v>61548559</v>
      </c>
      <c r="D93" s="5" t="s">
        <v>33</v>
      </c>
      <c r="E93" s="5" t="s">
        <v>32</v>
      </c>
      <c r="F93" s="5">
        <v>200060</v>
      </c>
      <c r="G93" s="5">
        <v>0.67993099999999995</v>
      </c>
      <c r="H93" s="5">
        <v>136349</v>
      </c>
      <c r="I93" s="5">
        <v>63711</v>
      </c>
      <c r="J93" s="5" t="s">
        <v>118</v>
      </c>
      <c r="K93" s="5">
        <v>-0.198267</v>
      </c>
      <c r="L93" s="5">
        <v>3.1471400000000001E-3</v>
      </c>
      <c r="M93" s="5">
        <v>3.1848699999999998E-3</v>
      </c>
      <c r="N93" s="5">
        <v>-0.212558</v>
      </c>
      <c r="O93" s="5">
        <v>3.8596699999999999E-3</v>
      </c>
      <c r="P93" s="5">
        <v>3.86025E-3</v>
      </c>
      <c r="Q93" s="5">
        <v>4.4747500000000003E-2</v>
      </c>
      <c r="R93" s="5">
        <v>6.6578000000000002E-3</v>
      </c>
      <c r="S93" s="5">
        <v>6.8297899999999996E-3</v>
      </c>
      <c r="T93" s="5">
        <v>0</v>
      </c>
      <c r="U93" s="6">
        <v>1.8039499999999999E-11</v>
      </c>
      <c r="V93" s="5">
        <v>0</v>
      </c>
      <c r="W93" s="5">
        <v>0</v>
      </c>
      <c r="X93" s="6">
        <v>5.6839399999999997E-11</v>
      </c>
      <c r="Y93" s="5">
        <v>0</v>
      </c>
    </row>
    <row r="94" spans="1:25" x14ac:dyDescent="0.2">
      <c r="A94" s="5" t="s">
        <v>35</v>
      </c>
      <c r="B94" s="5">
        <v>11</v>
      </c>
      <c r="C94" s="5">
        <v>61549025</v>
      </c>
      <c r="D94" s="5" t="s">
        <v>33</v>
      </c>
      <c r="E94" s="5" t="s">
        <v>32</v>
      </c>
      <c r="F94" s="5">
        <v>200060</v>
      </c>
      <c r="G94" s="5">
        <v>0.652084</v>
      </c>
      <c r="H94" s="5">
        <v>136349</v>
      </c>
      <c r="I94" s="5">
        <v>63711</v>
      </c>
      <c r="J94" s="5" t="s">
        <v>118</v>
      </c>
      <c r="K94" s="5">
        <v>0.39447199999999999</v>
      </c>
      <c r="L94" s="5">
        <v>3.4199600000000001E-3</v>
      </c>
      <c r="M94" s="5">
        <v>3.1194E-3</v>
      </c>
      <c r="N94" s="5">
        <v>0.416881</v>
      </c>
      <c r="O94" s="5">
        <v>4.1863100000000004E-3</v>
      </c>
      <c r="P94" s="5">
        <v>3.7708099999999999E-3</v>
      </c>
      <c r="Q94" s="5">
        <v>-7.0970900000000003E-2</v>
      </c>
      <c r="R94" s="5">
        <v>7.2451900000000003E-3</v>
      </c>
      <c r="S94" s="5">
        <v>6.7096500000000002E-3</v>
      </c>
      <c r="T94" s="5">
        <v>0</v>
      </c>
      <c r="U94" s="6">
        <v>1.1760300000000001E-22</v>
      </c>
      <c r="V94" s="5">
        <v>0</v>
      </c>
      <c r="W94" s="5">
        <v>0</v>
      </c>
      <c r="X94" s="6">
        <v>3.7921499999999998E-26</v>
      </c>
      <c r="Y94" s="5">
        <v>0</v>
      </c>
    </row>
    <row r="95" spans="1:25" x14ac:dyDescent="0.2">
      <c r="A95" s="5" t="s">
        <v>36</v>
      </c>
      <c r="B95" s="5">
        <v>11</v>
      </c>
      <c r="C95" s="5">
        <v>61549458</v>
      </c>
      <c r="D95" s="5" t="s">
        <v>32</v>
      </c>
      <c r="E95" s="5" t="s">
        <v>33</v>
      </c>
      <c r="F95" s="5">
        <v>200060</v>
      </c>
      <c r="G95" s="5">
        <v>0.64678100000000005</v>
      </c>
      <c r="H95" s="5">
        <v>136349</v>
      </c>
      <c r="I95" s="5">
        <v>63711</v>
      </c>
      <c r="J95" s="5" t="s">
        <v>118</v>
      </c>
      <c r="K95" s="5">
        <v>0.334198</v>
      </c>
      <c r="L95" s="5">
        <v>3.3593199999999998E-3</v>
      </c>
      <c r="M95" s="5">
        <v>3.1189099999999999E-3</v>
      </c>
      <c r="N95" s="5">
        <v>0.35339799999999999</v>
      </c>
      <c r="O95" s="5">
        <v>4.1108300000000002E-3</v>
      </c>
      <c r="P95" s="5">
        <v>3.7731499999999999E-3</v>
      </c>
      <c r="Q95" s="5">
        <v>-6.0599399999999998E-2</v>
      </c>
      <c r="R95" s="5">
        <v>7.1209699999999999E-3</v>
      </c>
      <c r="S95" s="5">
        <v>6.7022799999999997E-3</v>
      </c>
      <c r="T95" s="5">
        <v>0</v>
      </c>
      <c r="U95" s="6">
        <v>1.7394199999999999E-17</v>
      </c>
      <c r="V95" s="5">
        <v>0</v>
      </c>
      <c r="W95" s="5">
        <v>0</v>
      </c>
      <c r="X95" s="6">
        <v>1.54381E-19</v>
      </c>
      <c r="Y95" s="5">
        <v>0</v>
      </c>
    </row>
    <row r="96" spans="1:25" x14ac:dyDescent="0.2">
      <c r="A96" s="5" t="s">
        <v>37</v>
      </c>
      <c r="B96" s="5">
        <v>11</v>
      </c>
      <c r="C96" s="5">
        <v>61551356</v>
      </c>
      <c r="D96" s="5" t="s">
        <v>27</v>
      </c>
      <c r="E96" s="5" t="s">
        <v>28</v>
      </c>
      <c r="F96" s="5">
        <v>200060</v>
      </c>
      <c r="G96" s="5">
        <v>0.64792300000000003</v>
      </c>
      <c r="H96" s="5">
        <v>136349</v>
      </c>
      <c r="I96" s="5">
        <v>63711</v>
      </c>
      <c r="J96" s="5" t="s">
        <v>118</v>
      </c>
      <c r="K96" s="5">
        <v>0.388934</v>
      </c>
      <c r="L96" s="5">
        <v>3.4045400000000002E-3</v>
      </c>
      <c r="M96" s="5">
        <v>3.1101800000000001E-3</v>
      </c>
      <c r="N96" s="5">
        <v>0.411408</v>
      </c>
      <c r="O96" s="5">
        <v>4.1675799999999997E-3</v>
      </c>
      <c r="P96" s="5">
        <v>3.7599999999999999E-3</v>
      </c>
      <c r="Q96" s="5">
        <v>-7.11479E-2</v>
      </c>
      <c r="R96" s="5">
        <v>7.2123400000000002E-3</v>
      </c>
      <c r="S96" s="5">
        <v>6.6891299999999997E-3</v>
      </c>
      <c r="T96" s="5">
        <v>0</v>
      </c>
      <c r="U96" s="6">
        <v>5.9185400000000002E-23</v>
      </c>
      <c r="V96" s="5">
        <v>0</v>
      </c>
      <c r="W96" s="5">
        <v>0</v>
      </c>
      <c r="X96" s="6">
        <v>2.01905E-26</v>
      </c>
      <c r="Y96" s="5">
        <v>0</v>
      </c>
    </row>
    <row r="97" spans="1:25" x14ac:dyDescent="0.2">
      <c r="A97" s="5" t="s">
        <v>38</v>
      </c>
      <c r="B97" s="5">
        <v>11</v>
      </c>
      <c r="C97" s="5">
        <v>61551927</v>
      </c>
      <c r="D97" s="5" t="s">
        <v>27</v>
      </c>
      <c r="E97" s="5" t="s">
        <v>33</v>
      </c>
      <c r="F97" s="5">
        <v>200060</v>
      </c>
      <c r="G97" s="5">
        <v>0.64999399999999996</v>
      </c>
      <c r="H97" s="5">
        <v>136349</v>
      </c>
      <c r="I97" s="5">
        <v>63711</v>
      </c>
      <c r="J97" s="5" t="s">
        <v>118</v>
      </c>
      <c r="K97" s="5">
        <v>0.39148899999999998</v>
      </c>
      <c r="L97" s="5">
        <v>3.41055E-3</v>
      </c>
      <c r="M97" s="5">
        <v>3.1132600000000001E-3</v>
      </c>
      <c r="N97" s="5">
        <v>0.41403600000000002</v>
      </c>
      <c r="O97" s="5">
        <v>4.1736500000000001E-3</v>
      </c>
      <c r="P97" s="5">
        <v>3.7630300000000001E-3</v>
      </c>
      <c r="Q97" s="5">
        <v>-7.1437100000000003E-2</v>
      </c>
      <c r="R97" s="5">
        <v>7.2275100000000004E-3</v>
      </c>
      <c r="S97" s="5">
        <v>6.6972200000000003E-3</v>
      </c>
      <c r="T97" s="5">
        <v>0</v>
      </c>
      <c r="U97" s="6">
        <v>4.88182E-23</v>
      </c>
      <c r="V97" s="5">
        <v>0</v>
      </c>
      <c r="W97" s="5">
        <v>0</v>
      </c>
      <c r="X97" s="6">
        <v>1.4574200000000001E-26</v>
      </c>
      <c r="Y97" s="5">
        <v>0</v>
      </c>
    </row>
    <row r="98" spans="1:25" x14ac:dyDescent="0.2">
      <c r="A98" s="5" t="s">
        <v>39</v>
      </c>
      <c r="B98" s="5">
        <v>11</v>
      </c>
      <c r="C98" s="5">
        <v>61552680</v>
      </c>
      <c r="D98" s="5" t="s">
        <v>28</v>
      </c>
      <c r="E98" s="5" t="s">
        <v>32</v>
      </c>
      <c r="F98" s="5">
        <v>200060</v>
      </c>
      <c r="G98" s="5">
        <v>0.653223</v>
      </c>
      <c r="H98" s="5">
        <v>136349</v>
      </c>
      <c r="I98" s="5">
        <v>63711</v>
      </c>
      <c r="J98" s="5" t="s">
        <v>118</v>
      </c>
      <c r="K98" s="5">
        <v>0.39525900000000003</v>
      </c>
      <c r="L98" s="5">
        <v>3.4224199999999998E-3</v>
      </c>
      <c r="M98" s="5">
        <v>3.1197799999999999E-3</v>
      </c>
      <c r="N98" s="5">
        <v>0.41775400000000001</v>
      </c>
      <c r="O98" s="5">
        <v>4.1896299999999997E-3</v>
      </c>
      <c r="P98" s="5">
        <v>3.7715399999999999E-3</v>
      </c>
      <c r="Q98" s="5">
        <v>-7.1221400000000004E-2</v>
      </c>
      <c r="R98" s="5">
        <v>7.2498700000000003E-3</v>
      </c>
      <c r="S98" s="5">
        <v>6.7099300000000002E-3</v>
      </c>
      <c r="T98" s="5">
        <v>0</v>
      </c>
      <c r="U98" s="6">
        <v>8.8918900000000003E-23</v>
      </c>
      <c r="V98" s="5">
        <v>0</v>
      </c>
      <c r="W98" s="5">
        <v>0</v>
      </c>
      <c r="X98" s="6">
        <v>2.5564799999999999E-26</v>
      </c>
      <c r="Y98" s="5">
        <v>0</v>
      </c>
    </row>
    <row r="99" spans="1:25" x14ac:dyDescent="0.2">
      <c r="A99" s="5" t="s">
        <v>120</v>
      </c>
      <c r="B99" s="5">
        <v>11</v>
      </c>
      <c r="C99" s="5">
        <v>61556039</v>
      </c>
      <c r="D99" s="5" t="s">
        <v>27</v>
      </c>
      <c r="E99" s="5" t="s">
        <v>33</v>
      </c>
      <c r="F99" s="5">
        <v>200060</v>
      </c>
      <c r="G99" s="5">
        <v>0.80984800000000001</v>
      </c>
      <c r="H99" s="5">
        <v>136349</v>
      </c>
      <c r="I99" s="5">
        <v>63711</v>
      </c>
      <c r="J99" s="5" t="s">
        <v>118</v>
      </c>
      <c r="K99" s="5">
        <v>0.25617499999999999</v>
      </c>
      <c r="L99" s="5">
        <v>4.0436200000000004E-3</v>
      </c>
      <c r="M99" s="5">
        <v>3.7862999999999998E-3</v>
      </c>
      <c r="N99" s="5">
        <v>0.27125199999999999</v>
      </c>
      <c r="O99" s="5">
        <v>4.9497400000000002E-3</v>
      </c>
      <c r="P99" s="5">
        <v>4.5805400000000001E-3</v>
      </c>
      <c r="Q99" s="5">
        <v>-4.7575800000000001E-2</v>
      </c>
      <c r="R99" s="5">
        <v>8.5664299999999999E-3</v>
      </c>
      <c r="S99" s="5">
        <v>8.1343500000000003E-3</v>
      </c>
      <c r="T99" s="5">
        <v>0</v>
      </c>
      <c r="U99" s="6">
        <v>2.7960699999999998E-8</v>
      </c>
      <c r="V99" s="5">
        <v>0</v>
      </c>
      <c r="W99" s="5">
        <v>0</v>
      </c>
      <c r="X99" s="6">
        <v>4.9526100000000003E-9</v>
      </c>
      <c r="Y99" s="5">
        <v>0</v>
      </c>
    </row>
    <row r="100" spans="1:25" x14ac:dyDescent="0.2">
      <c r="A100" s="5" t="s">
        <v>40</v>
      </c>
      <c r="B100" s="5">
        <v>11</v>
      </c>
      <c r="C100" s="5">
        <v>61557803</v>
      </c>
      <c r="D100" s="5" t="s">
        <v>27</v>
      </c>
      <c r="E100" s="5" t="s">
        <v>28</v>
      </c>
      <c r="F100" s="5">
        <v>200060</v>
      </c>
      <c r="G100" s="5">
        <v>0.64738300000000004</v>
      </c>
      <c r="H100" s="5">
        <v>136349</v>
      </c>
      <c r="I100" s="5">
        <v>63711</v>
      </c>
      <c r="J100" s="5" t="s">
        <v>118</v>
      </c>
      <c r="K100" s="5">
        <v>0.394513</v>
      </c>
      <c r="L100" s="5">
        <v>3.4024799999999998E-3</v>
      </c>
      <c r="M100" s="5">
        <v>3.1063200000000001E-3</v>
      </c>
      <c r="N100" s="5">
        <v>0.417016</v>
      </c>
      <c r="O100" s="5">
        <v>4.1649499999999997E-3</v>
      </c>
      <c r="P100" s="5">
        <v>3.7544399999999999E-3</v>
      </c>
      <c r="Q100" s="5">
        <v>-7.1317199999999997E-2</v>
      </c>
      <c r="R100" s="5">
        <v>7.2078999999999997E-3</v>
      </c>
      <c r="S100" s="5">
        <v>6.6828900000000004E-3</v>
      </c>
      <c r="T100" s="5">
        <v>0</v>
      </c>
      <c r="U100" s="6">
        <v>4.4064800000000002E-23</v>
      </c>
      <c r="V100" s="5">
        <v>0</v>
      </c>
      <c r="W100" s="5">
        <v>0</v>
      </c>
      <c r="X100" s="6">
        <v>1.3820399999999999E-26</v>
      </c>
      <c r="Y100" s="5">
        <v>0</v>
      </c>
    </row>
    <row r="101" spans="1:25" x14ac:dyDescent="0.2">
      <c r="A101" s="5" t="s">
        <v>41</v>
      </c>
      <c r="B101" s="5">
        <v>11</v>
      </c>
      <c r="C101" s="5">
        <v>61557826</v>
      </c>
      <c r="D101" s="5" t="s">
        <v>27</v>
      </c>
      <c r="E101" s="5" t="s">
        <v>28</v>
      </c>
      <c r="F101" s="5">
        <v>200060</v>
      </c>
      <c r="G101" s="5">
        <v>0.652617</v>
      </c>
      <c r="H101" s="5">
        <v>136349</v>
      </c>
      <c r="I101" s="5">
        <v>63711</v>
      </c>
      <c r="J101" s="5" t="s">
        <v>118</v>
      </c>
      <c r="K101" s="5">
        <v>0.39478999999999997</v>
      </c>
      <c r="L101" s="5">
        <v>3.42231E-3</v>
      </c>
      <c r="M101" s="5">
        <v>3.11962E-3</v>
      </c>
      <c r="N101" s="5">
        <v>0.41737000000000002</v>
      </c>
      <c r="O101" s="5">
        <v>4.1899299999999997E-3</v>
      </c>
      <c r="P101" s="5">
        <v>3.7718000000000001E-3</v>
      </c>
      <c r="Q101" s="5">
        <v>-7.1452000000000002E-2</v>
      </c>
      <c r="R101" s="5">
        <v>7.24904E-3</v>
      </c>
      <c r="S101" s="5">
        <v>6.7086300000000001E-3</v>
      </c>
      <c r="T101" s="5">
        <v>0</v>
      </c>
      <c r="U101" s="6">
        <v>6.4088299999999998E-23</v>
      </c>
      <c r="V101" s="5">
        <v>0</v>
      </c>
      <c r="W101" s="5">
        <v>0</v>
      </c>
      <c r="X101" s="6">
        <v>1.72953E-26</v>
      </c>
      <c r="Y101" s="5">
        <v>0</v>
      </c>
    </row>
    <row r="102" spans="1:25" x14ac:dyDescent="0.2">
      <c r="A102" s="5" t="s">
        <v>42</v>
      </c>
      <c r="B102" s="5">
        <v>11</v>
      </c>
      <c r="C102" s="5">
        <v>61560081</v>
      </c>
      <c r="D102" s="5" t="s">
        <v>33</v>
      </c>
      <c r="E102" s="5" t="s">
        <v>32</v>
      </c>
      <c r="F102" s="5">
        <v>200060</v>
      </c>
      <c r="G102" s="5">
        <v>0.68180499999999999</v>
      </c>
      <c r="H102" s="5">
        <v>136349</v>
      </c>
      <c r="I102" s="5">
        <v>63711</v>
      </c>
      <c r="J102" s="5" t="s">
        <v>118</v>
      </c>
      <c r="K102" s="5">
        <v>0.37066100000000002</v>
      </c>
      <c r="L102" s="5">
        <v>3.4872700000000002E-3</v>
      </c>
      <c r="M102" s="5">
        <v>3.1857500000000002E-3</v>
      </c>
      <c r="N102" s="5">
        <v>0.39193499999999998</v>
      </c>
      <c r="O102" s="5">
        <v>4.2681200000000002E-3</v>
      </c>
      <c r="P102" s="5">
        <v>3.8534799999999998E-3</v>
      </c>
      <c r="Q102" s="5">
        <v>-6.7189600000000002E-2</v>
      </c>
      <c r="R102" s="5">
        <v>7.39027E-3</v>
      </c>
      <c r="S102" s="5">
        <v>6.8471199999999999E-3</v>
      </c>
      <c r="T102" s="5">
        <v>0</v>
      </c>
      <c r="U102" s="6">
        <v>9.7573000000000003E-20</v>
      </c>
      <c r="V102" s="5">
        <v>0</v>
      </c>
      <c r="W102" s="5">
        <v>0</v>
      </c>
      <c r="X102" s="6">
        <v>9.9158E-23</v>
      </c>
      <c r="Y102" s="5">
        <v>0</v>
      </c>
    </row>
    <row r="103" spans="1:25" x14ac:dyDescent="0.2">
      <c r="A103" s="5" t="s">
        <v>43</v>
      </c>
      <c r="B103" s="5">
        <v>11</v>
      </c>
      <c r="C103" s="5">
        <v>61564299</v>
      </c>
      <c r="D103" s="5" t="s">
        <v>28</v>
      </c>
      <c r="E103" s="5" t="s">
        <v>32</v>
      </c>
      <c r="F103" s="5">
        <v>200060</v>
      </c>
      <c r="G103" s="5">
        <v>0.63883299999999998</v>
      </c>
      <c r="H103" s="5">
        <v>136349</v>
      </c>
      <c r="I103" s="5">
        <v>63711</v>
      </c>
      <c r="J103" s="5" t="s">
        <v>118</v>
      </c>
      <c r="K103" s="5">
        <v>0.37658999999999998</v>
      </c>
      <c r="L103" s="5">
        <v>3.3616399999999999E-3</v>
      </c>
      <c r="M103" s="5">
        <v>3.0895499999999999E-3</v>
      </c>
      <c r="N103" s="5">
        <v>0.39825100000000002</v>
      </c>
      <c r="O103" s="5">
        <v>4.11539E-3</v>
      </c>
      <c r="P103" s="5">
        <v>3.73603E-3</v>
      </c>
      <c r="Q103" s="5">
        <v>-6.85032E-2</v>
      </c>
      <c r="R103" s="5">
        <v>7.1217900000000002E-3</v>
      </c>
      <c r="S103" s="5">
        <v>6.6432399999999999E-3</v>
      </c>
      <c r="T103" s="5">
        <v>0</v>
      </c>
      <c r="U103" s="6">
        <v>6.6594600000000003E-22</v>
      </c>
      <c r="V103" s="5">
        <v>0</v>
      </c>
      <c r="W103" s="5">
        <v>0</v>
      </c>
      <c r="X103" s="6">
        <v>6.2376900000000003E-25</v>
      </c>
      <c r="Y103" s="5">
        <v>0</v>
      </c>
    </row>
    <row r="104" spans="1:25" x14ac:dyDescent="0.2">
      <c r="A104" s="5" t="s">
        <v>44</v>
      </c>
      <c r="B104" s="5">
        <v>11</v>
      </c>
      <c r="C104" s="5">
        <v>61565908</v>
      </c>
      <c r="D104" s="5" t="s">
        <v>27</v>
      </c>
      <c r="E104" s="5" t="s">
        <v>28</v>
      </c>
      <c r="F104" s="5">
        <v>200060</v>
      </c>
      <c r="G104" s="5">
        <v>0.63841899999999996</v>
      </c>
      <c r="H104" s="5">
        <v>136349</v>
      </c>
      <c r="I104" s="5">
        <v>63711</v>
      </c>
      <c r="J104" s="5" t="s">
        <v>118</v>
      </c>
      <c r="K104" s="5">
        <v>0.37695099999999998</v>
      </c>
      <c r="L104" s="5">
        <v>3.3605599999999998E-3</v>
      </c>
      <c r="M104" s="5">
        <v>3.0884699999999998E-3</v>
      </c>
      <c r="N104" s="5">
        <v>0.39851300000000001</v>
      </c>
      <c r="O104" s="5">
        <v>4.1140600000000001E-3</v>
      </c>
      <c r="P104" s="5">
        <v>3.7346300000000001E-3</v>
      </c>
      <c r="Q104" s="5">
        <v>-6.8198499999999995E-2</v>
      </c>
      <c r="R104" s="5">
        <v>7.1195499999999997E-3</v>
      </c>
      <c r="S104" s="5">
        <v>6.6411300000000003E-3</v>
      </c>
      <c r="T104" s="5">
        <v>0</v>
      </c>
      <c r="U104" s="6">
        <v>9.7950100000000009E-22</v>
      </c>
      <c r="V104" s="5">
        <v>0</v>
      </c>
      <c r="W104" s="5">
        <v>0</v>
      </c>
      <c r="X104" s="6">
        <v>9.7101900000000001E-25</v>
      </c>
      <c r="Y104" s="5">
        <v>0</v>
      </c>
    </row>
    <row r="105" spans="1:25" x14ac:dyDescent="0.2">
      <c r="A105" s="5" t="s">
        <v>45</v>
      </c>
      <c r="B105" s="5">
        <v>11</v>
      </c>
      <c r="C105" s="5">
        <v>61567753</v>
      </c>
      <c r="D105" s="5" t="s">
        <v>33</v>
      </c>
      <c r="E105" s="5" t="s">
        <v>27</v>
      </c>
      <c r="F105" s="5">
        <v>200060</v>
      </c>
      <c r="G105" s="5">
        <v>0.69037199999999999</v>
      </c>
      <c r="H105" s="5">
        <v>136349</v>
      </c>
      <c r="I105" s="5">
        <v>63711</v>
      </c>
      <c r="J105" s="5" t="s">
        <v>118</v>
      </c>
      <c r="K105" s="5">
        <v>0.386911</v>
      </c>
      <c r="L105" s="5">
        <v>3.5398999999999999E-3</v>
      </c>
      <c r="M105" s="5">
        <v>3.2097699999999998E-3</v>
      </c>
      <c r="N105" s="5">
        <v>0.408553</v>
      </c>
      <c r="O105" s="5">
        <v>4.3288600000000003E-3</v>
      </c>
      <c r="P105" s="5">
        <v>3.87769E-3</v>
      </c>
      <c r="Q105" s="5">
        <v>-6.8717200000000006E-2</v>
      </c>
      <c r="R105" s="5">
        <v>7.5066799999999999E-3</v>
      </c>
      <c r="S105" s="5">
        <v>6.9083399999999998E-3</v>
      </c>
      <c r="T105" s="5">
        <v>0</v>
      </c>
      <c r="U105" s="6">
        <v>5.4791600000000003E-20</v>
      </c>
      <c r="V105" s="5">
        <v>0</v>
      </c>
      <c r="W105" s="5">
        <v>0</v>
      </c>
      <c r="X105" s="6">
        <v>2.5993300000000001E-23</v>
      </c>
      <c r="Y105" s="5">
        <v>0</v>
      </c>
    </row>
    <row r="106" spans="1:25" x14ac:dyDescent="0.2">
      <c r="A106" s="5" t="s">
        <v>46</v>
      </c>
      <c r="B106" s="5">
        <v>11</v>
      </c>
      <c r="C106" s="5">
        <v>61569306</v>
      </c>
      <c r="D106" s="5" t="s">
        <v>32</v>
      </c>
      <c r="E106" s="5" t="s">
        <v>27</v>
      </c>
      <c r="F106" s="5">
        <v>200060</v>
      </c>
      <c r="G106" s="5">
        <v>0.65382200000000001</v>
      </c>
      <c r="H106" s="5">
        <v>136349</v>
      </c>
      <c r="I106" s="5">
        <v>63711</v>
      </c>
      <c r="J106" s="5" t="s">
        <v>118</v>
      </c>
      <c r="K106" s="5">
        <v>0.39616800000000002</v>
      </c>
      <c r="L106" s="5">
        <v>3.4245E-3</v>
      </c>
      <c r="M106" s="5">
        <v>3.1203400000000001E-3</v>
      </c>
      <c r="N106" s="5">
        <v>0.41885099999999997</v>
      </c>
      <c r="O106" s="5">
        <v>4.1935999999999996E-3</v>
      </c>
      <c r="P106" s="5">
        <v>3.77305E-3</v>
      </c>
      <c r="Q106" s="5">
        <v>-7.1748999999999993E-2</v>
      </c>
      <c r="R106" s="5">
        <v>7.2517800000000002E-3</v>
      </c>
      <c r="S106" s="5">
        <v>6.7094499999999996E-3</v>
      </c>
      <c r="T106" s="5">
        <v>0</v>
      </c>
      <c r="U106" s="6">
        <v>4.4209299999999998E-23</v>
      </c>
      <c r="V106" s="5">
        <v>0</v>
      </c>
      <c r="W106" s="5">
        <v>0</v>
      </c>
      <c r="X106" s="6">
        <v>1.08908E-26</v>
      </c>
      <c r="Y106" s="5">
        <v>0</v>
      </c>
    </row>
    <row r="107" spans="1:25" x14ac:dyDescent="0.2">
      <c r="A107" s="5" t="s">
        <v>47</v>
      </c>
      <c r="B107" s="5">
        <v>11</v>
      </c>
      <c r="C107" s="5">
        <v>61569830</v>
      </c>
      <c r="D107" s="5" t="s">
        <v>28</v>
      </c>
      <c r="E107" s="5" t="s">
        <v>27</v>
      </c>
      <c r="F107" s="5">
        <v>200060</v>
      </c>
      <c r="G107" s="5">
        <v>0.653864</v>
      </c>
      <c r="H107" s="5">
        <v>136349</v>
      </c>
      <c r="I107" s="5">
        <v>63711</v>
      </c>
      <c r="J107" s="5" t="s">
        <v>118</v>
      </c>
      <c r="K107" s="5">
        <v>0.39624700000000002</v>
      </c>
      <c r="L107" s="5">
        <v>3.4244599999999998E-3</v>
      </c>
      <c r="M107" s="5">
        <v>3.1204200000000001E-3</v>
      </c>
      <c r="N107" s="5">
        <v>0.41897899999999999</v>
      </c>
      <c r="O107" s="5">
        <v>4.1933400000000003E-3</v>
      </c>
      <c r="P107" s="5">
        <v>3.7728499999999999E-3</v>
      </c>
      <c r="Q107" s="5">
        <v>-7.1928599999999995E-2</v>
      </c>
      <c r="R107" s="5">
        <v>7.2519500000000001E-3</v>
      </c>
      <c r="S107" s="5">
        <v>6.7102400000000001E-3</v>
      </c>
      <c r="T107" s="5">
        <v>0</v>
      </c>
      <c r="U107" s="6">
        <v>3.4585900000000001E-23</v>
      </c>
      <c r="V107" s="5">
        <v>0</v>
      </c>
      <c r="W107" s="5">
        <v>0</v>
      </c>
      <c r="X107" s="6">
        <v>8.2679800000000005E-27</v>
      </c>
      <c r="Y107" s="5">
        <v>0</v>
      </c>
    </row>
    <row r="108" spans="1:25" x14ac:dyDescent="0.2">
      <c r="A108" s="5" t="s">
        <v>48</v>
      </c>
      <c r="B108" s="5">
        <v>11</v>
      </c>
      <c r="C108" s="5">
        <v>61570783</v>
      </c>
      <c r="D108" s="5" t="s">
        <v>27</v>
      </c>
      <c r="E108" s="5" t="s">
        <v>28</v>
      </c>
      <c r="F108" s="5">
        <v>200060</v>
      </c>
      <c r="G108" s="5">
        <v>0.65373400000000004</v>
      </c>
      <c r="H108" s="5">
        <v>136349</v>
      </c>
      <c r="I108" s="5">
        <v>63711</v>
      </c>
      <c r="J108" s="5" t="s">
        <v>118</v>
      </c>
      <c r="K108" s="5">
        <v>0.39604600000000001</v>
      </c>
      <c r="L108" s="5">
        <v>3.4250700000000001E-3</v>
      </c>
      <c r="M108" s="5">
        <v>3.12094E-3</v>
      </c>
      <c r="N108" s="5">
        <v>0.41862199999999999</v>
      </c>
      <c r="O108" s="5">
        <v>4.1943400000000004E-3</v>
      </c>
      <c r="P108" s="5">
        <v>3.7738899999999998E-3</v>
      </c>
      <c r="Q108" s="5">
        <v>-7.13974E-2</v>
      </c>
      <c r="R108" s="5">
        <v>7.2528799999999997E-3</v>
      </c>
      <c r="S108" s="5">
        <v>6.7104499999999997E-3</v>
      </c>
      <c r="T108" s="5">
        <v>0</v>
      </c>
      <c r="U108" s="6">
        <v>7.2751400000000004E-23</v>
      </c>
      <c r="V108" s="5">
        <v>0</v>
      </c>
      <c r="W108" s="5">
        <v>0</v>
      </c>
      <c r="X108" s="6">
        <v>1.94697E-26</v>
      </c>
      <c r="Y108" s="5">
        <v>0</v>
      </c>
    </row>
    <row r="109" spans="1:25" x14ac:dyDescent="0.2">
      <c r="A109" s="5" t="s">
        <v>49</v>
      </c>
      <c r="B109" s="5">
        <v>11</v>
      </c>
      <c r="C109" s="5">
        <v>61571348</v>
      </c>
      <c r="D109" s="5" t="s">
        <v>32</v>
      </c>
      <c r="E109" s="5" t="s">
        <v>27</v>
      </c>
      <c r="F109" s="5">
        <v>200060</v>
      </c>
      <c r="G109" s="5">
        <v>0.68474500000000005</v>
      </c>
      <c r="H109" s="5">
        <v>136349</v>
      </c>
      <c r="I109" s="5">
        <v>63711</v>
      </c>
      <c r="J109" s="5" t="s">
        <v>118</v>
      </c>
      <c r="K109" s="5">
        <v>0.38794099999999998</v>
      </c>
      <c r="L109" s="5">
        <v>3.5177300000000002E-3</v>
      </c>
      <c r="M109" s="5">
        <v>3.1931899999999998E-3</v>
      </c>
      <c r="N109" s="5">
        <v>0.40934300000000001</v>
      </c>
      <c r="O109" s="5">
        <v>4.3018700000000002E-3</v>
      </c>
      <c r="P109" s="5">
        <v>3.8561200000000002E-3</v>
      </c>
      <c r="Q109" s="5">
        <v>-6.8072900000000006E-2</v>
      </c>
      <c r="R109" s="5">
        <v>7.4588800000000002E-3</v>
      </c>
      <c r="S109" s="5">
        <v>6.8760799999999997E-3</v>
      </c>
      <c r="T109" s="5">
        <v>0</v>
      </c>
      <c r="U109" s="6">
        <v>7.0798600000000005E-20</v>
      </c>
      <c r="V109" s="5">
        <v>0</v>
      </c>
      <c r="W109" s="5">
        <v>0</v>
      </c>
      <c r="X109" s="6">
        <v>4.16426E-23</v>
      </c>
      <c r="Y109" s="5">
        <v>0</v>
      </c>
    </row>
    <row r="110" spans="1:25" x14ac:dyDescent="0.2">
      <c r="A110" s="5" t="s">
        <v>50</v>
      </c>
      <c r="B110" s="5">
        <v>11</v>
      </c>
      <c r="C110" s="5">
        <v>61571382</v>
      </c>
      <c r="D110" s="5" t="s">
        <v>33</v>
      </c>
      <c r="E110" s="5" t="s">
        <v>32</v>
      </c>
      <c r="F110" s="5">
        <v>200060</v>
      </c>
      <c r="G110" s="5">
        <v>0.68940800000000002</v>
      </c>
      <c r="H110" s="5">
        <v>136349</v>
      </c>
      <c r="I110" s="5">
        <v>63711</v>
      </c>
      <c r="J110" s="5" t="s">
        <v>118</v>
      </c>
      <c r="K110" s="5">
        <v>0.38791500000000001</v>
      </c>
      <c r="L110" s="5">
        <v>3.53755E-3</v>
      </c>
      <c r="M110" s="5">
        <v>3.2064799999999998E-3</v>
      </c>
      <c r="N110" s="5">
        <v>0.409439</v>
      </c>
      <c r="O110" s="5">
        <v>4.3267599999999998E-3</v>
      </c>
      <c r="P110" s="5">
        <v>3.87347E-3</v>
      </c>
      <c r="Q110" s="5">
        <v>-6.8361400000000003E-2</v>
      </c>
      <c r="R110" s="5">
        <v>7.5000199999999996E-3</v>
      </c>
      <c r="S110" s="5">
        <v>6.9017999999999996E-3</v>
      </c>
      <c r="T110" s="5">
        <v>0</v>
      </c>
      <c r="U110" s="6">
        <v>7.8797499999999997E-20</v>
      </c>
      <c r="V110" s="5">
        <v>0</v>
      </c>
      <c r="W110" s="5">
        <v>0</v>
      </c>
      <c r="X110" s="6">
        <v>3.9649300000000002E-23</v>
      </c>
      <c r="Y110" s="5">
        <v>0</v>
      </c>
    </row>
    <row r="111" spans="1:25" x14ac:dyDescent="0.2">
      <c r="A111" s="5" t="s">
        <v>51</v>
      </c>
      <c r="B111" s="5">
        <v>11</v>
      </c>
      <c r="C111" s="5">
        <v>61571478</v>
      </c>
      <c r="D111" s="5" t="s">
        <v>27</v>
      </c>
      <c r="E111" s="5" t="s">
        <v>28</v>
      </c>
      <c r="F111" s="5">
        <v>200060</v>
      </c>
      <c r="G111" s="5">
        <v>0.65388100000000005</v>
      </c>
      <c r="H111" s="5">
        <v>136349</v>
      </c>
      <c r="I111" s="5">
        <v>63711</v>
      </c>
      <c r="J111" s="5" t="s">
        <v>118</v>
      </c>
      <c r="K111" s="5">
        <v>0.39621000000000001</v>
      </c>
      <c r="L111" s="5">
        <v>3.4246099999999998E-3</v>
      </c>
      <c r="M111" s="5">
        <v>3.1204100000000001E-3</v>
      </c>
      <c r="N111" s="5">
        <v>0.41892800000000002</v>
      </c>
      <c r="O111" s="5">
        <v>4.1937500000000004E-3</v>
      </c>
      <c r="P111" s="5">
        <v>3.77313E-3</v>
      </c>
      <c r="Q111" s="5">
        <v>-7.1857599999999994E-2</v>
      </c>
      <c r="R111" s="5">
        <v>7.25196E-3</v>
      </c>
      <c r="S111" s="5">
        <v>6.7095799999999997E-3</v>
      </c>
      <c r="T111" s="5">
        <v>0</v>
      </c>
      <c r="U111" s="6">
        <v>3.81519E-23</v>
      </c>
      <c r="V111" s="5">
        <v>0</v>
      </c>
      <c r="W111" s="5">
        <v>0</v>
      </c>
      <c r="X111" s="6">
        <v>9.1652100000000005E-27</v>
      </c>
      <c r="Y111" s="5">
        <v>0</v>
      </c>
    </row>
    <row r="112" spans="1:25" x14ac:dyDescent="0.2">
      <c r="A112" s="5" t="s">
        <v>52</v>
      </c>
      <c r="B112" s="5">
        <v>11</v>
      </c>
      <c r="C112" s="5">
        <v>61573684</v>
      </c>
      <c r="D112" s="5" t="s">
        <v>27</v>
      </c>
      <c r="E112" s="5" t="s">
        <v>28</v>
      </c>
      <c r="F112" s="5">
        <v>200060</v>
      </c>
      <c r="G112" s="5">
        <v>0.65389699999999995</v>
      </c>
      <c r="H112" s="5">
        <v>136349</v>
      </c>
      <c r="I112" s="5">
        <v>63711</v>
      </c>
      <c r="J112" s="5" t="s">
        <v>118</v>
      </c>
      <c r="K112" s="5">
        <v>0.39623900000000001</v>
      </c>
      <c r="L112" s="5">
        <v>3.4247700000000002E-3</v>
      </c>
      <c r="M112" s="5">
        <v>3.1205199999999999E-3</v>
      </c>
      <c r="N112" s="5">
        <v>0.41894399999999998</v>
      </c>
      <c r="O112" s="5">
        <v>4.1940399999999996E-3</v>
      </c>
      <c r="P112" s="5">
        <v>3.77328E-3</v>
      </c>
      <c r="Q112" s="5">
        <v>-7.1814900000000001E-2</v>
      </c>
      <c r="R112" s="5">
        <v>7.2521199999999999E-3</v>
      </c>
      <c r="S112" s="5">
        <v>6.7098000000000001E-3</v>
      </c>
      <c r="T112" s="5">
        <v>0</v>
      </c>
      <c r="U112" s="6">
        <v>4.05577E-23</v>
      </c>
      <c r="V112" s="5">
        <v>0</v>
      </c>
      <c r="W112" s="5">
        <v>0</v>
      </c>
      <c r="X112" s="6">
        <v>9.8555500000000006E-27</v>
      </c>
      <c r="Y112" s="5">
        <v>0</v>
      </c>
    </row>
    <row r="113" spans="1:25" x14ac:dyDescent="0.2">
      <c r="A113" s="5" t="s">
        <v>53</v>
      </c>
      <c r="B113" s="5">
        <v>11</v>
      </c>
      <c r="C113" s="5">
        <v>61575158</v>
      </c>
      <c r="D113" s="5" t="s">
        <v>32</v>
      </c>
      <c r="E113" s="5" t="s">
        <v>33</v>
      </c>
      <c r="F113" s="5">
        <v>200060</v>
      </c>
      <c r="G113" s="5">
        <v>0.65380099999999997</v>
      </c>
      <c r="H113" s="5">
        <v>136349</v>
      </c>
      <c r="I113" s="5">
        <v>63711</v>
      </c>
      <c r="J113" s="5" t="s">
        <v>118</v>
      </c>
      <c r="K113" s="5">
        <v>0.396171</v>
      </c>
      <c r="L113" s="5">
        <v>3.4246599999999999E-3</v>
      </c>
      <c r="M113" s="5">
        <v>3.1204700000000002E-3</v>
      </c>
      <c r="N113" s="5">
        <v>0.418875</v>
      </c>
      <c r="O113" s="5">
        <v>4.1938899999999996E-3</v>
      </c>
      <c r="P113" s="5">
        <v>3.7733100000000002E-3</v>
      </c>
      <c r="Q113" s="5">
        <v>-7.1805800000000003E-2</v>
      </c>
      <c r="R113" s="5">
        <v>7.2519699999999999E-3</v>
      </c>
      <c r="S113" s="5">
        <v>6.70953E-3</v>
      </c>
      <c r="T113" s="5">
        <v>0</v>
      </c>
      <c r="U113" s="6">
        <v>4.09863E-23</v>
      </c>
      <c r="V113" s="5">
        <v>0</v>
      </c>
      <c r="W113" s="5">
        <v>0</v>
      </c>
      <c r="X113" s="6">
        <v>9.9537299999999995E-27</v>
      </c>
      <c r="Y113" s="5">
        <v>0</v>
      </c>
    </row>
    <row r="114" spans="1:25" x14ac:dyDescent="0.2">
      <c r="A114" s="5" t="s">
        <v>54</v>
      </c>
      <c r="B114" s="5">
        <v>11</v>
      </c>
      <c r="C114" s="5">
        <v>61575807</v>
      </c>
      <c r="D114" s="5" t="s">
        <v>27</v>
      </c>
      <c r="E114" s="5" t="s">
        <v>55</v>
      </c>
      <c r="F114" s="5">
        <v>200060</v>
      </c>
      <c r="G114" s="5">
        <v>0.69196000000000002</v>
      </c>
      <c r="H114" s="5">
        <v>136349</v>
      </c>
      <c r="I114" s="5">
        <v>63711</v>
      </c>
      <c r="J114" s="5" t="s">
        <v>118</v>
      </c>
      <c r="K114" s="5">
        <v>0.38715100000000002</v>
      </c>
      <c r="L114" s="5">
        <v>3.5616900000000002E-3</v>
      </c>
      <c r="M114" s="5">
        <v>3.2323899999999999E-3</v>
      </c>
      <c r="N114" s="5">
        <v>0.40865800000000002</v>
      </c>
      <c r="O114" s="5">
        <v>4.3554700000000002E-3</v>
      </c>
      <c r="P114" s="5">
        <v>3.9042899999999999E-3</v>
      </c>
      <c r="Q114" s="5">
        <v>-6.8344299999999997E-2</v>
      </c>
      <c r="R114" s="5">
        <v>7.5525399999999999E-3</v>
      </c>
      <c r="S114" s="5">
        <v>6.9585100000000002E-3</v>
      </c>
      <c r="T114" s="5">
        <v>0</v>
      </c>
      <c r="U114" s="6">
        <v>1.4403300000000001E-19</v>
      </c>
      <c r="V114" s="5">
        <v>0</v>
      </c>
      <c r="W114" s="5">
        <v>0</v>
      </c>
      <c r="X114" s="6">
        <v>9.08124E-23</v>
      </c>
      <c r="Y114" s="5">
        <v>0</v>
      </c>
    </row>
    <row r="115" spans="1:25" x14ac:dyDescent="0.2">
      <c r="A115" s="5" t="s">
        <v>56</v>
      </c>
      <c r="B115" s="5">
        <v>11</v>
      </c>
      <c r="C115" s="5">
        <v>61579463</v>
      </c>
      <c r="D115" s="5" t="s">
        <v>32</v>
      </c>
      <c r="E115" s="5" t="s">
        <v>33</v>
      </c>
      <c r="F115" s="5">
        <v>200060</v>
      </c>
      <c r="G115" s="5">
        <v>0.65457500000000002</v>
      </c>
      <c r="H115" s="5">
        <v>136349</v>
      </c>
      <c r="I115" s="5">
        <v>63711</v>
      </c>
      <c r="J115" s="5" t="s">
        <v>118</v>
      </c>
      <c r="K115" s="5">
        <v>0.39519199999999999</v>
      </c>
      <c r="L115" s="5">
        <v>3.4253600000000001E-3</v>
      </c>
      <c r="M115" s="5">
        <v>3.1222899999999998E-3</v>
      </c>
      <c r="N115" s="5">
        <v>0.41795199999999999</v>
      </c>
      <c r="O115" s="5">
        <v>4.1943800000000002E-3</v>
      </c>
      <c r="P115" s="5">
        <v>3.7757099999999998E-3</v>
      </c>
      <c r="Q115" s="5">
        <v>-7.1967000000000003E-2</v>
      </c>
      <c r="R115" s="5">
        <v>7.2542800000000001E-3</v>
      </c>
      <c r="S115" s="5">
        <v>6.7130699999999998E-3</v>
      </c>
      <c r="T115" s="5">
        <v>0</v>
      </c>
      <c r="U115" s="6">
        <v>3.3860099999999999E-23</v>
      </c>
      <c r="V115" s="5">
        <v>0</v>
      </c>
      <c r="W115" s="5">
        <v>0</v>
      </c>
      <c r="X115" s="6">
        <v>8.1622599999999998E-27</v>
      </c>
      <c r="Y115" s="5">
        <v>0</v>
      </c>
    </row>
    <row r="116" spans="1:25" x14ac:dyDescent="0.2">
      <c r="A116" s="5" t="s">
        <v>57</v>
      </c>
      <c r="B116" s="5">
        <v>11</v>
      </c>
      <c r="C116" s="5">
        <v>61579760</v>
      </c>
      <c r="D116" s="5" t="s">
        <v>27</v>
      </c>
      <c r="E116" s="5" t="s">
        <v>28</v>
      </c>
      <c r="F116" s="5">
        <v>200060</v>
      </c>
      <c r="G116" s="5">
        <v>0.68950800000000001</v>
      </c>
      <c r="H116" s="5">
        <v>136349</v>
      </c>
      <c r="I116" s="5">
        <v>63711</v>
      </c>
      <c r="J116" s="5" t="s">
        <v>118</v>
      </c>
      <c r="K116" s="5">
        <v>0.38786599999999999</v>
      </c>
      <c r="L116" s="5">
        <v>3.5384499999999998E-3</v>
      </c>
      <c r="M116" s="5">
        <v>3.2072699999999999E-3</v>
      </c>
      <c r="N116" s="5">
        <v>0.40940199999999999</v>
      </c>
      <c r="O116" s="5">
        <v>4.3276E-3</v>
      </c>
      <c r="P116" s="5">
        <v>3.87427E-3</v>
      </c>
      <c r="Q116" s="5">
        <v>-6.8412500000000001E-2</v>
      </c>
      <c r="R116" s="5">
        <v>7.5023800000000003E-3</v>
      </c>
      <c r="S116" s="5">
        <v>6.9038099999999998E-3</v>
      </c>
      <c r="T116" s="5">
        <v>0</v>
      </c>
      <c r="U116" s="6">
        <v>7.5976100000000004E-20</v>
      </c>
      <c r="V116" s="5">
        <v>0</v>
      </c>
      <c r="W116" s="5">
        <v>0</v>
      </c>
      <c r="X116" s="6">
        <v>3.7894699999999998E-23</v>
      </c>
      <c r="Y116" s="5">
        <v>0</v>
      </c>
    </row>
    <row r="117" spans="1:25" x14ac:dyDescent="0.2">
      <c r="A117" s="5" t="s">
        <v>58</v>
      </c>
      <c r="B117" s="5">
        <v>11</v>
      </c>
      <c r="C117" s="5">
        <v>61580635</v>
      </c>
      <c r="D117" s="5" t="s">
        <v>28</v>
      </c>
      <c r="E117" s="5" t="s">
        <v>27</v>
      </c>
      <c r="F117" s="5">
        <v>200060</v>
      </c>
      <c r="G117" s="5">
        <v>0.69026799999999999</v>
      </c>
      <c r="H117" s="5">
        <v>136349</v>
      </c>
      <c r="I117" s="5">
        <v>63711</v>
      </c>
      <c r="J117" s="5" t="s">
        <v>118</v>
      </c>
      <c r="K117" s="5">
        <v>0.38694499999999998</v>
      </c>
      <c r="L117" s="5">
        <v>3.5400599999999998E-3</v>
      </c>
      <c r="M117" s="5">
        <v>3.2099799999999999E-3</v>
      </c>
      <c r="N117" s="5">
        <v>0.40856799999999999</v>
      </c>
      <c r="O117" s="5">
        <v>4.3290500000000001E-3</v>
      </c>
      <c r="P117" s="5">
        <v>3.8779499999999998E-3</v>
      </c>
      <c r="Q117" s="5">
        <v>-6.8657800000000005E-2</v>
      </c>
      <c r="R117" s="5">
        <v>7.5070099999999997E-3</v>
      </c>
      <c r="S117" s="5">
        <v>6.9087599999999999E-3</v>
      </c>
      <c r="T117" s="5">
        <v>0</v>
      </c>
      <c r="U117" s="6">
        <v>5.9171899999999994E-20</v>
      </c>
      <c r="V117" s="5">
        <v>0</v>
      </c>
      <c r="W117" s="5">
        <v>0</v>
      </c>
      <c r="X117" s="6">
        <v>2.8507700000000002E-23</v>
      </c>
      <c r="Y117" s="5">
        <v>0</v>
      </c>
    </row>
    <row r="118" spans="1:25" x14ac:dyDescent="0.2">
      <c r="A118" s="5" t="s">
        <v>59</v>
      </c>
      <c r="B118" s="5">
        <v>11</v>
      </c>
      <c r="C118" s="5">
        <v>61581368</v>
      </c>
      <c r="D118" s="5" t="s">
        <v>32</v>
      </c>
      <c r="E118" s="5" t="s">
        <v>33</v>
      </c>
      <c r="F118" s="5">
        <v>200060</v>
      </c>
      <c r="G118" s="5">
        <v>0.68955299999999997</v>
      </c>
      <c r="H118" s="5">
        <v>136349</v>
      </c>
      <c r="I118" s="5">
        <v>63711</v>
      </c>
      <c r="J118" s="5" t="s">
        <v>118</v>
      </c>
      <c r="K118" s="5">
        <v>0.38800000000000001</v>
      </c>
      <c r="L118" s="5">
        <v>3.5393400000000002E-3</v>
      </c>
      <c r="M118" s="5">
        <v>3.20792E-3</v>
      </c>
      <c r="N118" s="5">
        <v>0.40958099999999997</v>
      </c>
      <c r="O118" s="5">
        <v>4.3287300000000003E-3</v>
      </c>
      <c r="P118" s="5">
        <v>3.87506E-3</v>
      </c>
      <c r="Q118" s="5">
        <v>-6.8552100000000005E-2</v>
      </c>
      <c r="R118" s="5">
        <v>7.5042099999999999E-3</v>
      </c>
      <c r="S118" s="5">
        <v>6.9051599999999996E-3</v>
      </c>
      <c r="T118" s="5">
        <v>0</v>
      </c>
      <c r="U118" s="6">
        <v>6.5319699999999999E-20</v>
      </c>
      <c r="V118" s="5">
        <v>0</v>
      </c>
      <c r="W118" s="5">
        <v>0</v>
      </c>
      <c r="X118" s="6">
        <v>3.1560799999999998E-23</v>
      </c>
      <c r="Y118" s="5">
        <v>0</v>
      </c>
    </row>
    <row r="119" spans="1:25" x14ac:dyDescent="0.2">
      <c r="A119" s="5" t="s">
        <v>60</v>
      </c>
      <c r="B119" s="5">
        <v>11</v>
      </c>
      <c r="C119" s="5">
        <v>61581656</v>
      </c>
      <c r="D119" s="5" t="s">
        <v>33</v>
      </c>
      <c r="E119" s="5" t="s">
        <v>32</v>
      </c>
      <c r="F119" s="5">
        <v>200060</v>
      </c>
      <c r="G119" s="5">
        <v>0.71788600000000002</v>
      </c>
      <c r="H119" s="5">
        <v>136349</v>
      </c>
      <c r="I119" s="5">
        <v>63711</v>
      </c>
      <c r="J119" s="5" t="s">
        <v>118</v>
      </c>
      <c r="K119" s="5">
        <v>0.36515799999999998</v>
      </c>
      <c r="L119" s="5">
        <v>3.6305299999999999E-3</v>
      </c>
      <c r="M119" s="5">
        <v>3.29642E-3</v>
      </c>
      <c r="N119" s="5">
        <v>0.385654</v>
      </c>
      <c r="O119" s="5">
        <v>4.4405599999999996E-3</v>
      </c>
      <c r="P119" s="5">
        <v>3.9844299999999997E-3</v>
      </c>
      <c r="Q119" s="5">
        <v>-6.4930699999999994E-2</v>
      </c>
      <c r="R119" s="5">
        <v>7.6978200000000002E-3</v>
      </c>
      <c r="S119" s="5">
        <v>7.0901799999999997E-3</v>
      </c>
      <c r="T119" s="5">
        <v>0</v>
      </c>
      <c r="U119" s="6">
        <v>3.3132700000000002E-17</v>
      </c>
      <c r="V119" s="5">
        <v>0</v>
      </c>
      <c r="W119" s="5">
        <v>0</v>
      </c>
      <c r="X119" s="6">
        <v>5.2943999999999999E-20</v>
      </c>
      <c r="Y119" s="5">
        <v>0</v>
      </c>
    </row>
    <row r="120" spans="1:25" x14ac:dyDescent="0.2">
      <c r="A120" s="5" t="s">
        <v>61</v>
      </c>
      <c r="B120" s="5">
        <v>11</v>
      </c>
      <c r="C120" s="5">
        <v>61581764</v>
      </c>
      <c r="D120" s="5" t="s">
        <v>27</v>
      </c>
      <c r="E120" s="5" t="s">
        <v>28</v>
      </c>
      <c r="F120" s="5">
        <v>200060</v>
      </c>
      <c r="G120" s="5">
        <v>0.68482399999999999</v>
      </c>
      <c r="H120" s="5">
        <v>136349</v>
      </c>
      <c r="I120" s="5">
        <v>63711</v>
      </c>
      <c r="J120" s="5" t="s">
        <v>118</v>
      </c>
      <c r="K120" s="5">
        <v>0.38802399999999998</v>
      </c>
      <c r="L120" s="5">
        <v>3.5188900000000002E-3</v>
      </c>
      <c r="M120" s="5">
        <v>3.19426E-3</v>
      </c>
      <c r="N120" s="5">
        <v>0.40943400000000002</v>
      </c>
      <c r="O120" s="5">
        <v>4.30277E-3</v>
      </c>
      <c r="P120" s="5">
        <v>3.8572599999999999E-3</v>
      </c>
      <c r="Q120" s="5">
        <v>-6.8109199999999995E-2</v>
      </c>
      <c r="R120" s="5">
        <v>7.4623199999999997E-3</v>
      </c>
      <c r="S120" s="5">
        <v>6.8786699999999999E-3</v>
      </c>
      <c r="T120" s="5">
        <v>0</v>
      </c>
      <c r="U120" s="6">
        <v>7.0376699999999999E-20</v>
      </c>
      <c r="V120" s="5">
        <v>0</v>
      </c>
      <c r="W120" s="5">
        <v>0</v>
      </c>
      <c r="X120" s="6">
        <v>4.1006500000000003E-23</v>
      </c>
      <c r="Y120" s="5">
        <v>0</v>
      </c>
    </row>
    <row r="121" spans="1:25" x14ac:dyDescent="0.2">
      <c r="A121" s="5" t="s">
        <v>62</v>
      </c>
      <c r="B121" s="5">
        <v>11</v>
      </c>
      <c r="C121" s="5">
        <v>61582708</v>
      </c>
      <c r="D121" s="5" t="s">
        <v>27</v>
      </c>
      <c r="E121" s="5" t="s">
        <v>28</v>
      </c>
      <c r="F121" s="5">
        <v>200060</v>
      </c>
      <c r="G121" s="5">
        <v>0.689438</v>
      </c>
      <c r="H121" s="5">
        <v>136349</v>
      </c>
      <c r="I121" s="5">
        <v>63711</v>
      </c>
      <c r="J121" s="5" t="s">
        <v>118</v>
      </c>
      <c r="K121" s="5">
        <v>0.38797900000000002</v>
      </c>
      <c r="L121" s="5">
        <v>3.5391899999999998E-3</v>
      </c>
      <c r="M121" s="5">
        <v>3.2079299999999999E-3</v>
      </c>
      <c r="N121" s="5">
        <v>0.409528</v>
      </c>
      <c r="O121" s="5">
        <v>4.3285099999999998E-3</v>
      </c>
      <c r="P121" s="5">
        <v>3.8750899999999999E-3</v>
      </c>
      <c r="Q121" s="5">
        <v>-6.8448300000000004E-2</v>
      </c>
      <c r="R121" s="5">
        <v>7.5039399999999997E-3</v>
      </c>
      <c r="S121" s="5">
        <v>6.9051700000000004E-3</v>
      </c>
      <c r="T121" s="5">
        <v>0</v>
      </c>
      <c r="U121" s="6">
        <v>7.3989199999999999E-20</v>
      </c>
      <c r="V121" s="5">
        <v>0</v>
      </c>
      <c r="W121" s="5">
        <v>0</v>
      </c>
      <c r="X121" s="6">
        <v>3.6692299999999999E-23</v>
      </c>
      <c r="Y121" s="5">
        <v>0</v>
      </c>
    </row>
    <row r="122" spans="1:25" x14ac:dyDescent="0.2">
      <c r="A122" s="5" t="s">
        <v>63</v>
      </c>
      <c r="B122" s="5">
        <v>11</v>
      </c>
      <c r="C122" s="5">
        <v>61585144</v>
      </c>
      <c r="D122" s="5" t="s">
        <v>32</v>
      </c>
      <c r="E122" s="5" t="s">
        <v>33</v>
      </c>
      <c r="F122" s="5">
        <v>200060</v>
      </c>
      <c r="G122" s="5">
        <v>0.65369200000000005</v>
      </c>
      <c r="H122" s="5">
        <v>136349</v>
      </c>
      <c r="I122" s="5">
        <v>63711</v>
      </c>
      <c r="J122" s="5" t="s">
        <v>118</v>
      </c>
      <c r="K122" s="5">
        <v>0.39631499999999997</v>
      </c>
      <c r="L122" s="5">
        <v>3.4258000000000001E-3</v>
      </c>
      <c r="M122" s="5">
        <v>3.12152E-3</v>
      </c>
      <c r="N122" s="5">
        <v>0.41910900000000001</v>
      </c>
      <c r="O122" s="5">
        <v>4.1953299999999997E-3</v>
      </c>
      <c r="P122" s="5">
        <v>3.7747000000000002E-3</v>
      </c>
      <c r="Q122" s="5">
        <v>-7.2080699999999998E-2</v>
      </c>
      <c r="R122" s="5">
        <v>7.2543299999999998E-3</v>
      </c>
      <c r="S122" s="5">
        <v>6.7114899999999996E-3</v>
      </c>
      <c r="T122" s="5">
        <v>0</v>
      </c>
      <c r="U122" s="6">
        <v>2.8956899999999997E-23</v>
      </c>
      <c r="V122" s="5">
        <v>0</v>
      </c>
      <c r="W122" s="5">
        <v>0</v>
      </c>
      <c r="X122" s="6">
        <v>6.6121400000000006E-27</v>
      </c>
      <c r="Y122" s="5">
        <v>0</v>
      </c>
    </row>
    <row r="123" spans="1:25" x14ac:dyDescent="0.2">
      <c r="A123" s="5" t="s">
        <v>64</v>
      </c>
      <c r="B123" s="5">
        <v>11</v>
      </c>
      <c r="C123" s="5">
        <v>61586328</v>
      </c>
      <c r="D123" s="5" t="s">
        <v>65</v>
      </c>
      <c r="E123" s="5" t="s">
        <v>27</v>
      </c>
      <c r="F123" s="5">
        <v>200060</v>
      </c>
      <c r="G123" s="5">
        <v>0.65443399999999996</v>
      </c>
      <c r="H123" s="5">
        <v>136349</v>
      </c>
      <c r="I123" s="5">
        <v>63711</v>
      </c>
      <c r="J123" s="5" t="s">
        <v>118</v>
      </c>
      <c r="K123" s="5">
        <v>0.39540700000000001</v>
      </c>
      <c r="L123" s="5">
        <v>3.4273400000000001E-3</v>
      </c>
      <c r="M123" s="5">
        <v>3.1240299999999999E-3</v>
      </c>
      <c r="N123" s="5">
        <v>0.41825200000000001</v>
      </c>
      <c r="O123" s="5">
        <v>4.1971100000000004E-3</v>
      </c>
      <c r="P123" s="5">
        <v>3.7779699999999999E-3</v>
      </c>
      <c r="Q123" s="5">
        <v>-7.2222099999999997E-2</v>
      </c>
      <c r="R123" s="5">
        <v>7.2579200000000002E-3</v>
      </c>
      <c r="S123" s="5">
        <v>6.7164800000000004E-3</v>
      </c>
      <c r="T123" s="5">
        <v>0</v>
      </c>
      <c r="U123" s="6">
        <v>2.5016799999999999E-23</v>
      </c>
      <c r="V123" s="5">
        <v>0</v>
      </c>
      <c r="W123" s="5">
        <v>0</v>
      </c>
      <c r="X123" s="6">
        <v>5.7392200000000002E-27</v>
      </c>
      <c r="Y123" s="5">
        <v>0</v>
      </c>
    </row>
    <row r="124" spans="1:25" x14ac:dyDescent="0.2">
      <c r="A124" s="5" t="s">
        <v>66</v>
      </c>
      <c r="B124" s="5">
        <v>11</v>
      </c>
      <c r="C124" s="5">
        <v>61588305</v>
      </c>
      <c r="D124" s="5" t="s">
        <v>32</v>
      </c>
      <c r="E124" s="5" t="s">
        <v>33</v>
      </c>
      <c r="F124" s="5">
        <v>200060</v>
      </c>
      <c r="G124" s="5">
        <v>0.64953499999999997</v>
      </c>
      <c r="H124" s="5">
        <v>136349</v>
      </c>
      <c r="I124" s="5">
        <v>63711</v>
      </c>
      <c r="J124" s="5" t="s">
        <v>118</v>
      </c>
      <c r="K124" s="5">
        <v>0.39736300000000002</v>
      </c>
      <c r="L124" s="5">
        <v>3.4123199999999999E-3</v>
      </c>
      <c r="M124" s="5">
        <v>3.1123100000000001E-3</v>
      </c>
      <c r="N124" s="5">
        <v>0.42004000000000002</v>
      </c>
      <c r="O124" s="5">
        <v>4.1783999999999996E-3</v>
      </c>
      <c r="P124" s="5">
        <v>3.7624300000000002E-3</v>
      </c>
      <c r="Q124" s="5">
        <v>-7.1808700000000003E-2</v>
      </c>
      <c r="R124" s="5">
        <v>7.2261599999999997E-3</v>
      </c>
      <c r="S124" s="5">
        <v>6.6941800000000001E-3</v>
      </c>
      <c r="T124" s="5">
        <v>0</v>
      </c>
      <c r="U124" s="6">
        <v>2.8643299999999998E-23</v>
      </c>
      <c r="V124" s="5">
        <v>0</v>
      </c>
      <c r="W124" s="5">
        <v>0</v>
      </c>
      <c r="X124" s="6">
        <v>7.6006699999999997E-27</v>
      </c>
      <c r="Y124" s="5">
        <v>0</v>
      </c>
    </row>
    <row r="125" spans="1:25" x14ac:dyDescent="0.2">
      <c r="A125" s="5" t="s">
        <v>67</v>
      </c>
      <c r="B125" s="5">
        <v>11</v>
      </c>
      <c r="C125" s="5">
        <v>61589481</v>
      </c>
      <c r="D125" s="5" t="s">
        <v>32</v>
      </c>
      <c r="E125" s="5" t="s">
        <v>33</v>
      </c>
      <c r="F125" s="5">
        <v>200060</v>
      </c>
      <c r="G125" s="5">
        <v>0.68452000000000002</v>
      </c>
      <c r="H125" s="5">
        <v>136349</v>
      </c>
      <c r="I125" s="5">
        <v>63711</v>
      </c>
      <c r="J125" s="5" t="s">
        <v>118</v>
      </c>
      <c r="K125" s="5">
        <v>0.38821499999999998</v>
      </c>
      <c r="L125" s="5">
        <v>3.5193500000000001E-3</v>
      </c>
      <c r="M125" s="5">
        <v>3.1949600000000002E-3</v>
      </c>
      <c r="N125" s="5">
        <v>0.409497</v>
      </c>
      <c r="O125" s="5">
        <v>4.3034500000000003E-3</v>
      </c>
      <c r="P125" s="5">
        <v>3.8584299999999999E-3</v>
      </c>
      <c r="Q125" s="5">
        <v>-6.7678699999999994E-2</v>
      </c>
      <c r="R125" s="5">
        <v>7.4631200000000002E-3</v>
      </c>
      <c r="S125" s="5">
        <v>6.8793999999999999E-3</v>
      </c>
      <c r="T125" s="5">
        <v>0</v>
      </c>
      <c r="U125" s="6">
        <v>1.2075400000000001E-19</v>
      </c>
      <c r="V125" s="5">
        <v>0</v>
      </c>
      <c r="W125" s="5">
        <v>0</v>
      </c>
      <c r="X125" s="6">
        <v>7.7328600000000006E-23</v>
      </c>
      <c r="Y125" s="5">
        <v>0</v>
      </c>
    </row>
    <row r="126" spans="1:25" x14ac:dyDescent="0.2">
      <c r="A126" s="5" t="s">
        <v>68</v>
      </c>
      <c r="B126" s="5">
        <v>11</v>
      </c>
      <c r="C126" s="5">
        <v>61591636</v>
      </c>
      <c r="D126" s="5" t="s">
        <v>32</v>
      </c>
      <c r="E126" s="5" t="s">
        <v>27</v>
      </c>
      <c r="F126" s="5">
        <v>200060</v>
      </c>
      <c r="G126" s="5">
        <v>0.87145399999999995</v>
      </c>
      <c r="H126" s="5">
        <v>136349</v>
      </c>
      <c r="I126" s="5">
        <v>63711</v>
      </c>
      <c r="J126" s="5" t="s">
        <v>118</v>
      </c>
      <c r="K126" s="5">
        <v>0.37098199999999998</v>
      </c>
      <c r="L126" s="5">
        <v>4.9961800000000002E-3</v>
      </c>
      <c r="M126" s="5">
        <v>4.44605E-3</v>
      </c>
      <c r="N126" s="5">
        <v>0.39005499999999999</v>
      </c>
      <c r="O126" s="5">
        <v>6.0905899999999999E-3</v>
      </c>
      <c r="P126" s="5">
        <v>5.3661300000000002E-3</v>
      </c>
      <c r="Q126" s="5">
        <v>-6.0829300000000003E-2</v>
      </c>
      <c r="R126" s="5">
        <v>1.06392E-2</v>
      </c>
      <c r="S126" s="5">
        <v>9.5830099999999994E-3</v>
      </c>
      <c r="T126" s="5">
        <v>0</v>
      </c>
      <c r="U126" s="6">
        <v>1.0811199999999999E-8</v>
      </c>
      <c r="V126" s="5">
        <v>0</v>
      </c>
      <c r="W126" s="5">
        <v>0</v>
      </c>
      <c r="X126" s="6">
        <v>2.1867399999999999E-10</v>
      </c>
      <c r="Y126" s="5">
        <v>0</v>
      </c>
    </row>
    <row r="127" spans="1:25" x14ac:dyDescent="0.2">
      <c r="A127" s="5" t="s">
        <v>69</v>
      </c>
      <c r="B127" s="5">
        <v>11</v>
      </c>
      <c r="C127" s="5">
        <v>61592362</v>
      </c>
      <c r="D127" s="5" t="s">
        <v>32</v>
      </c>
      <c r="E127" s="5" t="s">
        <v>33</v>
      </c>
      <c r="F127" s="5">
        <v>200060</v>
      </c>
      <c r="G127" s="5">
        <v>0.64865399999999995</v>
      </c>
      <c r="H127" s="5">
        <v>136349</v>
      </c>
      <c r="I127" s="5">
        <v>63711</v>
      </c>
      <c r="J127" s="5" t="s">
        <v>118</v>
      </c>
      <c r="K127" s="5">
        <v>0.39613300000000001</v>
      </c>
      <c r="L127" s="5">
        <v>3.4091500000000001E-3</v>
      </c>
      <c r="M127" s="5">
        <v>3.11116E-3</v>
      </c>
      <c r="N127" s="5">
        <v>0.41856500000000002</v>
      </c>
      <c r="O127" s="5">
        <v>4.1739300000000002E-3</v>
      </c>
      <c r="P127" s="5">
        <v>3.76063E-3</v>
      </c>
      <c r="Q127" s="5">
        <v>-7.10644E-2</v>
      </c>
      <c r="R127" s="5">
        <v>7.2203700000000003E-3</v>
      </c>
      <c r="S127" s="5">
        <v>6.6924899999999997E-3</v>
      </c>
      <c r="T127" s="5">
        <v>0</v>
      </c>
      <c r="U127" s="6">
        <v>7.4064700000000003E-23</v>
      </c>
      <c r="V127" s="5">
        <v>0</v>
      </c>
      <c r="W127" s="5">
        <v>0</v>
      </c>
      <c r="X127" s="6">
        <v>2.44352E-26</v>
      </c>
      <c r="Y127" s="5">
        <v>0</v>
      </c>
    </row>
    <row r="128" spans="1:25" x14ac:dyDescent="0.2">
      <c r="A128" s="5" t="s">
        <v>70</v>
      </c>
      <c r="B128" s="5">
        <v>11</v>
      </c>
      <c r="C128" s="5">
        <v>61593005</v>
      </c>
      <c r="D128" s="5" t="s">
        <v>32</v>
      </c>
      <c r="E128" s="5" t="s">
        <v>33</v>
      </c>
      <c r="F128" s="5">
        <v>200060</v>
      </c>
      <c r="G128" s="5">
        <v>0.64849900000000005</v>
      </c>
      <c r="H128" s="5">
        <v>136349</v>
      </c>
      <c r="I128" s="5">
        <v>63711</v>
      </c>
      <c r="J128" s="5" t="s">
        <v>118</v>
      </c>
      <c r="K128" s="5">
        <v>0.39613199999999998</v>
      </c>
      <c r="L128" s="5">
        <v>3.4084699999999998E-3</v>
      </c>
      <c r="M128" s="5">
        <v>3.1105099999999999E-3</v>
      </c>
      <c r="N128" s="5">
        <v>0.418549</v>
      </c>
      <c r="O128" s="5">
        <v>4.1733899999999999E-3</v>
      </c>
      <c r="P128" s="5">
        <v>3.7600200000000002E-3</v>
      </c>
      <c r="Q128" s="5">
        <v>-7.0999499999999993E-2</v>
      </c>
      <c r="R128" s="5">
        <v>7.2184099999999998E-3</v>
      </c>
      <c r="S128" s="5">
        <v>6.6907099999999999E-3</v>
      </c>
      <c r="T128" s="5">
        <v>0</v>
      </c>
      <c r="U128" s="6">
        <v>7.8864700000000001E-23</v>
      </c>
      <c r="V128" s="5">
        <v>0</v>
      </c>
      <c r="W128" s="5">
        <v>0</v>
      </c>
      <c r="X128" s="6">
        <v>2.6304500000000001E-26</v>
      </c>
      <c r="Y128" s="5">
        <v>0</v>
      </c>
    </row>
    <row r="129" spans="1:25" x14ac:dyDescent="0.2">
      <c r="A129" s="5" t="s">
        <v>71</v>
      </c>
      <c r="B129" s="5">
        <v>11</v>
      </c>
      <c r="C129" s="5">
        <v>61593816</v>
      </c>
      <c r="D129" s="5" t="s">
        <v>28</v>
      </c>
      <c r="E129" s="5" t="s">
        <v>27</v>
      </c>
      <c r="F129" s="5">
        <v>200060</v>
      </c>
      <c r="G129" s="5">
        <v>0.65420400000000001</v>
      </c>
      <c r="H129" s="5">
        <v>136349</v>
      </c>
      <c r="I129" s="5">
        <v>63711</v>
      </c>
      <c r="J129" s="5" t="s">
        <v>118</v>
      </c>
      <c r="K129" s="5">
        <v>0.39439999999999997</v>
      </c>
      <c r="L129" s="5">
        <v>3.4249200000000001E-3</v>
      </c>
      <c r="M129" s="5">
        <v>3.1232199999999999E-3</v>
      </c>
      <c r="N129" s="5">
        <v>0.41702400000000001</v>
      </c>
      <c r="O129" s="5">
        <v>4.1938499999999998E-3</v>
      </c>
      <c r="P129" s="5">
        <v>3.7769100000000001E-3</v>
      </c>
      <c r="Q129" s="5">
        <v>-7.1529599999999999E-2</v>
      </c>
      <c r="R129" s="5">
        <v>7.2532400000000002E-3</v>
      </c>
      <c r="S129" s="5">
        <v>6.7147700000000001E-3</v>
      </c>
      <c r="T129" s="5">
        <v>0</v>
      </c>
      <c r="U129" s="6">
        <v>6.0981299999999998E-23</v>
      </c>
      <c r="V129" s="5">
        <v>0</v>
      </c>
      <c r="W129" s="5">
        <v>0</v>
      </c>
      <c r="X129" s="6">
        <v>1.6960500000000001E-26</v>
      </c>
      <c r="Y129" s="5">
        <v>0</v>
      </c>
    </row>
    <row r="130" spans="1:25" x14ac:dyDescent="0.2">
      <c r="A130" s="5" t="s">
        <v>72</v>
      </c>
      <c r="B130" s="5">
        <v>11</v>
      </c>
      <c r="C130" s="5">
        <v>61594920</v>
      </c>
      <c r="D130" s="5" t="s">
        <v>27</v>
      </c>
      <c r="E130" s="5" t="s">
        <v>65</v>
      </c>
      <c r="F130" s="5">
        <v>200060</v>
      </c>
      <c r="G130" s="5">
        <v>0.65385099999999996</v>
      </c>
      <c r="H130" s="5">
        <v>136349</v>
      </c>
      <c r="I130" s="5">
        <v>63711</v>
      </c>
      <c r="J130" s="5" t="s">
        <v>118</v>
      </c>
      <c r="K130" s="5">
        <v>0.39394899999999999</v>
      </c>
      <c r="L130" s="5">
        <v>3.4235699999999999E-3</v>
      </c>
      <c r="M130" s="5">
        <v>3.12343E-3</v>
      </c>
      <c r="N130" s="5">
        <v>0.41645199999999999</v>
      </c>
      <c r="O130" s="5">
        <v>4.1915499999999996E-3</v>
      </c>
      <c r="P130" s="5">
        <v>3.7767399999999998E-3</v>
      </c>
      <c r="Q130" s="5">
        <v>-7.1181999999999995E-2</v>
      </c>
      <c r="R130" s="5">
        <v>7.25152E-3</v>
      </c>
      <c r="S130" s="5">
        <v>6.7161199999999999E-3</v>
      </c>
      <c r="T130" s="5">
        <v>0</v>
      </c>
      <c r="U130" s="6">
        <v>9.59355E-23</v>
      </c>
      <c r="V130" s="5">
        <v>0</v>
      </c>
      <c r="W130" s="5">
        <v>0</v>
      </c>
      <c r="X130" s="6">
        <v>3.0220700000000001E-26</v>
      </c>
      <c r="Y130" s="5">
        <v>0</v>
      </c>
    </row>
    <row r="131" spans="1:25" x14ac:dyDescent="0.2">
      <c r="A131" s="5" t="s">
        <v>73</v>
      </c>
      <c r="B131" s="5">
        <v>11</v>
      </c>
      <c r="C131" s="5">
        <v>61596322</v>
      </c>
      <c r="D131" s="5" t="s">
        <v>27</v>
      </c>
      <c r="E131" s="5" t="s">
        <v>55</v>
      </c>
      <c r="F131" s="5">
        <v>200060</v>
      </c>
      <c r="G131" s="5">
        <v>0.65269999999999995</v>
      </c>
      <c r="H131" s="5">
        <v>136349</v>
      </c>
      <c r="I131" s="5">
        <v>63711</v>
      </c>
      <c r="J131" s="5" t="s">
        <v>118</v>
      </c>
      <c r="K131" s="5">
        <v>0.39495200000000003</v>
      </c>
      <c r="L131" s="5">
        <v>3.4218E-3</v>
      </c>
      <c r="M131" s="5">
        <v>3.12102E-3</v>
      </c>
      <c r="N131" s="5">
        <v>0.41736299999999998</v>
      </c>
      <c r="O131" s="5">
        <v>4.1894100000000002E-3</v>
      </c>
      <c r="P131" s="5">
        <v>3.77349E-3</v>
      </c>
      <c r="Q131" s="5">
        <v>-7.0919499999999996E-2</v>
      </c>
      <c r="R131" s="5">
        <v>7.2476600000000004E-3</v>
      </c>
      <c r="S131" s="5">
        <v>6.7116800000000002E-3</v>
      </c>
      <c r="T131" s="5">
        <v>0</v>
      </c>
      <c r="U131" s="6">
        <v>1.3037799999999999E-22</v>
      </c>
      <c r="V131" s="5">
        <v>0</v>
      </c>
      <c r="W131" s="5">
        <v>0</v>
      </c>
      <c r="X131" s="6">
        <v>4.2569999999999998E-26</v>
      </c>
      <c r="Y131" s="5">
        <v>0</v>
      </c>
    </row>
    <row r="132" spans="1:25" x14ac:dyDescent="0.2">
      <c r="A132" s="5" t="s">
        <v>74</v>
      </c>
      <c r="B132" s="5">
        <v>11</v>
      </c>
      <c r="C132" s="5">
        <v>61596633</v>
      </c>
      <c r="D132" s="5" t="s">
        <v>28</v>
      </c>
      <c r="E132" s="5" t="s">
        <v>27</v>
      </c>
      <c r="F132" s="5">
        <v>200060</v>
      </c>
      <c r="G132" s="5">
        <v>0.64828300000000005</v>
      </c>
      <c r="H132" s="5">
        <v>136349</v>
      </c>
      <c r="I132" s="5">
        <v>63711</v>
      </c>
      <c r="J132" s="5" t="s">
        <v>118</v>
      </c>
      <c r="K132" s="5">
        <v>0.395235</v>
      </c>
      <c r="L132" s="5">
        <v>3.40566E-3</v>
      </c>
      <c r="M132" s="5">
        <v>3.1098300000000001E-3</v>
      </c>
      <c r="N132" s="5">
        <v>0.41752400000000001</v>
      </c>
      <c r="O132" s="5">
        <v>4.1692200000000004E-3</v>
      </c>
      <c r="P132" s="5">
        <v>3.7589300000000002E-3</v>
      </c>
      <c r="Q132" s="5">
        <v>-7.0618200000000006E-2</v>
      </c>
      <c r="R132" s="5">
        <v>7.21384E-3</v>
      </c>
      <c r="S132" s="5">
        <v>6.68982E-3</v>
      </c>
      <c r="T132" s="5">
        <v>0</v>
      </c>
      <c r="U132" s="6">
        <v>1.2521299999999999E-22</v>
      </c>
      <c r="V132" s="5">
        <v>0</v>
      </c>
      <c r="W132" s="5">
        <v>0</v>
      </c>
      <c r="X132" s="6">
        <v>4.7624999999999997E-26</v>
      </c>
      <c r="Y132" s="5">
        <v>0</v>
      </c>
    </row>
    <row r="133" spans="1:25" x14ac:dyDescent="0.2">
      <c r="A133" s="5" t="s">
        <v>75</v>
      </c>
      <c r="B133" s="5">
        <v>11</v>
      </c>
      <c r="C133" s="5">
        <v>61597212</v>
      </c>
      <c r="D133" s="5" t="s">
        <v>28</v>
      </c>
      <c r="E133" s="5" t="s">
        <v>27</v>
      </c>
      <c r="F133" s="5">
        <v>200060</v>
      </c>
      <c r="G133" s="5">
        <v>0.87153099999999994</v>
      </c>
      <c r="H133" s="5">
        <v>136349</v>
      </c>
      <c r="I133" s="5">
        <v>63711</v>
      </c>
      <c r="J133" s="5" t="s">
        <v>118</v>
      </c>
      <c r="K133" s="5">
        <v>0.36997600000000003</v>
      </c>
      <c r="L133" s="5">
        <v>4.9907199999999997E-3</v>
      </c>
      <c r="M133" s="5">
        <v>4.4442300000000004E-3</v>
      </c>
      <c r="N133" s="5">
        <v>0.38906600000000002</v>
      </c>
      <c r="O133" s="5">
        <v>6.0839700000000002E-3</v>
      </c>
      <c r="P133" s="5">
        <v>5.3639999999999998E-3</v>
      </c>
      <c r="Q133" s="5">
        <v>-6.08806E-2</v>
      </c>
      <c r="R133" s="5">
        <v>1.0627599999999999E-2</v>
      </c>
      <c r="S133" s="5">
        <v>9.5790000000000007E-3</v>
      </c>
      <c r="T133" s="5">
        <v>0</v>
      </c>
      <c r="U133" s="6">
        <v>1.0129399999999999E-8</v>
      </c>
      <c r="V133" s="5">
        <v>0</v>
      </c>
      <c r="W133" s="5">
        <v>0</v>
      </c>
      <c r="X133" s="6">
        <v>2.07577E-10</v>
      </c>
      <c r="Y133" s="5">
        <v>0</v>
      </c>
    </row>
    <row r="134" spans="1:25" x14ac:dyDescent="0.2">
      <c r="A134" s="5" t="s">
        <v>76</v>
      </c>
      <c r="B134" s="5">
        <v>11</v>
      </c>
      <c r="C134" s="5">
        <v>61597972</v>
      </c>
      <c r="D134" s="5" t="s">
        <v>32</v>
      </c>
      <c r="E134" s="5" t="s">
        <v>33</v>
      </c>
      <c r="F134" s="5">
        <v>200060</v>
      </c>
      <c r="G134" s="5">
        <v>0.65157200000000004</v>
      </c>
      <c r="H134" s="5">
        <v>136349</v>
      </c>
      <c r="I134" s="5">
        <v>63711</v>
      </c>
      <c r="J134" s="5" t="s">
        <v>118</v>
      </c>
      <c r="K134" s="5">
        <v>0.39308799999999999</v>
      </c>
      <c r="L134" s="5">
        <v>3.4157499999999999E-3</v>
      </c>
      <c r="M134" s="5">
        <v>3.1165799999999999E-3</v>
      </c>
      <c r="N134" s="5">
        <v>0.41547000000000001</v>
      </c>
      <c r="O134" s="5">
        <v>4.182E-3</v>
      </c>
      <c r="P134" s="5">
        <v>3.7678199999999998E-3</v>
      </c>
      <c r="Q134" s="5">
        <v>-7.0849700000000002E-2</v>
      </c>
      <c r="R134" s="5">
        <v>7.2348100000000004E-3</v>
      </c>
      <c r="S134" s="5">
        <v>6.7028000000000001E-3</v>
      </c>
      <c r="T134" s="5">
        <v>0</v>
      </c>
      <c r="U134" s="6">
        <v>1.2080800000000001E-22</v>
      </c>
      <c r="V134" s="5">
        <v>0</v>
      </c>
      <c r="W134" s="5">
        <v>0</v>
      </c>
      <c r="X134" s="6">
        <v>4.09778E-26</v>
      </c>
      <c r="Y134" s="5">
        <v>0</v>
      </c>
    </row>
    <row r="135" spans="1:25" x14ac:dyDescent="0.2">
      <c r="A135" s="5" t="s">
        <v>77</v>
      </c>
      <c r="B135" s="5">
        <v>11</v>
      </c>
      <c r="C135" s="5">
        <v>61598288</v>
      </c>
      <c r="D135" s="5" t="s">
        <v>28</v>
      </c>
      <c r="E135" s="5" t="s">
        <v>27</v>
      </c>
      <c r="F135" s="5">
        <v>200060</v>
      </c>
      <c r="G135" s="5">
        <v>0.72944500000000001</v>
      </c>
      <c r="H135" s="5">
        <v>136349</v>
      </c>
      <c r="I135" s="5">
        <v>63711</v>
      </c>
      <c r="J135" s="5" t="s">
        <v>118</v>
      </c>
      <c r="K135" s="5">
        <v>0.30630600000000002</v>
      </c>
      <c r="L135" s="5">
        <v>3.5941599999999999E-3</v>
      </c>
      <c r="M135" s="5">
        <v>3.3410200000000001E-3</v>
      </c>
      <c r="N135" s="5">
        <v>0.32366299999999998</v>
      </c>
      <c r="O135" s="5">
        <v>4.3936599999999998E-3</v>
      </c>
      <c r="P135" s="5">
        <v>4.0396E-3</v>
      </c>
      <c r="Q135" s="5">
        <v>-5.4913700000000003E-2</v>
      </c>
      <c r="R135" s="5">
        <v>7.6257E-3</v>
      </c>
      <c r="S135" s="5">
        <v>7.18376E-3</v>
      </c>
      <c r="T135" s="5">
        <v>0</v>
      </c>
      <c r="U135" s="6">
        <v>5.9708499999999997E-13</v>
      </c>
      <c r="V135" s="5">
        <v>0</v>
      </c>
      <c r="W135" s="5">
        <v>0</v>
      </c>
      <c r="X135" s="6">
        <v>2.1032599999999999E-14</v>
      </c>
      <c r="Y135" s="5">
        <v>0</v>
      </c>
    </row>
    <row r="136" spans="1:25" x14ac:dyDescent="0.2">
      <c r="A136" s="5" t="s">
        <v>78</v>
      </c>
      <c r="B136" s="5">
        <v>11</v>
      </c>
      <c r="C136" s="5">
        <v>61600327</v>
      </c>
      <c r="D136" s="5" t="s">
        <v>33</v>
      </c>
      <c r="E136" s="5" t="s">
        <v>32</v>
      </c>
      <c r="F136" s="5">
        <v>200060</v>
      </c>
      <c r="G136" s="5">
        <v>0.72878100000000001</v>
      </c>
      <c r="H136" s="5">
        <v>136349</v>
      </c>
      <c r="I136" s="5">
        <v>63711</v>
      </c>
      <c r="J136" s="5" t="s">
        <v>118</v>
      </c>
      <c r="K136" s="5">
        <v>0.30584099999999997</v>
      </c>
      <c r="L136" s="5">
        <v>3.5929400000000002E-3</v>
      </c>
      <c r="M136" s="5">
        <v>3.3408299999999999E-3</v>
      </c>
      <c r="N136" s="5">
        <v>0.32299</v>
      </c>
      <c r="O136" s="5">
        <v>4.3921000000000003E-3</v>
      </c>
      <c r="P136" s="5">
        <v>4.03944E-3</v>
      </c>
      <c r="Q136" s="5">
        <v>-5.4251800000000003E-2</v>
      </c>
      <c r="R136" s="5">
        <v>7.6233799999999999E-3</v>
      </c>
      <c r="S136" s="5">
        <v>7.1831600000000001E-3</v>
      </c>
      <c r="T136" s="5">
        <v>0</v>
      </c>
      <c r="U136" s="6">
        <v>1.10707E-12</v>
      </c>
      <c r="V136" s="5">
        <v>0</v>
      </c>
      <c r="W136" s="5">
        <v>0</v>
      </c>
      <c r="X136" s="6">
        <v>4.2656699999999999E-14</v>
      </c>
      <c r="Y136" s="5">
        <v>0</v>
      </c>
    </row>
    <row r="137" spans="1:25" x14ac:dyDescent="0.2">
      <c r="A137" s="5" t="s">
        <v>79</v>
      </c>
      <c r="B137" s="5">
        <v>11</v>
      </c>
      <c r="C137" s="5">
        <v>61600342</v>
      </c>
      <c r="D137" s="5" t="s">
        <v>33</v>
      </c>
      <c r="E137" s="5" t="s">
        <v>27</v>
      </c>
      <c r="F137" s="5">
        <v>200060</v>
      </c>
      <c r="G137" s="5">
        <v>0.646451</v>
      </c>
      <c r="H137" s="5">
        <v>136349</v>
      </c>
      <c r="I137" s="5">
        <v>63711</v>
      </c>
      <c r="J137" s="5" t="s">
        <v>118</v>
      </c>
      <c r="K137" s="5">
        <v>0.39302199999999998</v>
      </c>
      <c r="L137" s="5">
        <v>3.4010400000000001E-3</v>
      </c>
      <c r="M137" s="5">
        <v>3.1088700000000001E-3</v>
      </c>
      <c r="N137" s="5">
        <v>0.41525299999999998</v>
      </c>
      <c r="O137" s="5">
        <v>4.1631200000000002E-3</v>
      </c>
      <c r="P137" s="5">
        <v>3.7576100000000002E-3</v>
      </c>
      <c r="Q137" s="5">
        <v>-7.0448800000000006E-2</v>
      </c>
      <c r="R137" s="5">
        <v>7.2052000000000001E-3</v>
      </c>
      <c r="S137" s="5">
        <v>6.6882E-3</v>
      </c>
      <c r="T137" s="5">
        <v>0</v>
      </c>
      <c r="U137" s="6">
        <v>1.40657E-22</v>
      </c>
      <c r="V137" s="5">
        <v>0</v>
      </c>
      <c r="W137" s="5">
        <v>0</v>
      </c>
      <c r="X137" s="6">
        <v>6.0671900000000006E-26</v>
      </c>
      <c r="Y137" s="5">
        <v>0</v>
      </c>
    </row>
    <row r="138" spans="1:25" x14ac:dyDescent="0.2">
      <c r="A138" s="5" t="s">
        <v>80</v>
      </c>
      <c r="B138" s="5">
        <v>11</v>
      </c>
      <c r="C138" s="5">
        <v>61602003</v>
      </c>
      <c r="D138" s="5" t="s">
        <v>32</v>
      </c>
      <c r="E138" s="5" t="s">
        <v>27</v>
      </c>
      <c r="F138" s="5">
        <v>200060</v>
      </c>
      <c r="G138" s="5">
        <v>0.72426900000000005</v>
      </c>
      <c r="H138" s="5">
        <v>136349</v>
      </c>
      <c r="I138" s="5">
        <v>63711</v>
      </c>
      <c r="J138" s="5" t="s">
        <v>118</v>
      </c>
      <c r="K138" s="5">
        <v>0.30584600000000001</v>
      </c>
      <c r="L138" s="5">
        <v>3.5683099999999999E-3</v>
      </c>
      <c r="M138" s="5">
        <v>3.3224600000000002E-3</v>
      </c>
      <c r="N138" s="5">
        <v>0.32316499999999998</v>
      </c>
      <c r="O138" s="5">
        <v>4.3613899999999997E-3</v>
      </c>
      <c r="P138" s="5">
        <v>4.0157600000000002E-3</v>
      </c>
      <c r="Q138" s="5">
        <v>-5.4876599999999998E-2</v>
      </c>
      <c r="R138" s="5">
        <v>7.5720600000000002E-3</v>
      </c>
      <c r="S138" s="5">
        <v>7.1469599999999999E-3</v>
      </c>
      <c r="T138" s="5">
        <v>0</v>
      </c>
      <c r="U138" s="6">
        <v>4.2532500000000001E-13</v>
      </c>
      <c r="V138" s="5">
        <v>0</v>
      </c>
      <c r="W138" s="5">
        <v>0</v>
      </c>
      <c r="X138" s="6">
        <v>1.6119999999999998E-14</v>
      </c>
      <c r="Y138" s="5">
        <v>0</v>
      </c>
    </row>
    <row r="139" spans="1:25" x14ac:dyDescent="0.2">
      <c r="A139" s="5" t="s">
        <v>121</v>
      </c>
      <c r="B139" s="5">
        <v>11</v>
      </c>
      <c r="C139" s="5">
        <v>61602458</v>
      </c>
      <c r="D139" s="5" t="s">
        <v>27</v>
      </c>
      <c r="E139" s="5" t="s">
        <v>122</v>
      </c>
      <c r="F139" s="5">
        <v>200060</v>
      </c>
      <c r="G139" s="5">
        <v>0.91989900000000002</v>
      </c>
      <c r="H139" s="5">
        <v>136349</v>
      </c>
      <c r="I139" s="5">
        <v>63711</v>
      </c>
      <c r="J139" s="5" t="s">
        <v>118</v>
      </c>
      <c r="K139" s="5">
        <v>0.39135500000000001</v>
      </c>
      <c r="L139" s="5">
        <v>6.3178699999999997E-3</v>
      </c>
      <c r="M139" s="5">
        <v>5.51996E-3</v>
      </c>
      <c r="N139" s="5">
        <v>0.41461700000000001</v>
      </c>
      <c r="O139" s="5">
        <v>7.6999199999999999E-3</v>
      </c>
      <c r="P139" s="5">
        <v>6.6713800000000002E-3</v>
      </c>
      <c r="Q139" s="5">
        <v>-7.3749700000000001E-2</v>
      </c>
      <c r="R139" s="5">
        <v>1.346E-2</v>
      </c>
      <c r="S139" s="5">
        <v>1.18782E-2</v>
      </c>
      <c r="T139" s="5">
        <v>0</v>
      </c>
      <c r="U139" s="6">
        <v>4.2732199999999999E-8</v>
      </c>
      <c r="V139" s="5">
        <v>0</v>
      </c>
      <c r="W139" s="5">
        <v>0</v>
      </c>
      <c r="X139" s="6">
        <v>5.3383999999999999E-10</v>
      </c>
      <c r="Y139" s="5">
        <v>0</v>
      </c>
    </row>
    <row r="140" spans="1:25" x14ac:dyDescent="0.2">
      <c r="A140" s="5" t="s">
        <v>81</v>
      </c>
      <c r="B140" s="5">
        <v>11</v>
      </c>
      <c r="C140" s="5">
        <v>61603237</v>
      </c>
      <c r="D140" s="5" t="s">
        <v>28</v>
      </c>
      <c r="E140" s="5" t="s">
        <v>27</v>
      </c>
      <c r="F140" s="5">
        <v>200060</v>
      </c>
      <c r="G140" s="5">
        <v>0.88383199999999995</v>
      </c>
      <c r="H140" s="5">
        <v>136349</v>
      </c>
      <c r="I140" s="5">
        <v>63711</v>
      </c>
      <c r="J140" s="5" t="s">
        <v>118</v>
      </c>
      <c r="K140" s="5">
        <v>0.38482</v>
      </c>
      <c r="L140" s="5">
        <v>5.2502399999999998E-3</v>
      </c>
      <c r="M140" s="5">
        <v>4.6419399999999998E-3</v>
      </c>
      <c r="N140" s="5">
        <v>0.40521600000000002</v>
      </c>
      <c r="O140" s="5">
        <v>6.39962E-3</v>
      </c>
      <c r="P140" s="5">
        <v>5.6073800000000004E-3</v>
      </c>
      <c r="Q140" s="5">
        <v>-6.4804899999999999E-2</v>
      </c>
      <c r="R140" s="5">
        <v>1.11824E-2</v>
      </c>
      <c r="S140" s="5">
        <v>9.9947899999999999E-3</v>
      </c>
      <c r="T140" s="5">
        <v>0</v>
      </c>
      <c r="U140" s="6">
        <v>6.8215500000000003E-9</v>
      </c>
      <c r="V140" s="5">
        <v>0</v>
      </c>
      <c r="W140" s="5">
        <v>0</v>
      </c>
      <c r="X140" s="6">
        <v>8.9401800000000001E-11</v>
      </c>
      <c r="Y140" s="5">
        <v>0</v>
      </c>
    </row>
    <row r="141" spans="1:25" x14ac:dyDescent="0.2">
      <c r="A141" s="5" t="s">
        <v>82</v>
      </c>
      <c r="B141" s="5">
        <v>11</v>
      </c>
      <c r="C141" s="5">
        <v>61603358</v>
      </c>
      <c r="D141" s="5" t="s">
        <v>28</v>
      </c>
      <c r="E141" s="5" t="s">
        <v>33</v>
      </c>
      <c r="F141" s="5">
        <v>200060</v>
      </c>
      <c r="G141" s="5">
        <v>0.88383500000000004</v>
      </c>
      <c r="H141" s="5">
        <v>136349</v>
      </c>
      <c r="I141" s="5">
        <v>63711</v>
      </c>
      <c r="J141" s="5" t="s">
        <v>118</v>
      </c>
      <c r="K141" s="5">
        <v>0.38477899999999998</v>
      </c>
      <c r="L141" s="5">
        <v>5.2498299999999996E-3</v>
      </c>
      <c r="M141" s="5">
        <v>4.64175E-3</v>
      </c>
      <c r="N141" s="5">
        <v>0.40516600000000003</v>
      </c>
      <c r="O141" s="5">
        <v>6.3990399999999999E-3</v>
      </c>
      <c r="P141" s="5">
        <v>5.6071300000000001E-3</v>
      </c>
      <c r="Q141" s="5">
        <v>-6.4777899999999999E-2</v>
      </c>
      <c r="R141" s="5">
        <v>1.1181699999999999E-2</v>
      </c>
      <c r="S141" s="5">
        <v>9.9944300000000003E-3</v>
      </c>
      <c r="T141" s="5">
        <v>0</v>
      </c>
      <c r="U141" s="6">
        <v>6.9052699999999997E-9</v>
      </c>
      <c r="V141" s="5">
        <v>0</v>
      </c>
      <c r="W141" s="5">
        <v>0</v>
      </c>
      <c r="X141" s="6">
        <v>9.0877500000000005E-11</v>
      </c>
      <c r="Y141" s="5">
        <v>0</v>
      </c>
    </row>
    <row r="142" spans="1:25" x14ac:dyDescent="0.2">
      <c r="A142" s="5" t="s">
        <v>83</v>
      </c>
      <c r="B142" s="5">
        <v>11</v>
      </c>
      <c r="C142" s="5">
        <v>61603510</v>
      </c>
      <c r="D142" s="5" t="s">
        <v>33</v>
      </c>
      <c r="E142" s="5" t="s">
        <v>27</v>
      </c>
      <c r="F142" s="5">
        <v>200060</v>
      </c>
      <c r="G142" s="5">
        <v>0.64665700000000004</v>
      </c>
      <c r="H142" s="5">
        <v>136349</v>
      </c>
      <c r="I142" s="5">
        <v>63711</v>
      </c>
      <c r="J142" s="5" t="s">
        <v>118</v>
      </c>
      <c r="K142" s="5">
        <v>0.39256600000000003</v>
      </c>
      <c r="L142" s="5">
        <v>3.3992200000000001E-3</v>
      </c>
      <c r="M142" s="5">
        <v>3.1079900000000001E-3</v>
      </c>
      <c r="N142" s="5">
        <v>0.41491899999999998</v>
      </c>
      <c r="O142" s="5">
        <v>4.1606100000000003E-3</v>
      </c>
      <c r="P142" s="5">
        <v>3.7566700000000001E-3</v>
      </c>
      <c r="Q142" s="5">
        <v>-7.0824300000000007E-2</v>
      </c>
      <c r="R142" s="5">
        <v>7.2019700000000002E-3</v>
      </c>
      <c r="S142" s="5">
        <v>6.6861000000000004E-3</v>
      </c>
      <c r="T142" s="5">
        <v>0</v>
      </c>
      <c r="U142" s="6">
        <v>8.0347700000000002E-23</v>
      </c>
      <c r="V142" s="5">
        <v>0</v>
      </c>
      <c r="W142" s="5">
        <v>0</v>
      </c>
      <c r="X142" s="6">
        <v>3.2188300000000002E-26</v>
      </c>
      <c r="Y142" s="5">
        <v>0</v>
      </c>
    </row>
    <row r="143" spans="1:25" x14ac:dyDescent="0.2">
      <c r="A143" s="5" t="s">
        <v>84</v>
      </c>
      <c r="B143" s="5">
        <v>11</v>
      </c>
      <c r="C143" s="5">
        <v>61604782</v>
      </c>
      <c r="D143" s="5" t="s">
        <v>28</v>
      </c>
      <c r="E143" s="5" t="s">
        <v>33</v>
      </c>
      <c r="F143" s="5">
        <v>200060</v>
      </c>
      <c r="G143" s="5">
        <v>0.87989700000000004</v>
      </c>
      <c r="H143" s="5">
        <v>136349</v>
      </c>
      <c r="I143" s="5">
        <v>63711</v>
      </c>
      <c r="J143" s="5" t="s">
        <v>118</v>
      </c>
      <c r="K143" s="5">
        <v>0.37967200000000001</v>
      </c>
      <c r="L143" s="5">
        <v>5.1575900000000001E-3</v>
      </c>
      <c r="M143" s="5">
        <v>4.57429E-3</v>
      </c>
      <c r="N143" s="5">
        <v>0.40008500000000002</v>
      </c>
      <c r="O143" s="5">
        <v>6.2866700000000003E-3</v>
      </c>
      <c r="P143" s="5">
        <v>5.5255599999999997E-3</v>
      </c>
      <c r="Q143" s="5">
        <v>-6.4864699999999997E-2</v>
      </c>
      <c r="R143" s="5">
        <v>1.09844E-2</v>
      </c>
      <c r="S143" s="5">
        <v>9.8491800000000008E-3</v>
      </c>
      <c r="T143" s="5">
        <v>0</v>
      </c>
      <c r="U143" s="6">
        <v>3.5226299999999999E-9</v>
      </c>
      <c r="V143" s="5">
        <v>0</v>
      </c>
      <c r="W143" s="5">
        <v>0</v>
      </c>
      <c r="X143" s="6">
        <v>4.5245399999999999E-11</v>
      </c>
      <c r="Y143" s="5">
        <v>0</v>
      </c>
    </row>
    <row r="144" spans="1:25" x14ac:dyDescent="0.2">
      <c r="A144" s="5" t="s">
        <v>85</v>
      </c>
      <c r="B144" s="5">
        <v>11</v>
      </c>
      <c r="C144" s="5">
        <v>61604814</v>
      </c>
      <c r="D144" s="5" t="s">
        <v>33</v>
      </c>
      <c r="E144" s="5" t="s">
        <v>27</v>
      </c>
      <c r="F144" s="5">
        <v>200060</v>
      </c>
      <c r="G144" s="5">
        <v>0.64610299999999998</v>
      </c>
      <c r="H144" s="5">
        <v>136349</v>
      </c>
      <c r="I144" s="5">
        <v>63711</v>
      </c>
      <c r="J144" s="5" t="s">
        <v>118</v>
      </c>
      <c r="K144" s="5">
        <v>0.39179599999999998</v>
      </c>
      <c r="L144" s="5">
        <v>3.39654E-3</v>
      </c>
      <c r="M144" s="5">
        <v>3.1065200000000002E-3</v>
      </c>
      <c r="N144" s="5">
        <v>0.414051</v>
      </c>
      <c r="O144" s="5">
        <v>4.1572099999999997E-3</v>
      </c>
      <c r="P144" s="5">
        <v>3.7546699999999999E-3</v>
      </c>
      <c r="Q144" s="5">
        <v>-7.0531700000000003E-2</v>
      </c>
      <c r="R144" s="5">
        <v>7.1964100000000003E-3</v>
      </c>
      <c r="S144" s="5">
        <v>6.6834399999999997E-3</v>
      </c>
      <c r="T144" s="5">
        <v>0</v>
      </c>
      <c r="U144" s="6">
        <v>1.11534E-22</v>
      </c>
      <c r="V144" s="5">
        <v>0</v>
      </c>
      <c r="W144" s="5">
        <v>0</v>
      </c>
      <c r="X144" s="6">
        <v>4.9095199999999998E-26</v>
      </c>
      <c r="Y144" s="5">
        <v>0</v>
      </c>
    </row>
    <row r="145" spans="1:25" x14ac:dyDescent="0.2">
      <c r="A145" s="5" t="s">
        <v>86</v>
      </c>
      <c r="B145" s="5">
        <v>11</v>
      </c>
      <c r="C145" s="5">
        <v>61604967</v>
      </c>
      <c r="D145" s="5" t="s">
        <v>28</v>
      </c>
      <c r="E145" s="5" t="s">
        <v>27</v>
      </c>
      <c r="F145" s="5">
        <v>200060</v>
      </c>
      <c r="G145" s="5">
        <v>0.883521</v>
      </c>
      <c r="H145" s="5">
        <v>136349</v>
      </c>
      <c r="I145" s="5">
        <v>63711</v>
      </c>
      <c r="J145" s="5" t="s">
        <v>118</v>
      </c>
      <c r="K145" s="5">
        <v>0.38290299999999999</v>
      </c>
      <c r="L145" s="5">
        <v>5.2385399999999999E-3</v>
      </c>
      <c r="M145" s="5">
        <v>4.6354400000000002E-3</v>
      </c>
      <c r="N145" s="5">
        <v>0.40363100000000002</v>
      </c>
      <c r="O145" s="5">
        <v>6.38603E-3</v>
      </c>
      <c r="P145" s="5">
        <v>5.6005200000000003E-3</v>
      </c>
      <c r="Q145" s="5">
        <v>-6.5809099999999995E-2</v>
      </c>
      <c r="R145" s="5">
        <v>1.1156299999999999E-2</v>
      </c>
      <c r="S145" s="5">
        <v>9.97871E-3</v>
      </c>
      <c r="T145" s="5">
        <v>0</v>
      </c>
      <c r="U145" s="6">
        <v>3.66138E-9</v>
      </c>
      <c r="V145" s="5">
        <v>0</v>
      </c>
      <c r="W145" s="5">
        <v>0</v>
      </c>
      <c r="X145" s="6">
        <v>4.2539399999999999E-11</v>
      </c>
      <c r="Y145" s="5">
        <v>0</v>
      </c>
    </row>
    <row r="146" spans="1:25" x14ac:dyDescent="0.2">
      <c r="A146" s="5" t="s">
        <v>87</v>
      </c>
      <c r="B146" s="5">
        <v>11</v>
      </c>
      <c r="C146" s="5">
        <v>61605215</v>
      </c>
      <c r="D146" s="5" t="s">
        <v>32</v>
      </c>
      <c r="E146" s="5" t="s">
        <v>33</v>
      </c>
      <c r="F146" s="5">
        <v>200060</v>
      </c>
      <c r="G146" s="5">
        <v>0.87627699999999997</v>
      </c>
      <c r="H146" s="5">
        <v>136349</v>
      </c>
      <c r="I146" s="5">
        <v>63711</v>
      </c>
      <c r="J146" s="5" t="s">
        <v>118</v>
      </c>
      <c r="K146" s="5">
        <v>0.37759700000000002</v>
      </c>
      <c r="L146" s="5">
        <v>5.0771899999999997E-3</v>
      </c>
      <c r="M146" s="5">
        <v>4.5156900000000002E-3</v>
      </c>
      <c r="N146" s="5">
        <v>0.39754499999999998</v>
      </c>
      <c r="O146" s="5">
        <v>6.18316E-3</v>
      </c>
      <c r="P146" s="5">
        <v>5.4517999999999997E-3</v>
      </c>
      <c r="Q146" s="5">
        <v>-6.3538800000000006E-2</v>
      </c>
      <c r="R146" s="5">
        <v>1.08247E-2</v>
      </c>
      <c r="S146" s="5">
        <v>9.7294200000000008E-3</v>
      </c>
      <c r="T146" s="5">
        <v>0</v>
      </c>
      <c r="U146" s="6">
        <v>4.3634299999999997E-9</v>
      </c>
      <c r="V146" s="5">
        <v>0</v>
      </c>
      <c r="W146" s="5">
        <v>0</v>
      </c>
      <c r="X146" s="6">
        <v>6.5510599999999999E-11</v>
      </c>
      <c r="Y146" s="5">
        <v>0</v>
      </c>
    </row>
    <row r="147" spans="1:25" x14ac:dyDescent="0.2">
      <c r="A147" s="5" t="s">
        <v>88</v>
      </c>
      <c r="B147" s="5">
        <v>11</v>
      </c>
      <c r="C147" s="5">
        <v>61605499</v>
      </c>
      <c r="D147" s="5" t="s">
        <v>33</v>
      </c>
      <c r="E147" s="5" t="s">
        <v>28</v>
      </c>
      <c r="F147" s="5">
        <v>200060</v>
      </c>
      <c r="G147" s="5">
        <v>0.645922</v>
      </c>
      <c r="H147" s="5">
        <v>136349</v>
      </c>
      <c r="I147" s="5">
        <v>63711</v>
      </c>
      <c r="J147" s="5" t="s">
        <v>118</v>
      </c>
      <c r="K147" s="5">
        <v>0.39152700000000001</v>
      </c>
      <c r="L147" s="5">
        <v>3.3955299999999999E-3</v>
      </c>
      <c r="M147" s="5">
        <v>3.1060100000000002E-3</v>
      </c>
      <c r="N147" s="5">
        <v>0.41372999999999999</v>
      </c>
      <c r="O147" s="5">
        <v>4.1558999999999997E-3</v>
      </c>
      <c r="P147" s="5">
        <v>3.7541300000000001E-3</v>
      </c>
      <c r="Q147" s="5">
        <v>-7.0361400000000004E-2</v>
      </c>
      <c r="R147" s="5">
        <v>7.1945000000000004E-3</v>
      </c>
      <c r="S147" s="5">
        <v>6.6821600000000004E-3</v>
      </c>
      <c r="T147" s="5">
        <v>0</v>
      </c>
      <c r="U147" s="6">
        <v>1.37381E-22</v>
      </c>
      <c r="V147" s="5">
        <v>0</v>
      </c>
      <c r="W147" s="5">
        <v>0</v>
      </c>
      <c r="X147" s="6">
        <v>6.3014599999999997E-26</v>
      </c>
      <c r="Y147" s="5">
        <v>0</v>
      </c>
    </row>
    <row r="148" spans="1:25" x14ac:dyDescent="0.2">
      <c r="A148" s="5" t="s">
        <v>123</v>
      </c>
      <c r="B148" s="5">
        <v>11</v>
      </c>
      <c r="C148" s="5">
        <v>61605613</v>
      </c>
      <c r="D148" s="5" t="s">
        <v>28</v>
      </c>
      <c r="E148" s="5" t="s">
        <v>27</v>
      </c>
      <c r="F148" s="5">
        <v>200060</v>
      </c>
      <c r="G148" s="5">
        <v>0.77377700000000005</v>
      </c>
      <c r="H148" s="5">
        <v>136349</v>
      </c>
      <c r="I148" s="5">
        <v>63711</v>
      </c>
      <c r="J148" s="5" t="s">
        <v>118</v>
      </c>
      <c r="K148" s="5">
        <v>0.27437499999999998</v>
      </c>
      <c r="L148" s="5">
        <v>3.78657E-3</v>
      </c>
      <c r="M148" s="5">
        <v>3.5488400000000002E-3</v>
      </c>
      <c r="N148" s="5">
        <v>0.29072500000000001</v>
      </c>
      <c r="O148" s="5">
        <v>4.6331899999999997E-3</v>
      </c>
      <c r="P148" s="5">
        <v>4.2930800000000003E-3</v>
      </c>
      <c r="Q148" s="5">
        <v>-5.1614300000000002E-2</v>
      </c>
      <c r="R148" s="5">
        <v>8.0271300000000004E-3</v>
      </c>
      <c r="S148" s="5">
        <v>7.6263800000000003E-3</v>
      </c>
      <c r="T148" s="5">
        <v>0</v>
      </c>
      <c r="U148" s="6">
        <v>1.27621E-10</v>
      </c>
      <c r="V148" s="5">
        <v>0</v>
      </c>
      <c r="W148" s="5">
        <v>0</v>
      </c>
      <c r="X148" s="6">
        <v>1.30697E-11</v>
      </c>
      <c r="Y148" s="5">
        <v>0</v>
      </c>
    </row>
    <row r="149" spans="1:25" x14ac:dyDescent="0.2">
      <c r="A149" s="5" t="s">
        <v>89</v>
      </c>
      <c r="B149" s="5">
        <v>11</v>
      </c>
      <c r="C149" s="5">
        <v>61606642</v>
      </c>
      <c r="D149" s="5" t="s">
        <v>32</v>
      </c>
      <c r="E149" s="5" t="s">
        <v>33</v>
      </c>
      <c r="F149" s="5">
        <v>200060</v>
      </c>
      <c r="G149" s="5">
        <v>0.64502599999999999</v>
      </c>
      <c r="H149" s="5">
        <v>136349</v>
      </c>
      <c r="I149" s="5">
        <v>63711</v>
      </c>
      <c r="J149" s="5" t="s">
        <v>118</v>
      </c>
      <c r="K149" s="5">
        <v>0.39063500000000001</v>
      </c>
      <c r="L149" s="5">
        <v>3.3926099999999999E-3</v>
      </c>
      <c r="M149" s="5">
        <v>3.1042499999999998E-3</v>
      </c>
      <c r="N149" s="5">
        <v>0.41269400000000001</v>
      </c>
      <c r="O149" s="5">
        <v>4.1529999999999996E-3</v>
      </c>
      <c r="P149" s="5">
        <v>3.7525599999999998E-3</v>
      </c>
      <c r="Q149" s="5">
        <v>-6.98598E-2</v>
      </c>
      <c r="R149" s="5">
        <v>7.1871599999999997E-3</v>
      </c>
      <c r="S149" s="5">
        <v>6.67725E-3</v>
      </c>
      <c r="T149" s="5">
        <v>0</v>
      </c>
      <c r="U149" s="6">
        <v>2.47579E-22</v>
      </c>
      <c r="V149" s="5">
        <v>0</v>
      </c>
      <c r="W149" s="5">
        <v>0</v>
      </c>
      <c r="X149" s="6">
        <v>1.28624E-25</v>
      </c>
      <c r="Y149" s="5">
        <v>0</v>
      </c>
    </row>
    <row r="150" spans="1:25" x14ac:dyDescent="0.2">
      <c r="A150" s="5" t="s">
        <v>90</v>
      </c>
      <c r="B150" s="5">
        <v>11</v>
      </c>
      <c r="C150" s="5">
        <v>61606683</v>
      </c>
      <c r="D150" s="5" t="s">
        <v>33</v>
      </c>
      <c r="E150" s="5" t="s">
        <v>32</v>
      </c>
      <c r="F150" s="5">
        <v>200060</v>
      </c>
      <c r="G150" s="5">
        <v>0.64504899999999998</v>
      </c>
      <c r="H150" s="5">
        <v>136349</v>
      </c>
      <c r="I150" s="5">
        <v>63711</v>
      </c>
      <c r="J150" s="5" t="s">
        <v>118</v>
      </c>
      <c r="K150" s="5">
        <v>0.39064199999999999</v>
      </c>
      <c r="L150" s="5">
        <v>3.3927699999999998E-3</v>
      </c>
      <c r="M150" s="5">
        <v>3.1044200000000001E-3</v>
      </c>
      <c r="N150" s="5">
        <v>0.41269099999999997</v>
      </c>
      <c r="O150" s="5">
        <v>4.1532100000000001E-3</v>
      </c>
      <c r="P150" s="5">
        <v>3.7527599999999999E-3</v>
      </c>
      <c r="Q150" s="5">
        <v>-6.9832000000000005E-2</v>
      </c>
      <c r="R150" s="5">
        <v>7.1874399999999998E-3</v>
      </c>
      <c r="S150" s="5">
        <v>6.6776400000000003E-3</v>
      </c>
      <c r="T150" s="5">
        <v>0</v>
      </c>
      <c r="U150" s="6">
        <v>2.5813199999999998E-22</v>
      </c>
      <c r="V150" s="5">
        <v>0</v>
      </c>
      <c r="W150" s="5">
        <v>0</v>
      </c>
      <c r="X150" s="6">
        <v>1.3525299999999999E-25</v>
      </c>
      <c r="Y150" s="5">
        <v>0</v>
      </c>
    </row>
    <row r="151" spans="1:25" x14ac:dyDescent="0.2">
      <c r="A151" s="5" t="s">
        <v>124</v>
      </c>
      <c r="B151" s="5">
        <v>11</v>
      </c>
      <c r="C151" s="5">
        <v>61607168</v>
      </c>
      <c r="D151" s="5" t="s">
        <v>32</v>
      </c>
      <c r="E151" s="5" t="s">
        <v>33</v>
      </c>
      <c r="F151" s="5">
        <v>200060</v>
      </c>
      <c r="G151" s="5">
        <v>0.77157299999999995</v>
      </c>
      <c r="H151" s="5">
        <v>136349</v>
      </c>
      <c r="I151" s="5">
        <v>63711</v>
      </c>
      <c r="J151" s="5" t="s">
        <v>118</v>
      </c>
      <c r="K151" s="5">
        <v>0.27382699999999999</v>
      </c>
      <c r="L151" s="5">
        <v>3.7741599999999999E-3</v>
      </c>
      <c r="M151" s="5">
        <v>3.5371399999999998E-3</v>
      </c>
      <c r="N151" s="5">
        <v>0.289775</v>
      </c>
      <c r="O151" s="5">
        <v>4.6173400000000002E-3</v>
      </c>
      <c r="P151" s="5">
        <v>4.2785100000000001E-3</v>
      </c>
      <c r="Q151" s="5">
        <v>-5.0365800000000002E-2</v>
      </c>
      <c r="R151" s="5">
        <v>8.0023300000000002E-3</v>
      </c>
      <c r="S151" s="5">
        <v>7.6021999999999999E-3</v>
      </c>
      <c r="T151" s="5">
        <v>0</v>
      </c>
      <c r="U151" s="6">
        <v>3.0959700000000002E-10</v>
      </c>
      <c r="V151" s="5">
        <v>0</v>
      </c>
      <c r="W151" s="5">
        <v>0</v>
      </c>
      <c r="X151" s="6">
        <v>3.4687099999999998E-11</v>
      </c>
      <c r="Y151" s="5">
        <v>0</v>
      </c>
    </row>
    <row r="152" spans="1:25" x14ac:dyDescent="0.2">
      <c r="A152" s="5" t="s">
        <v>91</v>
      </c>
      <c r="B152" s="5">
        <v>11</v>
      </c>
      <c r="C152" s="5">
        <v>61609750</v>
      </c>
      <c r="D152" s="5" t="s">
        <v>28</v>
      </c>
      <c r="E152" s="5" t="s">
        <v>27</v>
      </c>
      <c r="F152" s="5">
        <v>200060</v>
      </c>
      <c r="G152" s="5">
        <v>0.64469699999999996</v>
      </c>
      <c r="H152" s="5">
        <v>136349</v>
      </c>
      <c r="I152" s="5">
        <v>63711</v>
      </c>
      <c r="J152" s="5" t="s">
        <v>118</v>
      </c>
      <c r="K152" s="5">
        <v>0.38838200000000001</v>
      </c>
      <c r="L152" s="5">
        <v>3.3887700000000002E-3</v>
      </c>
      <c r="M152" s="5">
        <v>3.1036700000000002E-3</v>
      </c>
      <c r="N152" s="5">
        <v>0.41009200000000001</v>
      </c>
      <c r="O152" s="5">
        <v>4.1487199999999998E-3</v>
      </c>
      <c r="P152" s="5">
        <v>3.7519599999999999E-3</v>
      </c>
      <c r="Q152" s="5">
        <v>-6.8747799999999998E-2</v>
      </c>
      <c r="R152" s="5">
        <v>7.1780799999999999E-3</v>
      </c>
      <c r="S152" s="5">
        <v>6.6758299999999998E-3</v>
      </c>
      <c r="T152" s="5">
        <v>0</v>
      </c>
      <c r="U152" s="6">
        <v>9.9453900000000004E-22</v>
      </c>
      <c r="V152" s="5">
        <v>0</v>
      </c>
      <c r="W152" s="5">
        <v>0</v>
      </c>
      <c r="X152" s="6">
        <v>7.19272E-25</v>
      </c>
      <c r="Y152" s="5">
        <v>0</v>
      </c>
    </row>
    <row r="153" spans="1:25" x14ac:dyDescent="0.2">
      <c r="A153" s="5" t="s">
        <v>92</v>
      </c>
      <c r="B153" s="5">
        <v>11</v>
      </c>
      <c r="C153" s="5">
        <v>61610750</v>
      </c>
      <c r="D153" s="5" t="s">
        <v>33</v>
      </c>
      <c r="E153" s="5" t="s">
        <v>32</v>
      </c>
      <c r="F153" s="5">
        <v>200060</v>
      </c>
      <c r="G153" s="5">
        <v>0.64386399999999999</v>
      </c>
      <c r="H153" s="5">
        <v>136349</v>
      </c>
      <c r="I153" s="5">
        <v>63711</v>
      </c>
      <c r="J153" s="5" t="s">
        <v>118</v>
      </c>
      <c r="K153" s="5">
        <v>0.387826</v>
      </c>
      <c r="L153" s="5">
        <v>3.3868399999999999E-3</v>
      </c>
      <c r="M153" s="5">
        <v>3.1026299999999999E-3</v>
      </c>
      <c r="N153" s="5">
        <v>0.40964299999999998</v>
      </c>
      <c r="O153" s="5">
        <v>4.1464600000000002E-3</v>
      </c>
      <c r="P153" s="5">
        <v>3.7507E-3</v>
      </c>
      <c r="Q153" s="5">
        <v>-6.9087700000000002E-2</v>
      </c>
      <c r="R153" s="5">
        <v>7.17382E-3</v>
      </c>
      <c r="S153" s="5">
        <v>6.6735900000000001E-3</v>
      </c>
      <c r="T153" s="5">
        <v>0</v>
      </c>
      <c r="U153" s="6">
        <v>5.94164E-22</v>
      </c>
      <c r="V153" s="5">
        <v>0</v>
      </c>
      <c r="W153" s="5">
        <v>0</v>
      </c>
      <c r="X153" s="6">
        <v>4.08052E-25</v>
      </c>
      <c r="Y153" s="5">
        <v>0</v>
      </c>
    </row>
    <row r="154" spans="1:25" x14ac:dyDescent="0.2">
      <c r="A154" s="5" t="s">
        <v>125</v>
      </c>
      <c r="B154" s="5">
        <v>11</v>
      </c>
      <c r="C154" s="5">
        <v>61611694</v>
      </c>
      <c r="D154" s="5" t="s">
        <v>33</v>
      </c>
      <c r="E154" s="5" t="s">
        <v>32</v>
      </c>
      <c r="F154" s="5">
        <v>200060</v>
      </c>
      <c r="G154" s="5">
        <v>0.77129099999999995</v>
      </c>
      <c r="H154" s="5">
        <v>136349</v>
      </c>
      <c r="I154" s="5">
        <v>63711</v>
      </c>
      <c r="J154" s="5" t="s">
        <v>118</v>
      </c>
      <c r="K154" s="5">
        <v>0.27280500000000002</v>
      </c>
      <c r="L154" s="5">
        <v>3.7717599999999999E-3</v>
      </c>
      <c r="M154" s="5">
        <v>3.53586E-3</v>
      </c>
      <c r="N154" s="5">
        <v>0.288553</v>
      </c>
      <c r="O154" s="5">
        <v>4.6147200000000001E-3</v>
      </c>
      <c r="P154" s="5">
        <v>4.2772399999999999E-3</v>
      </c>
      <c r="Q154" s="5">
        <v>-4.9720599999999997E-2</v>
      </c>
      <c r="R154" s="5">
        <v>7.9966199999999994E-3</v>
      </c>
      <c r="S154" s="5">
        <v>7.5988599999999998E-3</v>
      </c>
      <c r="T154" s="5">
        <v>0</v>
      </c>
      <c r="U154" s="6">
        <v>5.0449600000000003E-10</v>
      </c>
      <c r="V154" s="5">
        <v>0</v>
      </c>
      <c r="W154" s="5">
        <v>0</v>
      </c>
      <c r="X154" s="6">
        <v>6.0229199999999999E-11</v>
      </c>
      <c r="Y154" s="5">
        <v>0</v>
      </c>
    </row>
    <row r="155" spans="1:25" x14ac:dyDescent="0.2">
      <c r="A155" s="5" t="s">
        <v>126</v>
      </c>
      <c r="B155" s="5">
        <v>11</v>
      </c>
      <c r="C155" s="5">
        <v>61612830</v>
      </c>
      <c r="D155" s="5" t="s">
        <v>28</v>
      </c>
      <c r="E155" s="5" t="s">
        <v>27</v>
      </c>
      <c r="F155" s="5">
        <v>200060</v>
      </c>
      <c r="G155" s="5">
        <v>0.78099799999999997</v>
      </c>
      <c r="H155" s="5">
        <v>136349</v>
      </c>
      <c r="I155" s="5">
        <v>63711</v>
      </c>
      <c r="J155" s="5" t="s">
        <v>118</v>
      </c>
      <c r="K155" s="5">
        <v>0.26910000000000001</v>
      </c>
      <c r="L155" s="5">
        <v>3.82533E-3</v>
      </c>
      <c r="M155" s="5">
        <v>3.5901599999999998E-3</v>
      </c>
      <c r="N155" s="5">
        <v>0.284966</v>
      </c>
      <c r="O155" s="5">
        <v>4.6825699999999996E-3</v>
      </c>
      <c r="P155" s="5">
        <v>4.3406599999999997E-3</v>
      </c>
      <c r="Q155" s="5">
        <v>-5.02091E-2</v>
      </c>
      <c r="R155" s="5">
        <v>8.1043999999999995E-3</v>
      </c>
      <c r="S155" s="5">
        <v>7.7204600000000002E-3</v>
      </c>
      <c r="T155" s="5">
        <v>0</v>
      </c>
      <c r="U155" s="6">
        <v>5.8179200000000003E-10</v>
      </c>
      <c r="V155" s="5">
        <v>0</v>
      </c>
      <c r="W155" s="5">
        <v>0</v>
      </c>
      <c r="X155" s="6">
        <v>7.8538499999999995E-11</v>
      </c>
      <c r="Y155" s="5">
        <v>0</v>
      </c>
    </row>
    <row r="156" spans="1:25" x14ac:dyDescent="0.2">
      <c r="A156" s="5" t="s">
        <v>127</v>
      </c>
      <c r="B156" s="5">
        <v>11</v>
      </c>
      <c r="C156" s="5">
        <v>61613745</v>
      </c>
      <c r="D156" s="5" t="s">
        <v>28</v>
      </c>
      <c r="E156" s="5" t="s">
        <v>27</v>
      </c>
      <c r="F156" s="5">
        <v>200060</v>
      </c>
      <c r="G156" s="5">
        <v>0.78025599999999995</v>
      </c>
      <c r="H156" s="5">
        <v>136349</v>
      </c>
      <c r="I156" s="5">
        <v>63711</v>
      </c>
      <c r="J156" s="5" t="s">
        <v>118</v>
      </c>
      <c r="K156" s="5">
        <v>0.268235</v>
      </c>
      <c r="L156" s="5">
        <v>3.8200199999999999E-3</v>
      </c>
      <c r="M156" s="5">
        <v>3.5865900000000002E-3</v>
      </c>
      <c r="N156" s="5">
        <v>0.28393299999999999</v>
      </c>
      <c r="O156" s="5">
        <v>4.6758600000000004E-3</v>
      </c>
      <c r="P156" s="5">
        <v>4.3359699999999998E-3</v>
      </c>
      <c r="Q156" s="5">
        <v>-4.9696400000000002E-2</v>
      </c>
      <c r="R156" s="5">
        <v>8.0934900000000001E-3</v>
      </c>
      <c r="S156" s="5">
        <v>7.7136100000000001E-3</v>
      </c>
      <c r="T156" s="5">
        <v>0</v>
      </c>
      <c r="U156" s="6">
        <v>8.2371000000000004E-10</v>
      </c>
      <c r="V156" s="5">
        <v>0</v>
      </c>
      <c r="W156" s="5">
        <v>0</v>
      </c>
      <c r="X156" s="6">
        <v>1.17376E-10</v>
      </c>
      <c r="Y156" s="5">
        <v>0</v>
      </c>
    </row>
    <row r="157" spans="1:25" x14ac:dyDescent="0.2">
      <c r="A157" s="5" t="s">
        <v>128</v>
      </c>
      <c r="B157" s="5">
        <v>11</v>
      </c>
      <c r="C157" s="5">
        <v>61615803</v>
      </c>
      <c r="D157" s="5" t="s">
        <v>32</v>
      </c>
      <c r="E157" s="5" t="s">
        <v>27</v>
      </c>
      <c r="F157" s="5">
        <v>200060</v>
      </c>
      <c r="G157" s="5">
        <v>0.78106399999999998</v>
      </c>
      <c r="H157" s="5">
        <v>136349</v>
      </c>
      <c r="I157" s="5">
        <v>63711</v>
      </c>
      <c r="J157" s="5" t="s">
        <v>118</v>
      </c>
      <c r="K157" s="5">
        <v>0.26848699999999998</v>
      </c>
      <c r="L157" s="5">
        <v>3.8238399999999998E-3</v>
      </c>
      <c r="M157" s="5">
        <v>3.5903300000000001E-3</v>
      </c>
      <c r="N157" s="5">
        <v>0.28436899999999998</v>
      </c>
      <c r="O157" s="5">
        <v>4.6802600000000003E-3</v>
      </c>
      <c r="P157" s="5">
        <v>4.3408300000000004E-3</v>
      </c>
      <c r="Q157" s="5">
        <v>-5.0261399999999998E-2</v>
      </c>
      <c r="R157" s="5">
        <v>8.1022200000000003E-3</v>
      </c>
      <c r="S157" s="5">
        <v>7.7208700000000003E-3</v>
      </c>
      <c r="T157" s="5">
        <v>0</v>
      </c>
      <c r="U157" s="6">
        <v>5.5252600000000002E-10</v>
      </c>
      <c r="V157" s="5">
        <v>0</v>
      </c>
      <c r="W157" s="5">
        <v>0</v>
      </c>
      <c r="X157" s="6">
        <v>7.5246200000000002E-11</v>
      </c>
      <c r="Y157" s="5">
        <v>0</v>
      </c>
    </row>
    <row r="158" spans="1:25" x14ac:dyDescent="0.2">
      <c r="A158" s="5" t="s">
        <v>129</v>
      </c>
      <c r="B158" s="5">
        <v>11</v>
      </c>
      <c r="C158" s="5">
        <v>61616977</v>
      </c>
      <c r="D158" s="5" t="s">
        <v>27</v>
      </c>
      <c r="E158" s="5" t="s">
        <v>32</v>
      </c>
      <c r="F158" s="5">
        <v>200060</v>
      </c>
      <c r="G158" s="5">
        <v>0.77970499999999998</v>
      </c>
      <c r="H158" s="5">
        <v>136349</v>
      </c>
      <c r="I158" s="5">
        <v>63711</v>
      </c>
      <c r="J158" s="5" t="s">
        <v>118</v>
      </c>
      <c r="K158" s="5">
        <v>0.26674399999999998</v>
      </c>
      <c r="L158" s="5">
        <v>3.8127999999999999E-3</v>
      </c>
      <c r="M158" s="5">
        <v>3.5825700000000002E-3</v>
      </c>
      <c r="N158" s="5">
        <v>0.282661</v>
      </c>
      <c r="O158" s="5">
        <v>4.66673E-3</v>
      </c>
      <c r="P158" s="5">
        <v>4.3309799999999999E-3</v>
      </c>
      <c r="Q158" s="5">
        <v>-5.0396400000000001E-2</v>
      </c>
      <c r="R158" s="5">
        <v>8.0788000000000006E-3</v>
      </c>
      <c r="S158" s="5">
        <v>7.7053499999999997E-3</v>
      </c>
      <c r="T158" s="5">
        <v>0</v>
      </c>
      <c r="U158" s="6">
        <v>4.4291099999999998E-10</v>
      </c>
      <c r="V158" s="5">
        <v>0</v>
      </c>
      <c r="W158" s="5">
        <v>0</v>
      </c>
      <c r="X158" s="6">
        <v>6.1338000000000001E-11</v>
      </c>
      <c r="Y158" s="5">
        <v>0</v>
      </c>
    </row>
    <row r="159" spans="1:25" x14ac:dyDescent="0.2">
      <c r="A159" s="5" t="s">
        <v>130</v>
      </c>
      <c r="B159" s="5">
        <v>11</v>
      </c>
      <c r="C159" s="5">
        <v>61617676</v>
      </c>
      <c r="D159" s="5" t="s">
        <v>33</v>
      </c>
      <c r="E159" s="5" t="s">
        <v>28</v>
      </c>
      <c r="F159" s="5">
        <v>200060</v>
      </c>
      <c r="G159" s="5">
        <v>0.73191799999999996</v>
      </c>
      <c r="H159" s="5">
        <v>136349</v>
      </c>
      <c r="I159" s="5">
        <v>63711</v>
      </c>
      <c r="J159" s="5" t="s">
        <v>118</v>
      </c>
      <c r="K159" s="5">
        <v>0.293819</v>
      </c>
      <c r="L159" s="5">
        <v>3.5921099999999999E-3</v>
      </c>
      <c r="M159" s="5">
        <v>3.3512799999999999E-3</v>
      </c>
      <c r="N159" s="5">
        <v>0.310164</v>
      </c>
      <c r="O159" s="5">
        <v>4.3907499999999997E-3</v>
      </c>
      <c r="P159" s="5">
        <v>4.0494299999999997E-3</v>
      </c>
      <c r="Q159" s="5">
        <v>-5.1855100000000001E-2</v>
      </c>
      <c r="R159" s="5">
        <v>7.6214200000000003E-3</v>
      </c>
      <c r="S159" s="5">
        <v>7.2114800000000001E-3</v>
      </c>
      <c r="T159" s="5">
        <v>0</v>
      </c>
      <c r="U159" s="6">
        <v>1.0185499999999999E-11</v>
      </c>
      <c r="V159" s="5">
        <v>0</v>
      </c>
      <c r="W159" s="5">
        <v>0</v>
      </c>
      <c r="X159" s="6">
        <v>6.4496499999999997E-13</v>
      </c>
      <c r="Y159" s="5">
        <v>0</v>
      </c>
    </row>
    <row r="160" spans="1:25" x14ac:dyDescent="0.2">
      <c r="A160" s="5" t="s">
        <v>93</v>
      </c>
      <c r="B160" s="5">
        <v>11</v>
      </c>
      <c r="C160" s="5">
        <v>61618608</v>
      </c>
      <c r="D160" s="5" t="s">
        <v>32</v>
      </c>
      <c r="E160" s="5" t="s">
        <v>33</v>
      </c>
      <c r="F160" s="5">
        <v>200060</v>
      </c>
      <c r="G160" s="5">
        <v>0.62618300000000005</v>
      </c>
      <c r="H160" s="5">
        <v>136349</v>
      </c>
      <c r="I160" s="5">
        <v>63711</v>
      </c>
      <c r="J160" s="5" t="s">
        <v>118</v>
      </c>
      <c r="K160" s="5">
        <v>0.36741400000000002</v>
      </c>
      <c r="L160" s="5">
        <v>3.3239699999999999E-3</v>
      </c>
      <c r="M160" s="5">
        <v>3.0751200000000002E-3</v>
      </c>
      <c r="N160" s="5">
        <v>0.388654</v>
      </c>
      <c r="O160" s="5">
        <v>4.0700500000000004E-3</v>
      </c>
      <c r="P160" s="5">
        <v>3.7172500000000001E-3</v>
      </c>
      <c r="Q160" s="5">
        <v>-6.7277699999999996E-2</v>
      </c>
      <c r="R160" s="5">
        <v>7.0403000000000002E-3</v>
      </c>
      <c r="S160" s="5">
        <v>6.6150999999999996E-3</v>
      </c>
      <c r="T160" s="5">
        <v>0</v>
      </c>
      <c r="U160" s="6">
        <v>1.22291E-21</v>
      </c>
      <c r="V160" s="5">
        <v>0</v>
      </c>
      <c r="W160" s="5">
        <v>0</v>
      </c>
      <c r="X160" s="6">
        <v>2.69005E-24</v>
      </c>
      <c r="Y160" s="5">
        <v>0</v>
      </c>
    </row>
    <row r="161" spans="1:25" x14ac:dyDescent="0.2">
      <c r="A161" s="5" t="s">
        <v>131</v>
      </c>
      <c r="B161" s="5">
        <v>11</v>
      </c>
      <c r="C161" s="5">
        <v>61618831</v>
      </c>
      <c r="D161" s="5" t="s">
        <v>27</v>
      </c>
      <c r="E161" s="5" t="s">
        <v>28</v>
      </c>
      <c r="F161" s="5">
        <v>200060</v>
      </c>
      <c r="G161" s="5">
        <v>0.71706700000000001</v>
      </c>
      <c r="H161" s="5">
        <v>136349</v>
      </c>
      <c r="I161" s="5">
        <v>63711</v>
      </c>
      <c r="J161" s="5" t="s">
        <v>118</v>
      </c>
      <c r="K161" s="5">
        <v>0.27447100000000002</v>
      </c>
      <c r="L161" s="5">
        <v>3.5117999999999998E-3</v>
      </c>
      <c r="M161" s="5">
        <v>3.3009300000000001E-3</v>
      </c>
      <c r="N161" s="5">
        <v>0.290769</v>
      </c>
      <c r="O161" s="5">
        <v>4.2933800000000003E-3</v>
      </c>
      <c r="P161" s="5">
        <v>3.9893799999999998E-3</v>
      </c>
      <c r="Q161" s="5">
        <v>-5.1669699999999999E-2</v>
      </c>
      <c r="R161" s="5">
        <v>7.45161E-3</v>
      </c>
      <c r="S161" s="5">
        <v>7.10226E-3</v>
      </c>
      <c r="T161" s="5">
        <v>0</v>
      </c>
      <c r="U161" s="6">
        <v>4.0901999999999997E-12</v>
      </c>
      <c r="V161" s="5">
        <v>0</v>
      </c>
      <c r="W161" s="5">
        <v>0</v>
      </c>
      <c r="X161" s="6">
        <v>3.4615800000000002E-13</v>
      </c>
      <c r="Y161" s="5">
        <v>0</v>
      </c>
    </row>
    <row r="162" spans="1:25" x14ac:dyDescent="0.2">
      <c r="A162" s="5" t="s">
        <v>94</v>
      </c>
      <c r="B162" s="5">
        <v>11</v>
      </c>
      <c r="C162" s="5">
        <v>61619829</v>
      </c>
      <c r="D162" s="5" t="s">
        <v>27</v>
      </c>
      <c r="E162" s="5" t="s">
        <v>33</v>
      </c>
      <c r="F162" s="5">
        <v>200060</v>
      </c>
      <c r="G162" s="5">
        <v>0.62476900000000002</v>
      </c>
      <c r="H162" s="5">
        <v>136349</v>
      </c>
      <c r="I162" s="5">
        <v>63711</v>
      </c>
      <c r="J162" s="5" t="s">
        <v>118</v>
      </c>
      <c r="K162" s="5">
        <v>0.36608099999999999</v>
      </c>
      <c r="L162" s="5">
        <v>3.3214E-3</v>
      </c>
      <c r="M162" s="5">
        <v>3.0752000000000002E-3</v>
      </c>
      <c r="N162" s="5">
        <v>0.38702700000000001</v>
      </c>
      <c r="O162" s="5">
        <v>4.0664899999999999E-3</v>
      </c>
      <c r="P162" s="5">
        <v>3.7172699999999999E-3</v>
      </c>
      <c r="Q162" s="5">
        <v>-6.6353300000000004E-2</v>
      </c>
      <c r="R162" s="5">
        <v>7.03552E-3</v>
      </c>
      <c r="S162" s="5">
        <v>6.6153000000000002E-3</v>
      </c>
      <c r="T162" s="5">
        <v>0</v>
      </c>
      <c r="U162" s="6">
        <v>4.0544100000000002E-21</v>
      </c>
      <c r="V162" s="5">
        <v>0</v>
      </c>
      <c r="W162" s="5">
        <v>0</v>
      </c>
      <c r="X162" s="6">
        <v>1.1219099999999999E-23</v>
      </c>
      <c r="Y162" s="5">
        <v>0</v>
      </c>
    </row>
    <row r="163" spans="1:25" x14ac:dyDescent="0.2">
      <c r="A163" s="5" t="s">
        <v>132</v>
      </c>
      <c r="B163" s="5">
        <v>11</v>
      </c>
      <c r="C163" s="5">
        <v>61619893</v>
      </c>
      <c r="D163" s="5" t="s">
        <v>28</v>
      </c>
      <c r="E163" s="5" t="s">
        <v>27</v>
      </c>
      <c r="F163" s="5">
        <v>200060</v>
      </c>
      <c r="G163" s="5">
        <v>0.76673599999999997</v>
      </c>
      <c r="H163" s="5">
        <v>136349</v>
      </c>
      <c r="I163" s="5">
        <v>63711</v>
      </c>
      <c r="J163" s="5" t="s">
        <v>118</v>
      </c>
      <c r="K163" s="5">
        <v>0.24010400000000001</v>
      </c>
      <c r="L163" s="5">
        <v>3.7167200000000002E-3</v>
      </c>
      <c r="M163" s="5">
        <v>3.5243000000000002E-3</v>
      </c>
      <c r="N163" s="5">
        <v>0.25552200000000003</v>
      </c>
      <c r="O163" s="5">
        <v>4.5500100000000002E-3</v>
      </c>
      <c r="P163" s="5">
        <v>4.26101E-3</v>
      </c>
      <c r="Q163" s="5">
        <v>-4.8793900000000001E-2</v>
      </c>
      <c r="R163" s="5">
        <v>7.8749900000000001E-3</v>
      </c>
      <c r="S163" s="5">
        <v>7.5792899999999998E-3</v>
      </c>
      <c r="T163" s="5">
        <v>0</v>
      </c>
      <c r="U163" s="6">
        <v>5.7893799999999995E-10</v>
      </c>
      <c r="V163" s="5">
        <v>0</v>
      </c>
      <c r="W163" s="5">
        <v>0</v>
      </c>
      <c r="X163" s="6">
        <v>1.2121899999999999E-10</v>
      </c>
      <c r="Y163" s="5">
        <v>0</v>
      </c>
    </row>
    <row r="164" spans="1:25" x14ac:dyDescent="0.2">
      <c r="A164" s="5" t="s">
        <v>133</v>
      </c>
      <c r="B164" s="5">
        <v>11</v>
      </c>
      <c r="C164" s="5">
        <v>61621040</v>
      </c>
      <c r="D164" s="5" t="s">
        <v>27</v>
      </c>
      <c r="E164" s="5" t="s">
        <v>32</v>
      </c>
      <c r="F164" s="5">
        <v>200060</v>
      </c>
      <c r="G164" s="5">
        <v>0.75629100000000005</v>
      </c>
      <c r="H164" s="5">
        <v>136349</v>
      </c>
      <c r="I164" s="5">
        <v>63711</v>
      </c>
      <c r="J164" s="5" t="s">
        <v>118</v>
      </c>
      <c r="K164" s="5">
        <v>0.240979</v>
      </c>
      <c r="L164" s="5">
        <v>3.6640399999999999E-3</v>
      </c>
      <c r="M164" s="5">
        <v>3.4765999999999998E-3</v>
      </c>
      <c r="N164" s="5">
        <v>0.25550299999999998</v>
      </c>
      <c r="O164" s="5">
        <v>4.4818499999999999E-3</v>
      </c>
      <c r="P164" s="5">
        <v>4.2028200000000003E-3</v>
      </c>
      <c r="Q164" s="5">
        <v>-4.5990099999999999E-2</v>
      </c>
      <c r="R164" s="5">
        <v>7.7711300000000002E-3</v>
      </c>
      <c r="S164" s="5">
        <v>7.4780699999999999E-3</v>
      </c>
      <c r="T164" s="5">
        <v>0</v>
      </c>
      <c r="U164" s="6">
        <v>3.2572999999999999E-9</v>
      </c>
      <c r="V164" s="5">
        <v>0</v>
      </c>
      <c r="W164" s="5">
        <v>0</v>
      </c>
      <c r="X164" s="6">
        <v>7.7483300000000003E-10</v>
      </c>
      <c r="Y164" s="5">
        <v>0</v>
      </c>
    </row>
    <row r="165" spans="1:25" x14ac:dyDescent="0.2">
      <c r="A165" s="5" t="s">
        <v>95</v>
      </c>
      <c r="B165" s="5">
        <v>11</v>
      </c>
      <c r="C165" s="5">
        <v>61621194</v>
      </c>
      <c r="D165" s="5" t="s">
        <v>33</v>
      </c>
      <c r="E165" s="5" t="s">
        <v>32</v>
      </c>
      <c r="F165" s="5">
        <v>200060</v>
      </c>
      <c r="G165" s="5">
        <v>0.67127499999999996</v>
      </c>
      <c r="H165" s="5">
        <v>136349</v>
      </c>
      <c r="I165" s="5">
        <v>63711</v>
      </c>
      <c r="J165" s="5" t="s">
        <v>118</v>
      </c>
      <c r="K165" s="5">
        <v>0.33414199999999999</v>
      </c>
      <c r="L165" s="5">
        <v>3.4153500000000002E-3</v>
      </c>
      <c r="M165" s="5">
        <v>3.1700500000000002E-3</v>
      </c>
      <c r="N165" s="5">
        <v>0.35371599999999997</v>
      </c>
      <c r="O165" s="5">
        <v>4.1809899999999999E-3</v>
      </c>
      <c r="P165" s="5">
        <v>3.8333600000000001E-3</v>
      </c>
      <c r="Q165" s="5">
        <v>-6.1901600000000001E-2</v>
      </c>
      <c r="R165" s="5">
        <v>7.2369000000000001E-3</v>
      </c>
      <c r="S165" s="5">
        <v>6.8162099999999996E-3</v>
      </c>
      <c r="T165" s="5">
        <v>0</v>
      </c>
      <c r="U165" s="6">
        <v>1.193E-17</v>
      </c>
      <c r="V165" s="5">
        <v>0</v>
      </c>
      <c r="W165" s="5">
        <v>0</v>
      </c>
      <c r="X165" s="6">
        <v>1.07065E-19</v>
      </c>
      <c r="Y165" s="5">
        <v>0</v>
      </c>
    </row>
    <row r="166" spans="1:25" x14ac:dyDescent="0.2">
      <c r="A166" s="5" t="s">
        <v>96</v>
      </c>
      <c r="B166" s="5">
        <v>11</v>
      </c>
      <c r="C166" s="5">
        <v>61621556</v>
      </c>
      <c r="D166" s="5" t="s">
        <v>27</v>
      </c>
      <c r="E166" s="5" t="s">
        <v>32</v>
      </c>
      <c r="F166" s="5">
        <v>200060</v>
      </c>
      <c r="G166" s="5">
        <v>0.62312000000000001</v>
      </c>
      <c r="H166" s="5">
        <v>136349</v>
      </c>
      <c r="I166" s="5">
        <v>63711</v>
      </c>
      <c r="J166" s="5" t="s">
        <v>118</v>
      </c>
      <c r="K166" s="5">
        <v>0.36270200000000002</v>
      </c>
      <c r="L166" s="5">
        <v>3.3138E-3</v>
      </c>
      <c r="M166" s="5">
        <v>3.0708300000000001E-3</v>
      </c>
      <c r="N166" s="5">
        <v>0.38359100000000002</v>
      </c>
      <c r="O166" s="5">
        <v>4.0577499999999997E-3</v>
      </c>
      <c r="P166" s="5">
        <v>3.7119800000000001E-3</v>
      </c>
      <c r="Q166" s="5">
        <v>-6.6169000000000006E-2</v>
      </c>
      <c r="R166" s="5">
        <v>7.01814E-3</v>
      </c>
      <c r="S166" s="5">
        <v>6.6057299999999998E-3</v>
      </c>
      <c r="T166" s="5">
        <v>0</v>
      </c>
      <c r="U166" s="6">
        <v>4.1683399999999998E-21</v>
      </c>
      <c r="V166" s="5">
        <v>0</v>
      </c>
      <c r="W166" s="5">
        <v>0</v>
      </c>
      <c r="X166" s="6">
        <v>1.2845E-23</v>
      </c>
      <c r="Y166" s="5">
        <v>0</v>
      </c>
    </row>
    <row r="167" spans="1:25" x14ac:dyDescent="0.2">
      <c r="A167" s="5" t="s">
        <v>97</v>
      </c>
      <c r="B167" s="5">
        <v>11</v>
      </c>
      <c r="C167" s="5">
        <v>61622227</v>
      </c>
      <c r="D167" s="5" t="s">
        <v>27</v>
      </c>
      <c r="E167" s="5" t="s">
        <v>28</v>
      </c>
      <c r="F167" s="5">
        <v>200060</v>
      </c>
      <c r="G167" s="5">
        <v>0.66969800000000002</v>
      </c>
      <c r="H167" s="5">
        <v>136349</v>
      </c>
      <c r="I167" s="5">
        <v>63711</v>
      </c>
      <c r="J167" s="5" t="s">
        <v>118</v>
      </c>
      <c r="K167" s="5">
        <v>0.33167600000000003</v>
      </c>
      <c r="L167" s="5">
        <v>3.40859E-3</v>
      </c>
      <c r="M167" s="5">
        <v>3.1659600000000002E-3</v>
      </c>
      <c r="N167" s="5">
        <v>0.35127399999999998</v>
      </c>
      <c r="O167" s="5">
        <v>4.1728800000000003E-3</v>
      </c>
      <c r="P167" s="5">
        <v>3.8283499999999999E-3</v>
      </c>
      <c r="Q167" s="5">
        <v>-6.1980300000000002E-2</v>
      </c>
      <c r="R167" s="5">
        <v>7.2221100000000003E-3</v>
      </c>
      <c r="S167" s="5">
        <v>6.8074800000000003E-3</v>
      </c>
      <c r="T167" s="5">
        <v>0</v>
      </c>
      <c r="U167" s="6">
        <v>9.32159E-18</v>
      </c>
      <c r="V167" s="5">
        <v>0</v>
      </c>
      <c r="W167" s="5">
        <v>0</v>
      </c>
      <c r="X167" s="6">
        <v>8.6475999999999999E-20</v>
      </c>
      <c r="Y167" s="5">
        <v>0</v>
      </c>
    </row>
    <row r="168" spans="1:25" x14ac:dyDescent="0.2">
      <c r="A168" s="5" t="s">
        <v>98</v>
      </c>
      <c r="B168" s="5">
        <v>11</v>
      </c>
      <c r="C168" s="5">
        <v>61623140</v>
      </c>
      <c r="D168" s="5" t="s">
        <v>28</v>
      </c>
      <c r="E168" s="5" t="s">
        <v>27</v>
      </c>
      <c r="F168" s="5">
        <v>200060</v>
      </c>
      <c r="G168" s="5">
        <v>0.62404499999999996</v>
      </c>
      <c r="H168" s="5">
        <v>136349</v>
      </c>
      <c r="I168" s="5">
        <v>63711</v>
      </c>
      <c r="J168" s="5" t="s">
        <v>118</v>
      </c>
      <c r="K168" s="5">
        <v>0.360014</v>
      </c>
      <c r="L168" s="5">
        <v>3.30744E-3</v>
      </c>
      <c r="M168" s="5">
        <v>3.0670799999999998E-3</v>
      </c>
      <c r="N168" s="5">
        <v>0.380913</v>
      </c>
      <c r="O168" s="5">
        <v>4.0487300000000004E-3</v>
      </c>
      <c r="P168" s="5">
        <v>3.7069199999999998E-3</v>
      </c>
      <c r="Q168" s="5">
        <v>-6.6241900000000006E-2</v>
      </c>
      <c r="R168" s="5">
        <v>7.0071500000000002E-3</v>
      </c>
      <c r="S168" s="5">
        <v>6.5987600000000004E-3</v>
      </c>
      <c r="T168" s="5">
        <v>0</v>
      </c>
      <c r="U168" s="6">
        <v>3.27808E-21</v>
      </c>
      <c r="V168" s="5">
        <v>0</v>
      </c>
      <c r="W168" s="5">
        <v>0</v>
      </c>
      <c r="X168" s="6">
        <v>1.0320299999999999E-23</v>
      </c>
      <c r="Y168" s="5">
        <v>0</v>
      </c>
    </row>
    <row r="169" spans="1:25" x14ac:dyDescent="0.2">
      <c r="A169" s="5" t="s">
        <v>99</v>
      </c>
      <c r="B169" s="5">
        <v>11</v>
      </c>
      <c r="C169" s="5">
        <v>61626921</v>
      </c>
      <c r="D169" s="5" t="s">
        <v>28</v>
      </c>
      <c r="E169" s="5" t="s">
        <v>32</v>
      </c>
      <c r="F169" s="5">
        <v>200060</v>
      </c>
      <c r="G169" s="5">
        <v>0.70195300000000005</v>
      </c>
      <c r="H169" s="5">
        <v>136349</v>
      </c>
      <c r="I169" s="5">
        <v>63711</v>
      </c>
      <c r="J169" s="5" t="s">
        <v>118</v>
      </c>
      <c r="K169" s="5">
        <v>0.24362900000000001</v>
      </c>
      <c r="L169" s="5">
        <v>3.4229600000000001E-3</v>
      </c>
      <c r="M169" s="5">
        <v>3.2511599999999999E-3</v>
      </c>
      <c r="N169" s="5">
        <v>0.26010499999999998</v>
      </c>
      <c r="O169" s="5">
        <v>4.1839299999999998E-3</v>
      </c>
      <c r="P169" s="5">
        <v>3.9291300000000003E-3</v>
      </c>
      <c r="Q169" s="5">
        <v>-5.2229999999999999E-2</v>
      </c>
      <c r="R169" s="5">
        <v>7.2659500000000002E-3</v>
      </c>
      <c r="S169" s="5">
        <v>6.99447E-3</v>
      </c>
      <c r="T169" s="5">
        <v>0</v>
      </c>
      <c r="U169" s="6">
        <v>6.5594899999999998E-13</v>
      </c>
      <c r="V169" s="5">
        <v>0</v>
      </c>
      <c r="W169" s="5">
        <v>0</v>
      </c>
      <c r="X169" s="6">
        <v>8.1842900000000003E-14</v>
      </c>
      <c r="Y169" s="5">
        <v>0</v>
      </c>
    </row>
    <row r="170" spans="1:25" x14ac:dyDescent="0.2">
      <c r="A170" s="5" t="s">
        <v>100</v>
      </c>
      <c r="B170" s="5">
        <v>11</v>
      </c>
      <c r="C170" s="5">
        <v>61626973</v>
      </c>
      <c r="D170" s="5" t="s">
        <v>28</v>
      </c>
      <c r="E170" s="5" t="s">
        <v>32</v>
      </c>
      <c r="F170" s="5">
        <v>200060</v>
      </c>
      <c r="G170" s="5">
        <v>0.53861300000000001</v>
      </c>
      <c r="H170" s="5">
        <v>136349</v>
      </c>
      <c r="I170" s="5">
        <v>63711</v>
      </c>
      <c r="J170" s="5" t="s">
        <v>118</v>
      </c>
      <c r="K170" s="5">
        <v>0.215645</v>
      </c>
      <c r="L170" s="5">
        <v>3.0534999999999998E-3</v>
      </c>
      <c r="M170" s="5">
        <v>2.9847699999999999E-3</v>
      </c>
      <c r="N170" s="5">
        <v>0.23053100000000001</v>
      </c>
      <c r="O170" s="5">
        <v>3.7412499999999998E-3</v>
      </c>
      <c r="P170" s="5">
        <v>3.61269E-3</v>
      </c>
      <c r="Q170" s="5">
        <v>-4.6864299999999998E-2</v>
      </c>
      <c r="R170" s="5">
        <v>6.4618699999999998E-3</v>
      </c>
      <c r="S170" s="5">
        <v>6.40794E-3</v>
      </c>
      <c r="T170" s="5">
        <v>0</v>
      </c>
      <c r="U170" s="6">
        <v>4.0935200000000001E-13</v>
      </c>
      <c r="V170" s="5">
        <v>0</v>
      </c>
      <c r="W170" s="5">
        <v>0</v>
      </c>
      <c r="X170" s="6">
        <v>2.6031900000000002E-13</v>
      </c>
      <c r="Y170" s="5">
        <v>0</v>
      </c>
    </row>
    <row r="171" spans="1:25" x14ac:dyDescent="0.2">
      <c r="A171" s="5" t="s">
        <v>101</v>
      </c>
      <c r="B171" s="5">
        <v>11</v>
      </c>
      <c r="C171" s="5">
        <v>61627321</v>
      </c>
      <c r="D171" s="5" t="s">
        <v>27</v>
      </c>
      <c r="E171" s="5" t="s">
        <v>32</v>
      </c>
      <c r="F171" s="5">
        <v>200060</v>
      </c>
      <c r="G171" s="5">
        <v>0.72497599999999995</v>
      </c>
      <c r="H171" s="5">
        <v>136349</v>
      </c>
      <c r="I171" s="5">
        <v>63711</v>
      </c>
      <c r="J171" s="5" t="s">
        <v>118</v>
      </c>
      <c r="K171" s="5">
        <v>0.235509</v>
      </c>
      <c r="L171" s="5">
        <v>3.5178800000000001E-3</v>
      </c>
      <c r="M171" s="5">
        <v>3.3396099999999998E-3</v>
      </c>
      <c r="N171" s="5">
        <v>0.25050699999999998</v>
      </c>
      <c r="O171" s="5">
        <v>4.2984299999999998E-3</v>
      </c>
      <c r="P171" s="5">
        <v>4.0357099999999996E-3</v>
      </c>
      <c r="Q171" s="5">
        <v>-4.7564099999999998E-2</v>
      </c>
      <c r="R171" s="5">
        <v>7.4707000000000003E-3</v>
      </c>
      <c r="S171" s="5">
        <v>7.1856999999999997E-3</v>
      </c>
      <c r="T171" s="5">
        <v>0</v>
      </c>
      <c r="U171" s="6">
        <v>1.93072E-10</v>
      </c>
      <c r="V171" s="5">
        <v>0</v>
      </c>
      <c r="W171" s="5">
        <v>0</v>
      </c>
      <c r="X171" s="6">
        <v>3.6097400000000002E-11</v>
      </c>
      <c r="Y171" s="5">
        <v>0</v>
      </c>
    </row>
    <row r="172" spans="1:25" x14ac:dyDescent="0.2">
      <c r="A172" s="5" t="s">
        <v>102</v>
      </c>
      <c r="B172" s="5">
        <v>11</v>
      </c>
      <c r="C172" s="5">
        <v>61627411</v>
      </c>
      <c r="D172" s="5" t="s">
        <v>27</v>
      </c>
      <c r="E172" s="5" t="s">
        <v>65</v>
      </c>
      <c r="F172" s="5">
        <v>200060</v>
      </c>
      <c r="G172" s="5">
        <v>0.537134</v>
      </c>
      <c r="H172" s="5">
        <v>136349</v>
      </c>
      <c r="I172" s="5">
        <v>63711</v>
      </c>
      <c r="J172" s="5" t="s">
        <v>118</v>
      </c>
      <c r="K172" s="5">
        <v>0.215167</v>
      </c>
      <c r="L172" s="5">
        <v>3.0536199999999999E-3</v>
      </c>
      <c r="M172" s="5">
        <v>2.9862999999999999E-3</v>
      </c>
      <c r="N172" s="5">
        <v>0.23011000000000001</v>
      </c>
      <c r="O172" s="5">
        <v>3.7412299999999999E-3</v>
      </c>
      <c r="P172" s="5">
        <v>3.6146099999999999E-3</v>
      </c>
      <c r="Q172" s="5">
        <v>-4.7042399999999998E-2</v>
      </c>
      <c r="R172" s="5">
        <v>6.4624799999999996E-3</v>
      </c>
      <c r="S172" s="5">
        <v>6.41101E-3</v>
      </c>
      <c r="T172" s="5">
        <v>0</v>
      </c>
      <c r="U172" s="6">
        <v>3.35524E-13</v>
      </c>
      <c r="V172" s="5">
        <v>0</v>
      </c>
      <c r="W172" s="5">
        <v>0</v>
      </c>
      <c r="X172" s="6">
        <v>2.17207E-13</v>
      </c>
      <c r="Y172" s="5">
        <v>0</v>
      </c>
    </row>
    <row r="173" spans="1:25" x14ac:dyDescent="0.2">
      <c r="A173" s="5" t="s">
        <v>103</v>
      </c>
      <c r="B173" s="5">
        <v>11</v>
      </c>
      <c r="C173" s="5">
        <v>61627484</v>
      </c>
      <c r="D173" s="5" t="s">
        <v>32</v>
      </c>
      <c r="E173" s="5" t="s">
        <v>33</v>
      </c>
      <c r="F173" s="5">
        <v>200060</v>
      </c>
      <c r="G173" s="5">
        <v>0.69924799999999998</v>
      </c>
      <c r="H173" s="5">
        <v>136349</v>
      </c>
      <c r="I173" s="5">
        <v>63711</v>
      </c>
      <c r="J173" s="5" t="s">
        <v>118</v>
      </c>
      <c r="K173" s="5">
        <v>0.240068</v>
      </c>
      <c r="L173" s="5">
        <v>3.4042399999999998E-3</v>
      </c>
      <c r="M173" s="5">
        <v>3.2364500000000001E-3</v>
      </c>
      <c r="N173" s="5">
        <v>0.25633299999999998</v>
      </c>
      <c r="O173" s="5">
        <v>4.1623199999999997E-3</v>
      </c>
      <c r="P173" s="5">
        <v>3.91166E-3</v>
      </c>
      <c r="Q173" s="5">
        <v>-5.1544399999999997E-2</v>
      </c>
      <c r="R173" s="5">
        <v>7.2235900000000002E-3</v>
      </c>
      <c r="S173" s="5">
        <v>6.9622599999999996E-3</v>
      </c>
      <c r="T173" s="5">
        <v>0</v>
      </c>
      <c r="U173" s="6">
        <v>9.6387999999999993E-13</v>
      </c>
      <c r="V173" s="5">
        <v>0</v>
      </c>
      <c r="W173" s="5">
        <v>0</v>
      </c>
      <c r="X173" s="6">
        <v>1.3274099999999999E-13</v>
      </c>
      <c r="Y173" s="5">
        <v>0</v>
      </c>
    </row>
    <row r="174" spans="1:25" x14ac:dyDescent="0.2">
      <c r="A174" s="5" t="s">
        <v>104</v>
      </c>
      <c r="B174" s="5">
        <v>11</v>
      </c>
      <c r="C174" s="5">
        <v>61627811</v>
      </c>
      <c r="D174" s="5" t="s">
        <v>27</v>
      </c>
      <c r="E174" s="5" t="s">
        <v>28</v>
      </c>
      <c r="F174" s="5">
        <v>200060</v>
      </c>
      <c r="G174" s="5">
        <v>0.53688100000000005</v>
      </c>
      <c r="H174" s="5">
        <v>136349</v>
      </c>
      <c r="I174" s="5">
        <v>63711</v>
      </c>
      <c r="J174" s="5" t="s">
        <v>118</v>
      </c>
      <c r="K174" s="5">
        <v>0.21388699999999999</v>
      </c>
      <c r="L174" s="5">
        <v>3.0445799999999999E-3</v>
      </c>
      <c r="M174" s="5">
        <v>2.9768300000000002E-3</v>
      </c>
      <c r="N174" s="5">
        <v>0.22887199999999999</v>
      </c>
      <c r="O174" s="5">
        <v>3.7315500000000001E-3</v>
      </c>
      <c r="P174" s="5">
        <v>3.6032199999999999E-3</v>
      </c>
      <c r="Q174" s="5">
        <v>-4.7169900000000001E-2</v>
      </c>
      <c r="R174" s="5">
        <v>6.44036E-3</v>
      </c>
      <c r="S174" s="5">
        <v>6.39071E-3</v>
      </c>
      <c r="T174" s="5">
        <v>0</v>
      </c>
      <c r="U174" s="6">
        <v>2.4050800000000001E-13</v>
      </c>
      <c r="V174" s="5">
        <v>0</v>
      </c>
      <c r="W174" s="5">
        <v>0</v>
      </c>
      <c r="X174" s="6">
        <v>1.57101E-13</v>
      </c>
      <c r="Y174" s="5">
        <v>0</v>
      </c>
    </row>
    <row r="175" spans="1:25" x14ac:dyDescent="0.2">
      <c r="A175" s="5" t="s">
        <v>105</v>
      </c>
      <c r="B175" s="5">
        <v>11</v>
      </c>
      <c r="C175" s="5">
        <v>61627833</v>
      </c>
      <c r="D175" s="5" t="s">
        <v>32</v>
      </c>
      <c r="E175" s="5" t="s">
        <v>33</v>
      </c>
      <c r="F175" s="5">
        <v>200060</v>
      </c>
      <c r="G175" s="5">
        <v>0.53727199999999997</v>
      </c>
      <c r="H175" s="5">
        <v>136349</v>
      </c>
      <c r="I175" s="5">
        <v>63711</v>
      </c>
      <c r="J175" s="5" t="s">
        <v>118</v>
      </c>
      <c r="K175" s="5">
        <v>0.21376600000000001</v>
      </c>
      <c r="L175" s="5">
        <v>3.04471E-3</v>
      </c>
      <c r="M175" s="5">
        <v>2.9769699999999998E-3</v>
      </c>
      <c r="N175" s="5">
        <v>0.228717</v>
      </c>
      <c r="O175" s="5">
        <v>3.7315099999999999E-3</v>
      </c>
      <c r="P175" s="5">
        <v>3.6030900000000002E-3</v>
      </c>
      <c r="Q175" s="5">
        <v>-4.7082699999999998E-2</v>
      </c>
      <c r="R175" s="5">
        <v>6.4409999999999997E-3</v>
      </c>
      <c r="S175" s="5">
        <v>6.39172E-3</v>
      </c>
      <c r="T175" s="5">
        <v>0</v>
      </c>
      <c r="U175" s="6">
        <v>2.67446E-13</v>
      </c>
      <c r="V175" s="5">
        <v>0</v>
      </c>
      <c r="W175" s="5">
        <v>0</v>
      </c>
      <c r="X175" s="6">
        <v>1.7554600000000001E-13</v>
      </c>
      <c r="Y175" s="5">
        <v>0</v>
      </c>
    </row>
    <row r="176" spans="1:25" x14ac:dyDescent="0.2">
      <c r="A176" s="5" t="s">
        <v>106</v>
      </c>
      <c r="B176" s="5">
        <v>11</v>
      </c>
      <c r="C176" s="5">
        <v>61627881</v>
      </c>
      <c r="D176" s="5" t="s">
        <v>27</v>
      </c>
      <c r="E176" s="5" t="s">
        <v>28</v>
      </c>
      <c r="F176" s="5">
        <v>200060</v>
      </c>
      <c r="G176" s="5">
        <v>0.69932000000000005</v>
      </c>
      <c r="H176" s="5">
        <v>136349</v>
      </c>
      <c r="I176" s="5">
        <v>63711</v>
      </c>
      <c r="J176" s="5" t="s">
        <v>118</v>
      </c>
      <c r="K176" s="5">
        <v>0.2392</v>
      </c>
      <c r="L176" s="5">
        <v>3.4000800000000002E-3</v>
      </c>
      <c r="M176" s="5">
        <v>3.2328000000000001E-3</v>
      </c>
      <c r="N176" s="5">
        <v>0.25548999999999999</v>
      </c>
      <c r="O176" s="5">
        <v>4.1572800000000002E-3</v>
      </c>
      <c r="P176" s="5">
        <v>3.9071599999999998E-3</v>
      </c>
      <c r="Q176" s="5">
        <v>-5.1630500000000003E-2</v>
      </c>
      <c r="R176" s="5">
        <v>7.2146500000000004E-3</v>
      </c>
      <c r="S176" s="5">
        <v>6.9545500000000003E-3</v>
      </c>
      <c r="T176" s="5">
        <v>0</v>
      </c>
      <c r="U176" s="6">
        <v>8.2859300000000002E-13</v>
      </c>
      <c r="V176" s="5">
        <v>0</v>
      </c>
      <c r="W176" s="5">
        <v>0</v>
      </c>
      <c r="X176" s="6">
        <v>1.13649E-13</v>
      </c>
      <c r="Y176" s="5">
        <v>0</v>
      </c>
    </row>
    <row r="177" spans="1:25" x14ac:dyDescent="0.2">
      <c r="A177" s="5" t="s">
        <v>107</v>
      </c>
      <c r="B177" s="5">
        <v>11</v>
      </c>
      <c r="C177" s="5">
        <v>61628266</v>
      </c>
      <c r="D177" s="5" t="s">
        <v>32</v>
      </c>
      <c r="E177" s="5" t="s">
        <v>27</v>
      </c>
      <c r="F177" s="5">
        <v>200060</v>
      </c>
      <c r="G177" s="5">
        <v>0.53737000000000001</v>
      </c>
      <c r="H177" s="5">
        <v>136349</v>
      </c>
      <c r="I177" s="5">
        <v>63711</v>
      </c>
      <c r="J177" s="5" t="s">
        <v>118</v>
      </c>
      <c r="K177" s="5">
        <v>0.21376800000000001</v>
      </c>
      <c r="L177" s="5">
        <v>3.0456200000000002E-3</v>
      </c>
      <c r="M177" s="5">
        <v>2.9778700000000001E-3</v>
      </c>
      <c r="N177" s="5">
        <v>0.228717</v>
      </c>
      <c r="O177" s="5">
        <v>3.73281E-3</v>
      </c>
      <c r="P177" s="5">
        <v>3.6041900000000002E-3</v>
      </c>
      <c r="Q177" s="5">
        <v>-4.70731E-2</v>
      </c>
      <c r="R177" s="5">
        <v>6.4425999999999997E-3</v>
      </c>
      <c r="S177" s="5">
        <v>6.39363E-3</v>
      </c>
      <c r="T177" s="5">
        <v>0</v>
      </c>
      <c r="U177" s="6">
        <v>2.7411699999999998E-13</v>
      </c>
      <c r="V177" s="5">
        <v>0</v>
      </c>
      <c r="W177" s="5">
        <v>0</v>
      </c>
      <c r="X177" s="6">
        <v>1.8051499999999999E-13</v>
      </c>
      <c r="Y177" s="5">
        <v>0</v>
      </c>
    </row>
    <row r="178" spans="1:25" x14ac:dyDescent="0.2">
      <c r="A178" s="5" t="s">
        <v>108</v>
      </c>
      <c r="B178" s="5">
        <v>11</v>
      </c>
      <c r="C178" s="5">
        <v>61628492</v>
      </c>
      <c r="D178" s="5" t="s">
        <v>33</v>
      </c>
      <c r="E178" s="5" t="s">
        <v>32</v>
      </c>
      <c r="F178" s="5">
        <v>200060</v>
      </c>
      <c r="G178" s="5">
        <v>0.53829800000000005</v>
      </c>
      <c r="H178" s="5">
        <v>136349</v>
      </c>
      <c r="I178" s="5">
        <v>63711</v>
      </c>
      <c r="J178" s="5" t="s">
        <v>118</v>
      </c>
      <c r="K178" s="5">
        <v>0.21467600000000001</v>
      </c>
      <c r="L178" s="5">
        <v>3.04616E-3</v>
      </c>
      <c r="M178" s="5">
        <v>2.9784400000000002E-3</v>
      </c>
      <c r="N178" s="5">
        <v>0.229514</v>
      </c>
      <c r="O178" s="5">
        <v>3.7329199999999998E-3</v>
      </c>
      <c r="P178" s="5">
        <v>3.60488E-3</v>
      </c>
      <c r="Q178" s="5">
        <v>-4.6724000000000002E-2</v>
      </c>
      <c r="R178" s="5">
        <v>6.4450499999999999E-3</v>
      </c>
      <c r="S178" s="5">
        <v>6.3947500000000003E-3</v>
      </c>
      <c r="T178" s="5">
        <v>0</v>
      </c>
      <c r="U178" s="6">
        <v>4.1802999999999999E-13</v>
      </c>
      <c r="V178" s="5">
        <v>0</v>
      </c>
      <c r="W178" s="5">
        <v>0</v>
      </c>
      <c r="X178" s="6">
        <v>2.7393999999999999E-13</v>
      </c>
      <c r="Y178" s="5">
        <v>0</v>
      </c>
    </row>
    <row r="179" spans="1:25" x14ac:dyDescent="0.2">
      <c r="A179" s="5" t="s">
        <v>109</v>
      </c>
      <c r="B179" s="5">
        <v>11</v>
      </c>
      <c r="C179" s="5">
        <v>61628915</v>
      </c>
      <c r="D179" s="5" t="s">
        <v>27</v>
      </c>
      <c r="E179" s="5" t="s">
        <v>28</v>
      </c>
      <c r="F179" s="5">
        <v>200060</v>
      </c>
      <c r="G179" s="5">
        <v>0.53843600000000003</v>
      </c>
      <c r="H179" s="5">
        <v>136349</v>
      </c>
      <c r="I179" s="5">
        <v>63711</v>
      </c>
      <c r="J179" s="5" t="s">
        <v>118</v>
      </c>
      <c r="K179" s="5">
        <v>0.214813</v>
      </c>
      <c r="L179" s="5">
        <v>3.04813E-3</v>
      </c>
      <c r="M179" s="5">
        <v>2.9799800000000001E-3</v>
      </c>
      <c r="N179" s="5">
        <v>0.229659</v>
      </c>
      <c r="O179" s="5">
        <v>3.7350700000000001E-3</v>
      </c>
      <c r="P179" s="5">
        <v>3.6068900000000002E-3</v>
      </c>
      <c r="Q179" s="5">
        <v>-4.6742600000000002E-2</v>
      </c>
      <c r="R179" s="5">
        <v>6.4497000000000001E-3</v>
      </c>
      <c r="S179" s="5">
        <v>6.3977299999999999E-3</v>
      </c>
      <c r="T179" s="5">
        <v>0</v>
      </c>
      <c r="U179" s="6">
        <v>4.2533500000000002E-13</v>
      </c>
      <c r="V179" s="5">
        <v>0</v>
      </c>
      <c r="W179" s="5">
        <v>0</v>
      </c>
      <c r="X179" s="6">
        <v>2.7496499999999998E-13</v>
      </c>
      <c r="Y179" s="5">
        <v>0</v>
      </c>
    </row>
    <row r="180" spans="1:25" x14ac:dyDescent="0.2">
      <c r="A180" s="5" t="s">
        <v>110</v>
      </c>
      <c r="B180" s="5">
        <v>11</v>
      </c>
      <c r="C180" s="5">
        <v>61628964</v>
      </c>
      <c r="D180" s="5" t="s">
        <v>33</v>
      </c>
      <c r="E180" s="5" t="s">
        <v>28</v>
      </c>
      <c r="F180" s="5">
        <v>200060</v>
      </c>
      <c r="G180" s="5">
        <v>0.53861300000000001</v>
      </c>
      <c r="H180" s="5">
        <v>136349</v>
      </c>
      <c r="I180" s="5">
        <v>63711</v>
      </c>
      <c r="J180" s="5" t="s">
        <v>118</v>
      </c>
      <c r="K180" s="5">
        <v>0.21468499999999999</v>
      </c>
      <c r="L180" s="5">
        <v>3.0482399999999998E-3</v>
      </c>
      <c r="M180" s="5">
        <v>2.9801099999999998E-3</v>
      </c>
      <c r="N180" s="5">
        <v>0.22952800000000001</v>
      </c>
      <c r="O180" s="5">
        <v>3.73537E-3</v>
      </c>
      <c r="P180" s="5">
        <v>3.60699E-3</v>
      </c>
      <c r="Q180" s="5">
        <v>-4.6734299999999999E-2</v>
      </c>
      <c r="R180" s="5">
        <v>6.4496400000000004E-3</v>
      </c>
      <c r="S180" s="5">
        <v>6.3981699999999999E-3</v>
      </c>
      <c r="T180" s="5">
        <v>0</v>
      </c>
      <c r="U180" s="6">
        <v>4.2915899999999999E-13</v>
      </c>
      <c r="V180" s="5">
        <v>0</v>
      </c>
      <c r="W180" s="5">
        <v>0</v>
      </c>
      <c r="X180" s="6">
        <v>2.7866800000000002E-13</v>
      </c>
      <c r="Y180" s="5">
        <v>0</v>
      </c>
    </row>
    <row r="181" spans="1:25" x14ac:dyDescent="0.2">
      <c r="A181" s="5" t="s">
        <v>111</v>
      </c>
      <c r="B181" s="5">
        <v>11</v>
      </c>
      <c r="C181" s="5">
        <v>61629122</v>
      </c>
      <c r="D181" s="5" t="s">
        <v>33</v>
      </c>
      <c r="E181" s="5" t="s">
        <v>32</v>
      </c>
      <c r="F181" s="5">
        <v>200060</v>
      </c>
      <c r="G181" s="5">
        <v>0.53872900000000001</v>
      </c>
      <c r="H181" s="5">
        <v>136349</v>
      </c>
      <c r="I181" s="5">
        <v>63711</v>
      </c>
      <c r="J181" s="5" t="s">
        <v>118</v>
      </c>
      <c r="K181" s="5">
        <v>0.21465300000000001</v>
      </c>
      <c r="L181" s="5">
        <v>3.0490700000000001E-3</v>
      </c>
      <c r="M181" s="5">
        <v>2.9807700000000002E-3</v>
      </c>
      <c r="N181" s="5">
        <v>0.22947899999999999</v>
      </c>
      <c r="O181" s="5">
        <v>3.7363399999999999E-3</v>
      </c>
      <c r="P181" s="5">
        <v>3.6078199999999999E-3</v>
      </c>
      <c r="Q181" s="5">
        <v>-4.6681800000000002E-2</v>
      </c>
      <c r="R181" s="5">
        <v>6.4515199999999997E-3</v>
      </c>
      <c r="S181" s="5">
        <v>6.3995600000000003E-3</v>
      </c>
      <c r="T181" s="5">
        <v>0</v>
      </c>
      <c r="U181" s="6">
        <v>4.62871E-13</v>
      </c>
      <c r="V181" s="5">
        <v>0</v>
      </c>
      <c r="W181" s="5">
        <v>0</v>
      </c>
      <c r="X181" s="6">
        <v>2.9970600000000001E-13</v>
      </c>
      <c r="Y181" s="5">
        <v>0</v>
      </c>
    </row>
    <row r="182" spans="1:25" x14ac:dyDescent="0.2">
      <c r="A182" s="5" t="s">
        <v>112</v>
      </c>
      <c r="B182" s="5">
        <v>11</v>
      </c>
      <c r="C182" s="5">
        <v>61629166</v>
      </c>
      <c r="D182" s="5" t="s">
        <v>32</v>
      </c>
      <c r="E182" s="5" t="s">
        <v>33</v>
      </c>
      <c r="F182" s="5">
        <v>200060</v>
      </c>
      <c r="G182" s="5">
        <v>0.53851400000000005</v>
      </c>
      <c r="H182" s="5">
        <v>136349</v>
      </c>
      <c r="I182" s="5">
        <v>63711</v>
      </c>
      <c r="J182" s="5" t="s">
        <v>118</v>
      </c>
      <c r="K182" s="5">
        <v>0.214728</v>
      </c>
      <c r="L182" s="5">
        <v>3.0490299999999999E-3</v>
      </c>
      <c r="M182" s="5">
        <v>2.9806699999999999E-3</v>
      </c>
      <c r="N182" s="5">
        <v>0.229628</v>
      </c>
      <c r="O182" s="5">
        <v>3.73618E-3</v>
      </c>
      <c r="P182" s="5">
        <v>3.6076099999999998E-3</v>
      </c>
      <c r="Q182" s="5">
        <v>-4.6917500000000001E-2</v>
      </c>
      <c r="R182" s="5">
        <v>6.4516199999999999E-3</v>
      </c>
      <c r="S182" s="5">
        <v>6.3995500000000004E-3</v>
      </c>
      <c r="T182" s="5">
        <v>0</v>
      </c>
      <c r="U182" s="6">
        <v>3.5365299999999998E-13</v>
      </c>
      <c r="V182" s="5">
        <v>0</v>
      </c>
      <c r="W182" s="5">
        <v>0</v>
      </c>
      <c r="X182" s="6">
        <v>2.2780500000000001E-13</v>
      </c>
      <c r="Y182" s="5">
        <v>0</v>
      </c>
    </row>
    <row r="183" spans="1:25" x14ac:dyDescent="0.2">
      <c r="A183" s="5" t="s">
        <v>113</v>
      </c>
      <c r="B183" s="5">
        <v>11</v>
      </c>
      <c r="C183" s="5">
        <v>61629322</v>
      </c>
      <c r="D183" s="5" t="s">
        <v>27</v>
      </c>
      <c r="E183" s="5" t="s">
        <v>28</v>
      </c>
      <c r="F183" s="5">
        <v>200060</v>
      </c>
      <c r="G183" s="5">
        <v>0.55946700000000005</v>
      </c>
      <c r="H183" s="5">
        <v>136349</v>
      </c>
      <c r="I183" s="5">
        <v>63711</v>
      </c>
      <c r="J183" s="5" t="s">
        <v>118</v>
      </c>
      <c r="K183" s="5">
        <v>0.194879</v>
      </c>
      <c r="L183" s="5">
        <v>3.0593199999999999E-3</v>
      </c>
      <c r="M183" s="5">
        <v>2.9930899999999999E-3</v>
      </c>
      <c r="N183" s="5">
        <v>0.20946400000000001</v>
      </c>
      <c r="O183" s="5">
        <v>3.7485299999999999E-3</v>
      </c>
      <c r="P183" s="5">
        <v>3.6234000000000001E-3</v>
      </c>
      <c r="Q183" s="5">
        <v>-4.5884300000000003E-2</v>
      </c>
      <c r="R183" s="5">
        <v>6.4748000000000002E-3</v>
      </c>
      <c r="S183" s="5">
        <v>6.4249399999999996E-3</v>
      </c>
      <c r="T183" s="5">
        <v>0</v>
      </c>
      <c r="U183" s="6">
        <v>1.37439E-12</v>
      </c>
      <c r="V183" s="5">
        <v>0</v>
      </c>
      <c r="W183" s="5">
        <v>0</v>
      </c>
      <c r="X183" s="6">
        <v>9.2251200000000002E-13</v>
      </c>
      <c r="Y183" s="5">
        <v>0</v>
      </c>
    </row>
    <row r="184" spans="1:25" x14ac:dyDescent="0.2">
      <c r="A184" s="5" t="s">
        <v>114</v>
      </c>
      <c r="B184" s="5">
        <v>11</v>
      </c>
      <c r="C184" s="5">
        <v>61629666</v>
      </c>
      <c r="D184" s="5" t="s">
        <v>33</v>
      </c>
      <c r="E184" s="5" t="s">
        <v>32</v>
      </c>
      <c r="F184" s="5">
        <v>200060</v>
      </c>
      <c r="G184" s="5">
        <v>0.54137199999999996</v>
      </c>
      <c r="H184" s="5">
        <v>136349</v>
      </c>
      <c r="I184" s="5">
        <v>63711</v>
      </c>
      <c r="J184" s="5" t="s">
        <v>118</v>
      </c>
      <c r="K184" s="5">
        <v>0.21601400000000001</v>
      </c>
      <c r="L184" s="5">
        <v>3.05682E-3</v>
      </c>
      <c r="M184" s="5">
        <v>2.9861800000000002E-3</v>
      </c>
      <c r="N184" s="5">
        <v>0.23105600000000001</v>
      </c>
      <c r="O184" s="5">
        <v>3.74647E-3</v>
      </c>
      <c r="P184" s="5">
        <v>3.6144100000000002E-3</v>
      </c>
      <c r="Q184" s="5">
        <v>-4.73581E-2</v>
      </c>
      <c r="R184" s="5">
        <v>6.46592E-3</v>
      </c>
      <c r="S184" s="5">
        <v>6.4109700000000002E-3</v>
      </c>
      <c r="T184" s="5">
        <v>0</v>
      </c>
      <c r="U184" s="6">
        <v>2.40201E-13</v>
      </c>
      <c r="V184" s="5">
        <v>0</v>
      </c>
      <c r="W184" s="5">
        <v>0</v>
      </c>
      <c r="X184" s="6">
        <v>1.5012199999999999E-13</v>
      </c>
      <c r="Y184" s="5">
        <v>0</v>
      </c>
    </row>
    <row r="185" spans="1:25" x14ac:dyDescent="0.2">
      <c r="A185" s="5" t="s">
        <v>115</v>
      </c>
      <c r="B185" s="5">
        <v>11</v>
      </c>
      <c r="C185" s="5">
        <v>61629747</v>
      </c>
      <c r="D185" s="5" t="s">
        <v>32</v>
      </c>
      <c r="E185" s="5" t="s">
        <v>33</v>
      </c>
      <c r="F185" s="5">
        <v>200060</v>
      </c>
      <c r="G185" s="5">
        <v>0.55895399999999995</v>
      </c>
      <c r="H185" s="5">
        <v>136349</v>
      </c>
      <c r="I185" s="5">
        <v>63711</v>
      </c>
      <c r="J185" s="5" t="s">
        <v>118</v>
      </c>
      <c r="K185" s="5">
        <v>0.19503999999999999</v>
      </c>
      <c r="L185" s="5">
        <v>3.0600699999999998E-3</v>
      </c>
      <c r="M185" s="5">
        <v>2.9934100000000002E-3</v>
      </c>
      <c r="N185" s="5">
        <v>0.20941100000000001</v>
      </c>
      <c r="O185" s="5">
        <v>3.74939E-3</v>
      </c>
      <c r="P185" s="5">
        <v>3.6238500000000001E-3</v>
      </c>
      <c r="Q185" s="5">
        <v>-4.5211099999999997E-2</v>
      </c>
      <c r="R185" s="5">
        <v>6.4764000000000002E-3</v>
      </c>
      <c r="S185" s="5">
        <v>6.4253599999999998E-3</v>
      </c>
      <c r="T185" s="5">
        <v>0</v>
      </c>
      <c r="U185" s="6">
        <v>2.9327099999999999E-12</v>
      </c>
      <c r="V185" s="5">
        <v>0</v>
      </c>
      <c r="W185" s="5">
        <v>0</v>
      </c>
      <c r="X185" s="6">
        <v>1.9732099999999998E-12</v>
      </c>
      <c r="Y185" s="5">
        <v>0</v>
      </c>
    </row>
    <row r="186" spans="1:25" x14ac:dyDescent="0.2">
      <c r="A186" s="5" t="s">
        <v>134</v>
      </c>
      <c r="B186" s="5">
        <v>11</v>
      </c>
      <c r="C186" s="5">
        <v>61630104</v>
      </c>
      <c r="D186" s="5" t="s">
        <v>33</v>
      </c>
      <c r="E186" s="5" t="s">
        <v>32</v>
      </c>
      <c r="F186" s="5">
        <v>200060</v>
      </c>
      <c r="G186" s="5">
        <v>0.77159199999999994</v>
      </c>
      <c r="H186" s="5">
        <v>136349</v>
      </c>
      <c r="I186" s="5">
        <v>63711</v>
      </c>
      <c r="J186" s="5" t="s">
        <v>118</v>
      </c>
      <c r="K186" s="5">
        <v>0.22142000000000001</v>
      </c>
      <c r="L186" s="5">
        <v>3.74896E-3</v>
      </c>
      <c r="M186" s="5">
        <v>3.5526799999999999E-3</v>
      </c>
      <c r="N186" s="5">
        <v>0.236067</v>
      </c>
      <c r="O186" s="5">
        <v>4.5897899999999998E-3</v>
      </c>
      <c r="P186" s="5">
        <v>4.29548E-3</v>
      </c>
      <c r="Q186" s="5">
        <v>-4.6336000000000002E-2</v>
      </c>
      <c r="R186" s="5">
        <v>7.9412700000000003E-3</v>
      </c>
      <c r="S186" s="5">
        <v>7.63811E-3</v>
      </c>
      <c r="T186" s="5">
        <v>0</v>
      </c>
      <c r="U186" s="6">
        <v>5.3844799999999996E-9</v>
      </c>
      <c r="V186" s="5">
        <v>0</v>
      </c>
      <c r="W186" s="5">
        <v>0</v>
      </c>
      <c r="X186" s="6">
        <v>1.3079600000000001E-9</v>
      </c>
      <c r="Y186" s="5">
        <v>0</v>
      </c>
    </row>
    <row r="187" spans="1:25" x14ac:dyDescent="0.2">
      <c r="A187" s="5" t="s">
        <v>135</v>
      </c>
      <c r="B187" s="5">
        <v>11</v>
      </c>
      <c r="C187" s="5">
        <v>61631927</v>
      </c>
      <c r="D187" s="5" t="s">
        <v>33</v>
      </c>
      <c r="E187" s="5" t="s">
        <v>32</v>
      </c>
      <c r="F187" s="5">
        <v>200060</v>
      </c>
      <c r="G187" s="5">
        <v>0.77176699999999998</v>
      </c>
      <c r="H187" s="5">
        <v>136349</v>
      </c>
      <c r="I187" s="5">
        <v>63711</v>
      </c>
      <c r="J187" s="5" t="s">
        <v>118</v>
      </c>
      <c r="K187" s="5">
        <v>0.221389</v>
      </c>
      <c r="L187" s="5">
        <v>3.75093E-3</v>
      </c>
      <c r="M187" s="5">
        <v>3.5546800000000002E-3</v>
      </c>
      <c r="N187" s="5">
        <v>0.236147</v>
      </c>
      <c r="O187" s="5">
        <v>4.59225E-3</v>
      </c>
      <c r="P187" s="5">
        <v>4.2982200000000002E-3</v>
      </c>
      <c r="Q187" s="5">
        <v>-4.6672400000000003E-2</v>
      </c>
      <c r="R187" s="5">
        <v>7.9454799999999996E-3</v>
      </c>
      <c r="S187" s="5">
        <v>7.6416899999999996E-3</v>
      </c>
      <c r="T187" s="5">
        <v>0</v>
      </c>
      <c r="U187" s="6">
        <v>4.2519999999999998E-9</v>
      </c>
      <c r="V187" s="5">
        <v>0</v>
      </c>
      <c r="W187" s="5">
        <v>0</v>
      </c>
      <c r="X187" s="6">
        <v>1.0114099999999999E-9</v>
      </c>
      <c r="Y187" s="5">
        <v>0</v>
      </c>
    </row>
    <row r="188" spans="1:25" x14ac:dyDescent="0.2">
      <c r="A188" s="5" t="s">
        <v>136</v>
      </c>
      <c r="B188" s="5">
        <v>11</v>
      </c>
      <c r="C188" s="5">
        <v>61635294</v>
      </c>
      <c r="D188" s="5" t="s">
        <v>32</v>
      </c>
      <c r="E188" s="5" t="s">
        <v>33</v>
      </c>
      <c r="F188" s="5">
        <v>200060</v>
      </c>
      <c r="G188" s="5">
        <v>0.54094100000000001</v>
      </c>
      <c r="H188" s="5">
        <v>136349</v>
      </c>
      <c r="I188" s="5">
        <v>63711</v>
      </c>
      <c r="J188" s="5" t="s">
        <v>118</v>
      </c>
      <c r="K188" s="5">
        <v>0.21219499999999999</v>
      </c>
      <c r="L188" s="5">
        <v>3.0561500000000001E-3</v>
      </c>
      <c r="M188" s="5">
        <v>2.9892600000000001E-3</v>
      </c>
      <c r="N188" s="5">
        <v>0.22656699999999999</v>
      </c>
      <c r="O188" s="5">
        <v>3.7447399999999999E-3</v>
      </c>
      <c r="P188" s="5">
        <v>3.61788E-3</v>
      </c>
      <c r="Q188" s="5">
        <v>-4.5262400000000001E-2</v>
      </c>
      <c r="R188" s="5">
        <v>6.4671499999999996E-3</v>
      </c>
      <c r="S188" s="5">
        <v>6.4182800000000002E-3</v>
      </c>
      <c r="T188" s="5">
        <v>0</v>
      </c>
      <c r="U188" s="6">
        <v>2.5813800000000001E-12</v>
      </c>
      <c r="V188" s="5">
        <v>0</v>
      </c>
      <c r="W188" s="5">
        <v>0</v>
      </c>
      <c r="X188" s="6">
        <v>1.76228E-12</v>
      </c>
      <c r="Y188" s="5">
        <v>0</v>
      </c>
    </row>
    <row r="189" spans="1:25" x14ac:dyDescent="0.2">
      <c r="A189" s="5" t="s">
        <v>137</v>
      </c>
      <c r="B189" s="5">
        <v>11</v>
      </c>
      <c r="C189" s="5">
        <v>61637057</v>
      </c>
      <c r="D189" s="5" t="s">
        <v>32</v>
      </c>
      <c r="E189" s="5" t="s">
        <v>33</v>
      </c>
      <c r="F189" s="5">
        <v>200060</v>
      </c>
      <c r="G189" s="5">
        <v>0.54289200000000004</v>
      </c>
      <c r="H189" s="5">
        <v>136349</v>
      </c>
      <c r="I189" s="5">
        <v>63711</v>
      </c>
      <c r="J189" s="5" t="s">
        <v>118</v>
      </c>
      <c r="K189" s="5">
        <v>0.20949400000000001</v>
      </c>
      <c r="L189" s="5">
        <v>3.0560399999999999E-3</v>
      </c>
      <c r="M189" s="5">
        <v>2.9912799999999998E-3</v>
      </c>
      <c r="N189" s="5">
        <v>0.22392000000000001</v>
      </c>
      <c r="O189" s="5">
        <v>3.7459799999999999E-3</v>
      </c>
      <c r="P189" s="5">
        <v>3.62094E-3</v>
      </c>
      <c r="Q189" s="5">
        <v>-4.5399700000000001E-2</v>
      </c>
      <c r="R189" s="5">
        <v>6.4645199999999996E-3</v>
      </c>
      <c r="S189" s="5">
        <v>6.4214199999999997E-3</v>
      </c>
      <c r="T189" s="5">
        <v>0</v>
      </c>
      <c r="U189" s="6">
        <v>2.1730000000000001E-12</v>
      </c>
      <c r="V189" s="5">
        <v>0</v>
      </c>
      <c r="W189" s="5">
        <v>0</v>
      </c>
      <c r="X189" s="6">
        <v>1.5489299999999999E-12</v>
      </c>
      <c r="Y189" s="5">
        <v>0</v>
      </c>
    </row>
    <row r="190" spans="1:25" x14ac:dyDescent="0.2">
      <c r="A190" s="5" t="s">
        <v>116</v>
      </c>
      <c r="B190" s="5">
        <v>11</v>
      </c>
      <c r="C190" s="5">
        <v>61640379</v>
      </c>
      <c r="D190" s="5" t="s">
        <v>32</v>
      </c>
      <c r="E190" s="5" t="s">
        <v>33</v>
      </c>
      <c r="F190" s="5">
        <v>200060</v>
      </c>
      <c r="G190" s="5">
        <v>0.63634800000000002</v>
      </c>
      <c r="H190" s="5">
        <v>136349</v>
      </c>
      <c r="I190" s="5">
        <v>63711</v>
      </c>
      <c r="J190" s="5" t="s">
        <v>118</v>
      </c>
      <c r="K190" s="5">
        <v>0.264353</v>
      </c>
      <c r="L190" s="5">
        <v>3.2587100000000002E-3</v>
      </c>
      <c r="M190" s="5">
        <v>3.10516E-3</v>
      </c>
      <c r="N190" s="5">
        <v>0.28048000000000001</v>
      </c>
      <c r="O190" s="5">
        <v>3.9893400000000001E-3</v>
      </c>
      <c r="P190" s="5">
        <v>3.75663E-3</v>
      </c>
      <c r="Q190" s="5">
        <v>-5.0896499999999997E-2</v>
      </c>
      <c r="R190" s="5">
        <v>6.9060199999999997E-3</v>
      </c>
      <c r="S190" s="5">
        <v>6.6724499999999999E-3</v>
      </c>
      <c r="T190" s="5">
        <v>0</v>
      </c>
      <c r="U190" s="6">
        <v>1.7078600000000001E-13</v>
      </c>
      <c r="V190" s="5">
        <v>0</v>
      </c>
      <c r="W190" s="5">
        <v>0</v>
      </c>
      <c r="X190" s="6">
        <v>2.3868100000000001E-14</v>
      </c>
      <c r="Y190" s="5">
        <v>0</v>
      </c>
    </row>
    <row r="191" spans="1:25" x14ac:dyDescent="0.2">
      <c r="A191" s="5" t="s">
        <v>138</v>
      </c>
      <c r="B191" s="5">
        <v>11</v>
      </c>
      <c r="C191" s="5">
        <v>61655305</v>
      </c>
      <c r="D191" s="5" t="s">
        <v>33</v>
      </c>
      <c r="E191" s="5" t="s">
        <v>32</v>
      </c>
      <c r="F191" s="5">
        <v>200060</v>
      </c>
      <c r="G191" s="5">
        <v>0.74348700000000001</v>
      </c>
      <c r="H191" s="5">
        <v>136349</v>
      </c>
      <c r="I191" s="5">
        <v>63711</v>
      </c>
      <c r="J191" s="5" t="s">
        <v>118</v>
      </c>
      <c r="K191" s="5">
        <v>0.21904000000000001</v>
      </c>
      <c r="L191" s="5">
        <v>3.57713E-3</v>
      </c>
      <c r="M191" s="5">
        <v>3.4021099999999999E-3</v>
      </c>
      <c r="N191" s="5">
        <v>0.23233300000000001</v>
      </c>
      <c r="O191" s="5">
        <v>4.3665400000000004E-3</v>
      </c>
      <c r="P191" s="5">
        <v>4.1155499999999999E-3</v>
      </c>
      <c r="Q191" s="5">
        <v>-4.1966000000000003E-2</v>
      </c>
      <c r="R191" s="5">
        <v>7.6071100000000003E-3</v>
      </c>
      <c r="S191" s="5">
        <v>7.3114900000000003E-3</v>
      </c>
      <c r="T191" s="5">
        <v>0</v>
      </c>
      <c r="U191" s="6">
        <v>3.45463E-8</v>
      </c>
      <c r="V191" s="5">
        <v>0</v>
      </c>
      <c r="W191" s="5">
        <v>0</v>
      </c>
      <c r="X191" s="6">
        <v>9.4825500000000001E-9</v>
      </c>
      <c r="Y191" s="5">
        <v>0</v>
      </c>
    </row>
    <row r="192" spans="1:25" x14ac:dyDescent="0.2">
      <c r="A192" s="5" t="s">
        <v>117</v>
      </c>
      <c r="B192" s="5">
        <v>11</v>
      </c>
      <c r="C192" s="5">
        <v>61656117</v>
      </c>
      <c r="D192" s="5" t="s">
        <v>32</v>
      </c>
      <c r="E192" s="5" t="s">
        <v>33</v>
      </c>
      <c r="F192" s="5">
        <v>200060</v>
      </c>
      <c r="G192" s="5">
        <v>0.64133499999999999</v>
      </c>
      <c r="H192" s="5">
        <v>136349</v>
      </c>
      <c r="I192" s="5">
        <v>63711</v>
      </c>
      <c r="J192" s="5" t="s">
        <v>118</v>
      </c>
      <c r="K192" s="5">
        <v>0.243669</v>
      </c>
      <c r="L192" s="5">
        <v>3.2381100000000002E-3</v>
      </c>
      <c r="M192" s="5">
        <v>3.0976900000000002E-3</v>
      </c>
      <c r="N192" s="5">
        <v>0.25840600000000002</v>
      </c>
      <c r="O192" s="5">
        <v>3.9636699999999999E-3</v>
      </c>
      <c r="P192" s="5">
        <v>3.74772E-3</v>
      </c>
      <c r="Q192" s="5">
        <v>-4.6503799999999998E-2</v>
      </c>
      <c r="R192" s="5">
        <v>6.8635600000000003E-3</v>
      </c>
      <c r="S192" s="5">
        <v>6.6566100000000003E-3</v>
      </c>
      <c r="T192" s="5">
        <v>0</v>
      </c>
      <c r="U192" s="6">
        <v>1.24005E-11</v>
      </c>
      <c r="V192" s="5">
        <v>0</v>
      </c>
      <c r="W192" s="5">
        <v>0</v>
      </c>
      <c r="X192" s="6">
        <v>2.8261200000000001E-12</v>
      </c>
      <c r="Y192" s="5">
        <v>0</v>
      </c>
    </row>
    <row r="193" spans="1:25" x14ac:dyDescent="0.2">
      <c r="A193" s="5" t="s">
        <v>139</v>
      </c>
      <c r="B193" s="5">
        <v>11</v>
      </c>
      <c r="C193" s="5">
        <v>61656182</v>
      </c>
      <c r="D193" s="5" t="s">
        <v>27</v>
      </c>
      <c r="E193" s="5" t="s">
        <v>33</v>
      </c>
      <c r="F193" s="5">
        <v>200060</v>
      </c>
      <c r="G193" s="5">
        <v>0.74342200000000003</v>
      </c>
      <c r="H193" s="5">
        <v>136349</v>
      </c>
      <c r="I193" s="5">
        <v>63711</v>
      </c>
      <c r="J193" s="5" t="s">
        <v>118</v>
      </c>
      <c r="K193" s="5">
        <v>0.218921</v>
      </c>
      <c r="L193" s="5">
        <v>3.5773100000000002E-3</v>
      </c>
      <c r="M193" s="5">
        <v>3.4023399999999998E-3</v>
      </c>
      <c r="N193" s="5">
        <v>0.232185</v>
      </c>
      <c r="O193" s="5">
        <v>4.3670799999999997E-3</v>
      </c>
      <c r="P193" s="5">
        <v>4.11597E-3</v>
      </c>
      <c r="Q193" s="5">
        <v>-4.1870499999999998E-2</v>
      </c>
      <c r="R193" s="5">
        <v>7.60687E-3</v>
      </c>
      <c r="S193" s="5">
        <v>7.3117E-3</v>
      </c>
      <c r="T193" s="5">
        <v>0</v>
      </c>
      <c r="U193" s="6">
        <v>3.7064699999999998E-8</v>
      </c>
      <c r="V193" s="5">
        <v>0</v>
      </c>
      <c r="W193" s="5">
        <v>0</v>
      </c>
      <c r="X193" s="6">
        <v>1.0252299999999999E-8</v>
      </c>
      <c r="Y193" s="5">
        <v>0</v>
      </c>
    </row>
    <row r="194" spans="1:25" x14ac:dyDescent="0.2">
      <c r="A194" s="5" t="s">
        <v>140</v>
      </c>
      <c r="B194" s="5">
        <v>11</v>
      </c>
      <c r="C194" s="5">
        <v>61656254</v>
      </c>
      <c r="D194" s="5" t="s">
        <v>28</v>
      </c>
      <c r="E194" s="5" t="s">
        <v>141</v>
      </c>
      <c r="F194" s="5">
        <v>200060</v>
      </c>
      <c r="G194" s="5">
        <v>0.74324500000000004</v>
      </c>
      <c r="H194" s="5">
        <v>136349</v>
      </c>
      <c r="I194" s="5">
        <v>63711</v>
      </c>
      <c r="J194" s="5" t="s">
        <v>118</v>
      </c>
      <c r="K194" s="5">
        <v>0.21984300000000001</v>
      </c>
      <c r="L194" s="5">
        <v>3.5794099999999999E-3</v>
      </c>
      <c r="M194" s="5">
        <v>3.4046800000000002E-3</v>
      </c>
      <c r="N194" s="5">
        <v>0.23327300000000001</v>
      </c>
      <c r="O194" s="5">
        <v>4.3694399999999996E-3</v>
      </c>
      <c r="P194" s="5">
        <v>4.1186399999999998E-3</v>
      </c>
      <c r="Q194" s="5">
        <v>-4.2400399999999998E-2</v>
      </c>
      <c r="R194" s="5">
        <v>7.6116999999999999E-3</v>
      </c>
      <c r="S194" s="5">
        <v>7.3170300000000004E-3</v>
      </c>
      <c r="T194" s="5">
        <v>0</v>
      </c>
      <c r="U194" s="6">
        <v>2.54106E-8</v>
      </c>
      <c r="V194" s="5">
        <v>0</v>
      </c>
      <c r="W194" s="5">
        <v>0</v>
      </c>
      <c r="X194" s="6">
        <v>6.8416799999999999E-9</v>
      </c>
      <c r="Y194" s="5">
        <v>0</v>
      </c>
    </row>
    <row r="195" spans="1:25" x14ac:dyDescent="0.2">
      <c r="A195" s="5" t="s">
        <v>142</v>
      </c>
      <c r="B195" s="5">
        <v>11</v>
      </c>
      <c r="C195" s="5">
        <v>61656541</v>
      </c>
      <c r="D195" s="5" t="s">
        <v>33</v>
      </c>
      <c r="E195" s="5" t="s">
        <v>143</v>
      </c>
      <c r="F195" s="5">
        <v>200060</v>
      </c>
      <c r="G195" s="5">
        <v>0.74331499999999995</v>
      </c>
      <c r="H195" s="5">
        <v>136349</v>
      </c>
      <c r="I195" s="5">
        <v>63711</v>
      </c>
      <c r="J195" s="5" t="s">
        <v>118</v>
      </c>
      <c r="K195" s="5">
        <v>0.219252</v>
      </c>
      <c r="L195" s="5">
        <v>3.5801100000000001E-3</v>
      </c>
      <c r="M195" s="5">
        <v>3.4052599999999998E-3</v>
      </c>
      <c r="N195" s="5">
        <v>0.23255100000000001</v>
      </c>
      <c r="O195" s="5">
        <v>4.37039E-3</v>
      </c>
      <c r="P195" s="5">
        <v>4.1194999999999999E-3</v>
      </c>
      <c r="Q195" s="5">
        <v>-4.1983100000000002E-2</v>
      </c>
      <c r="R195" s="5">
        <v>7.6130199999999999E-3</v>
      </c>
      <c r="S195" s="5">
        <v>7.31798E-3</v>
      </c>
      <c r="T195" s="5">
        <v>0</v>
      </c>
      <c r="U195" s="6">
        <v>3.4946900000000003E-8</v>
      </c>
      <c r="V195" s="5">
        <v>0</v>
      </c>
      <c r="W195" s="5">
        <v>0</v>
      </c>
      <c r="X195" s="6">
        <v>9.6375099999999993E-9</v>
      </c>
      <c r="Y195" s="5">
        <v>0</v>
      </c>
    </row>
    <row r="196" spans="1:25" x14ac:dyDescent="0.2">
      <c r="A196" s="5" t="s">
        <v>144</v>
      </c>
      <c r="B196" s="5">
        <v>11</v>
      </c>
      <c r="C196" s="5">
        <v>61656585</v>
      </c>
      <c r="D196" s="5" t="s">
        <v>28</v>
      </c>
      <c r="E196" s="5" t="s">
        <v>27</v>
      </c>
      <c r="F196" s="5">
        <v>200060</v>
      </c>
      <c r="G196" s="5">
        <v>0.743398</v>
      </c>
      <c r="H196" s="5">
        <v>136349</v>
      </c>
      <c r="I196" s="5">
        <v>63711</v>
      </c>
      <c r="J196" s="5" t="s">
        <v>118</v>
      </c>
      <c r="K196" s="5">
        <v>0.219056</v>
      </c>
      <c r="L196" s="5">
        <v>3.5793299999999999E-3</v>
      </c>
      <c r="M196" s="5">
        <v>3.4042199999999999E-3</v>
      </c>
      <c r="N196" s="5">
        <v>0.23233000000000001</v>
      </c>
      <c r="O196" s="5">
        <v>4.3696200000000003E-3</v>
      </c>
      <c r="P196" s="5">
        <v>4.11831E-3</v>
      </c>
      <c r="Q196" s="5">
        <v>-4.1897799999999999E-2</v>
      </c>
      <c r="R196" s="5">
        <v>7.6110400000000003E-3</v>
      </c>
      <c r="S196" s="5">
        <v>7.3156100000000002E-3</v>
      </c>
      <c r="T196" s="5">
        <v>0</v>
      </c>
      <c r="U196" s="6">
        <v>3.69448E-8</v>
      </c>
      <c r="V196" s="5">
        <v>0</v>
      </c>
      <c r="W196" s="5">
        <v>0</v>
      </c>
      <c r="X196" s="6">
        <v>1.0211600000000001E-8</v>
      </c>
      <c r="Y196" s="5">
        <v>0</v>
      </c>
    </row>
    <row r="197" spans="1:25" x14ac:dyDescent="0.2">
      <c r="A197" s="5" t="s">
        <v>145</v>
      </c>
      <c r="B197" s="5">
        <v>11</v>
      </c>
      <c r="C197" s="5">
        <v>61656658</v>
      </c>
      <c r="D197" s="5" t="s">
        <v>33</v>
      </c>
      <c r="E197" s="5" t="s">
        <v>27</v>
      </c>
      <c r="F197" s="5">
        <v>200060</v>
      </c>
      <c r="G197" s="5">
        <v>0.74355099999999996</v>
      </c>
      <c r="H197" s="5">
        <v>136349</v>
      </c>
      <c r="I197" s="5">
        <v>63711</v>
      </c>
      <c r="J197" s="5" t="s">
        <v>118</v>
      </c>
      <c r="K197" s="5">
        <v>0.21903</v>
      </c>
      <c r="L197" s="5">
        <v>3.5809700000000002E-3</v>
      </c>
      <c r="M197" s="5">
        <v>3.40523E-3</v>
      </c>
      <c r="N197" s="5">
        <v>0.23232700000000001</v>
      </c>
      <c r="O197" s="5">
        <v>4.3721799999999998E-3</v>
      </c>
      <c r="P197" s="5">
        <v>4.11978E-3</v>
      </c>
      <c r="Q197" s="5">
        <v>-4.1959200000000002E-2</v>
      </c>
      <c r="R197" s="5">
        <v>7.6135600000000001E-3</v>
      </c>
      <c r="S197" s="5">
        <v>7.31725E-3</v>
      </c>
      <c r="T197" s="5">
        <v>0</v>
      </c>
      <c r="U197" s="6">
        <v>3.56575E-8</v>
      </c>
      <c r="V197" s="5">
        <v>0</v>
      </c>
      <c r="W197" s="5">
        <v>0</v>
      </c>
      <c r="X197" s="6">
        <v>9.7925299999999995E-9</v>
      </c>
      <c r="Y197" s="5">
        <v>0</v>
      </c>
    </row>
    <row r="198" spans="1:25" x14ac:dyDescent="0.2">
      <c r="A198" s="5" t="s">
        <v>146</v>
      </c>
      <c r="B198" s="5">
        <v>11</v>
      </c>
      <c r="C198" s="5">
        <v>61656975</v>
      </c>
      <c r="D198" s="5" t="s">
        <v>28</v>
      </c>
      <c r="E198" s="5" t="s">
        <v>27</v>
      </c>
      <c r="F198" s="5">
        <v>200060</v>
      </c>
      <c r="G198" s="5">
        <v>0.74353499999999995</v>
      </c>
      <c r="H198" s="5">
        <v>136349</v>
      </c>
      <c r="I198" s="5">
        <v>63711</v>
      </c>
      <c r="J198" s="5" t="s">
        <v>118</v>
      </c>
      <c r="K198" s="5">
        <v>0.21934000000000001</v>
      </c>
      <c r="L198" s="5">
        <v>3.5831299999999999E-3</v>
      </c>
      <c r="M198" s="5">
        <v>3.4074299999999999E-3</v>
      </c>
      <c r="N198" s="5">
        <v>0.23256199999999999</v>
      </c>
      <c r="O198" s="5">
        <v>4.3738500000000003E-3</v>
      </c>
      <c r="P198" s="5">
        <v>4.1222799999999999E-3</v>
      </c>
      <c r="Q198" s="5">
        <v>-4.1729799999999997E-2</v>
      </c>
      <c r="R198" s="5">
        <v>7.6199900000000001E-3</v>
      </c>
      <c r="S198" s="5">
        <v>7.3223100000000003E-3</v>
      </c>
      <c r="T198" s="5">
        <v>0</v>
      </c>
      <c r="U198" s="6">
        <v>4.34168E-8</v>
      </c>
      <c r="V198" s="5">
        <v>0</v>
      </c>
      <c r="W198" s="5">
        <v>0</v>
      </c>
      <c r="X198" s="6">
        <v>1.20517E-8</v>
      </c>
      <c r="Y198" s="5">
        <v>0</v>
      </c>
    </row>
    <row r="199" spans="1:25" x14ac:dyDescent="0.2">
      <c r="A199" s="5" t="s">
        <v>147</v>
      </c>
      <c r="B199" s="5">
        <v>11</v>
      </c>
      <c r="C199" s="5">
        <v>61656995</v>
      </c>
      <c r="D199" s="5" t="s">
        <v>27</v>
      </c>
      <c r="E199" s="5" t="s">
        <v>28</v>
      </c>
      <c r="F199" s="5">
        <v>200060</v>
      </c>
      <c r="G199" s="5">
        <v>0.69206699999999999</v>
      </c>
      <c r="H199" s="5">
        <v>136349</v>
      </c>
      <c r="I199" s="5">
        <v>63711</v>
      </c>
      <c r="J199" s="5" t="s">
        <v>118</v>
      </c>
      <c r="K199" s="5">
        <v>0.24995700000000001</v>
      </c>
      <c r="L199" s="5">
        <v>3.4053500000000001E-3</v>
      </c>
      <c r="M199" s="5">
        <v>3.2245199999999998E-3</v>
      </c>
      <c r="N199" s="5">
        <v>0.26389099999999999</v>
      </c>
      <c r="O199" s="5">
        <v>4.16052E-3</v>
      </c>
      <c r="P199" s="5">
        <v>3.9002500000000001E-3</v>
      </c>
      <c r="Q199" s="5">
        <v>-4.40124E-2</v>
      </c>
      <c r="R199" s="5">
        <v>7.2341100000000002E-3</v>
      </c>
      <c r="S199" s="5">
        <v>6.9308099999999999E-3</v>
      </c>
      <c r="T199" s="5">
        <v>0</v>
      </c>
      <c r="U199" s="6">
        <v>1.1721200000000001E-9</v>
      </c>
      <c r="V199" s="5">
        <v>0</v>
      </c>
      <c r="W199" s="5">
        <v>0</v>
      </c>
      <c r="X199" s="6">
        <v>2.14966E-10</v>
      </c>
      <c r="Y199" s="5">
        <v>0</v>
      </c>
    </row>
    <row r="200" spans="1:25" x14ac:dyDescent="0.2">
      <c r="A200" s="5" t="s">
        <v>148</v>
      </c>
      <c r="B200" s="5">
        <v>11</v>
      </c>
      <c r="C200" s="5">
        <v>61657050</v>
      </c>
      <c r="D200" s="5" t="s">
        <v>27</v>
      </c>
      <c r="E200" s="5" t="s">
        <v>28</v>
      </c>
      <c r="F200" s="5">
        <v>200060</v>
      </c>
      <c r="G200" s="5">
        <v>0.74354500000000001</v>
      </c>
      <c r="H200" s="5">
        <v>136349</v>
      </c>
      <c r="I200" s="5">
        <v>63711</v>
      </c>
      <c r="J200" s="5" t="s">
        <v>118</v>
      </c>
      <c r="K200" s="5">
        <v>0.21942900000000001</v>
      </c>
      <c r="L200" s="5">
        <v>3.5834999999999999E-3</v>
      </c>
      <c r="M200" s="5">
        <v>3.40763E-3</v>
      </c>
      <c r="N200" s="5">
        <v>0.232603</v>
      </c>
      <c r="O200" s="5">
        <v>4.3741300000000004E-3</v>
      </c>
      <c r="P200" s="5">
        <v>4.1224699999999996E-3</v>
      </c>
      <c r="Q200" s="5">
        <v>-4.1582500000000001E-2</v>
      </c>
      <c r="R200" s="5">
        <v>7.6211300000000003E-3</v>
      </c>
      <c r="S200" s="5">
        <v>7.3229100000000002E-3</v>
      </c>
      <c r="T200" s="5">
        <v>0</v>
      </c>
      <c r="U200" s="6">
        <v>4.86425E-8</v>
      </c>
      <c r="V200" s="5">
        <v>0</v>
      </c>
      <c r="W200" s="5">
        <v>0</v>
      </c>
      <c r="X200" s="6">
        <v>1.3595499999999999E-8</v>
      </c>
      <c r="Y200" s="5">
        <v>0</v>
      </c>
    </row>
    <row r="201" spans="1:25" x14ac:dyDescent="0.2">
      <c r="A201" s="5" t="s">
        <v>149</v>
      </c>
      <c r="B201" s="5">
        <v>11</v>
      </c>
      <c r="C201" s="5">
        <v>61657110</v>
      </c>
      <c r="D201" s="5" t="s">
        <v>27</v>
      </c>
      <c r="E201" s="5" t="s">
        <v>28</v>
      </c>
      <c r="F201" s="5">
        <v>200060</v>
      </c>
      <c r="G201" s="5">
        <v>0.69197600000000004</v>
      </c>
      <c r="H201" s="5">
        <v>136349</v>
      </c>
      <c r="I201" s="5">
        <v>63711</v>
      </c>
      <c r="J201" s="5" t="s">
        <v>118</v>
      </c>
      <c r="K201" s="5">
        <v>0.249696</v>
      </c>
      <c r="L201" s="5">
        <v>3.4049699999999998E-3</v>
      </c>
      <c r="M201" s="5">
        <v>3.22457E-3</v>
      </c>
      <c r="N201" s="5">
        <v>0.26361600000000002</v>
      </c>
      <c r="O201" s="5">
        <v>4.1601700000000004E-3</v>
      </c>
      <c r="P201" s="5">
        <v>3.90034E-3</v>
      </c>
      <c r="Q201" s="5">
        <v>-4.3965499999999998E-2</v>
      </c>
      <c r="R201" s="5">
        <v>7.2330600000000004E-3</v>
      </c>
      <c r="S201" s="5">
        <v>6.9308800000000004E-3</v>
      </c>
      <c r="T201" s="5">
        <v>0</v>
      </c>
      <c r="U201" s="6">
        <v>1.2137799999999999E-9</v>
      </c>
      <c r="V201" s="5">
        <v>0</v>
      </c>
      <c r="W201" s="5">
        <v>0</v>
      </c>
      <c r="X201" s="6">
        <v>2.2470999999999999E-10</v>
      </c>
      <c r="Y201" s="5">
        <v>0</v>
      </c>
    </row>
    <row r="202" spans="1:25" x14ac:dyDescent="0.2">
      <c r="A202" s="5" t="s">
        <v>150</v>
      </c>
      <c r="B202" s="5">
        <v>11</v>
      </c>
      <c r="C202" s="5">
        <v>61657401</v>
      </c>
      <c r="D202" s="5" t="s">
        <v>33</v>
      </c>
      <c r="E202" s="5" t="s">
        <v>27</v>
      </c>
      <c r="F202" s="5">
        <v>200060</v>
      </c>
      <c r="G202" s="5">
        <v>0.743479</v>
      </c>
      <c r="H202" s="5">
        <v>136349</v>
      </c>
      <c r="I202" s="5">
        <v>63711</v>
      </c>
      <c r="J202" s="5" t="s">
        <v>118</v>
      </c>
      <c r="K202" s="5">
        <v>0.219253</v>
      </c>
      <c r="L202" s="5">
        <v>3.5834199999999999E-3</v>
      </c>
      <c r="M202" s="5">
        <v>3.40859E-3</v>
      </c>
      <c r="N202" s="5">
        <v>0.232489</v>
      </c>
      <c r="O202" s="5">
        <v>4.3752399999999999E-3</v>
      </c>
      <c r="P202" s="5">
        <v>4.1237899999999996E-3</v>
      </c>
      <c r="Q202" s="5">
        <v>-4.1770099999999998E-2</v>
      </c>
      <c r="R202" s="5">
        <v>7.6185799999999998E-3</v>
      </c>
      <c r="S202" s="5">
        <v>7.3246199999999996E-3</v>
      </c>
      <c r="T202" s="5">
        <v>0</v>
      </c>
      <c r="U202" s="6">
        <v>4.1897799999999998E-8</v>
      </c>
      <c r="V202" s="5">
        <v>0</v>
      </c>
      <c r="W202" s="5">
        <v>0</v>
      </c>
      <c r="X202" s="6">
        <v>1.17929E-8</v>
      </c>
      <c r="Y202" s="5">
        <v>0</v>
      </c>
    </row>
    <row r="203" spans="1:25" x14ac:dyDescent="0.2">
      <c r="A203" s="5" t="s">
        <v>151</v>
      </c>
      <c r="B203" s="5">
        <v>11</v>
      </c>
      <c r="C203" s="5">
        <v>61657838</v>
      </c>
      <c r="D203" s="5" t="s">
        <v>32</v>
      </c>
      <c r="E203" s="5" t="s">
        <v>33</v>
      </c>
      <c r="F203" s="5">
        <v>200060</v>
      </c>
      <c r="G203" s="5">
        <v>0.74312199999999995</v>
      </c>
      <c r="H203" s="5">
        <v>136349</v>
      </c>
      <c r="I203" s="5">
        <v>63711</v>
      </c>
      <c r="J203" s="5" t="s">
        <v>118</v>
      </c>
      <c r="K203" s="5">
        <v>0.218912</v>
      </c>
      <c r="L203" s="5">
        <v>3.5844499999999999E-3</v>
      </c>
      <c r="M203" s="5">
        <v>3.4095800000000002E-3</v>
      </c>
      <c r="N203" s="5">
        <v>0.23214799999999999</v>
      </c>
      <c r="O203" s="5">
        <v>4.3763700000000001E-3</v>
      </c>
      <c r="P203" s="5">
        <v>4.1248400000000003E-3</v>
      </c>
      <c r="Q203" s="5">
        <v>-4.1774600000000002E-2</v>
      </c>
      <c r="R203" s="5">
        <v>7.6209099999999998E-3</v>
      </c>
      <c r="S203" s="5">
        <v>7.3270499999999999E-3</v>
      </c>
      <c r="T203" s="5">
        <v>0</v>
      </c>
      <c r="U203" s="6">
        <v>4.2155600000000002E-8</v>
      </c>
      <c r="V203" s="5">
        <v>0</v>
      </c>
      <c r="W203" s="5">
        <v>0</v>
      </c>
      <c r="X203" s="6">
        <v>1.1881400000000001E-8</v>
      </c>
      <c r="Y203" s="5">
        <v>0</v>
      </c>
    </row>
    <row r="204" spans="1:25" x14ac:dyDescent="0.2">
      <c r="A204" s="5" t="s">
        <v>152</v>
      </c>
      <c r="B204" s="5">
        <v>11</v>
      </c>
      <c r="C204" s="5">
        <v>61657926</v>
      </c>
      <c r="D204" s="5" t="s">
        <v>33</v>
      </c>
      <c r="E204" s="5" t="s">
        <v>32</v>
      </c>
      <c r="F204" s="5">
        <v>200060</v>
      </c>
      <c r="G204" s="5">
        <v>0.74341900000000005</v>
      </c>
      <c r="H204" s="5">
        <v>136349</v>
      </c>
      <c r="I204" s="5">
        <v>63711</v>
      </c>
      <c r="J204" s="5" t="s">
        <v>118</v>
      </c>
      <c r="K204" s="5">
        <v>0.21931800000000001</v>
      </c>
      <c r="L204" s="5">
        <v>3.5848899999999999E-3</v>
      </c>
      <c r="M204" s="5">
        <v>3.4102199999999998E-3</v>
      </c>
      <c r="N204" s="5">
        <v>0.23255600000000001</v>
      </c>
      <c r="O204" s="5">
        <v>4.3769300000000002E-3</v>
      </c>
      <c r="P204" s="5">
        <v>4.1256900000000004E-3</v>
      </c>
      <c r="Q204" s="5">
        <v>-4.1777599999999998E-2</v>
      </c>
      <c r="R204" s="5">
        <v>7.6218700000000002E-3</v>
      </c>
      <c r="S204" s="5">
        <v>7.3282900000000003E-3</v>
      </c>
      <c r="T204" s="5">
        <v>0</v>
      </c>
      <c r="U204" s="6">
        <v>4.2225600000000002E-8</v>
      </c>
      <c r="V204" s="5">
        <v>0</v>
      </c>
      <c r="W204" s="5">
        <v>0</v>
      </c>
      <c r="X204" s="6">
        <v>1.1920199999999999E-8</v>
      </c>
      <c r="Y204" s="5">
        <v>0</v>
      </c>
    </row>
    <row r="205" spans="1:25" x14ac:dyDescent="0.2">
      <c r="A205" s="5" t="s">
        <v>153</v>
      </c>
      <c r="B205" s="5">
        <v>11</v>
      </c>
      <c r="C205" s="5">
        <v>61658800</v>
      </c>
      <c r="D205" s="5" t="s">
        <v>27</v>
      </c>
      <c r="E205" s="5" t="s">
        <v>28</v>
      </c>
      <c r="F205" s="5">
        <v>200060</v>
      </c>
      <c r="G205" s="5">
        <v>0.68740100000000004</v>
      </c>
      <c r="H205" s="5">
        <v>136349</v>
      </c>
      <c r="I205" s="5">
        <v>63711</v>
      </c>
      <c r="J205" s="5" t="s">
        <v>118</v>
      </c>
      <c r="K205" s="5">
        <v>0.24532399999999999</v>
      </c>
      <c r="L205" s="5">
        <v>3.39566E-3</v>
      </c>
      <c r="M205" s="5">
        <v>3.2211800000000001E-3</v>
      </c>
      <c r="N205" s="5">
        <v>0.25888100000000003</v>
      </c>
      <c r="O205" s="5">
        <v>4.1493299999999997E-3</v>
      </c>
      <c r="P205" s="5">
        <v>3.8960599999999998E-3</v>
      </c>
      <c r="Q205" s="5">
        <v>-4.28271E-2</v>
      </c>
      <c r="R205" s="5">
        <v>7.2118800000000004E-3</v>
      </c>
      <c r="S205" s="5">
        <v>6.92378E-3</v>
      </c>
      <c r="T205" s="5">
        <v>0</v>
      </c>
      <c r="U205" s="6">
        <v>2.8780299999999998E-9</v>
      </c>
      <c r="V205" s="5">
        <v>0</v>
      </c>
      <c r="W205" s="5">
        <v>0</v>
      </c>
      <c r="X205" s="6">
        <v>6.1903800000000005E-10</v>
      </c>
      <c r="Y205" s="5">
        <v>0</v>
      </c>
    </row>
    <row r="206" spans="1:25" x14ac:dyDescent="0.2">
      <c r="A206" s="5" t="s">
        <v>26</v>
      </c>
      <c r="B206" s="5">
        <v>11</v>
      </c>
      <c r="C206" s="5">
        <v>61543499</v>
      </c>
      <c r="D206" s="5" t="s">
        <v>27</v>
      </c>
      <c r="E206" s="5" t="s">
        <v>28</v>
      </c>
      <c r="F206" s="5">
        <v>200060</v>
      </c>
      <c r="G206" s="5">
        <v>0.62011099999999997</v>
      </c>
      <c r="H206" s="5">
        <v>136349</v>
      </c>
      <c r="I206" s="5">
        <v>63711</v>
      </c>
      <c r="J206" s="5" t="s">
        <v>154</v>
      </c>
      <c r="K206" s="5">
        <v>-0.34678900000000001</v>
      </c>
      <c r="L206" s="5">
        <v>3.2975000000000001E-3</v>
      </c>
      <c r="M206" s="5">
        <v>3.0741000000000002E-3</v>
      </c>
      <c r="N206" s="5">
        <v>-0.36592799999999998</v>
      </c>
      <c r="O206" s="5">
        <v>4.03624E-3</v>
      </c>
      <c r="P206" s="5">
        <v>3.7154699999999998E-3</v>
      </c>
      <c r="Q206" s="5">
        <v>6.0652400000000002E-2</v>
      </c>
      <c r="R206" s="5">
        <v>6.9851999999999996E-3</v>
      </c>
      <c r="S206" s="5">
        <v>6.6133399999999997E-3</v>
      </c>
      <c r="T206" s="5">
        <v>0</v>
      </c>
      <c r="U206" s="6">
        <v>3.8551300000000004E-18</v>
      </c>
      <c r="V206" s="5">
        <v>0</v>
      </c>
      <c r="W206" s="5">
        <v>0</v>
      </c>
      <c r="X206" s="6">
        <v>4.6766099999999998E-20</v>
      </c>
      <c r="Y206" s="5">
        <v>0</v>
      </c>
    </row>
    <row r="207" spans="1:25" x14ac:dyDescent="0.2">
      <c r="A207" s="5" t="s">
        <v>30</v>
      </c>
      <c r="B207" s="5">
        <v>11</v>
      </c>
      <c r="C207" s="5">
        <v>61543961</v>
      </c>
      <c r="D207" s="5" t="s">
        <v>27</v>
      </c>
      <c r="E207" s="5" t="s">
        <v>28</v>
      </c>
      <c r="F207" s="5">
        <v>200060</v>
      </c>
      <c r="G207" s="5">
        <v>0.62427999999999995</v>
      </c>
      <c r="H207" s="5">
        <v>136349</v>
      </c>
      <c r="I207" s="5">
        <v>63711</v>
      </c>
      <c r="J207" s="5" t="s">
        <v>154</v>
      </c>
      <c r="K207" s="5">
        <v>-0.34584300000000001</v>
      </c>
      <c r="L207" s="5">
        <v>3.3079099999999998E-3</v>
      </c>
      <c r="M207" s="5">
        <v>3.0811699999999998E-3</v>
      </c>
      <c r="N207" s="5">
        <v>-0.36481200000000003</v>
      </c>
      <c r="O207" s="5">
        <v>4.0487800000000001E-3</v>
      </c>
      <c r="P207" s="5">
        <v>3.7247999999999999E-3</v>
      </c>
      <c r="Q207" s="5">
        <v>6.00621E-2</v>
      </c>
      <c r="R207" s="5">
        <v>7.0081700000000002E-3</v>
      </c>
      <c r="S207" s="5">
        <v>6.6269199999999997E-3</v>
      </c>
      <c r="T207" s="5">
        <v>0</v>
      </c>
      <c r="U207" s="6">
        <v>1.03217E-17</v>
      </c>
      <c r="V207" s="5">
        <v>0</v>
      </c>
      <c r="W207" s="5">
        <v>0</v>
      </c>
      <c r="X207" s="6">
        <v>1.26513E-19</v>
      </c>
      <c r="Y207" s="5">
        <v>0</v>
      </c>
    </row>
    <row r="208" spans="1:25" x14ac:dyDescent="0.2">
      <c r="A208" s="5" t="s">
        <v>31</v>
      </c>
      <c r="B208" s="5">
        <v>11</v>
      </c>
      <c r="C208" s="5">
        <v>61546592</v>
      </c>
      <c r="D208" s="5" t="s">
        <v>32</v>
      </c>
      <c r="E208" s="5" t="s">
        <v>33</v>
      </c>
      <c r="F208" s="5">
        <v>200060</v>
      </c>
      <c r="G208" s="5">
        <v>0.62645399999999996</v>
      </c>
      <c r="H208" s="5">
        <v>136349</v>
      </c>
      <c r="I208" s="5">
        <v>63711</v>
      </c>
      <c r="J208" s="5" t="s">
        <v>154</v>
      </c>
      <c r="K208" s="5">
        <v>-0.34511799999999998</v>
      </c>
      <c r="L208" s="5">
        <v>3.3087799999999999E-3</v>
      </c>
      <c r="M208" s="5">
        <v>3.0819699999999998E-3</v>
      </c>
      <c r="N208" s="5">
        <v>-0.36425400000000002</v>
      </c>
      <c r="O208" s="5">
        <v>4.0494099999999998E-3</v>
      </c>
      <c r="P208" s="5">
        <v>3.7258399999999998E-3</v>
      </c>
      <c r="Q208" s="5">
        <v>6.0584899999999997E-2</v>
      </c>
      <c r="R208" s="5">
        <v>7.0108599999999998E-3</v>
      </c>
      <c r="S208" s="5">
        <v>6.6284500000000001E-3</v>
      </c>
      <c r="T208" s="5">
        <v>0</v>
      </c>
      <c r="U208" s="6">
        <v>5.5438899999999997E-18</v>
      </c>
      <c r="V208" s="5">
        <v>0</v>
      </c>
      <c r="W208" s="5">
        <v>0</v>
      </c>
      <c r="X208" s="6">
        <v>6.2374200000000003E-20</v>
      </c>
      <c r="Y208" s="5">
        <v>0</v>
      </c>
    </row>
    <row r="209" spans="1:25" x14ac:dyDescent="0.2">
      <c r="A209" s="5" t="s">
        <v>34</v>
      </c>
      <c r="B209" s="5">
        <v>11</v>
      </c>
      <c r="C209" s="5">
        <v>61547237</v>
      </c>
      <c r="D209" s="5" t="s">
        <v>28</v>
      </c>
      <c r="E209" s="5" t="s">
        <v>27</v>
      </c>
      <c r="F209" s="5">
        <v>200060</v>
      </c>
      <c r="G209" s="5">
        <v>0.65897499999999998</v>
      </c>
      <c r="H209" s="5">
        <v>136349</v>
      </c>
      <c r="I209" s="5">
        <v>63711</v>
      </c>
      <c r="J209" s="5" t="s">
        <v>154</v>
      </c>
      <c r="K209" s="5">
        <v>-0.32192300000000001</v>
      </c>
      <c r="L209" s="5">
        <v>3.3660500000000002E-3</v>
      </c>
      <c r="M209" s="5">
        <v>3.1427600000000001E-3</v>
      </c>
      <c r="N209" s="5">
        <v>-0.33916800000000003</v>
      </c>
      <c r="O209" s="5">
        <v>4.1235899999999999E-3</v>
      </c>
      <c r="P209" s="5">
        <v>3.8016199999999999E-3</v>
      </c>
      <c r="Q209" s="5">
        <v>5.4452399999999998E-2</v>
      </c>
      <c r="R209" s="5">
        <v>7.1247300000000001E-3</v>
      </c>
      <c r="S209" s="5">
        <v>6.7541600000000004E-3</v>
      </c>
      <c r="T209" s="5">
        <v>0</v>
      </c>
      <c r="U209" s="6">
        <v>2.1265399999999999E-14</v>
      </c>
      <c r="V209" s="5">
        <v>0</v>
      </c>
      <c r="W209" s="5">
        <v>0</v>
      </c>
      <c r="X209" s="6">
        <v>7.5020299999999999E-16</v>
      </c>
      <c r="Y209" s="5">
        <v>0</v>
      </c>
    </row>
    <row r="210" spans="1:25" x14ac:dyDescent="0.2">
      <c r="A210" s="5" t="s">
        <v>119</v>
      </c>
      <c r="B210" s="5">
        <v>11</v>
      </c>
      <c r="C210" s="5">
        <v>61548559</v>
      </c>
      <c r="D210" s="5" t="s">
        <v>33</v>
      </c>
      <c r="E210" s="5" t="s">
        <v>32</v>
      </c>
      <c r="F210" s="5">
        <v>200060</v>
      </c>
      <c r="G210" s="5">
        <v>0.67993099999999995</v>
      </c>
      <c r="H210" s="5">
        <v>136349</v>
      </c>
      <c r="I210" s="5">
        <v>63711</v>
      </c>
      <c r="J210" s="5" t="s">
        <v>154</v>
      </c>
      <c r="K210" s="5">
        <v>0.18737699999999999</v>
      </c>
      <c r="L210" s="5">
        <v>3.1632399999999999E-3</v>
      </c>
      <c r="M210" s="5">
        <v>3.1944400000000002E-3</v>
      </c>
      <c r="N210" s="5">
        <v>0.20073199999999999</v>
      </c>
      <c r="O210" s="5">
        <v>3.8801500000000002E-3</v>
      </c>
      <c r="P210" s="5">
        <v>3.87186E-3</v>
      </c>
      <c r="Q210" s="5">
        <v>-4.1814400000000002E-2</v>
      </c>
      <c r="R210" s="5">
        <v>6.6901699999999996E-3</v>
      </c>
      <c r="S210" s="5">
        <v>6.8503100000000001E-3</v>
      </c>
      <c r="T210" s="5">
        <v>0</v>
      </c>
      <c r="U210" s="6">
        <v>4.10135E-10</v>
      </c>
      <c r="V210" s="5">
        <v>0</v>
      </c>
      <c r="W210" s="5">
        <v>0</v>
      </c>
      <c r="X210" s="6">
        <v>1.0344099999999999E-9</v>
      </c>
      <c r="Y210" s="5">
        <v>0</v>
      </c>
    </row>
    <row r="211" spans="1:25" x14ac:dyDescent="0.2">
      <c r="A211" s="5" t="s">
        <v>35</v>
      </c>
      <c r="B211" s="5">
        <v>11</v>
      </c>
      <c r="C211" s="5">
        <v>61549025</v>
      </c>
      <c r="D211" s="5" t="s">
        <v>33</v>
      </c>
      <c r="E211" s="5" t="s">
        <v>32</v>
      </c>
      <c r="F211" s="5">
        <v>200060</v>
      </c>
      <c r="G211" s="5">
        <v>0.652084</v>
      </c>
      <c r="H211" s="5">
        <v>136349</v>
      </c>
      <c r="I211" s="5">
        <v>63711</v>
      </c>
      <c r="J211" s="5" t="s">
        <v>154</v>
      </c>
      <c r="K211" s="5">
        <v>-0.374473</v>
      </c>
      <c r="L211" s="5">
        <v>3.39771E-3</v>
      </c>
      <c r="M211" s="5">
        <v>3.1287699999999999E-3</v>
      </c>
      <c r="N211" s="5">
        <v>-0.39518300000000001</v>
      </c>
      <c r="O211" s="5">
        <v>4.1616800000000001E-3</v>
      </c>
      <c r="P211" s="5">
        <v>3.7821399999999998E-3</v>
      </c>
      <c r="Q211" s="5">
        <v>6.5590599999999999E-2</v>
      </c>
      <c r="R211" s="5">
        <v>7.1922599999999998E-3</v>
      </c>
      <c r="S211" s="5">
        <v>6.7298200000000001E-3</v>
      </c>
      <c r="T211" s="5">
        <v>0</v>
      </c>
      <c r="U211" s="6">
        <v>7.5396600000000003E-20</v>
      </c>
      <c r="V211" s="5">
        <v>0</v>
      </c>
      <c r="W211" s="5">
        <v>0</v>
      </c>
      <c r="X211" s="6">
        <v>1.9138200000000001E-22</v>
      </c>
      <c r="Y211" s="5">
        <v>0</v>
      </c>
    </row>
    <row r="212" spans="1:25" x14ac:dyDescent="0.2">
      <c r="A212" s="5" t="s">
        <v>36</v>
      </c>
      <c r="B212" s="5">
        <v>11</v>
      </c>
      <c r="C212" s="5">
        <v>61549458</v>
      </c>
      <c r="D212" s="5" t="s">
        <v>32</v>
      </c>
      <c r="E212" s="5" t="s">
        <v>33</v>
      </c>
      <c r="F212" s="5">
        <v>200060</v>
      </c>
      <c r="G212" s="5">
        <v>0.64678100000000005</v>
      </c>
      <c r="H212" s="5">
        <v>136349</v>
      </c>
      <c r="I212" s="5">
        <v>63711</v>
      </c>
      <c r="J212" s="5" t="s">
        <v>154</v>
      </c>
      <c r="K212" s="5">
        <v>-0.31792799999999999</v>
      </c>
      <c r="L212" s="5">
        <v>3.3430500000000002E-3</v>
      </c>
      <c r="M212" s="5">
        <v>3.1282800000000002E-3</v>
      </c>
      <c r="N212" s="5">
        <v>-0.33521400000000001</v>
      </c>
      <c r="O212" s="5">
        <v>4.0926900000000004E-3</v>
      </c>
      <c r="P212" s="5">
        <v>3.7845000000000001E-3</v>
      </c>
      <c r="Q212" s="5">
        <v>5.4561800000000001E-2</v>
      </c>
      <c r="R212" s="5">
        <v>7.08239E-3</v>
      </c>
      <c r="S212" s="5">
        <v>6.7224299999999997E-3</v>
      </c>
      <c r="T212" s="5">
        <v>0</v>
      </c>
      <c r="U212" s="6">
        <v>1.3200799999999999E-14</v>
      </c>
      <c r="V212" s="5">
        <v>0</v>
      </c>
      <c r="W212" s="5">
        <v>0</v>
      </c>
      <c r="X212" s="6">
        <v>4.8027600000000002E-16</v>
      </c>
      <c r="Y212" s="5">
        <v>0</v>
      </c>
    </row>
    <row r="213" spans="1:25" x14ac:dyDescent="0.2">
      <c r="A213" s="5" t="s">
        <v>37</v>
      </c>
      <c r="B213" s="5">
        <v>11</v>
      </c>
      <c r="C213" s="5">
        <v>61551356</v>
      </c>
      <c r="D213" s="5" t="s">
        <v>27</v>
      </c>
      <c r="E213" s="5" t="s">
        <v>28</v>
      </c>
      <c r="F213" s="5">
        <v>200060</v>
      </c>
      <c r="G213" s="5">
        <v>0.64792300000000003</v>
      </c>
      <c r="H213" s="5">
        <v>136349</v>
      </c>
      <c r="I213" s="5">
        <v>63711</v>
      </c>
      <c r="J213" s="5" t="s">
        <v>154</v>
      </c>
      <c r="K213" s="5">
        <v>-0.369286</v>
      </c>
      <c r="L213" s="5">
        <v>3.3831400000000002E-3</v>
      </c>
      <c r="M213" s="5">
        <v>3.1195300000000001E-3</v>
      </c>
      <c r="N213" s="5">
        <v>-0.38996700000000001</v>
      </c>
      <c r="O213" s="5">
        <v>4.1436800000000003E-3</v>
      </c>
      <c r="P213" s="5">
        <v>3.7713E-3</v>
      </c>
      <c r="Q213" s="5">
        <v>6.5474099999999993E-2</v>
      </c>
      <c r="R213" s="5">
        <v>7.1618799999999998E-3</v>
      </c>
      <c r="S213" s="5">
        <v>6.70924E-3</v>
      </c>
      <c r="T213" s="5">
        <v>0</v>
      </c>
      <c r="U213" s="6">
        <v>6.1288899999999998E-20</v>
      </c>
      <c r="V213" s="5">
        <v>0</v>
      </c>
      <c r="W213" s="5">
        <v>0</v>
      </c>
      <c r="X213" s="6">
        <v>1.69146E-22</v>
      </c>
      <c r="Y213" s="5">
        <v>0</v>
      </c>
    </row>
    <row r="214" spans="1:25" x14ac:dyDescent="0.2">
      <c r="A214" s="5" t="s">
        <v>38</v>
      </c>
      <c r="B214" s="5">
        <v>11</v>
      </c>
      <c r="C214" s="5">
        <v>61551927</v>
      </c>
      <c r="D214" s="5" t="s">
        <v>27</v>
      </c>
      <c r="E214" s="5" t="s">
        <v>33</v>
      </c>
      <c r="F214" s="5">
        <v>200060</v>
      </c>
      <c r="G214" s="5">
        <v>0.64999399999999996</v>
      </c>
      <c r="H214" s="5">
        <v>136349</v>
      </c>
      <c r="I214" s="5">
        <v>63711</v>
      </c>
      <c r="J214" s="5" t="s">
        <v>154</v>
      </c>
      <c r="K214" s="5">
        <v>-0.37181700000000001</v>
      </c>
      <c r="L214" s="5">
        <v>3.3885600000000001E-3</v>
      </c>
      <c r="M214" s="5">
        <v>3.12262E-3</v>
      </c>
      <c r="N214" s="5">
        <v>-0.392567</v>
      </c>
      <c r="O214" s="5">
        <v>4.1494100000000001E-3</v>
      </c>
      <c r="P214" s="5">
        <v>3.7743400000000002E-3</v>
      </c>
      <c r="Q214" s="5">
        <v>6.5742400000000006E-2</v>
      </c>
      <c r="R214" s="5">
        <v>7.1749400000000003E-3</v>
      </c>
      <c r="S214" s="5">
        <v>6.7173500000000004E-3</v>
      </c>
      <c r="T214" s="5">
        <v>0</v>
      </c>
      <c r="U214" s="6">
        <v>5.0574600000000001E-20</v>
      </c>
      <c r="V214" s="5">
        <v>0</v>
      </c>
      <c r="W214" s="5">
        <v>0</v>
      </c>
      <c r="X214" s="6">
        <v>1.2809299999999999E-22</v>
      </c>
      <c r="Y214" s="5">
        <v>0</v>
      </c>
    </row>
    <row r="215" spans="1:25" x14ac:dyDescent="0.2">
      <c r="A215" s="5" t="s">
        <v>39</v>
      </c>
      <c r="B215" s="5">
        <v>11</v>
      </c>
      <c r="C215" s="5">
        <v>61552680</v>
      </c>
      <c r="D215" s="5" t="s">
        <v>28</v>
      </c>
      <c r="E215" s="5" t="s">
        <v>32</v>
      </c>
      <c r="F215" s="5">
        <v>200060</v>
      </c>
      <c r="G215" s="5">
        <v>0.653223</v>
      </c>
      <c r="H215" s="5">
        <v>136349</v>
      </c>
      <c r="I215" s="5">
        <v>63711</v>
      </c>
      <c r="J215" s="5" t="s">
        <v>154</v>
      </c>
      <c r="K215" s="5">
        <v>-0.37520100000000001</v>
      </c>
      <c r="L215" s="5">
        <v>3.4002199999999998E-3</v>
      </c>
      <c r="M215" s="5">
        <v>3.1291600000000002E-3</v>
      </c>
      <c r="N215" s="5">
        <v>-0.39595399999999997</v>
      </c>
      <c r="O215" s="5">
        <v>4.1652199999999999E-3</v>
      </c>
      <c r="P215" s="5">
        <v>3.7828800000000002E-3</v>
      </c>
      <c r="Q215" s="5">
        <v>6.5706200000000006E-2</v>
      </c>
      <c r="R215" s="5">
        <v>7.19675E-3</v>
      </c>
      <c r="S215" s="5">
        <v>6.7301000000000001E-3</v>
      </c>
      <c r="T215" s="5">
        <v>0</v>
      </c>
      <c r="U215" s="6">
        <v>6.8510800000000001E-20</v>
      </c>
      <c r="V215" s="5">
        <v>0</v>
      </c>
      <c r="W215" s="5">
        <v>0</v>
      </c>
      <c r="X215" s="6">
        <v>1.6223600000000001E-22</v>
      </c>
      <c r="Y215" s="5">
        <v>0</v>
      </c>
    </row>
    <row r="216" spans="1:25" x14ac:dyDescent="0.2">
      <c r="A216" s="5" t="s">
        <v>40</v>
      </c>
      <c r="B216" s="5">
        <v>11</v>
      </c>
      <c r="C216" s="5">
        <v>61557803</v>
      </c>
      <c r="D216" s="5" t="s">
        <v>27</v>
      </c>
      <c r="E216" s="5" t="s">
        <v>28</v>
      </c>
      <c r="F216" s="5">
        <v>200060</v>
      </c>
      <c r="G216" s="5">
        <v>0.64738300000000004</v>
      </c>
      <c r="H216" s="5">
        <v>136349</v>
      </c>
      <c r="I216" s="5">
        <v>63711</v>
      </c>
      <c r="J216" s="5" t="s">
        <v>154</v>
      </c>
      <c r="K216" s="5">
        <v>-0.374363</v>
      </c>
      <c r="L216" s="5">
        <v>3.3819700000000002E-3</v>
      </c>
      <c r="M216" s="5">
        <v>3.1156600000000001E-3</v>
      </c>
      <c r="N216" s="5">
        <v>-0.39511000000000002</v>
      </c>
      <c r="O216" s="5">
        <v>4.1425799999999999E-3</v>
      </c>
      <c r="P216" s="5">
        <v>3.7657200000000002E-3</v>
      </c>
      <c r="Q216" s="5">
        <v>6.5750199999999995E-2</v>
      </c>
      <c r="R216" s="5">
        <v>7.1583799999999998E-3</v>
      </c>
      <c r="S216" s="5">
        <v>6.7029799999999999E-3</v>
      </c>
      <c r="T216" s="5">
        <v>0</v>
      </c>
      <c r="U216" s="6">
        <v>4.1123900000000002E-20</v>
      </c>
      <c r="V216" s="5">
        <v>0</v>
      </c>
      <c r="W216" s="5">
        <v>0</v>
      </c>
      <c r="X216" s="6">
        <v>1.02872E-22</v>
      </c>
      <c r="Y216" s="5">
        <v>0</v>
      </c>
    </row>
    <row r="217" spans="1:25" x14ac:dyDescent="0.2">
      <c r="A217" s="5" t="s">
        <v>41</v>
      </c>
      <c r="B217" s="5">
        <v>11</v>
      </c>
      <c r="C217" s="5">
        <v>61557826</v>
      </c>
      <c r="D217" s="5" t="s">
        <v>27</v>
      </c>
      <c r="E217" s="5" t="s">
        <v>28</v>
      </c>
      <c r="F217" s="5">
        <v>200060</v>
      </c>
      <c r="G217" s="5">
        <v>0.652617</v>
      </c>
      <c r="H217" s="5">
        <v>136349</v>
      </c>
      <c r="I217" s="5">
        <v>63711</v>
      </c>
      <c r="J217" s="5" t="s">
        <v>154</v>
      </c>
      <c r="K217" s="5">
        <v>-0.374778</v>
      </c>
      <c r="L217" s="5">
        <v>3.40011E-3</v>
      </c>
      <c r="M217" s="5">
        <v>3.1289899999999999E-3</v>
      </c>
      <c r="N217" s="5">
        <v>-0.39561499999999999</v>
      </c>
      <c r="O217" s="5">
        <v>4.1654200000000004E-3</v>
      </c>
      <c r="P217" s="5">
        <v>3.7831399999999999E-3</v>
      </c>
      <c r="Q217" s="5">
        <v>6.5938399999999994E-2</v>
      </c>
      <c r="R217" s="5">
        <v>7.1961600000000001E-3</v>
      </c>
      <c r="S217" s="5">
        <v>6.7287900000000001E-3</v>
      </c>
      <c r="T217" s="5">
        <v>0</v>
      </c>
      <c r="U217" s="6">
        <v>5.0478200000000003E-20</v>
      </c>
      <c r="V217" s="5">
        <v>0</v>
      </c>
      <c r="W217" s="5">
        <v>0</v>
      </c>
      <c r="X217" s="6">
        <v>1.13214E-22</v>
      </c>
      <c r="Y217" s="5">
        <v>0</v>
      </c>
    </row>
    <row r="218" spans="1:25" x14ac:dyDescent="0.2">
      <c r="A218" s="5" t="s">
        <v>42</v>
      </c>
      <c r="B218" s="5">
        <v>11</v>
      </c>
      <c r="C218" s="5">
        <v>61560081</v>
      </c>
      <c r="D218" s="5" t="s">
        <v>33</v>
      </c>
      <c r="E218" s="5" t="s">
        <v>32</v>
      </c>
      <c r="F218" s="5">
        <v>200060</v>
      </c>
      <c r="G218" s="5">
        <v>0.68180499999999999</v>
      </c>
      <c r="H218" s="5">
        <v>136349</v>
      </c>
      <c r="I218" s="5">
        <v>63711</v>
      </c>
      <c r="J218" s="5" t="s">
        <v>154</v>
      </c>
      <c r="K218" s="5">
        <v>-0.35236699999999999</v>
      </c>
      <c r="L218" s="5">
        <v>3.4633099999999998E-3</v>
      </c>
      <c r="M218" s="5">
        <v>3.1953300000000001E-3</v>
      </c>
      <c r="N218" s="5">
        <v>-0.37182900000000002</v>
      </c>
      <c r="O218" s="5">
        <v>4.2423900000000004E-3</v>
      </c>
      <c r="P218" s="5">
        <v>3.86506E-3</v>
      </c>
      <c r="Q218" s="5">
        <v>6.14648E-2</v>
      </c>
      <c r="R218" s="5">
        <v>7.3317199999999999E-3</v>
      </c>
      <c r="S218" s="5">
        <v>6.8677E-3</v>
      </c>
      <c r="T218" s="5">
        <v>0</v>
      </c>
      <c r="U218" s="6">
        <v>5.1416500000000001E-17</v>
      </c>
      <c r="V218" s="5">
        <v>0</v>
      </c>
      <c r="W218" s="5">
        <v>0</v>
      </c>
      <c r="X218" s="6">
        <v>3.5598700000000001E-19</v>
      </c>
      <c r="Y218" s="5">
        <v>0</v>
      </c>
    </row>
    <row r="219" spans="1:25" x14ac:dyDescent="0.2">
      <c r="A219" s="5" t="s">
        <v>43</v>
      </c>
      <c r="B219" s="5">
        <v>11</v>
      </c>
      <c r="C219" s="5">
        <v>61564299</v>
      </c>
      <c r="D219" s="5" t="s">
        <v>28</v>
      </c>
      <c r="E219" s="5" t="s">
        <v>32</v>
      </c>
      <c r="F219" s="5">
        <v>200060</v>
      </c>
      <c r="G219" s="5">
        <v>0.63883299999999998</v>
      </c>
      <c r="H219" s="5">
        <v>136349</v>
      </c>
      <c r="I219" s="5">
        <v>63711</v>
      </c>
      <c r="J219" s="5" t="s">
        <v>154</v>
      </c>
      <c r="K219" s="5">
        <v>-0.35722300000000001</v>
      </c>
      <c r="L219" s="5">
        <v>3.3432700000000002E-3</v>
      </c>
      <c r="M219" s="5">
        <v>3.0988299999999999E-3</v>
      </c>
      <c r="N219" s="5">
        <v>-0.37715900000000002</v>
      </c>
      <c r="O219" s="5">
        <v>4.0957900000000002E-3</v>
      </c>
      <c r="P219" s="5">
        <v>3.7472600000000001E-3</v>
      </c>
      <c r="Q219" s="5">
        <v>6.3045100000000007E-2</v>
      </c>
      <c r="R219" s="5">
        <v>7.0765999999999997E-3</v>
      </c>
      <c r="S219" s="5">
        <v>6.6632000000000002E-3</v>
      </c>
      <c r="T219" s="5">
        <v>0</v>
      </c>
      <c r="U219" s="6">
        <v>5.1518499999999997E-19</v>
      </c>
      <c r="V219" s="5">
        <v>0</v>
      </c>
      <c r="W219" s="5">
        <v>0</v>
      </c>
      <c r="X219" s="6">
        <v>3.0305E-21</v>
      </c>
      <c r="Y219" s="5">
        <v>0</v>
      </c>
    </row>
    <row r="220" spans="1:25" x14ac:dyDescent="0.2">
      <c r="A220" s="5" t="s">
        <v>44</v>
      </c>
      <c r="B220" s="5">
        <v>11</v>
      </c>
      <c r="C220" s="5">
        <v>61565908</v>
      </c>
      <c r="D220" s="5" t="s">
        <v>27</v>
      </c>
      <c r="E220" s="5" t="s">
        <v>28</v>
      </c>
      <c r="F220" s="5">
        <v>200060</v>
      </c>
      <c r="G220" s="5">
        <v>0.63841899999999996</v>
      </c>
      <c r="H220" s="5">
        <v>136349</v>
      </c>
      <c r="I220" s="5">
        <v>63711</v>
      </c>
      <c r="J220" s="5" t="s">
        <v>154</v>
      </c>
      <c r="K220" s="5">
        <v>-0.35752899999999999</v>
      </c>
      <c r="L220" s="5">
        <v>3.3419999999999999E-3</v>
      </c>
      <c r="M220" s="5">
        <v>3.0977499999999998E-3</v>
      </c>
      <c r="N220" s="5">
        <v>-0.37742500000000001</v>
      </c>
      <c r="O220" s="5">
        <v>4.0942299999999999E-3</v>
      </c>
      <c r="P220" s="5">
        <v>3.7458600000000002E-3</v>
      </c>
      <c r="Q220" s="5">
        <v>6.2926200000000002E-2</v>
      </c>
      <c r="R220" s="5">
        <v>7.0739499999999999E-3</v>
      </c>
      <c r="S220" s="5">
        <v>6.6610899999999997E-3</v>
      </c>
      <c r="T220" s="5">
        <v>0</v>
      </c>
      <c r="U220" s="6">
        <v>5.8169499999999999E-19</v>
      </c>
      <c r="V220" s="5">
        <v>0</v>
      </c>
      <c r="W220" s="5">
        <v>0</v>
      </c>
      <c r="X220" s="6">
        <v>3.4927799999999997E-21</v>
      </c>
      <c r="Y220" s="5">
        <v>0</v>
      </c>
    </row>
    <row r="221" spans="1:25" x14ac:dyDescent="0.2">
      <c r="A221" s="5" t="s">
        <v>45</v>
      </c>
      <c r="B221" s="5">
        <v>11</v>
      </c>
      <c r="C221" s="5">
        <v>61567753</v>
      </c>
      <c r="D221" s="5" t="s">
        <v>33</v>
      </c>
      <c r="E221" s="5" t="s">
        <v>27</v>
      </c>
      <c r="F221" s="5">
        <v>200060</v>
      </c>
      <c r="G221" s="5">
        <v>0.69037199999999999</v>
      </c>
      <c r="H221" s="5">
        <v>136349</v>
      </c>
      <c r="I221" s="5">
        <v>63711</v>
      </c>
      <c r="J221" s="5" t="s">
        <v>154</v>
      </c>
      <c r="K221" s="5">
        <v>-0.36701499999999998</v>
      </c>
      <c r="L221" s="5">
        <v>3.5121200000000001E-3</v>
      </c>
      <c r="M221" s="5">
        <v>3.2194200000000002E-3</v>
      </c>
      <c r="N221" s="5">
        <v>-0.38730399999999998</v>
      </c>
      <c r="O221" s="5">
        <v>4.2977900000000001E-3</v>
      </c>
      <c r="P221" s="5">
        <v>3.8893399999999998E-3</v>
      </c>
      <c r="Q221" s="5">
        <v>6.4420699999999997E-2</v>
      </c>
      <c r="R221" s="5">
        <v>7.4412499999999999E-3</v>
      </c>
      <c r="S221" s="5">
        <v>6.9291099999999996E-3</v>
      </c>
      <c r="T221" s="5">
        <v>0</v>
      </c>
      <c r="U221" s="6">
        <v>4.8333199999999998E-18</v>
      </c>
      <c r="V221" s="5">
        <v>0</v>
      </c>
      <c r="W221" s="5">
        <v>0</v>
      </c>
      <c r="X221" s="6">
        <v>1.44311E-20</v>
      </c>
      <c r="Y221" s="5">
        <v>0</v>
      </c>
    </row>
    <row r="222" spans="1:25" x14ac:dyDescent="0.2">
      <c r="A222" s="5" t="s">
        <v>46</v>
      </c>
      <c r="B222" s="5">
        <v>11</v>
      </c>
      <c r="C222" s="5">
        <v>61569306</v>
      </c>
      <c r="D222" s="5" t="s">
        <v>32</v>
      </c>
      <c r="E222" s="5" t="s">
        <v>27</v>
      </c>
      <c r="F222" s="5">
        <v>200060</v>
      </c>
      <c r="G222" s="5">
        <v>0.65382200000000001</v>
      </c>
      <c r="H222" s="5">
        <v>136349</v>
      </c>
      <c r="I222" s="5">
        <v>63711</v>
      </c>
      <c r="J222" s="5" t="s">
        <v>154</v>
      </c>
      <c r="K222" s="5">
        <v>-0.37606099999999998</v>
      </c>
      <c r="L222" s="5">
        <v>3.4019499999999999E-3</v>
      </c>
      <c r="M222" s="5">
        <v>3.1297199999999999E-3</v>
      </c>
      <c r="N222" s="5">
        <v>-0.39705099999999999</v>
      </c>
      <c r="O222" s="5">
        <v>4.1687199999999999E-3</v>
      </c>
      <c r="P222" s="5">
        <v>3.7843899999999999E-3</v>
      </c>
      <c r="Q222" s="5">
        <v>6.6390500000000005E-2</v>
      </c>
      <c r="R222" s="5">
        <v>7.1980500000000001E-3</v>
      </c>
      <c r="S222" s="5">
        <v>6.7296099999999996E-3</v>
      </c>
      <c r="T222" s="5">
        <v>0</v>
      </c>
      <c r="U222" s="6">
        <v>2.8781200000000002E-20</v>
      </c>
      <c r="V222" s="5">
        <v>0</v>
      </c>
      <c r="W222" s="5">
        <v>0</v>
      </c>
      <c r="X222" s="6">
        <v>5.8782999999999995E-23</v>
      </c>
      <c r="Y222" s="5">
        <v>0</v>
      </c>
    </row>
    <row r="223" spans="1:25" x14ac:dyDescent="0.2">
      <c r="A223" s="5" t="s">
        <v>47</v>
      </c>
      <c r="B223" s="5">
        <v>11</v>
      </c>
      <c r="C223" s="5">
        <v>61569830</v>
      </c>
      <c r="D223" s="5" t="s">
        <v>28</v>
      </c>
      <c r="E223" s="5" t="s">
        <v>27</v>
      </c>
      <c r="F223" s="5">
        <v>200060</v>
      </c>
      <c r="G223" s="5">
        <v>0.653864</v>
      </c>
      <c r="H223" s="5">
        <v>136349</v>
      </c>
      <c r="I223" s="5">
        <v>63711</v>
      </c>
      <c r="J223" s="5" t="s">
        <v>154</v>
      </c>
      <c r="K223" s="5">
        <v>-0.37614799999999998</v>
      </c>
      <c r="L223" s="5">
        <v>3.40186E-3</v>
      </c>
      <c r="M223" s="5">
        <v>3.1297999999999999E-3</v>
      </c>
      <c r="N223" s="5">
        <v>-0.39716899999999999</v>
      </c>
      <c r="O223" s="5">
        <v>4.1684000000000001E-3</v>
      </c>
      <c r="P223" s="5">
        <v>3.7841900000000002E-3</v>
      </c>
      <c r="Q223" s="5">
        <v>6.6514400000000001E-2</v>
      </c>
      <c r="R223" s="5">
        <v>7.1980999999999998E-3</v>
      </c>
      <c r="S223" s="5">
        <v>6.7304000000000001E-3</v>
      </c>
      <c r="T223" s="5">
        <v>0</v>
      </c>
      <c r="U223" s="6">
        <v>2.4522800000000001E-20</v>
      </c>
      <c r="V223" s="5">
        <v>0</v>
      </c>
      <c r="W223" s="5">
        <v>0</v>
      </c>
      <c r="X223" s="6">
        <v>4.9492099999999998E-23</v>
      </c>
      <c r="Y223" s="5">
        <v>0</v>
      </c>
    </row>
    <row r="224" spans="1:25" x14ac:dyDescent="0.2">
      <c r="A224" s="5" t="s">
        <v>48</v>
      </c>
      <c r="B224" s="5">
        <v>11</v>
      </c>
      <c r="C224" s="5">
        <v>61570783</v>
      </c>
      <c r="D224" s="5" t="s">
        <v>27</v>
      </c>
      <c r="E224" s="5" t="s">
        <v>28</v>
      </c>
      <c r="F224" s="5">
        <v>200060</v>
      </c>
      <c r="G224" s="5">
        <v>0.65373400000000004</v>
      </c>
      <c r="H224" s="5">
        <v>136349</v>
      </c>
      <c r="I224" s="5">
        <v>63711</v>
      </c>
      <c r="J224" s="5" t="s">
        <v>154</v>
      </c>
      <c r="K224" s="5">
        <v>-0.37593100000000002</v>
      </c>
      <c r="L224" s="5">
        <v>3.4024599999999999E-3</v>
      </c>
      <c r="M224" s="5">
        <v>3.1303199999999998E-3</v>
      </c>
      <c r="N224" s="5">
        <v>-0.39679900000000001</v>
      </c>
      <c r="O224" s="5">
        <v>4.1694499999999999E-3</v>
      </c>
      <c r="P224" s="5">
        <v>3.78524E-3</v>
      </c>
      <c r="Q224" s="5">
        <v>6.5997700000000006E-2</v>
      </c>
      <c r="R224" s="5">
        <v>7.1989300000000001E-3</v>
      </c>
      <c r="S224" s="5">
        <v>6.7306199999999997E-3</v>
      </c>
      <c r="T224" s="5">
        <v>0</v>
      </c>
      <c r="U224" s="6">
        <v>4.8316400000000002E-20</v>
      </c>
      <c r="V224" s="5">
        <v>0</v>
      </c>
      <c r="W224" s="5">
        <v>0</v>
      </c>
      <c r="X224" s="6">
        <v>1.0652599999999999E-22</v>
      </c>
      <c r="Y224" s="5">
        <v>0</v>
      </c>
    </row>
    <row r="225" spans="1:25" x14ac:dyDescent="0.2">
      <c r="A225" s="5" t="s">
        <v>49</v>
      </c>
      <c r="B225" s="5">
        <v>11</v>
      </c>
      <c r="C225" s="5">
        <v>61571348</v>
      </c>
      <c r="D225" s="5" t="s">
        <v>32</v>
      </c>
      <c r="E225" s="5" t="s">
        <v>27</v>
      </c>
      <c r="F225" s="5">
        <v>200060</v>
      </c>
      <c r="G225" s="5">
        <v>0.68474500000000005</v>
      </c>
      <c r="H225" s="5">
        <v>136349</v>
      </c>
      <c r="I225" s="5">
        <v>63711</v>
      </c>
      <c r="J225" s="5" t="s">
        <v>154</v>
      </c>
      <c r="K225" s="5">
        <v>-0.36797800000000003</v>
      </c>
      <c r="L225" s="5">
        <v>3.49139E-3</v>
      </c>
      <c r="M225" s="5">
        <v>3.2027800000000001E-3</v>
      </c>
      <c r="N225" s="5">
        <v>-0.38790200000000002</v>
      </c>
      <c r="O225" s="5">
        <v>4.2722400000000001E-3</v>
      </c>
      <c r="P225" s="5">
        <v>3.8677099999999999E-3</v>
      </c>
      <c r="Q225" s="5">
        <v>6.3376399999999999E-2</v>
      </c>
      <c r="R225" s="5">
        <v>7.3972100000000004E-3</v>
      </c>
      <c r="S225" s="5">
        <v>6.8967500000000001E-3</v>
      </c>
      <c r="T225" s="5">
        <v>0</v>
      </c>
      <c r="U225" s="6">
        <v>1.05659E-17</v>
      </c>
      <c r="V225" s="5">
        <v>0</v>
      </c>
      <c r="W225" s="5">
        <v>0</v>
      </c>
      <c r="X225" s="6">
        <v>3.9534399999999998E-20</v>
      </c>
      <c r="Y225" s="5">
        <v>0</v>
      </c>
    </row>
    <row r="226" spans="1:25" x14ac:dyDescent="0.2">
      <c r="A226" s="5" t="s">
        <v>50</v>
      </c>
      <c r="B226" s="5">
        <v>11</v>
      </c>
      <c r="C226" s="5">
        <v>61571382</v>
      </c>
      <c r="D226" s="5" t="s">
        <v>33</v>
      </c>
      <c r="E226" s="5" t="s">
        <v>32</v>
      </c>
      <c r="F226" s="5">
        <v>200060</v>
      </c>
      <c r="G226" s="5">
        <v>0.68940800000000002</v>
      </c>
      <c r="H226" s="5">
        <v>136349</v>
      </c>
      <c r="I226" s="5">
        <v>63711</v>
      </c>
      <c r="J226" s="5" t="s">
        <v>154</v>
      </c>
      <c r="K226" s="5">
        <v>-0.36804300000000001</v>
      </c>
      <c r="L226" s="5">
        <v>3.5096400000000001E-3</v>
      </c>
      <c r="M226" s="5">
        <v>3.2161199999999998E-3</v>
      </c>
      <c r="N226" s="5">
        <v>-0.38811299999999999</v>
      </c>
      <c r="O226" s="5">
        <v>4.2951100000000004E-3</v>
      </c>
      <c r="P226" s="5">
        <v>3.8851100000000002E-3</v>
      </c>
      <c r="Q226" s="5">
        <v>6.3745999999999997E-2</v>
      </c>
      <c r="R226" s="5">
        <v>7.4351699999999996E-3</v>
      </c>
      <c r="S226" s="5">
        <v>6.9225399999999996E-3</v>
      </c>
      <c r="T226" s="5">
        <v>0</v>
      </c>
      <c r="U226" s="6">
        <v>1.00325E-17</v>
      </c>
      <c r="V226" s="5">
        <v>0</v>
      </c>
      <c r="W226" s="5">
        <v>0</v>
      </c>
      <c r="X226" s="6">
        <v>3.3081999999999998E-20</v>
      </c>
      <c r="Y226" s="5">
        <v>0</v>
      </c>
    </row>
    <row r="227" spans="1:25" x14ac:dyDescent="0.2">
      <c r="A227" s="5" t="s">
        <v>51</v>
      </c>
      <c r="B227" s="5">
        <v>11</v>
      </c>
      <c r="C227" s="5">
        <v>61571478</v>
      </c>
      <c r="D227" s="5" t="s">
        <v>27</v>
      </c>
      <c r="E227" s="5" t="s">
        <v>28</v>
      </c>
      <c r="F227" s="5">
        <v>200060</v>
      </c>
      <c r="G227" s="5">
        <v>0.65388100000000005</v>
      </c>
      <c r="H227" s="5">
        <v>136349</v>
      </c>
      <c r="I227" s="5">
        <v>63711</v>
      </c>
      <c r="J227" s="5" t="s">
        <v>154</v>
      </c>
      <c r="K227" s="5">
        <v>-0.37609999999999999</v>
      </c>
      <c r="L227" s="5">
        <v>3.40202E-3</v>
      </c>
      <c r="M227" s="5">
        <v>3.12978E-3</v>
      </c>
      <c r="N227" s="5">
        <v>-0.39710400000000001</v>
      </c>
      <c r="O227" s="5">
        <v>4.1688200000000002E-3</v>
      </c>
      <c r="P227" s="5">
        <v>3.7844699999999998E-3</v>
      </c>
      <c r="Q227" s="5">
        <v>6.64386E-2</v>
      </c>
      <c r="R227" s="5">
        <v>7.1980999999999998E-3</v>
      </c>
      <c r="S227" s="5">
        <v>6.7297399999999997E-3</v>
      </c>
      <c r="T227" s="5">
        <v>0</v>
      </c>
      <c r="U227" s="6">
        <v>2.7058799999999999E-20</v>
      </c>
      <c r="V227" s="5">
        <v>0</v>
      </c>
      <c r="W227" s="5">
        <v>0</v>
      </c>
      <c r="X227" s="6">
        <v>5.4844799999999995E-23</v>
      </c>
      <c r="Y227" s="5">
        <v>0</v>
      </c>
    </row>
    <row r="228" spans="1:25" x14ac:dyDescent="0.2">
      <c r="A228" s="5" t="s">
        <v>52</v>
      </c>
      <c r="B228" s="5">
        <v>11</v>
      </c>
      <c r="C228" s="5">
        <v>61573684</v>
      </c>
      <c r="D228" s="5" t="s">
        <v>27</v>
      </c>
      <c r="E228" s="5" t="s">
        <v>28</v>
      </c>
      <c r="F228" s="5">
        <v>200060</v>
      </c>
      <c r="G228" s="5">
        <v>0.65389699999999995</v>
      </c>
      <c r="H228" s="5">
        <v>136349</v>
      </c>
      <c r="I228" s="5">
        <v>63711</v>
      </c>
      <c r="J228" s="5" t="s">
        <v>154</v>
      </c>
      <c r="K228" s="5">
        <v>-0.37613099999999999</v>
      </c>
      <c r="L228" s="5">
        <v>3.4021899999999998E-3</v>
      </c>
      <c r="M228" s="5">
        <v>3.1299000000000001E-3</v>
      </c>
      <c r="N228" s="5">
        <v>-0.39712799999999998</v>
      </c>
      <c r="O228" s="5">
        <v>4.1691100000000002E-3</v>
      </c>
      <c r="P228" s="5">
        <v>3.7846199999999998E-3</v>
      </c>
      <c r="Q228" s="5">
        <v>6.6416299999999998E-2</v>
      </c>
      <c r="R228" s="5">
        <v>7.1983100000000003E-3</v>
      </c>
      <c r="S228" s="5">
        <v>6.72997E-3</v>
      </c>
      <c r="T228" s="5">
        <v>0</v>
      </c>
      <c r="U228" s="6">
        <v>2.7922899999999997E-20</v>
      </c>
      <c r="V228" s="5">
        <v>0</v>
      </c>
      <c r="W228" s="5">
        <v>0</v>
      </c>
      <c r="X228" s="6">
        <v>5.6874200000000005E-23</v>
      </c>
      <c r="Y228" s="5">
        <v>0</v>
      </c>
    </row>
    <row r="229" spans="1:25" x14ac:dyDescent="0.2">
      <c r="A229" s="5" t="s">
        <v>53</v>
      </c>
      <c r="B229" s="5">
        <v>11</v>
      </c>
      <c r="C229" s="5">
        <v>61575158</v>
      </c>
      <c r="D229" s="5" t="s">
        <v>32</v>
      </c>
      <c r="E229" s="5" t="s">
        <v>33</v>
      </c>
      <c r="F229" s="5">
        <v>200060</v>
      </c>
      <c r="G229" s="5">
        <v>0.65380099999999997</v>
      </c>
      <c r="H229" s="5">
        <v>136349</v>
      </c>
      <c r="I229" s="5">
        <v>63711</v>
      </c>
      <c r="J229" s="5" t="s">
        <v>154</v>
      </c>
      <c r="K229" s="5">
        <v>-0.37605699999999997</v>
      </c>
      <c r="L229" s="5">
        <v>3.4020999999999999E-3</v>
      </c>
      <c r="M229" s="5">
        <v>3.12985E-3</v>
      </c>
      <c r="N229" s="5">
        <v>-0.39706399999999997</v>
      </c>
      <c r="O229" s="5">
        <v>4.1689800000000001E-3</v>
      </c>
      <c r="P229" s="5">
        <v>3.7846500000000001E-3</v>
      </c>
      <c r="Q229" s="5">
        <v>6.6438399999999995E-2</v>
      </c>
      <c r="R229" s="5">
        <v>7.19821E-3</v>
      </c>
      <c r="S229" s="5">
        <v>6.72969E-3</v>
      </c>
      <c r="T229" s="5">
        <v>0</v>
      </c>
      <c r="U229" s="6">
        <v>2.7100400000000001E-20</v>
      </c>
      <c r="V229" s="5">
        <v>0</v>
      </c>
      <c r="W229" s="5">
        <v>0</v>
      </c>
      <c r="X229" s="6">
        <v>5.4817499999999999E-23</v>
      </c>
      <c r="Y229" s="5">
        <v>0</v>
      </c>
    </row>
    <row r="230" spans="1:25" x14ac:dyDescent="0.2">
      <c r="A230" s="5" t="s">
        <v>54</v>
      </c>
      <c r="B230" s="5">
        <v>11</v>
      </c>
      <c r="C230" s="5">
        <v>61575807</v>
      </c>
      <c r="D230" s="5" t="s">
        <v>27</v>
      </c>
      <c r="E230" s="5" t="s">
        <v>55</v>
      </c>
      <c r="F230" s="5">
        <v>200060</v>
      </c>
      <c r="G230" s="5">
        <v>0.69196000000000002</v>
      </c>
      <c r="H230" s="5">
        <v>136349</v>
      </c>
      <c r="I230" s="5">
        <v>63711</v>
      </c>
      <c r="J230" s="5" t="s">
        <v>154</v>
      </c>
      <c r="K230" s="5">
        <v>-0.367149</v>
      </c>
      <c r="L230" s="5">
        <v>3.5338800000000001E-3</v>
      </c>
      <c r="M230" s="5">
        <v>3.2420999999999999E-3</v>
      </c>
      <c r="N230" s="5">
        <v>-0.38730500000000001</v>
      </c>
      <c r="O230" s="5">
        <v>4.3241599999999996E-3</v>
      </c>
      <c r="P230" s="5">
        <v>3.91603E-3</v>
      </c>
      <c r="Q230" s="5">
        <v>6.4052899999999996E-2</v>
      </c>
      <c r="R230" s="5">
        <v>7.4874299999999998E-3</v>
      </c>
      <c r="S230" s="5">
        <v>6.97943E-3</v>
      </c>
      <c r="T230" s="5">
        <v>0</v>
      </c>
      <c r="U230" s="6">
        <v>1.18148E-17</v>
      </c>
      <c r="V230" s="5">
        <v>0</v>
      </c>
      <c r="W230" s="5">
        <v>0</v>
      </c>
      <c r="X230" s="6">
        <v>4.4169199999999998E-20</v>
      </c>
      <c r="Y230" s="5">
        <v>0</v>
      </c>
    </row>
    <row r="231" spans="1:25" x14ac:dyDescent="0.2">
      <c r="A231" s="5" t="s">
        <v>56</v>
      </c>
      <c r="B231" s="5">
        <v>11</v>
      </c>
      <c r="C231" s="5">
        <v>61579463</v>
      </c>
      <c r="D231" s="5" t="s">
        <v>32</v>
      </c>
      <c r="E231" s="5" t="s">
        <v>33</v>
      </c>
      <c r="F231" s="5">
        <v>200060</v>
      </c>
      <c r="G231" s="5">
        <v>0.65457500000000002</v>
      </c>
      <c r="H231" s="5">
        <v>136349</v>
      </c>
      <c r="I231" s="5">
        <v>63711</v>
      </c>
      <c r="J231" s="5" t="s">
        <v>154</v>
      </c>
      <c r="K231" s="5">
        <v>-0.37503399999999998</v>
      </c>
      <c r="L231" s="5">
        <v>3.4028999999999999E-3</v>
      </c>
      <c r="M231" s="5">
        <v>3.13168E-3</v>
      </c>
      <c r="N231" s="5">
        <v>-0.39618199999999998</v>
      </c>
      <c r="O231" s="5">
        <v>4.1698300000000002E-3</v>
      </c>
      <c r="P231" s="5">
        <v>3.7870500000000001E-3</v>
      </c>
      <c r="Q231" s="5">
        <v>6.6871100000000003E-2</v>
      </c>
      <c r="R231" s="5">
        <v>7.2002400000000001E-3</v>
      </c>
      <c r="S231" s="5">
        <v>6.7332499999999997E-3</v>
      </c>
      <c r="T231" s="5">
        <v>0</v>
      </c>
      <c r="U231" s="6">
        <v>1.5819E-20</v>
      </c>
      <c r="V231" s="5">
        <v>0</v>
      </c>
      <c r="W231" s="5">
        <v>0</v>
      </c>
      <c r="X231" s="6">
        <v>3.0373899999999998E-23</v>
      </c>
      <c r="Y231" s="5">
        <v>0</v>
      </c>
    </row>
    <row r="232" spans="1:25" x14ac:dyDescent="0.2">
      <c r="A232" s="5" t="s">
        <v>57</v>
      </c>
      <c r="B232" s="5">
        <v>11</v>
      </c>
      <c r="C232" s="5">
        <v>61579760</v>
      </c>
      <c r="D232" s="5" t="s">
        <v>27</v>
      </c>
      <c r="E232" s="5" t="s">
        <v>28</v>
      </c>
      <c r="F232" s="5">
        <v>200060</v>
      </c>
      <c r="G232" s="5">
        <v>0.68950800000000001</v>
      </c>
      <c r="H232" s="5">
        <v>136349</v>
      </c>
      <c r="I232" s="5">
        <v>63711</v>
      </c>
      <c r="J232" s="5" t="s">
        <v>154</v>
      </c>
      <c r="K232" s="5">
        <v>-0.368004</v>
      </c>
      <c r="L232" s="5">
        <v>3.51067E-3</v>
      </c>
      <c r="M232" s="5">
        <v>3.2169099999999999E-3</v>
      </c>
      <c r="N232" s="5">
        <v>-0.38809399999999999</v>
      </c>
      <c r="O232" s="5">
        <v>4.2962E-3</v>
      </c>
      <c r="P232" s="5">
        <v>3.8859099999999998E-3</v>
      </c>
      <c r="Q232" s="5">
        <v>6.3818799999999995E-2</v>
      </c>
      <c r="R232" s="5">
        <v>7.4376099999999999E-3</v>
      </c>
      <c r="S232" s="5">
        <v>6.9245599999999997E-3</v>
      </c>
      <c r="T232" s="5">
        <v>0</v>
      </c>
      <c r="U232" s="6">
        <v>9.4416499999999994E-18</v>
      </c>
      <c r="V232" s="5">
        <v>0</v>
      </c>
      <c r="W232" s="5">
        <v>0</v>
      </c>
      <c r="X232" s="6">
        <v>3.0751700000000002E-20</v>
      </c>
      <c r="Y232" s="5">
        <v>0</v>
      </c>
    </row>
    <row r="233" spans="1:25" x14ac:dyDescent="0.2">
      <c r="A233" s="5" t="s">
        <v>58</v>
      </c>
      <c r="B233" s="5">
        <v>11</v>
      </c>
      <c r="C233" s="5">
        <v>61580635</v>
      </c>
      <c r="D233" s="5" t="s">
        <v>28</v>
      </c>
      <c r="E233" s="5" t="s">
        <v>27</v>
      </c>
      <c r="F233" s="5">
        <v>200060</v>
      </c>
      <c r="G233" s="5">
        <v>0.69026799999999999</v>
      </c>
      <c r="H233" s="5">
        <v>136349</v>
      </c>
      <c r="I233" s="5">
        <v>63711</v>
      </c>
      <c r="J233" s="5" t="s">
        <v>154</v>
      </c>
      <c r="K233" s="5">
        <v>-0.36703200000000002</v>
      </c>
      <c r="L233" s="5">
        <v>3.5123200000000002E-3</v>
      </c>
      <c r="M233" s="5">
        <v>3.2196299999999998E-3</v>
      </c>
      <c r="N233" s="5">
        <v>-0.38730599999999998</v>
      </c>
      <c r="O233" s="5">
        <v>4.2979899999999998E-3</v>
      </c>
      <c r="P233" s="5">
        <v>3.8896099999999999E-3</v>
      </c>
      <c r="Q233" s="5">
        <v>6.4373899999999998E-2</v>
      </c>
      <c r="R233" s="5">
        <v>7.4417299999999997E-3</v>
      </c>
      <c r="S233" s="5">
        <v>6.9295299999999997E-3</v>
      </c>
      <c r="T233" s="5">
        <v>0</v>
      </c>
      <c r="U233" s="6">
        <v>5.13239E-18</v>
      </c>
      <c r="V233" s="5">
        <v>0</v>
      </c>
      <c r="W233" s="5">
        <v>0</v>
      </c>
      <c r="X233" s="6">
        <v>1.5458799999999999E-20</v>
      </c>
      <c r="Y233" s="5">
        <v>0</v>
      </c>
    </row>
    <row r="234" spans="1:25" x14ac:dyDescent="0.2">
      <c r="A234" s="5" t="s">
        <v>59</v>
      </c>
      <c r="B234" s="5">
        <v>11</v>
      </c>
      <c r="C234" s="5">
        <v>61581368</v>
      </c>
      <c r="D234" s="5" t="s">
        <v>32</v>
      </c>
      <c r="E234" s="5" t="s">
        <v>33</v>
      </c>
      <c r="F234" s="5">
        <v>200060</v>
      </c>
      <c r="G234" s="5">
        <v>0.68955299999999997</v>
      </c>
      <c r="H234" s="5">
        <v>136349</v>
      </c>
      <c r="I234" s="5">
        <v>63711</v>
      </c>
      <c r="J234" s="5" t="s">
        <v>154</v>
      </c>
      <c r="K234" s="5">
        <v>-0.36815999999999999</v>
      </c>
      <c r="L234" s="5">
        <v>3.5114500000000002E-3</v>
      </c>
      <c r="M234" s="5">
        <v>3.21756E-3</v>
      </c>
      <c r="N234" s="5">
        <v>-0.38828800000000002</v>
      </c>
      <c r="O234" s="5">
        <v>4.2972100000000001E-3</v>
      </c>
      <c r="P234" s="5">
        <v>3.8867099999999998E-3</v>
      </c>
      <c r="Q234" s="5">
        <v>6.3936400000000004E-2</v>
      </c>
      <c r="R234" s="5">
        <v>7.4391700000000002E-3</v>
      </c>
      <c r="S234" s="5">
        <v>6.9259200000000003E-3</v>
      </c>
      <c r="T234" s="5">
        <v>0</v>
      </c>
      <c r="U234" s="6">
        <v>8.3583099999999994E-18</v>
      </c>
      <c r="V234" s="5">
        <v>0</v>
      </c>
      <c r="W234" s="5">
        <v>0</v>
      </c>
      <c r="X234" s="6">
        <v>2.6694900000000001E-20</v>
      </c>
      <c r="Y234" s="5">
        <v>0</v>
      </c>
    </row>
    <row r="235" spans="1:25" x14ac:dyDescent="0.2">
      <c r="A235" s="5" t="s">
        <v>60</v>
      </c>
      <c r="B235" s="5">
        <v>11</v>
      </c>
      <c r="C235" s="5">
        <v>61581656</v>
      </c>
      <c r="D235" s="5" t="s">
        <v>33</v>
      </c>
      <c r="E235" s="5" t="s">
        <v>32</v>
      </c>
      <c r="F235" s="5">
        <v>200060</v>
      </c>
      <c r="G235" s="5">
        <v>0.71788600000000002</v>
      </c>
      <c r="H235" s="5">
        <v>136349</v>
      </c>
      <c r="I235" s="5">
        <v>63711</v>
      </c>
      <c r="J235" s="5" t="s">
        <v>154</v>
      </c>
      <c r="K235" s="5">
        <v>-0.346968</v>
      </c>
      <c r="L235" s="5">
        <v>3.6007999999999999E-3</v>
      </c>
      <c r="M235" s="5">
        <v>3.3063300000000001E-3</v>
      </c>
      <c r="N235" s="5">
        <v>-0.36593599999999998</v>
      </c>
      <c r="O235" s="5">
        <v>4.4077099999999996E-3</v>
      </c>
      <c r="P235" s="5">
        <v>3.9964099999999997E-3</v>
      </c>
      <c r="Q235" s="5">
        <v>6.00901E-2</v>
      </c>
      <c r="R235" s="5">
        <v>7.6269900000000002E-3</v>
      </c>
      <c r="S235" s="5">
        <v>7.1114899999999998E-3</v>
      </c>
      <c r="T235" s="5">
        <v>0</v>
      </c>
      <c r="U235" s="6">
        <v>3.3104399999999998E-15</v>
      </c>
      <c r="V235" s="5">
        <v>0</v>
      </c>
      <c r="W235" s="5">
        <v>0</v>
      </c>
      <c r="X235" s="6">
        <v>2.9200400000000001E-17</v>
      </c>
      <c r="Y235" s="5">
        <v>0</v>
      </c>
    </row>
    <row r="236" spans="1:25" x14ac:dyDescent="0.2">
      <c r="A236" s="5" t="s">
        <v>61</v>
      </c>
      <c r="B236" s="5">
        <v>11</v>
      </c>
      <c r="C236" s="5">
        <v>61581764</v>
      </c>
      <c r="D236" s="5" t="s">
        <v>27</v>
      </c>
      <c r="E236" s="5" t="s">
        <v>28</v>
      </c>
      <c r="F236" s="5">
        <v>200060</v>
      </c>
      <c r="G236" s="5">
        <v>0.68482399999999999</v>
      </c>
      <c r="H236" s="5">
        <v>136349</v>
      </c>
      <c r="I236" s="5">
        <v>63711</v>
      </c>
      <c r="J236" s="5" t="s">
        <v>154</v>
      </c>
      <c r="K236" s="5">
        <v>-0.36806299999999997</v>
      </c>
      <c r="L236" s="5">
        <v>3.4926800000000002E-3</v>
      </c>
      <c r="M236" s="5">
        <v>3.2038600000000002E-3</v>
      </c>
      <c r="N236" s="5">
        <v>-0.38799699999999998</v>
      </c>
      <c r="O236" s="5">
        <v>4.2733500000000004E-3</v>
      </c>
      <c r="P236" s="5">
        <v>3.86886E-3</v>
      </c>
      <c r="Q236" s="5">
        <v>6.3416399999999998E-2</v>
      </c>
      <c r="R236" s="5">
        <v>7.4007999999999999E-3</v>
      </c>
      <c r="S236" s="5">
        <v>6.8993400000000003E-3</v>
      </c>
      <c r="T236" s="5">
        <v>0</v>
      </c>
      <c r="U236" s="6">
        <v>1.0451600000000001E-17</v>
      </c>
      <c r="V236" s="5">
        <v>0</v>
      </c>
      <c r="W236" s="5">
        <v>0</v>
      </c>
      <c r="X236" s="6">
        <v>3.8680999999999998E-20</v>
      </c>
      <c r="Y236" s="5">
        <v>0</v>
      </c>
    </row>
    <row r="237" spans="1:25" x14ac:dyDescent="0.2">
      <c r="A237" s="5" t="s">
        <v>62</v>
      </c>
      <c r="B237" s="5">
        <v>11</v>
      </c>
      <c r="C237" s="5">
        <v>61582708</v>
      </c>
      <c r="D237" s="5" t="s">
        <v>27</v>
      </c>
      <c r="E237" s="5" t="s">
        <v>28</v>
      </c>
      <c r="F237" s="5">
        <v>200060</v>
      </c>
      <c r="G237" s="5">
        <v>0.689438</v>
      </c>
      <c r="H237" s="5">
        <v>136349</v>
      </c>
      <c r="I237" s="5">
        <v>63711</v>
      </c>
      <c r="J237" s="5" t="s">
        <v>154</v>
      </c>
      <c r="K237" s="5">
        <v>-0.36811199999999999</v>
      </c>
      <c r="L237" s="5">
        <v>3.5113700000000002E-3</v>
      </c>
      <c r="M237" s="5">
        <v>3.2175799999999998E-3</v>
      </c>
      <c r="N237" s="5">
        <v>-0.38820900000000003</v>
      </c>
      <c r="O237" s="5">
        <v>4.2970300000000003E-3</v>
      </c>
      <c r="P237" s="5">
        <v>3.8867400000000001E-3</v>
      </c>
      <c r="Q237" s="5">
        <v>6.3835799999999998E-2</v>
      </c>
      <c r="R237" s="5">
        <v>7.4391600000000002E-3</v>
      </c>
      <c r="S237" s="5">
        <v>6.9259300000000003E-3</v>
      </c>
      <c r="T237" s="5">
        <v>0</v>
      </c>
      <c r="U237" s="6">
        <v>9.4012899999999997E-18</v>
      </c>
      <c r="V237" s="5">
        <v>0</v>
      </c>
      <c r="W237" s="5">
        <v>0</v>
      </c>
      <c r="X237" s="6">
        <v>3.0572200000000002E-20</v>
      </c>
      <c r="Y237" s="5">
        <v>0</v>
      </c>
    </row>
    <row r="238" spans="1:25" x14ac:dyDescent="0.2">
      <c r="A238" s="5" t="s">
        <v>63</v>
      </c>
      <c r="B238" s="5">
        <v>11</v>
      </c>
      <c r="C238" s="5">
        <v>61585144</v>
      </c>
      <c r="D238" s="5" t="s">
        <v>32</v>
      </c>
      <c r="E238" s="5" t="s">
        <v>33</v>
      </c>
      <c r="F238" s="5">
        <v>200060</v>
      </c>
      <c r="G238" s="5">
        <v>0.65369200000000005</v>
      </c>
      <c r="H238" s="5">
        <v>136349</v>
      </c>
      <c r="I238" s="5">
        <v>63711</v>
      </c>
      <c r="J238" s="5" t="s">
        <v>154</v>
      </c>
      <c r="K238" s="5">
        <v>-0.37621900000000003</v>
      </c>
      <c r="L238" s="5">
        <v>3.40318E-3</v>
      </c>
      <c r="M238" s="5">
        <v>3.1308999999999998E-3</v>
      </c>
      <c r="N238" s="5">
        <v>-0.39731</v>
      </c>
      <c r="O238" s="5">
        <v>4.1703E-3</v>
      </c>
      <c r="P238" s="5">
        <v>3.7860400000000001E-3</v>
      </c>
      <c r="Q238" s="5">
        <v>6.6694000000000003E-2</v>
      </c>
      <c r="R238" s="5">
        <v>7.2005300000000001E-3</v>
      </c>
      <c r="S238" s="5">
        <v>6.7316600000000004E-3</v>
      </c>
      <c r="T238" s="5">
        <v>0</v>
      </c>
      <c r="U238" s="6">
        <v>1.9993599999999998E-20</v>
      </c>
      <c r="V238" s="5">
        <v>0</v>
      </c>
      <c r="W238" s="5">
        <v>0</v>
      </c>
      <c r="X238" s="6">
        <v>3.8614000000000001E-23</v>
      </c>
      <c r="Y238" s="5">
        <v>0</v>
      </c>
    </row>
    <row r="239" spans="1:25" x14ac:dyDescent="0.2">
      <c r="A239" s="5" t="s">
        <v>64</v>
      </c>
      <c r="B239" s="5">
        <v>11</v>
      </c>
      <c r="C239" s="5">
        <v>61586328</v>
      </c>
      <c r="D239" s="5" t="s">
        <v>65</v>
      </c>
      <c r="E239" s="5" t="s">
        <v>27</v>
      </c>
      <c r="F239" s="5">
        <v>200060</v>
      </c>
      <c r="G239" s="5">
        <v>0.65443399999999996</v>
      </c>
      <c r="H239" s="5">
        <v>136349</v>
      </c>
      <c r="I239" s="5">
        <v>63711</v>
      </c>
      <c r="J239" s="5" t="s">
        <v>154</v>
      </c>
      <c r="K239" s="5">
        <v>-0.375282</v>
      </c>
      <c r="L239" s="5">
        <v>3.4048199999999998E-3</v>
      </c>
      <c r="M239" s="5">
        <v>3.13342E-3</v>
      </c>
      <c r="N239" s="5">
        <v>-0.396534</v>
      </c>
      <c r="O239" s="5">
        <v>4.1724600000000002E-3</v>
      </c>
      <c r="P239" s="5">
        <v>3.78933E-3</v>
      </c>
      <c r="Q239" s="5">
        <v>6.7187300000000005E-2</v>
      </c>
      <c r="R239" s="5">
        <v>7.2038099999999997E-3</v>
      </c>
      <c r="S239" s="5">
        <v>6.7366700000000002E-3</v>
      </c>
      <c r="T239" s="5">
        <v>0</v>
      </c>
      <c r="U239" s="6">
        <v>1.0929E-20</v>
      </c>
      <c r="V239" s="5">
        <v>0</v>
      </c>
      <c r="W239" s="5">
        <v>0</v>
      </c>
      <c r="X239" s="6">
        <v>1.99346E-23</v>
      </c>
      <c r="Y239" s="5">
        <v>0</v>
      </c>
    </row>
    <row r="240" spans="1:25" x14ac:dyDescent="0.2">
      <c r="A240" s="5" t="s">
        <v>66</v>
      </c>
      <c r="B240" s="5">
        <v>11</v>
      </c>
      <c r="C240" s="5">
        <v>61588305</v>
      </c>
      <c r="D240" s="5" t="s">
        <v>32</v>
      </c>
      <c r="E240" s="5" t="s">
        <v>33</v>
      </c>
      <c r="F240" s="5">
        <v>200060</v>
      </c>
      <c r="G240" s="5">
        <v>0.64953499999999997</v>
      </c>
      <c r="H240" s="5">
        <v>136349</v>
      </c>
      <c r="I240" s="5">
        <v>63711</v>
      </c>
      <c r="J240" s="5" t="s">
        <v>154</v>
      </c>
      <c r="K240" s="5">
        <v>-0.37716899999999998</v>
      </c>
      <c r="L240" s="5">
        <v>3.3907E-3</v>
      </c>
      <c r="M240" s="5">
        <v>3.12167E-3</v>
      </c>
      <c r="N240" s="5">
        <v>-0.39817599999999997</v>
      </c>
      <c r="O240" s="5">
        <v>4.15482E-3</v>
      </c>
      <c r="P240" s="5">
        <v>3.7737299999999999E-3</v>
      </c>
      <c r="Q240" s="5">
        <v>6.6517999999999994E-2</v>
      </c>
      <c r="R240" s="5">
        <v>7.1740099999999998E-3</v>
      </c>
      <c r="S240" s="5">
        <v>6.7143000000000003E-3</v>
      </c>
      <c r="T240" s="5">
        <v>0</v>
      </c>
      <c r="U240" s="6">
        <v>1.82547E-20</v>
      </c>
      <c r="V240" s="5">
        <v>0</v>
      </c>
      <c r="W240" s="5">
        <v>0</v>
      </c>
      <c r="X240" s="6">
        <v>3.88486E-23</v>
      </c>
      <c r="Y240" s="5">
        <v>0</v>
      </c>
    </row>
    <row r="241" spans="1:25" x14ac:dyDescent="0.2">
      <c r="A241" s="5" t="s">
        <v>67</v>
      </c>
      <c r="B241" s="5">
        <v>11</v>
      </c>
      <c r="C241" s="5">
        <v>61589481</v>
      </c>
      <c r="D241" s="5" t="s">
        <v>32</v>
      </c>
      <c r="E241" s="5" t="s">
        <v>33</v>
      </c>
      <c r="F241" s="5">
        <v>200060</v>
      </c>
      <c r="G241" s="5">
        <v>0.68452000000000002</v>
      </c>
      <c r="H241" s="5">
        <v>136349</v>
      </c>
      <c r="I241" s="5">
        <v>63711</v>
      </c>
      <c r="J241" s="5" t="s">
        <v>154</v>
      </c>
      <c r="K241" s="5">
        <v>-0.36831799999999998</v>
      </c>
      <c r="L241" s="5">
        <v>3.4927700000000001E-3</v>
      </c>
      <c r="M241" s="5">
        <v>3.2045699999999999E-3</v>
      </c>
      <c r="N241" s="5">
        <v>-0.38818599999999998</v>
      </c>
      <c r="O241" s="5">
        <v>4.2735200000000003E-3</v>
      </c>
      <c r="P241" s="5">
        <v>3.87003E-3</v>
      </c>
      <c r="Q241" s="5">
        <v>6.3183299999999998E-2</v>
      </c>
      <c r="R241" s="5">
        <v>7.4009000000000002E-3</v>
      </c>
      <c r="S241" s="5">
        <v>6.9000800000000003E-3</v>
      </c>
      <c r="T241" s="5">
        <v>0</v>
      </c>
      <c r="U241" s="6">
        <v>1.37453E-17</v>
      </c>
      <c r="V241" s="5">
        <v>0</v>
      </c>
      <c r="W241" s="5">
        <v>0</v>
      </c>
      <c r="X241" s="6">
        <v>5.3409400000000002E-20</v>
      </c>
      <c r="Y241" s="5">
        <v>0</v>
      </c>
    </row>
    <row r="242" spans="1:25" x14ac:dyDescent="0.2">
      <c r="A242" s="5" t="s">
        <v>68</v>
      </c>
      <c r="B242" s="5">
        <v>11</v>
      </c>
      <c r="C242" s="5">
        <v>61591636</v>
      </c>
      <c r="D242" s="5" t="s">
        <v>32</v>
      </c>
      <c r="E242" s="5" t="s">
        <v>27</v>
      </c>
      <c r="F242" s="5">
        <v>200060</v>
      </c>
      <c r="G242" s="5">
        <v>0.87145399999999995</v>
      </c>
      <c r="H242" s="5">
        <v>136349</v>
      </c>
      <c r="I242" s="5">
        <v>63711</v>
      </c>
      <c r="J242" s="5" t="s">
        <v>154</v>
      </c>
      <c r="K242" s="5">
        <v>-0.351045</v>
      </c>
      <c r="L242" s="5">
        <v>4.9510600000000002E-3</v>
      </c>
      <c r="M242" s="5">
        <v>4.4594099999999996E-3</v>
      </c>
      <c r="N242" s="5">
        <v>-0.36918800000000002</v>
      </c>
      <c r="O242" s="5">
        <v>6.0377599999999997E-3</v>
      </c>
      <c r="P242" s="5">
        <v>5.3822599999999998E-3</v>
      </c>
      <c r="Q242" s="5">
        <v>5.78662E-2</v>
      </c>
      <c r="R242" s="5">
        <v>1.05384E-2</v>
      </c>
      <c r="S242" s="5">
        <v>9.6118100000000001E-3</v>
      </c>
      <c r="T242" s="5">
        <v>0</v>
      </c>
      <c r="U242" s="6">
        <v>3.9972399999999997E-8</v>
      </c>
      <c r="V242" s="5">
        <v>0</v>
      </c>
      <c r="W242" s="5">
        <v>0</v>
      </c>
      <c r="X242" s="6">
        <v>1.74068E-9</v>
      </c>
      <c r="Y242" s="5">
        <v>0</v>
      </c>
    </row>
    <row r="243" spans="1:25" x14ac:dyDescent="0.2">
      <c r="A243" s="5" t="s">
        <v>69</v>
      </c>
      <c r="B243" s="5">
        <v>11</v>
      </c>
      <c r="C243" s="5">
        <v>61592362</v>
      </c>
      <c r="D243" s="5" t="s">
        <v>32</v>
      </c>
      <c r="E243" s="5" t="s">
        <v>33</v>
      </c>
      <c r="F243" s="5">
        <v>200060</v>
      </c>
      <c r="G243" s="5">
        <v>0.64865399999999995</v>
      </c>
      <c r="H243" s="5">
        <v>136349</v>
      </c>
      <c r="I243" s="5">
        <v>63711</v>
      </c>
      <c r="J243" s="5" t="s">
        <v>154</v>
      </c>
      <c r="K243" s="5">
        <v>-0.37605</v>
      </c>
      <c r="L243" s="5">
        <v>3.38814E-3</v>
      </c>
      <c r="M243" s="5">
        <v>3.12051E-3</v>
      </c>
      <c r="N243" s="5">
        <v>-0.39678400000000003</v>
      </c>
      <c r="O243" s="5">
        <v>4.1509499999999996E-3</v>
      </c>
      <c r="P243" s="5">
        <v>3.7719300000000002E-3</v>
      </c>
      <c r="Q243" s="5">
        <v>6.5683199999999997E-2</v>
      </c>
      <c r="R243" s="5">
        <v>7.1698500000000002E-3</v>
      </c>
      <c r="S243" s="5">
        <v>6.7126E-3</v>
      </c>
      <c r="T243" s="5">
        <v>0</v>
      </c>
      <c r="U243" s="6">
        <v>5.1407400000000003E-20</v>
      </c>
      <c r="V243" s="5">
        <v>0</v>
      </c>
      <c r="W243" s="5">
        <v>0</v>
      </c>
      <c r="X243" s="6">
        <v>1.30528E-22</v>
      </c>
      <c r="Y243" s="5">
        <v>0</v>
      </c>
    </row>
    <row r="244" spans="1:25" x14ac:dyDescent="0.2">
      <c r="A244" s="5" t="s">
        <v>70</v>
      </c>
      <c r="B244" s="5">
        <v>11</v>
      </c>
      <c r="C244" s="5">
        <v>61593005</v>
      </c>
      <c r="D244" s="5" t="s">
        <v>32</v>
      </c>
      <c r="E244" s="5" t="s">
        <v>33</v>
      </c>
      <c r="F244" s="5">
        <v>200060</v>
      </c>
      <c r="G244" s="5">
        <v>0.64849900000000005</v>
      </c>
      <c r="H244" s="5">
        <v>136349</v>
      </c>
      <c r="I244" s="5">
        <v>63711</v>
      </c>
      <c r="J244" s="5" t="s">
        <v>154</v>
      </c>
      <c r="K244" s="5">
        <v>-0.37603599999999998</v>
      </c>
      <c r="L244" s="5">
        <v>3.3873100000000001E-3</v>
      </c>
      <c r="M244" s="5">
        <v>3.1198599999999999E-3</v>
      </c>
      <c r="N244" s="5">
        <v>-0.39674599999999999</v>
      </c>
      <c r="O244" s="5">
        <v>4.1501000000000003E-3</v>
      </c>
      <c r="P244" s="5">
        <v>3.7713199999999999E-3</v>
      </c>
      <c r="Q244" s="5">
        <v>6.55921E-2</v>
      </c>
      <c r="R244" s="5">
        <v>7.1678499999999999E-3</v>
      </c>
      <c r="S244" s="5">
        <v>6.7108200000000002E-3</v>
      </c>
      <c r="T244" s="5">
        <v>0</v>
      </c>
      <c r="U244" s="6">
        <v>5.6475700000000002E-20</v>
      </c>
      <c r="V244" s="5">
        <v>0</v>
      </c>
      <c r="W244" s="5">
        <v>0</v>
      </c>
      <c r="X244" s="6">
        <v>1.45473E-22</v>
      </c>
      <c r="Y244" s="5">
        <v>0</v>
      </c>
    </row>
    <row r="245" spans="1:25" x14ac:dyDescent="0.2">
      <c r="A245" s="5" t="s">
        <v>71</v>
      </c>
      <c r="B245" s="5">
        <v>11</v>
      </c>
      <c r="C245" s="5">
        <v>61593816</v>
      </c>
      <c r="D245" s="5" t="s">
        <v>28</v>
      </c>
      <c r="E245" s="5" t="s">
        <v>27</v>
      </c>
      <c r="F245" s="5">
        <v>200060</v>
      </c>
      <c r="G245" s="5">
        <v>0.65420400000000001</v>
      </c>
      <c r="H245" s="5">
        <v>136349</v>
      </c>
      <c r="I245" s="5">
        <v>63711</v>
      </c>
      <c r="J245" s="5" t="s">
        <v>154</v>
      </c>
      <c r="K245" s="5">
        <v>-0.37437399999999998</v>
      </c>
      <c r="L245" s="5">
        <v>3.4025499999999998E-3</v>
      </c>
      <c r="M245" s="5">
        <v>3.1326000000000001E-3</v>
      </c>
      <c r="N245" s="5">
        <v>-0.395403</v>
      </c>
      <c r="O245" s="5">
        <v>4.1693199999999998E-3</v>
      </c>
      <c r="P245" s="5">
        <v>3.7882599999999999E-3</v>
      </c>
      <c r="Q245" s="5">
        <v>6.6487400000000002E-2</v>
      </c>
      <c r="R245" s="5">
        <v>7.1995699999999998E-3</v>
      </c>
      <c r="S245" s="5">
        <v>6.73495E-3</v>
      </c>
      <c r="T245" s="5">
        <v>0</v>
      </c>
      <c r="U245" s="6">
        <v>2.5848700000000001E-20</v>
      </c>
      <c r="V245" s="5">
        <v>0</v>
      </c>
      <c r="W245" s="5">
        <v>0</v>
      </c>
      <c r="X245" s="6">
        <v>5.5058500000000005E-23</v>
      </c>
      <c r="Y245" s="5">
        <v>0</v>
      </c>
    </row>
    <row r="246" spans="1:25" x14ac:dyDescent="0.2">
      <c r="A246" s="5" t="s">
        <v>72</v>
      </c>
      <c r="B246" s="5">
        <v>11</v>
      </c>
      <c r="C246" s="5">
        <v>61594920</v>
      </c>
      <c r="D246" s="5" t="s">
        <v>27</v>
      </c>
      <c r="E246" s="5" t="s">
        <v>65</v>
      </c>
      <c r="F246" s="5">
        <v>200060</v>
      </c>
      <c r="G246" s="5">
        <v>0.65385099999999996</v>
      </c>
      <c r="H246" s="5">
        <v>136349</v>
      </c>
      <c r="I246" s="5">
        <v>63711</v>
      </c>
      <c r="J246" s="5" t="s">
        <v>154</v>
      </c>
      <c r="K246" s="5">
        <v>-0.37402600000000003</v>
      </c>
      <c r="L246" s="5">
        <v>3.4012199999999999E-3</v>
      </c>
      <c r="M246" s="5">
        <v>3.1328200000000001E-3</v>
      </c>
      <c r="N246" s="5">
        <v>-0.394955</v>
      </c>
      <c r="O246" s="5">
        <v>4.1669100000000002E-3</v>
      </c>
      <c r="P246" s="5">
        <v>3.78809E-3</v>
      </c>
      <c r="Q246" s="5">
        <v>6.6204399999999997E-2</v>
      </c>
      <c r="R246" s="5">
        <v>7.1981800000000002E-3</v>
      </c>
      <c r="S246" s="5">
        <v>6.7362999999999998E-3</v>
      </c>
      <c r="T246" s="5">
        <v>0</v>
      </c>
      <c r="U246" s="6">
        <v>3.6678900000000001E-20</v>
      </c>
      <c r="V246" s="5">
        <v>0</v>
      </c>
      <c r="W246" s="5">
        <v>0</v>
      </c>
      <c r="X246" s="6">
        <v>8.5291000000000004E-23</v>
      </c>
      <c r="Y246" s="5">
        <v>0</v>
      </c>
    </row>
    <row r="247" spans="1:25" x14ac:dyDescent="0.2">
      <c r="A247" s="5" t="s">
        <v>73</v>
      </c>
      <c r="B247" s="5">
        <v>11</v>
      </c>
      <c r="C247" s="5">
        <v>61596322</v>
      </c>
      <c r="D247" s="5" t="s">
        <v>27</v>
      </c>
      <c r="E247" s="5" t="s">
        <v>55</v>
      </c>
      <c r="F247" s="5">
        <v>200060</v>
      </c>
      <c r="G247" s="5">
        <v>0.65269999999999995</v>
      </c>
      <c r="H247" s="5">
        <v>136349</v>
      </c>
      <c r="I247" s="5">
        <v>63711</v>
      </c>
      <c r="J247" s="5" t="s">
        <v>154</v>
      </c>
      <c r="K247" s="5">
        <v>-0.37512099999999998</v>
      </c>
      <c r="L247" s="5">
        <v>3.39945E-3</v>
      </c>
      <c r="M247" s="5">
        <v>3.1304000000000002E-3</v>
      </c>
      <c r="N247" s="5">
        <v>-0.395843</v>
      </c>
      <c r="O247" s="5">
        <v>4.1645299999999996E-3</v>
      </c>
      <c r="P247" s="5">
        <v>3.7848399999999998E-3</v>
      </c>
      <c r="Q247" s="5">
        <v>6.5573000000000006E-2</v>
      </c>
      <c r="R247" s="5">
        <v>7.1947900000000004E-3</v>
      </c>
      <c r="S247" s="5">
        <v>6.7318500000000002E-3</v>
      </c>
      <c r="T247" s="5">
        <v>0</v>
      </c>
      <c r="U247" s="6">
        <v>7.9433500000000004E-20</v>
      </c>
      <c r="V247" s="5">
        <v>0</v>
      </c>
      <c r="W247" s="5">
        <v>0</v>
      </c>
      <c r="X247" s="6">
        <v>2.0214800000000001E-22</v>
      </c>
      <c r="Y247" s="5">
        <v>0</v>
      </c>
    </row>
    <row r="248" spans="1:25" x14ac:dyDescent="0.2">
      <c r="A248" s="5" t="s">
        <v>74</v>
      </c>
      <c r="B248" s="5">
        <v>11</v>
      </c>
      <c r="C248" s="5">
        <v>61596633</v>
      </c>
      <c r="D248" s="5" t="s">
        <v>28</v>
      </c>
      <c r="E248" s="5" t="s">
        <v>27</v>
      </c>
      <c r="F248" s="5">
        <v>200060</v>
      </c>
      <c r="G248" s="5">
        <v>0.64828300000000005</v>
      </c>
      <c r="H248" s="5">
        <v>136349</v>
      </c>
      <c r="I248" s="5">
        <v>63711</v>
      </c>
      <c r="J248" s="5" t="s">
        <v>154</v>
      </c>
      <c r="K248" s="5">
        <v>-0.375193</v>
      </c>
      <c r="L248" s="5">
        <v>3.3849100000000001E-3</v>
      </c>
      <c r="M248" s="5">
        <v>3.11918E-3</v>
      </c>
      <c r="N248" s="5">
        <v>-0.39581100000000002</v>
      </c>
      <c r="O248" s="5">
        <v>4.1464400000000004E-3</v>
      </c>
      <c r="P248" s="5">
        <v>3.7702299999999998E-3</v>
      </c>
      <c r="Q248" s="5">
        <v>6.5323900000000004E-2</v>
      </c>
      <c r="R248" s="5">
        <v>7.1640799999999998E-3</v>
      </c>
      <c r="S248" s="5">
        <v>6.7099300000000002E-3</v>
      </c>
      <c r="T248" s="5">
        <v>0</v>
      </c>
      <c r="U248" s="6">
        <v>7.6344100000000003E-20</v>
      </c>
      <c r="V248" s="5">
        <v>0</v>
      </c>
      <c r="W248" s="5">
        <v>0</v>
      </c>
      <c r="X248" s="6">
        <v>2.1296599999999999E-22</v>
      </c>
      <c r="Y248" s="5">
        <v>0</v>
      </c>
    </row>
    <row r="249" spans="1:25" x14ac:dyDescent="0.2">
      <c r="A249" s="5" t="s">
        <v>75</v>
      </c>
      <c r="B249" s="5">
        <v>11</v>
      </c>
      <c r="C249" s="5">
        <v>61597212</v>
      </c>
      <c r="D249" s="5" t="s">
        <v>28</v>
      </c>
      <c r="E249" s="5" t="s">
        <v>27</v>
      </c>
      <c r="F249" s="5">
        <v>200060</v>
      </c>
      <c r="G249" s="5">
        <v>0.87153099999999994</v>
      </c>
      <c r="H249" s="5">
        <v>136349</v>
      </c>
      <c r="I249" s="5">
        <v>63711</v>
      </c>
      <c r="J249" s="5" t="s">
        <v>154</v>
      </c>
      <c r="K249" s="5">
        <v>-0.35018100000000002</v>
      </c>
      <c r="L249" s="5">
        <v>4.9457700000000004E-3</v>
      </c>
      <c r="M249" s="5">
        <v>4.45758E-3</v>
      </c>
      <c r="N249" s="5">
        <v>-0.368369</v>
      </c>
      <c r="O249" s="5">
        <v>6.0307199999999998E-3</v>
      </c>
      <c r="P249" s="5">
        <v>5.3801200000000004E-3</v>
      </c>
      <c r="Q249" s="5">
        <v>5.8004E-2</v>
      </c>
      <c r="R249" s="5">
        <v>1.0528600000000001E-2</v>
      </c>
      <c r="S249" s="5">
        <v>9.6077899999999997E-3</v>
      </c>
      <c r="T249" s="5">
        <v>0</v>
      </c>
      <c r="U249" s="6">
        <v>3.60458E-8</v>
      </c>
      <c r="V249" s="5">
        <v>0</v>
      </c>
      <c r="W249" s="5">
        <v>0</v>
      </c>
      <c r="X249" s="6">
        <v>1.56832E-9</v>
      </c>
      <c r="Y249" s="5">
        <v>0</v>
      </c>
    </row>
    <row r="250" spans="1:25" x14ac:dyDescent="0.2">
      <c r="A250" s="5" t="s">
        <v>76</v>
      </c>
      <c r="B250" s="5">
        <v>11</v>
      </c>
      <c r="C250" s="5">
        <v>61597972</v>
      </c>
      <c r="D250" s="5" t="s">
        <v>32</v>
      </c>
      <c r="E250" s="5" t="s">
        <v>33</v>
      </c>
      <c r="F250" s="5">
        <v>200060</v>
      </c>
      <c r="G250" s="5">
        <v>0.65157200000000004</v>
      </c>
      <c r="H250" s="5">
        <v>136349</v>
      </c>
      <c r="I250" s="5">
        <v>63711</v>
      </c>
      <c r="J250" s="5" t="s">
        <v>154</v>
      </c>
      <c r="K250" s="5">
        <v>-0.37325399999999997</v>
      </c>
      <c r="L250" s="5">
        <v>3.39339E-3</v>
      </c>
      <c r="M250" s="5">
        <v>3.1259399999999998E-3</v>
      </c>
      <c r="N250" s="5">
        <v>-0.39403100000000002</v>
      </c>
      <c r="O250" s="5">
        <v>4.1573499999999998E-3</v>
      </c>
      <c r="P250" s="5">
        <v>3.7791399999999998E-3</v>
      </c>
      <c r="Q250" s="5">
        <v>6.5771999999999997E-2</v>
      </c>
      <c r="R250" s="5">
        <v>7.1814399999999999E-3</v>
      </c>
      <c r="S250" s="5">
        <v>6.7229400000000002E-3</v>
      </c>
      <c r="T250" s="5">
        <v>0</v>
      </c>
      <c r="U250" s="6">
        <v>5.25686E-20</v>
      </c>
      <c r="V250" s="5">
        <v>0</v>
      </c>
      <c r="W250" s="5">
        <v>0</v>
      </c>
      <c r="X250" s="6">
        <v>1.3292000000000001E-22</v>
      </c>
      <c r="Y250" s="5">
        <v>0</v>
      </c>
    </row>
    <row r="251" spans="1:25" x14ac:dyDescent="0.2">
      <c r="A251" s="5" t="s">
        <v>77</v>
      </c>
      <c r="B251" s="5">
        <v>11</v>
      </c>
      <c r="C251" s="5">
        <v>61598288</v>
      </c>
      <c r="D251" s="5" t="s">
        <v>28</v>
      </c>
      <c r="E251" s="5" t="s">
        <v>27</v>
      </c>
      <c r="F251" s="5">
        <v>200060</v>
      </c>
      <c r="G251" s="5">
        <v>0.72944500000000001</v>
      </c>
      <c r="H251" s="5">
        <v>136349</v>
      </c>
      <c r="I251" s="5">
        <v>63711</v>
      </c>
      <c r="J251" s="5" t="s">
        <v>154</v>
      </c>
      <c r="K251" s="5">
        <v>-0.29093400000000003</v>
      </c>
      <c r="L251" s="5">
        <v>3.5742899999999999E-3</v>
      </c>
      <c r="M251" s="5">
        <v>3.3510599999999999E-3</v>
      </c>
      <c r="N251" s="5">
        <v>-0.30674699999999999</v>
      </c>
      <c r="O251" s="5">
        <v>4.37332E-3</v>
      </c>
      <c r="P251" s="5">
        <v>4.0517399999999999E-3</v>
      </c>
      <c r="Q251" s="5">
        <v>5.00303E-2</v>
      </c>
      <c r="R251" s="5">
        <v>7.5747899999999996E-3</v>
      </c>
      <c r="S251" s="5">
        <v>7.2053500000000001E-3</v>
      </c>
      <c r="T251" s="5">
        <v>0</v>
      </c>
      <c r="U251" s="6">
        <v>3.9794799999999998E-11</v>
      </c>
      <c r="V251" s="5">
        <v>0</v>
      </c>
      <c r="W251" s="5">
        <v>0</v>
      </c>
      <c r="X251" s="6">
        <v>3.8253900000000001E-12</v>
      </c>
      <c r="Y251" s="5">
        <v>0</v>
      </c>
    </row>
    <row r="252" spans="1:25" x14ac:dyDescent="0.2">
      <c r="A252" s="5" t="s">
        <v>78</v>
      </c>
      <c r="B252" s="5">
        <v>11</v>
      </c>
      <c r="C252" s="5">
        <v>61600327</v>
      </c>
      <c r="D252" s="5" t="s">
        <v>33</v>
      </c>
      <c r="E252" s="5" t="s">
        <v>32</v>
      </c>
      <c r="F252" s="5">
        <v>200060</v>
      </c>
      <c r="G252" s="5">
        <v>0.72878100000000001</v>
      </c>
      <c r="H252" s="5">
        <v>136349</v>
      </c>
      <c r="I252" s="5">
        <v>63711</v>
      </c>
      <c r="J252" s="5" t="s">
        <v>154</v>
      </c>
      <c r="K252" s="5">
        <v>-0.29038900000000001</v>
      </c>
      <c r="L252" s="5">
        <v>3.5731600000000001E-3</v>
      </c>
      <c r="M252" s="5">
        <v>3.3508700000000002E-3</v>
      </c>
      <c r="N252" s="5">
        <v>-0.30597600000000003</v>
      </c>
      <c r="O252" s="5">
        <v>4.3718000000000003E-3</v>
      </c>
      <c r="P252" s="5">
        <v>4.0515799999999999E-3</v>
      </c>
      <c r="Q252" s="5">
        <v>4.9311199999999999E-2</v>
      </c>
      <c r="R252" s="5">
        <v>7.5728599999999998E-3</v>
      </c>
      <c r="S252" s="5">
        <v>7.2047500000000002E-3</v>
      </c>
      <c r="T252" s="5">
        <v>0</v>
      </c>
      <c r="U252" s="6">
        <v>7.4368699999999997E-11</v>
      </c>
      <c r="V252" s="5">
        <v>0</v>
      </c>
      <c r="W252" s="5">
        <v>0</v>
      </c>
      <c r="X252" s="6">
        <v>7.6872300000000002E-12</v>
      </c>
      <c r="Y252" s="5">
        <v>0</v>
      </c>
    </row>
    <row r="253" spans="1:25" x14ac:dyDescent="0.2">
      <c r="A253" s="5" t="s">
        <v>79</v>
      </c>
      <c r="B253" s="5">
        <v>11</v>
      </c>
      <c r="C253" s="5">
        <v>61600342</v>
      </c>
      <c r="D253" s="5" t="s">
        <v>33</v>
      </c>
      <c r="E253" s="5" t="s">
        <v>27</v>
      </c>
      <c r="F253" s="5">
        <v>200060</v>
      </c>
      <c r="G253" s="5">
        <v>0.646451</v>
      </c>
      <c r="H253" s="5">
        <v>136349</v>
      </c>
      <c r="I253" s="5">
        <v>63711</v>
      </c>
      <c r="J253" s="5" t="s">
        <v>154</v>
      </c>
      <c r="K253" s="5">
        <v>-0.37298399999999998</v>
      </c>
      <c r="L253" s="5">
        <v>3.3806499999999998E-3</v>
      </c>
      <c r="M253" s="5">
        <v>3.1182100000000002E-3</v>
      </c>
      <c r="N253" s="5">
        <v>-0.39360699999999998</v>
      </c>
      <c r="O253" s="5">
        <v>4.1409300000000001E-3</v>
      </c>
      <c r="P253" s="5">
        <v>3.7689099999999999E-3</v>
      </c>
      <c r="Q253" s="5">
        <v>6.5351199999999998E-2</v>
      </c>
      <c r="R253" s="5">
        <v>7.1558899999999998E-3</v>
      </c>
      <c r="S253" s="5">
        <v>6.7083000000000004E-3</v>
      </c>
      <c r="T253" s="5">
        <v>0</v>
      </c>
      <c r="U253" s="6">
        <v>6.6933499999999998E-20</v>
      </c>
      <c r="V253" s="5">
        <v>0</v>
      </c>
      <c r="W253" s="5">
        <v>0</v>
      </c>
      <c r="X253" s="6">
        <v>1.9991500000000001E-22</v>
      </c>
      <c r="Y253" s="5">
        <v>0</v>
      </c>
    </row>
    <row r="254" spans="1:25" x14ac:dyDescent="0.2">
      <c r="A254" s="5" t="s">
        <v>80</v>
      </c>
      <c r="B254" s="5">
        <v>11</v>
      </c>
      <c r="C254" s="5">
        <v>61602003</v>
      </c>
      <c r="D254" s="5" t="s">
        <v>32</v>
      </c>
      <c r="E254" s="5" t="s">
        <v>27</v>
      </c>
      <c r="F254" s="5">
        <v>200060</v>
      </c>
      <c r="G254" s="5">
        <v>0.72426900000000005</v>
      </c>
      <c r="H254" s="5">
        <v>136349</v>
      </c>
      <c r="I254" s="5">
        <v>63711</v>
      </c>
      <c r="J254" s="5" t="s">
        <v>154</v>
      </c>
      <c r="K254" s="5">
        <v>-0.29036000000000001</v>
      </c>
      <c r="L254" s="5">
        <v>3.55048E-3</v>
      </c>
      <c r="M254" s="5">
        <v>3.3324399999999999E-3</v>
      </c>
      <c r="N254" s="5">
        <v>-0.30618600000000001</v>
      </c>
      <c r="O254" s="5">
        <v>4.3436799999999999E-3</v>
      </c>
      <c r="P254" s="5">
        <v>4.0278299999999996E-3</v>
      </c>
      <c r="Q254" s="5">
        <v>5.01454E-2</v>
      </c>
      <c r="R254" s="5">
        <v>7.5252399999999999E-3</v>
      </c>
      <c r="S254" s="5">
        <v>7.1684399999999999E-3</v>
      </c>
      <c r="T254" s="5">
        <v>0</v>
      </c>
      <c r="U254" s="6">
        <v>2.6713999999999999E-11</v>
      </c>
      <c r="V254" s="5">
        <v>0</v>
      </c>
      <c r="W254" s="5">
        <v>0</v>
      </c>
      <c r="X254" s="6">
        <v>2.6469E-12</v>
      </c>
      <c r="Y254" s="5">
        <v>0</v>
      </c>
    </row>
    <row r="255" spans="1:25" x14ac:dyDescent="0.2">
      <c r="A255" s="5" t="s">
        <v>81</v>
      </c>
      <c r="B255" s="5">
        <v>11</v>
      </c>
      <c r="C255" s="5">
        <v>61603237</v>
      </c>
      <c r="D255" s="5" t="s">
        <v>28</v>
      </c>
      <c r="E255" s="5" t="s">
        <v>27</v>
      </c>
      <c r="F255" s="5">
        <v>200060</v>
      </c>
      <c r="G255" s="5">
        <v>0.88383199999999995</v>
      </c>
      <c r="H255" s="5">
        <v>136349</v>
      </c>
      <c r="I255" s="5">
        <v>63711</v>
      </c>
      <c r="J255" s="5" t="s">
        <v>154</v>
      </c>
      <c r="K255" s="5">
        <v>-0.36360500000000001</v>
      </c>
      <c r="L255" s="5">
        <v>5.2000099999999997E-3</v>
      </c>
      <c r="M255" s="5">
        <v>4.6558900000000002E-3</v>
      </c>
      <c r="N255" s="5">
        <v>-0.38428800000000002</v>
      </c>
      <c r="O255" s="5">
        <v>6.3371800000000004E-3</v>
      </c>
      <c r="P255" s="5">
        <v>5.62424E-3</v>
      </c>
      <c r="Q255" s="5">
        <v>6.5716899999999995E-2</v>
      </c>
      <c r="R255" s="5">
        <v>1.1077999999999999E-2</v>
      </c>
      <c r="S255" s="5">
        <v>1.00248E-2</v>
      </c>
      <c r="T255" s="5">
        <v>0</v>
      </c>
      <c r="U255" s="6">
        <v>2.9892099999999999E-9</v>
      </c>
      <c r="V255" s="5">
        <v>0</v>
      </c>
      <c r="W255" s="5">
        <v>0</v>
      </c>
      <c r="X255" s="6">
        <v>5.54902E-11</v>
      </c>
      <c r="Y255" s="5">
        <v>0</v>
      </c>
    </row>
    <row r="256" spans="1:25" x14ac:dyDescent="0.2">
      <c r="A256" s="5" t="s">
        <v>82</v>
      </c>
      <c r="B256" s="5">
        <v>11</v>
      </c>
      <c r="C256" s="5">
        <v>61603358</v>
      </c>
      <c r="D256" s="5" t="s">
        <v>28</v>
      </c>
      <c r="E256" s="5" t="s">
        <v>33</v>
      </c>
      <c r="F256" s="5">
        <v>200060</v>
      </c>
      <c r="G256" s="5">
        <v>0.88383500000000004</v>
      </c>
      <c r="H256" s="5">
        <v>136349</v>
      </c>
      <c r="I256" s="5">
        <v>63711</v>
      </c>
      <c r="J256" s="5" t="s">
        <v>154</v>
      </c>
      <c r="K256" s="5">
        <v>-0.36357400000000001</v>
      </c>
      <c r="L256" s="5">
        <v>5.1996000000000004E-3</v>
      </c>
      <c r="M256" s="5">
        <v>4.6556999999999996E-3</v>
      </c>
      <c r="N256" s="5">
        <v>-0.38425500000000001</v>
      </c>
      <c r="O256" s="5">
        <v>6.3366000000000004E-3</v>
      </c>
      <c r="P256" s="5">
        <v>5.6239799999999998E-3</v>
      </c>
      <c r="Q256" s="5">
        <v>6.5711400000000003E-2</v>
      </c>
      <c r="R256" s="5">
        <v>1.10773E-2</v>
      </c>
      <c r="S256" s="5">
        <v>1.00245E-2</v>
      </c>
      <c r="T256" s="5">
        <v>0</v>
      </c>
      <c r="U256" s="6">
        <v>2.99118E-9</v>
      </c>
      <c r="V256" s="5">
        <v>0</v>
      </c>
      <c r="W256" s="5">
        <v>0</v>
      </c>
      <c r="X256" s="6">
        <v>5.5606599999999998E-11</v>
      </c>
      <c r="Y256" s="5">
        <v>0</v>
      </c>
    </row>
    <row r="257" spans="1:25" x14ac:dyDescent="0.2">
      <c r="A257" s="5" t="s">
        <v>83</v>
      </c>
      <c r="B257" s="5">
        <v>11</v>
      </c>
      <c r="C257" s="5">
        <v>61603510</v>
      </c>
      <c r="D257" s="5" t="s">
        <v>33</v>
      </c>
      <c r="E257" s="5" t="s">
        <v>27</v>
      </c>
      <c r="F257" s="5">
        <v>200060</v>
      </c>
      <c r="G257" s="5">
        <v>0.64665700000000004</v>
      </c>
      <c r="H257" s="5">
        <v>136349</v>
      </c>
      <c r="I257" s="5">
        <v>63711</v>
      </c>
      <c r="J257" s="5" t="s">
        <v>154</v>
      </c>
      <c r="K257" s="5">
        <v>-0.37261499999999997</v>
      </c>
      <c r="L257" s="5">
        <v>3.3787399999999999E-3</v>
      </c>
      <c r="M257" s="5">
        <v>3.1173300000000002E-3</v>
      </c>
      <c r="N257" s="5">
        <v>-0.39340900000000001</v>
      </c>
      <c r="O257" s="5">
        <v>4.1385600000000003E-3</v>
      </c>
      <c r="P257" s="5">
        <v>3.7679599999999999E-3</v>
      </c>
      <c r="Q257" s="5">
        <v>6.5883200000000003E-2</v>
      </c>
      <c r="R257" s="5">
        <v>7.1520500000000001E-3</v>
      </c>
      <c r="S257" s="5">
        <v>6.7061899999999999E-3</v>
      </c>
      <c r="T257" s="5">
        <v>0</v>
      </c>
      <c r="U257" s="6">
        <v>3.2072300000000002E-20</v>
      </c>
      <c r="V257" s="5">
        <v>0</v>
      </c>
      <c r="W257" s="5">
        <v>0</v>
      </c>
      <c r="X257" s="6">
        <v>8.8546900000000006E-23</v>
      </c>
      <c r="Y257" s="5">
        <v>0</v>
      </c>
    </row>
    <row r="258" spans="1:25" x14ac:dyDescent="0.2">
      <c r="A258" s="5" t="s">
        <v>84</v>
      </c>
      <c r="B258" s="5">
        <v>11</v>
      </c>
      <c r="C258" s="5">
        <v>61604782</v>
      </c>
      <c r="D258" s="5" t="s">
        <v>28</v>
      </c>
      <c r="E258" s="5" t="s">
        <v>33</v>
      </c>
      <c r="F258" s="5">
        <v>200060</v>
      </c>
      <c r="G258" s="5">
        <v>0.87989700000000004</v>
      </c>
      <c r="H258" s="5">
        <v>136349</v>
      </c>
      <c r="I258" s="5">
        <v>63711</v>
      </c>
      <c r="J258" s="5" t="s">
        <v>154</v>
      </c>
      <c r="K258" s="5">
        <v>-0.35846499999999998</v>
      </c>
      <c r="L258" s="5">
        <v>5.1112600000000003E-3</v>
      </c>
      <c r="M258" s="5">
        <v>4.5880399999999998E-3</v>
      </c>
      <c r="N258" s="5">
        <v>-0.37923800000000002</v>
      </c>
      <c r="O258" s="5">
        <v>6.2301199999999996E-3</v>
      </c>
      <c r="P258" s="5">
        <v>5.5421699999999999E-3</v>
      </c>
      <c r="Q258" s="5">
        <v>6.60081E-2</v>
      </c>
      <c r="R258" s="5">
        <v>1.08857E-2</v>
      </c>
      <c r="S258" s="5">
        <v>9.8787900000000001E-3</v>
      </c>
      <c r="T258" s="5">
        <v>0</v>
      </c>
      <c r="U258" s="6">
        <v>1.3299699999999999E-9</v>
      </c>
      <c r="V258" s="5">
        <v>0</v>
      </c>
      <c r="W258" s="5">
        <v>0</v>
      </c>
      <c r="X258" s="6">
        <v>2.36017E-11</v>
      </c>
      <c r="Y258" s="5">
        <v>0</v>
      </c>
    </row>
    <row r="259" spans="1:25" x14ac:dyDescent="0.2">
      <c r="A259" s="5" t="s">
        <v>85</v>
      </c>
      <c r="B259" s="5">
        <v>11</v>
      </c>
      <c r="C259" s="5">
        <v>61604814</v>
      </c>
      <c r="D259" s="5" t="s">
        <v>33</v>
      </c>
      <c r="E259" s="5" t="s">
        <v>27</v>
      </c>
      <c r="F259" s="5">
        <v>200060</v>
      </c>
      <c r="G259" s="5">
        <v>0.64610299999999998</v>
      </c>
      <c r="H259" s="5">
        <v>136349</v>
      </c>
      <c r="I259" s="5">
        <v>63711</v>
      </c>
      <c r="J259" s="5" t="s">
        <v>154</v>
      </c>
      <c r="K259" s="5">
        <v>-0.37187199999999998</v>
      </c>
      <c r="L259" s="5">
        <v>3.3765100000000001E-3</v>
      </c>
      <c r="M259" s="5">
        <v>3.1158599999999998E-3</v>
      </c>
      <c r="N259" s="5">
        <v>-0.39252199999999998</v>
      </c>
      <c r="O259" s="5">
        <v>4.1355699999999999E-3</v>
      </c>
      <c r="P259" s="5">
        <v>3.7659500000000001E-3</v>
      </c>
      <c r="Q259" s="5">
        <v>6.5446400000000002E-2</v>
      </c>
      <c r="R259" s="5">
        <v>7.1477499999999996E-3</v>
      </c>
      <c r="S259" s="5">
        <v>6.7035300000000001E-3</v>
      </c>
      <c r="T259" s="5">
        <v>0</v>
      </c>
      <c r="U259" s="6">
        <v>5.3742700000000001E-20</v>
      </c>
      <c r="V259" s="5">
        <v>0</v>
      </c>
      <c r="W259" s="5">
        <v>0</v>
      </c>
      <c r="X259" s="6">
        <v>1.62317E-22</v>
      </c>
      <c r="Y259" s="5">
        <v>0</v>
      </c>
    </row>
    <row r="260" spans="1:25" x14ac:dyDescent="0.2">
      <c r="A260" s="5" t="s">
        <v>86</v>
      </c>
      <c r="B260" s="5">
        <v>11</v>
      </c>
      <c r="C260" s="5">
        <v>61604967</v>
      </c>
      <c r="D260" s="5" t="s">
        <v>28</v>
      </c>
      <c r="E260" s="5" t="s">
        <v>27</v>
      </c>
      <c r="F260" s="5">
        <v>200060</v>
      </c>
      <c r="G260" s="5">
        <v>0.883521</v>
      </c>
      <c r="H260" s="5">
        <v>136349</v>
      </c>
      <c r="I260" s="5">
        <v>63711</v>
      </c>
      <c r="J260" s="5" t="s">
        <v>154</v>
      </c>
      <c r="K260" s="5">
        <v>-0.36172799999999999</v>
      </c>
      <c r="L260" s="5">
        <v>5.1890299999999999E-3</v>
      </c>
      <c r="M260" s="5">
        <v>4.6493699999999999E-3</v>
      </c>
      <c r="N260" s="5">
        <v>-0.38273699999999999</v>
      </c>
      <c r="O260" s="5">
        <v>6.3242699999999999E-3</v>
      </c>
      <c r="P260" s="5">
        <v>5.6173500000000001E-3</v>
      </c>
      <c r="Q260" s="5">
        <v>6.66992E-2</v>
      </c>
      <c r="R260" s="5">
        <v>1.10539E-2</v>
      </c>
      <c r="S260" s="5">
        <v>1.0008700000000001E-2</v>
      </c>
      <c r="T260" s="5">
        <v>0</v>
      </c>
      <c r="U260" s="6">
        <v>1.59929E-9</v>
      </c>
      <c r="V260" s="5">
        <v>0</v>
      </c>
      <c r="W260" s="5">
        <v>0</v>
      </c>
      <c r="X260" s="6">
        <v>2.6626600000000001E-11</v>
      </c>
      <c r="Y260" s="5">
        <v>0</v>
      </c>
    </row>
    <row r="261" spans="1:25" x14ac:dyDescent="0.2">
      <c r="A261" s="5" t="s">
        <v>87</v>
      </c>
      <c r="B261" s="5">
        <v>11</v>
      </c>
      <c r="C261" s="5">
        <v>61605215</v>
      </c>
      <c r="D261" s="5" t="s">
        <v>32</v>
      </c>
      <c r="E261" s="5" t="s">
        <v>33</v>
      </c>
      <c r="F261" s="5">
        <v>200060</v>
      </c>
      <c r="G261" s="5">
        <v>0.87627699999999997</v>
      </c>
      <c r="H261" s="5">
        <v>136349</v>
      </c>
      <c r="I261" s="5">
        <v>63711</v>
      </c>
      <c r="J261" s="5" t="s">
        <v>154</v>
      </c>
      <c r="K261" s="5">
        <v>-0.35685899999999998</v>
      </c>
      <c r="L261" s="5">
        <v>5.02996E-3</v>
      </c>
      <c r="M261" s="5">
        <v>4.5292600000000002E-3</v>
      </c>
      <c r="N261" s="5">
        <v>-0.37674099999999999</v>
      </c>
      <c r="O261" s="5">
        <v>6.1247799999999998E-3</v>
      </c>
      <c r="P261" s="5">
        <v>5.4681900000000004E-3</v>
      </c>
      <c r="Q261" s="5">
        <v>6.3327400000000006E-2</v>
      </c>
      <c r="R261" s="5">
        <v>1.0725800000000001E-2</v>
      </c>
      <c r="S261" s="5">
        <v>9.7586600000000006E-3</v>
      </c>
      <c r="T261" s="5">
        <v>0</v>
      </c>
      <c r="U261" s="6">
        <v>3.5437799999999999E-9</v>
      </c>
      <c r="V261" s="5">
        <v>0</v>
      </c>
      <c r="W261" s="5">
        <v>0</v>
      </c>
      <c r="X261" s="6">
        <v>8.6207699999999996E-11</v>
      </c>
      <c r="Y261" s="5">
        <v>0</v>
      </c>
    </row>
    <row r="262" spans="1:25" x14ac:dyDescent="0.2">
      <c r="A262" s="5" t="s">
        <v>88</v>
      </c>
      <c r="B262" s="5">
        <v>11</v>
      </c>
      <c r="C262" s="5">
        <v>61605499</v>
      </c>
      <c r="D262" s="5" t="s">
        <v>33</v>
      </c>
      <c r="E262" s="5" t="s">
        <v>28</v>
      </c>
      <c r="F262" s="5">
        <v>200060</v>
      </c>
      <c r="G262" s="5">
        <v>0.645922</v>
      </c>
      <c r="H262" s="5">
        <v>136349</v>
      </c>
      <c r="I262" s="5">
        <v>63711</v>
      </c>
      <c r="J262" s="5" t="s">
        <v>154</v>
      </c>
      <c r="K262" s="5">
        <v>-0.37161</v>
      </c>
      <c r="L262" s="5">
        <v>3.3755999999999999E-3</v>
      </c>
      <c r="M262" s="5">
        <v>3.1153499999999998E-3</v>
      </c>
      <c r="N262" s="5">
        <v>-0.39220699999999997</v>
      </c>
      <c r="O262" s="5">
        <v>4.1344600000000004E-3</v>
      </c>
      <c r="P262" s="5">
        <v>3.7654199999999998E-3</v>
      </c>
      <c r="Q262" s="5">
        <v>6.5272999999999998E-2</v>
      </c>
      <c r="R262" s="5">
        <v>7.1458499999999996E-3</v>
      </c>
      <c r="S262" s="5">
        <v>6.7022499999999999E-3</v>
      </c>
      <c r="T262" s="5">
        <v>0</v>
      </c>
      <c r="U262" s="6">
        <v>6.5777399999999996E-20</v>
      </c>
      <c r="V262" s="5">
        <v>0</v>
      </c>
      <c r="W262" s="5">
        <v>0</v>
      </c>
      <c r="X262" s="6">
        <v>2.0562600000000001E-22</v>
      </c>
      <c r="Y262" s="5">
        <v>0</v>
      </c>
    </row>
    <row r="263" spans="1:25" x14ac:dyDescent="0.2">
      <c r="A263" s="5" t="s">
        <v>123</v>
      </c>
      <c r="B263" s="5">
        <v>11</v>
      </c>
      <c r="C263" s="5">
        <v>61605613</v>
      </c>
      <c r="D263" s="5" t="s">
        <v>28</v>
      </c>
      <c r="E263" s="5" t="s">
        <v>27</v>
      </c>
      <c r="F263" s="5">
        <v>200060</v>
      </c>
      <c r="G263" s="5">
        <v>0.77377700000000005</v>
      </c>
      <c r="H263" s="5">
        <v>136349</v>
      </c>
      <c r="I263" s="5">
        <v>63711</v>
      </c>
      <c r="J263" s="5" t="s">
        <v>154</v>
      </c>
      <c r="K263" s="5">
        <v>-0.26149099999999997</v>
      </c>
      <c r="L263" s="5">
        <v>3.7681199999999998E-3</v>
      </c>
      <c r="M263" s="5">
        <v>3.5595100000000001E-3</v>
      </c>
      <c r="N263" s="5">
        <v>-0.27584199999999998</v>
      </c>
      <c r="O263" s="5">
        <v>4.6138500000000001E-3</v>
      </c>
      <c r="P263" s="5">
        <v>4.3059800000000001E-3</v>
      </c>
      <c r="Q263" s="5">
        <v>4.5303200000000002E-2</v>
      </c>
      <c r="R263" s="5">
        <v>7.9808199999999996E-3</v>
      </c>
      <c r="S263" s="5">
        <v>7.6493000000000004E-3</v>
      </c>
      <c r="T263" s="5">
        <v>0</v>
      </c>
      <c r="U263" s="6">
        <v>1.37475E-8</v>
      </c>
      <c r="V263" s="5">
        <v>0</v>
      </c>
      <c r="W263" s="5">
        <v>0</v>
      </c>
      <c r="X263" s="6">
        <v>3.17038E-9</v>
      </c>
      <c r="Y263" s="5">
        <v>0</v>
      </c>
    </row>
    <row r="264" spans="1:25" x14ac:dyDescent="0.2">
      <c r="A264" s="5" t="s">
        <v>89</v>
      </c>
      <c r="B264" s="5">
        <v>11</v>
      </c>
      <c r="C264" s="5">
        <v>61606642</v>
      </c>
      <c r="D264" s="5" t="s">
        <v>32</v>
      </c>
      <c r="E264" s="5" t="s">
        <v>33</v>
      </c>
      <c r="F264" s="5">
        <v>200060</v>
      </c>
      <c r="G264" s="5">
        <v>0.64502599999999999</v>
      </c>
      <c r="H264" s="5">
        <v>136349</v>
      </c>
      <c r="I264" s="5">
        <v>63711</v>
      </c>
      <c r="J264" s="5" t="s">
        <v>154</v>
      </c>
      <c r="K264" s="5">
        <v>-0.37062400000000001</v>
      </c>
      <c r="L264" s="5">
        <v>3.3726699999999999E-3</v>
      </c>
      <c r="M264" s="5">
        <v>3.1135799999999999E-3</v>
      </c>
      <c r="N264" s="5">
        <v>-0.39106099999999999</v>
      </c>
      <c r="O264" s="5">
        <v>4.1312600000000003E-3</v>
      </c>
      <c r="P264" s="5">
        <v>3.7638400000000001E-3</v>
      </c>
      <c r="Q264" s="5">
        <v>6.4723299999999998E-2</v>
      </c>
      <c r="R264" s="5">
        <v>7.1391199999999997E-3</v>
      </c>
      <c r="S264" s="5">
        <v>6.6973199999999997E-3</v>
      </c>
      <c r="T264" s="5">
        <v>0</v>
      </c>
      <c r="U264" s="6">
        <v>1.2347399999999999E-19</v>
      </c>
      <c r="V264" s="5">
        <v>0</v>
      </c>
      <c r="W264" s="5">
        <v>0</v>
      </c>
      <c r="X264" s="6">
        <v>4.2857200000000003E-22</v>
      </c>
      <c r="Y264" s="5">
        <v>0</v>
      </c>
    </row>
    <row r="265" spans="1:25" x14ac:dyDescent="0.2">
      <c r="A265" s="5" t="s">
        <v>90</v>
      </c>
      <c r="B265" s="5">
        <v>11</v>
      </c>
      <c r="C265" s="5">
        <v>61606683</v>
      </c>
      <c r="D265" s="5" t="s">
        <v>33</v>
      </c>
      <c r="E265" s="5" t="s">
        <v>32</v>
      </c>
      <c r="F265" s="5">
        <v>200060</v>
      </c>
      <c r="G265" s="5">
        <v>0.64504899999999998</v>
      </c>
      <c r="H265" s="5">
        <v>136349</v>
      </c>
      <c r="I265" s="5">
        <v>63711</v>
      </c>
      <c r="J265" s="5" t="s">
        <v>154</v>
      </c>
      <c r="K265" s="5">
        <v>-0.37062899999999999</v>
      </c>
      <c r="L265" s="5">
        <v>3.3728500000000002E-3</v>
      </c>
      <c r="M265" s="5">
        <v>3.1137500000000002E-3</v>
      </c>
      <c r="N265" s="5">
        <v>-0.39105299999999998</v>
      </c>
      <c r="O265" s="5">
        <v>4.1314999999999998E-3</v>
      </c>
      <c r="P265" s="5">
        <v>3.7640400000000002E-3</v>
      </c>
      <c r="Q265" s="5">
        <v>6.4682500000000004E-2</v>
      </c>
      <c r="R265" s="5">
        <v>7.1394600000000003E-3</v>
      </c>
      <c r="S265" s="5">
        <v>6.6977099999999999E-3</v>
      </c>
      <c r="T265" s="5">
        <v>0</v>
      </c>
      <c r="U265" s="6">
        <v>1.30611E-19</v>
      </c>
      <c r="V265" s="5">
        <v>0</v>
      </c>
      <c r="W265" s="5">
        <v>0</v>
      </c>
      <c r="X265" s="6">
        <v>4.5724699999999996E-22</v>
      </c>
      <c r="Y265" s="5">
        <v>0</v>
      </c>
    </row>
    <row r="266" spans="1:25" x14ac:dyDescent="0.2">
      <c r="A266" s="5" t="s">
        <v>124</v>
      </c>
      <c r="B266" s="5">
        <v>11</v>
      </c>
      <c r="C266" s="5">
        <v>61607168</v>
      </c>
      <c r="D266" s="5" t="s">
        <v>32</v>
      </c>
      <c r="E266" s="5" t="s">
        <v>33</v>
      </c>
      <c r="F266" s="5">
        <v>200060</v>
      </c>
      <c r="G266" s="5">
        <v>0.77157299999999995</v>
      </c>
      <c r="H266" s="5">
        <v>136349</v>
      </c>
      <c r="I266" s="5">
        <v>63711</v>
      </c>
      <c r="J266" s="5" t="s">
        <v>154</v>
      </c>
      <c r="K266" s="5">
        <v>-0.26088</v>
      </c>
      <c r="L266" s="5">
        <v>3.7556E-3</v>
      </c>
      <c r="M266" s="5">
        <v>3.54777E-3</v>
      </c>
      <c r="N266" s="5">
        <v>-0.274725</v>
      </c>
      <c r="O266" s="5">
        <v>4.5972799999999996E-3</v>
      </c>
      <c r="P266" s="5">
        <v>4.2913700000000001E-3</v>
      </c>
      <c r="Q266" s="5">
        <v>4.3724499999999999E-2</v>
      </c>
      <c r="R266" s="5">
        <v>7.9569900000000006E-3</v>
      </c>
      <c r="S266" s="5">
        <v>7.6250500000000004E-3</v>
      </c>
      <c r="T266" s="5">
        <v>0</v>
      </c>
      <c r="U266" s="6">
        <v>3.9047599999999998E-8</v>
      </c>
      <c r="V266" s="5">
        <v>0</v>
      </c>
      <c r="W266" s="5">
        <v>0</v>
      </c>
      <c r="X266" s="6">
        <v>9.7904200000000002E-9</v>
      </c>
      <c r="Y266" s="5">
        <v>0</v>
      </c>
    </row>
    <row r="267" spans="1:25" x14ac:dyDescent="0.2">
      <c r="A267" s="5" t="s">
        <v>91</v>
      </c>
      <c r="B267" s="5">
        <v>11</v>
      </c>
      <c r="C267" s="5">
        <v>61609750</v>
      </c>
      <c r="D267" s="5" t="s">
        <v>28</v>
      </c>
      <c r="E267" s="5" t="s">
        <v>27</v>
      </c>
      <c r="F267" s="5">
        <v>200060</v>
      </c>
      <c r="G267" s="5">
        <v>0.64469699999999996</v>
      </c>
      <c r="H267" s="5">
        <v>136349</v>
      </c>
      <c r="I267" s="5">
        <v>63711</v>
      </c>
      <c r="J267" s="5" t="s">
        <v>154</v>
      </c>
      <c r="K267" s="5">
        <v>-0.36847999999999997</v>
      </c>
      <c r="L267" s="5">
        <v>3.3687600000000002E-3</v>
      </c>
      <c r="M267" s="5">
        <v>3.1129999999999999E-3</v>
      </c>
      <c r="N267" s="5">
        <v>-0.388625</v>
      </c>
      <c r="O267" s="5">
        <v>4.1269699999999998E-3</v>
      </c>
      <c r="P267" s="5">
        <v>3.7632299999999998E-3</v>
      </c>
      <c r="Q267" s="5">
        <v>6.3792299999999996E-2</v>
      </c>
      <c r="R267" s="5">
        <v>7.1297499999999998E-3</v>
      </c>
      <c r="S267" s="5">
        <v>6.6959000000000003E-3</v>
      </c>
      <c r="T267" s="5">
        <v>0</v>
      </c>
      <c r="U267" s="6">
        <v>3.6415399999999998E-19</v>
      </c>
      <c r="V267" s="5">
        <v>0</v>
      </c>
      <c r="W267" s="5">
        <v>0</v>
      </c>
      <c r="X267" s="6">
        <v>1.6178500000000001E-21</v>
      </c>
      <c r="Y267" s="5">
        <v>0</v>
      </c>
    </row>
    <row r="268" spans="1:25" x14ac:dyDescent="0.2">
      <c r="A268" s="5" t="s">
        <v>92</v>
      </c>
      <c r="B268" s="5">
        <v>11</v>
      </c>
      <c r="C268" s="5">
        <v>61610750</v>
      </c>
      <c r="D268" s="5" t="s">
        <v>33</v>
      </c>
      <c r="E268" s="5" t="s">
        <v>32</v>
      </c>
      <c r="F268" s="5">
        <v>200060</v>
      </c>
      <c r="G268" s="5">
        <v>0.64386399999999999</v>
      </c>
      <c r="H268" s="5">
        <v>136349</v>
      </c>
      <c r="I268" s="5">
        <v>63711</v>
      </c>
      <c r="J268" s="5" t="s">
        <v>154</v>
      </c>
      <c r="K268" s="5">
        <v>-0.36784899999999998</v>
      </c>
      <c r="L268" s="5">
        <v>3.3672699999999999E-3</v>
      </c>
      <c r="M268" s="5">
        <v>3.11196E-3</v>
      </c>
      <c r="N268" s="5">
        <v>-0.38805000000000001</v>
      </c>
      <c r="O268" s="5">
        <v>4.1253399999999999E-3</v>
      </c>
      <c r="P268" s="5">
        <v>3.7619799999999998E-3</v>
      </c>
      <c r="Q268" s="5">
        <v>6.3969999999999999E-2</v>
      </c>
      <c r="R268" s="5">
        <v>7.1262499999999998E-3</v>
      </c>
      <c r="S268" s="5">
        <v>6.6936399999999998E-3</v>
      </c>
      <c r="T268" s="5">
        <v>0</v>
      </c>
      <c r="U268" s="6">
        <v>2.7908399999999998E-19</v>
      </c>
      <c r="V268" s="5">
        <v>0</v>
      </c>
      <c r="W268" s="5">
        <v>0</v>
      </c>
      <c r="X268" s="6">
        <v>1.2142300000000001E-21</v>
      </c>
      <c r="Y268" s="5">
        <v>0</v>
      </c>
    </row>
    <row r="269" spans="1:25" x14ac:dyDescent="0.2">
      <c r="A269" s="5" t="s">
        <v>130</v>
      </c>
      <c r="B269" s="5">
        <v>11</v>
      </c>
      <c r="C269" s="5">
        <v>61617676</v>
      </c>
      <c r="D269" s="5" t="s">
        <v>33</v>
      </c>
      <c r="E269" s="5" t="s">
        <v>28</v>
      </c>
      <c r="F269" s="5">
        <v>200060</v>
      </c>
      <c r="G269" s="5">
        <v>0.73191799999999996</v>
      </c>
      <c r="H269" s="5">
        <v>136349</v>
      </c>
      <c r="I269" s="5">
        <v>63711</v>
      </c>
      <c r="J269" s="5" t="s">
        <v>154</v>
      </c>
      <c r="K269" s="5">
        <v>-0.27891300000000002</v>
      </c>
      <c r="L269" s="5">
        <v>3.5738599999999999E-3</v>
      </c>
      <c r="M269" s="5">
        <v>3.3613599999999999E-3</v>
      </c>
      <c r="N269" s="5">
        <v>-0.29331499999999999</v>
      </c>
      <c r="O269" s="5">
        <v>4.3725400000000003E-3</v>
      </c>
      <c r="P269" s="5">
        <v>4.0616000000000003E-3</v>
      </c>
      <c r="Q269" s="5">
        <v>4.5691900000000001E-2</v>
      </c>
      <c r="R269" s="5">
        <v>7.5735899999999998E-3</v>
      </c>
      <c r="S269" s="5">
        <v>7.2331599999999998E-3</v>
      </c>
      <c r="T269" s="5">
        <v>0</v>
      </c>
      <c r="U269" s="6">
        <v>1.60896E-9</v>
      </c>
      <c r="V269" s="5">
        <v>0</v>
      </c>
      <c r="W269" s="5">
        <v>0</v>
      </c>
      <c r="X269" s="6">
        <v>2.6668999999999999E-10</v>
      </c>
      <c r="Y269" s="5">
        <v>0</v>
      </c>
    </row>
    <row r="270" spans="1:25" x14ac:dyDescent="0.2">
      <c r="A270" s="5" t="s">
        <v>93</v>
      </c>
      <c r="B270" s="5">
        <v>11</v>
      </c>
      <c r="C270" s="5">
        <v>61618608</v>
      </c>
      <c r="D270" s="5" t="s">
        <v>32</v>
      </c>
      <c r="E270" s="5" t="s">
        <v>33</v>
      </c>
      <c r="F270" s="5">
        <v>200060</v>
      </c>
      <c r="G270" s="5">
        <v>0.62618300000000005</v>
      </c>
      <c r="H270" s="5">
        <v>136349</v>
      </c>
      <c r="I270" s="5">
        <v>63711</v>
      </c>
      <c r="J270" s="5" t="s">
        <v>154</v>
      </c>
      <c r="K270" s="5">
        <v>-0.348549</v>
      </c>
      <c r="L270" s="5">
        <v>3.3079199999999998E-3</v>
      </c>
      <c r="M270" s="5">
        <v>3.0843699999999999E-3</v>
      </c>
      <c r="N270" s="5">
        <v>-0.36788500000000002</v>
      </c>
      <c r="O270" s="5">
        <v>4.0525200000000004E-3</v>
      </c>
      <c r="P270" s="5">
        <v>3.7284200000000001E-3</v>
      </c>
      <c r="Q270" s="5">
        <v>6.1247000000000003E-2</v>
      </c>
      <c r="R270" s="5">
        <v>7.0016699999999998E-3</v>
      </c>
      <c r="S270" s="5">
        <v>6.6349800000000004E-3</v>
      </c>
      <c r="T270" s="5">
        <v>0</v>
      </c>
      <c r="U270" s="6">
        <v>2.18169E-18</v>
      </c>
      <c r="V270" s="5">
        <v>0</v>
      </c>
      <c r="W270" s="5">
        <v>0</v>
      </c>
      <c r="X270" s="6">
        <v>2.68311E-20</v>
      </c>
      <c r="Y270" s="5">
        <v>0</v>
      </c>
    </row>
    <row r="271" spans="1:25" x14ac:dyDescent="0.2">
      <c r="A271" s="5" t="s">
        <v>131</v>
      </c>
      <c r="B271" s="5">
        <v>11</v>
      </c>
      <c r="C271" s="5">
        <v>61618831</v>
      </c>
      <c r="D271" s="5" t="s">
        <v>27</v>
      </c>
      <c r="E271" s="5" t="s">
        <v>28</v>
      </c>
      <c r="F271" s="5">
        <v>200060</v>
      </c>
      <c r="G271" s="5">
        <v>0.71706700000000001</v>
      </c>
      <c r="H271" s="5">
        <v>136349</v>
      </c>
      <c r="I271" s="5">
        <v>63711</v>
      </c>
      <c r="J271" s="5" t="s">
        <v>154</v>
      </c>
      <c r="K271" s="5">
        <v>-0.26041399999999998</v>
      </c>
      <c r="L271" s="5">
        <v>3.49673E-3</v>
      </c>
      <c r="M271" s="5">
        <v>3.3108500000000002E-3</v>
      </c>
      <c r="N271" s="5">
        <v>-0.27459600000000001</v>
      </c>
      <c r="O271" s="5">
        <v>4.2783999999999999E-3</v>
      </c>
      <c r="P271" s="5">
        <v>4.0013699999999998E-3</v>
      </c>
      <c r="Q271" s="5">
        <v>4.4961599999999997E-2</v>
      </c>
      <c r="R271" s="5">
        <v>7.4120100000000001E-3</v>
      </c>
      <c r="S271" s="5">
        <v>7.1236099999999998E-3</v>
      </c>
      <c r="T271" s="5">
        <v>0</v>
      </c>
      <c r="U271" s="6">
        <v>1.3109499999999999E-9</v>
      </c>
      <c r="V271" s="5">
        <v>0</v>
      </c>
      <c r="W271" s="5">
        <v>0</v>
      </c>
      <c r="X271" s="6">
        <v>2.7610999999999999E-10</v>
      </c>
      <c r="Y271" s="5">
        <v>0</v>
      </c>
    </row>
    <row r="272" spans="1:25" x14ac:dyDescent="0.2">
      <c r="A272" s="5" t="s">
        <v>94</v>
      </c>
      <c r="B272" s="5">
        <v>11</v>
      </c>
      <c r="C272" s="5">
        <v>61619829</v>
      </c>
      <c r="D272" s="5" t="s">
        <v>27</v>
      </c>
      <c r="E272" s="5" t="s">
        <v>33</v>
      </c>
      <c r="F272" s="5">
        <v>200060</v>
      </c>
      <c r="G272" s="5">
        <v>0.62476900000000002</v>
      </c>
      <c r="H272" s="5">
        <v>136349</v>
      </c>
      <c r="I272" s="5">
        <v>63711</v>
      </c>
      <c r="J272" s="5" t="s">
        <v>154</v>
      </c>
      <c r="K272" s="5">
        <v>-0.34728900000000001</v>
      </c>
      <c r="L272" s="5">
        <v>3.3058100000000002E-3</v>
      </c>
      <c r="M272" s="5">
        <v>3.0844399999999999E-3</v>
      </c>
      <c r="N272" s="5">
        <v>-0.36638500000000002</v>
      </c>
      <c r="O272" s="5">
        <v>4.0494900000000002E-3</v>
      </c>
      <c r="P272" s="5">
        <v>3.72844E-3</v>
      </c>
      <c r="Q272" s="5">
        <v>6.0492799999999999E-2</v>
      </c>
      <c r="R272" s="5">
        <v>6.9979200000000004E-3</v>
      </c>
      <c r="S272" s="5">
        <v>6.6351800000000001E-3</v>
      </c>
      <c r="T272" s="5">
        <v>0</v>
      </c>
      <c r="U272" s="6">
        <v>5.40916E-18</v>
      </c>
      <c r="V272" s="5">
        <v>0</v>
      </c>
      <c r="W272" s="5">
        <v>0</v>
      </c>
      <c r="X272" s="6">
        <v>7.72529E-20</v>
      </c>
      <c r="Y272" s="5">
        <v>0</v>
      </c>
    </row>
    <row r="273" spans="1:25" x14ac:dyDescent="0.2">
      <c r="A273" s="5" t="s">
        <v>95</v>
      </c>
      <c r="B273" s="5">
        <v>11</v>
      </c>
      <c r="C273" s="5">
        <v>61621194</v>
      </c>
      <c r="D273" s="5" t="s">
        <v>33</v>
      </c>
      <c r="E273" s="5" t="s">
        <v>32</v>
      </c>
      <c r="F273" s="5">
        <v>200060</v>
      </c>
      <c r="G273" s="5">
        <v>0.67127499999999996</v>
      </c>
      <c r="H273" s="5">
        <v>136349</v>
      </c>
      <c r="I273" s="5">
        <v>63711</v>
      </c>
      <c r="J273" s="5" t="s">
        <v>154</v>
      </c>
      <c r="K273" s="5">
        <v>-0.31744800000000001</v>
      </c>
      <c r="L273" s="5">
        <v>3.3982999999999999E-3</v>
      </c>
      <c r="M273" s="5">
        <v>3.17958E-3</v>
      </c>
      <c r="N273" s="5">
        <v>-0.33522099999999999</v>
      </c>
      <c r="O273" s="5">
        <v>4.1620199999999998E-3</v>
      </c>
      <c r="P273" s="5">
        <v>3.8448900000000001E-3</v>
      </c>
      <c r="Q273" s="5">
        <v>5.6206300000000001E-2</v>
      </c>
      <c r="R273" s="5">
        <v>7.19676E-3</v>
      </c>
      <c r="S273" s="5">
        <v>6.8367000000000002E-3</v>
      </c>
      <c r="T273" s="5">
        <v>0</v>
      </c>
      <c r="U273" s="6">
        <v>5.7212900000000003E-15</v>
      </c>
      <c r="V273" s="5">
        <v>0</v>
      </c>
      <c r="W273" s="5">
        <v>0</v>
      </c>
      <c r="X273" s="6">
        <v>2.0138300000000001E-16</v>
      </c>
      <c r="Y273" s="5">
        <v>0</v>
      </c>
    </row>
    <row r="274" spans="1:25" x14ac:dyDescent="0.2">
      <c r="A274" s="5" t="s">
        <v>96</v>
      </c>
      <c r="B274" s="5">
        <v>11</v>
      </c>
      <c r="C274" s="5">
        <v>61621556</v>
      </c>
      <c r="D274" s="5" t="s">
        <v>27</v>
      </c>
      <c r="E274" s="5" t="s">
        <v>32</v>
      </c>
      <c r="F274" s="5">
        <v>200060</v>
      </c>
      <c r="G274" s="5">
        <v>0.62312000000000001</v>
      </c>
      <c r="H274" s="5">
        <v>136349</v>
      </c>
      <c r="I274" s="5">
        <v>63711</v>
      </c>
      <c r="J274" s="5" t="s">
        <v>154</v>
      </c>
      <c r="K274" s="5">
        <v>-0.34403</v>
      </c>
      <c r="L274" s="5">
        <v>3.29861E-3</v>
      </c>
      <c r="M274" s="5">
        <v>3.0800599999999999E-3</v>
      </c>
      <c r="N274" s="5">
        <v>-0.36314400000000002</v>
      </c>
      <c r="O274" s="5">
        <v>4.0412E-3</v>
      </c>
      <c r="P274" s="5">
        <v>3.7231400000000002E-3</v>
      </c>
      <c r="Q274" s="5">
        <v>6.0548499999999998E-2</v>
      </c>
      <c r="R274" s="5">
        <v>6.9816599999999998E-3</v>
      </c>
      <c r="S274" s="5">
        <v>6.6255899999999998E-3</v>
      </c>
      <c r="T274" s="5">
        <v>0</v>
      </c>
      <c r="U274" s="6">
        <v>4.2269399999999999E-18</v>
      </c>
      <c r="V274" s="5">
        <v>0</v>
      </c>
      <c r="W274" s="5">
        <v>0</v>
      </c>
      <c r="X274" s="6">
        <v>6.3272000000000002E-20</v>
      </c>
      <c r="Y274" s="5">
        <v>0</v>
      </c>
    </row>
    <row r="275" spans="1:25" x14ac:dyDescent="0.2">
      <c r="A275" s="5" t="s">
        <v>97</v>
      </c>
      <c r="B275" s="5">
        <v>11</v>
      </c>
      <c r="C275" s="5">
        <v>61622227</v>
      </c>
      <c r="D275" s="5" t="s">
        <v>27</v>
      </c>
      <c r="E275" s="5" t="s">
        <v>28</v>
      </c>
      <c r="F275" s="5">
        <v>200060</v>
      </c>
      <c r="G275" s="5">
        <v>0.66969800000000002</v>
      </c>
      <c r="H275" s="5">
        <v>136349</v>
      </c>
      <c r="I275" s="5">
        <v>63711</v>
      </c>
      <c r="J275" s="5" t="s">
        <v>154</v>
      </c>
      <c r="K275" s="5">
        <v>-0.31506099999999998</v>
      </c>
      <c r="L275" s="5">
        <v>3.3917700000000001E-3</v>
      </c>
      <c r="M275" s="5">
        <v>3.1754700000000001E-3</v>
      </c>
      <c r="N275" s="5">
        <v>-0.33288200000000001</v>
      </c>
      <c r="O275" s="5">
        <v>4.15409E-3</v>
      </c>
      <c r="P275" s="5">
        <v>3.8398600000000001E-3</v>
      </c>
      <c r="Q275" s="5">
        <v>5.6360599999999997E-2</v>
      </c>
      <c r="R275" s="5">
        <v>7.1827100000000001E-3</v>
      </c>
      <c r="S275" s="5">
        <v>6.8279400000000002E-3</v>
      </c>
      <c r="T275" s="5">
        <v>0</v>
      </c>
      <c r="U275" s="6">
        <v>4.27083E-15</v>
      </c>
      <c r="V275" s="5">
        <v>0</v>
      </c>
      <c r="W275" s="5">
        <v>0</v>
      </c>
      <c r="X275" s="6">
        <v>1.5265E-16</v>
      </c>
      <c r="Y275" s="5">
        <v>0</v>
      </c>
    </row>
    <row r="276" spans="1:25" x14ac:dyDescent="0.2">
      <c r="A276" s="5" t="s">
        <v>98</v>
      </c>
      <c r="B276" s="5">
        <v>11</v>
      </c>
      <c r="C276" s="5">
        <v>61623140</v>
      </c>
      <c r="D276" s="5" t="s">
        <v>28</v>
      </c>
      <c r="E276" s="5" t="s">
        <v>27</v>
      </c>
      <c r="F276" s="5">
        <v>200060</v>
      </c>
      <c r="G276" s="5">
        <v>0.62404499999999996</v>
      </c>
      <c r="H276" s="5">
        <v>136349</v>
      </c>
      <c r="I276" s="5">
        <v>63711</v>
      </c>
      <c r="J276" s="5" t="s">
        <v>154</v>
      </c>
      <c r="K276" s="5">
        <v>-0.34129999999999999</v>
      </c>
      <c r="L276" s="5">
        <v>3.29255E-3</v>
      </c>
      <c r="M276" s="5">
        <v>3.0762900000000002E-3</v>
      </c>
      <c r="N276" s="5">
        <v>-0.36046499999999998</v>
      </c>
      <c r="O276" s="5">
        <v>4.03244E-3</v>
      </c>
      <c r="P276" s="5">
        <v>3.71806E-3</v>
      </c>
      <c r="Q276" s="5">
        <v>6.07445E-2</v>
      </c>
      <c r="R276" s="5">
        <v>6.97154E-3</v>
      </c>
      <c r="S276" s="5">
        <v>6.6185999999999997E-3</v>
      </c>
      <c r="T276" s="5">
        <v>0</v>
      </c>
      <c r="U276" s="6">
        <v>2.95383E-18</v>
      </c>
      <c r="V276" s="5">
        <v>0</v>
      </c>
      <c r="W276" s="5">
        <v>0</v>
      </c>
      <c r="X276" s="6">
        <v>4.3976100000000001E-20</v>
      </c>
      <c r="Y276" s="5">
        <v>0</v>
      </c>
    </row>
    <row r="277" spans="1:25" x14ac:dyDescent="0.2">
      <c r="A277" s="5" t="s">
        <v>99</v>
      </c>
      <c r="B277" s="5">
        <v>11</v>
      </c>
      <c r="C277" s="5">
        <v>61626921</v>
      </c>
      <c r="D277" s="5" t="s">
        <v>28</v>
      </c>
      <c r="E277" s="5" t="s">
        <v>32</v>
      </c>
      <c r="F277" s="5">
        <v>200060</v>
      </c>
      <c r="G277" s="5">
        <v>0.70195300000000005</v>
      </c>
      <c r="H277" s="5">
        <v>136349</v>
      </c>
      <c r="I277" s="5">
        <v>63711</v>
      </c>
      <c r="J277" s="5" t="s">
        <v>154</v>
      </c>
      <c r="K277" s="5">
        <v>-0.231958</v>
      </c>
      <c r="L277" s="5">
        <v>3.41026E-3</v>
      </c>
      <c r="M277" s="5">
        <v>3.26093E-3</v>
      </c>
      <c r="N277" s="5">
        <v>-0.24749099999999999</v>
      </c>
      <c r="O277" s="5">
        <v>4.1693600000000004E-3</v>
      </c>
      <c r="P277" s="5">
        <v>3.9409400000000004E-3</v>
      </c>
      <c r="Q277" s="5">
        <v>4.92427E-2</v>
      </c>
      <c r="R277" s="5">
        <v>7.2371700000000002E-3</v>
      </c>
      <c r="S277" s="5">
        <v>7.0154900000000001E-3</v>
      </c>
      <c r="T277" s="5">
        <v>0</v>
      </c>
      <c r="U277" s="6">
        <v>1.01657E-11</v>
      </c>
      <c r="V277" s="5">
        <v>0</v>
      </c>
      <c r="W277" s="5">
        <v>0</v>
      </c>
      <c r="X277" s="6">
        <v>2.2325400000000001E-12</v>
      </c>
      <c r="Y277" s="5">
        <v>0</v>
      </c>
    </row>
    <row r="278" spans="1:25" x14ac:dyDescent="0.2">
      <c r="A278" s="5" t="s">
        <v>100</v>
      </c>
      <c r="B278" s="5">
        <v>11</v>
      </c>
      <c r="C278" s="5">
        <v>61626973</v>
      </c>
      <c r="D278" s="5" t="s">
        <v>28</v>
      </c>
      <c r="E278" s="5" t="s">
        <v>32</v>
      </c>
      <c r="F278" s="5">
        <v>200060</v>
      </c>
      <c r="G278" s="5">
        <v>0.53861300000000001</v>
      </c>
      <c r="H278" s="5">
        <v>136349</v>
      </c>
      <c r="I278" s="5">
        <v>63711</v>
      </c>
      <c r="J278" s="5" t="s">
        <v>154</v>
      </c>
      <c r="K278" s="5">
        <v>-0.205932</v>
      </c>
      <c r="L278" s="5">
        <v>3.0567300000000001E-3</v>
      </c>
      <c r="M278" s="5">
        <v>2.9937399999999999E-3</v>
      </c>
      <c r="N278" s="5">
        <v>-0.21965899999999999</v>
      </c>
      <c r="O278" s="5">
        <v>3.74509E-3</v>
      </c>
      <c r="P278" s="5">
        <v>3.6235500000000001E-3</v>
      </c>
      <c r="Q278" s="5">
        <v>4.3218699999999999E-2</v>
      </c>
      <c r="R278" s="5">
        <v>6.4688599999999999E-3</v>
      </c>
      <c r="S278" s="5">
        <v>6.4272000000000001E-3</v>
      </c>
      <c r="T278" s="5">
        <v>0</v>
      </c>
      <c r="U278" s="6">
        <v>2.3726E-11</v>
      </c>
      <c r="V278" s="5">
        <v>0</v>
      </c>
      <c r="W278" s="5">
        <v>0</v>
      </c>
      <c r="X278" s="6">
        <v>1.7639000000000001E-11</v>
      </c>
      <c r="Y278" s="5">
        <v>0</v>
      </c>
    </row>
    <row r="279" spans="1:25" x14ac:dyDescent="0.2">
      <c r="A279" s="5" t="s">
        <v>101</v>
      </c>
      <c r="B279" s="5">
        <v>11</v>
      </c>
      <c r="C279" s="5">
        <v>61627321</v>
      </c>
      <c r="D279" s="5" t="s">
        <v>27</v>
      </c>
      <c r="E279" s="5" t="s">
        <v>32</v>
      </c>
      <c r="F279" s="5">
        <v>200060</v>
      </c>
      <c r="G279" s="5">
        <v>0.72497599999999995</v>
      </c>
      <c r="H279" s="5">
        <v>136349</v>
      </c>
      <c r="I279" s="5">
        <v>63711</v>
      </c>
      <c r="J279" s="5" t="s">
        <v>154</v>
      </c>
      <c r="K279" s="5">
        <v>-0.224249</v>
      </c>
      <c r="L279" s="5">
        <v>3.5029700000000002E-3</v>
      </c>
      <c r="M279" s="5">
        <v>3.3496400000000001E-3</v>
      </c>
      <c r="N279" s="5">
        <v>-0.23885799999999999</v>
      </c>
      <c r="O279" s="5">
        <v>4.2816599999999996E-3</v>
      </c>
      <c r="P279" s="5">
        <v>4.0478399999999996E-3</v>
      </c>
      <c r="Q279" s="5">
        <v>4.6327399999999998E-2</v>
      </c>
      <c r="R279" s="5">
        <v>7.43627E-3</v>
      </c>
      <c r="S279" s="5">
        <v>7.2072999999999998E-3</v>
      </c>
      <c r="T279" s="5">
        <v>0</v>
      </c>
      <c r="U279" s="6">
        <v>4.6666799999999999E-10</v>
      </c>
      <c r="V279" s="5">
        <v>0</v>
      </c>
      <c r="W279" s="5">
        <v>0</v>
      </c>
      <c r="X279" s="6">
        <v>1.2942799999999999E-10</v>
      </c>
      <c r="Y279" s="5">
        <v>0</v>
      </c>
    </row>
    <row r="280" spans="1:25" x14ac:dyDescent="0.2">
      <c r="A280" s="5" t="s">
        <v>102</v>
      </c>
      <c r="B280" s="5">
        <v>11</v>
      </c>
      <c r="C280" s="5">
        <v>61627411</v>
      </c>
      <c r="D280" s="5" t="s">
        <v>27</v>
      </c>
      <c r="E280" s="5" t="s">
        <v>65</v>
      </c>
      <c r="F280" s="5">
        <v>200060</v>
      </c>
      <c r="G280" s="5">
        <v>0.537134</v>
      </c>
      <c r="H280" s="5">
        <v>136349</v>
      </c>
      <c r="I280" s="5">
        <v>63711</v>
      </c>
      <c r="J280" s="5" t="s">
        <v>154</v>
      </c>
      <c r="K280" s="5">
        <v>-0.20541200000000001</v>
      </c>
      <c r="L280" s="5">
        <v>3.0571999999999999E-3</v>
      </c>
      <c r="M280" s="5">
        <v>2.9952799999999999E-3</v>
      </c>
      <c r="N280" s="5">
        <v>-0.21917900000000001</v>
      </c>
      <c r="O280" s="5">
        <v>3.74559E-3</v>
      </c>
      <c r="P280" s="5">
        <v>3.6254799999999999E-3</v>
      </c>
      <c r="Q280" s="5">
        <v>4.3340499999999997E-2</v>
      </c>
      <c r="R280" s="5">
        <v>6.4699600000000003E-3</v>
      </c>
      <c r="S280" s="5">
        <v>6.43028E-3</v>
      </c>
      <c r="T280" s="5">
        <v>0</v>
      </c>
      <c r="U280" s="6">
        <v>2.10227E-11</v>
      </c>
      <c r="V280" s="5">
        <v>0</v>
      </c>
      <c r="W280" s="5">
        <v>0</v>
      </c>
      <c r="X280" s="6">
        <v>1.5830900000000001E-11</v>
      </c>
      <c r="Y280" s="5">
        <v>0</v>
      </c>
    </row>
    <row r="281" spans="1:25" x14ac:dyDescent="0.2">
      <c r="A281" s="5" t="s">
        <v>103</v>
      </c>
      <c r="B281" s="5">
        <v>11</v>
      </c>
      <c r="C281" s="5">
        <v>61627484</v>
      </c>
      <c r="D281" s="5" t="s">
        <v>32</v>
      </c>
      <c r="E281" s="5" t="s">
        <v>33</v>
      </c>
      <c r="F281" s="5">
        <v>200060</v>
      </c>
      <c r="G281" s="5">
        <v>0.69924799999999998</v>
      </c>
      <c r="H281" s="5">
        <v>136349</v>
      </c>
      <c r="I281" s="5">
        <v>63711</v>
      </c>
      <c r="J281" s="5" t="s">
        <v>154</v>
      </c>
      <c r="K281" s="5">
        <v>-0.22859299999999999</v>
      </c>
      <c r="L281" s="5">
        <v>3.39187E-3</v>
      </c>
      <c r="M281" s="5">
        <v>3.24618E-3</v>
      </c>
      <c r="N281" s="5">
        <v>-0.24390600000000001</v>
      </c>
      <c r="O281" s="5">
        <v>4.1476200000000003E-3</v>
      </c>
      <c r="P281" s="5">
        <v>3.9234099999999996E-3</v>
      </c>
      <c r="Q281" s="5">
        <v>4.85265E-2</v>
      </c>
      <c r="R281" s="5">
        <v>7.1966599999999997E-3</v>
      </c>
      <c r="S281" s="5">
        <v>6.9831900000000002E-3</v>
      </c>
      <c r="T281" s="5">
        <v>0</v>
      </c>
      <c r="U281" s="6">
        <v>1.5523200000000001E-11</v>
      </c>
      <c r="V281" s="5">
        <v>0</v>
      </c>
      <c r="W281" s="5">
        <v>0</v>
      </c>
      <c r="X281" s="6">
        <v>3.6774799999999998E-12</v>
      </c>
      <c r="Y281" s="5">
        <v>0</v>
      </c>
    </row>
    <row r="282" spans="1:25" x14ac:dyDescent="0.2">
      <c r="A282" s="5" t="s">
        <v>104</v>
      </c>
      <c r="B282" s="5">
        <v>11</v>
      </c>
      <c r="C282" s="5">
        <v>61627811</v>
      </c>
      <c r="D282" s="5" t="s">
        <v>27</v>
      </c>
      <c r="E282" s="5" t="s">
        <v>28</v>
      </c>
      <c r="F282" s="5">
        <v>200060</v>
      </c>
      <c r="G282" s="5">
        <v>0.53688100000000005</v>
      </c>
      <c r="H282" s="5">
        <v>136349</v>
      </c>
      <c r="I282" s="5">
        <v>63711</v>
      </c>
      <c r="J282" s="5" t="s">
        <v>154</v>
      </c>
      <c r="K282" s="5">
        <v>-0.20430999999999999</v>
      </c>
      <c r="L282" s="5">
        <v>3.0479299999999999E-3</v>
      </c>
      <c r="M282" s="5">
        <v>2.9857799999999999E-3</v>
      </c>
      <c r="N282" s="5">
        <v>-0.21811800000000001</v>
      </c>
      <c r="O282" s="5">
        <v>3.7348500000000001E-3</v>
      </c>
      <c r="P282" s="5">
        <v>3.6140500000000002E-3</v>
      </c>
      <c r="Q282" s="5">
        <v>4.34639E-2</v>
      </c>
      <c r="R282" s="5">
        <v>6.4490299999999997E-3</v>
      </c>
      <c r="S282" s="5">
        <v>6.4099200000000004E-3</v>
      </c>
      <c r="T282" s="5">
        <v>0</v>
      </c>
      <c r="U282" s="6">
        <v>1.5882200000000001E-11</v>
      </c>
      <c r="V282" s="5">
        <v>0</v>
      </c>
      <c r="W282" s="5">
        <v>0</v>
      </c>
      <c r="X282" s="6">
        <v>1.19581E-11</v>
      </c>
      <c r="Y282" s="5">
        <v>0</v>
      </c>
    </row>
    <row r="283" spans="1:25" x14ac:dyDescent="0.2">
      <c r="A283" s="5" t="s">
        <v>105</v>
      </c>
      <c r="B283" s="5">
        <v>11</v>
      </c>
      <c r="C283" s="5">
        <v>61627833</v>
      </c>
      <c r="D283" s="5" t="s">
        <v>32</v>
      </c>
      <c r="E283" s="5" t="s">
        <v>33</v>
      </c>
      <c r="F283" s="5">
        <v>200060</v>
      </c>
      <c r="G283" s="5">
        <v>0.53727199999999997</v>
      </c>
      <c r="H283" s="5">
        <v>136349</v>
      </c>
      <c r="I283" s="5">
        <v>63711</v>
      </c>
      <c r="J283" s="5" t="s">
        <v>154</v>
      </c>
      <c r="K283" s="5">
        <v>-0.204178</v>
      </c>
      <c r="L283" s="5">
        <v>3.0480500000000001E-3</v>
      </c>
      <c r="M283" s="5">
        <v>2.98592E-3</v>
      </c>
      <c r="N283" s="5">
        <v>-0.21800900000000001</v>
      </c>
      <c r="O283" s="5">
        <v>3.735E-3</v>
      </c>
      <c r="P283" s="5">
        <v>3.6139200000000001E-3</v>
      </c>
      <c r="Q283" s="5">
        <v>4.3553700000000001E-2</v>
      </c>
      <c r="R283" s="5">
        <v>6.4492300000000002E-3</v>
      </c>
      <c r="S283" s="5">
        <v>6.4109299999999996E-3</v>
      </c>
      <c r="T283" s="5">
        <v>0</v>
      </c>
      <c r="U283" s="6">
        <v>1.4449999999999999E-11</v>
      </c>
      <c r="V283" s="5">
        <v>0</v>
      </c>
      <c r="W283" s="5">
        <v>0</v>
      </c>
      <c r="X283" s="6">
        <v>1.0931899999999999E-11</v>
      </c>
      <c r="Y283" s="5">
        <v>0</v>
      </c>
    </row>
    <row r="284" spans="1:25" x14ac:dyDescent="0.2">
      <c r="A284" s="5" t="s">
        <v>106</v>
      </c>
      <c r="B284" s="5">
        <v>11</v>
      </c>
      <c r="C284" s="5">
        <v>61627881</v>
      </c>
      <c r="D284" s="5" t="s">
        <v>27</v>
      </c>
      <c r="E284" s="5" t="s">
        <v>28</v>
      </c>
      <c r="F284" s="5">
        <v>200060</v>
      </c>
      <c r="G284" s="5">
        <v>0.69932000000000005</v>
      </c>
      <c r="H284" s="5">
        <v>136349</v>
      </c>
      <c r="I284" s="5">
        <v>63711</v>
      </c>
      <c r="J284" s="5" t="s">
        <v>154</v>
      </c>
      <c r="K284" s="5">
        <v>-0.22775799999999999</v>
      </c>
      <c r="L284" s="5">
        <v>3.3877400000000002E-3</v>
      </c>
      <c r="M284" s="5">
        <v>3.2425100000000001E-3</v>
      </c>
      <c r="N284" s="5">
        <v>-0.24310200000000001</v>
      </c>
      <c r="O284" s="5">
        <v>4.1425999999999998E-3</v>
      </c>
      <c r="P284" s="5">
        <v>3.9189000000000003E-3</v>
      </c>
      <c r="Q284" s="5">
        <v>4.8629400000000003E-2</v>
      </c>
      <c r="R284" s="5">
        <v>7.1877900000000003E-3</v>
      </c>
      <c r="S284" s="5">
        <v>6.9754600000000002E-3</v>
      </c>
      <c r="T284" s="5">
        <v>0</v>
      </c>
      <c r="U284" s="6">
        <v>1.32797E-11</v>
      </c>
      <c r="V284" s="5">
        <v>0</v>
      </c>
      <c r="W284" s="5">
        <v>0</v>
      </c>
      <c r="X284" s="6">
        <v>3.1357100000000002E-12</v>
      </c>
      <c r="Y284" s="5">
        <v>0</v>
      </c>
    </row>
    <row r="285" spans="1:25" x14ac:dyDescent="0.2">
      <c r="A285" s="5" t="s">
        <v>107</v>
      </c>
      <c r="B285" s="5">
        <v>11</v>
      </c>
      <c r="C285" s="5">
        <v>61628266</v>
      </c>
      <c r="D285" s="5" t="s">
        <v>32</v>
      </c>
      <c r="E285" s="5" t="s">
        <v>27</v>
      </c>
      <c r="F285" s="5">
        <v>200060</v>
      </c>
      <c r="G285" s="5">
        <v>0.53737000000000001</v>
      </c>
      <c r="H285" s="5">
        <v>136349</v>
      </c>
      <c r="I285" s="5">
        <v>63711</v>
      </c>
      <c r="J285" s="5" t="s">
        <v>154</v>
      </c>
      <c r="K285" s="5">
        <v>-0.20419100000000001</v>
      </c>
      <c r="L285" s="5">
        <v>3.04894E-3</v>
      </c>
      <c r="M285" s="5">
        <v>2.9868199999999998E-3</v>
      </c>
      <c r="N285" s="5">
        <v>-0.21803500000000001</v>
      </c>
      <c r="O285" s="5">
        <v>3.7362799999999998E-3</v>
      </c>
      <c r="P285" s="5">
        <v>3.61502E-3</v>
      </c>
      <c r="Q285" s="5">
        <v>4.35971E-2</v>
      </c>
      <c r="R285" s="5">
        <v>6.4507699999999998E-3</v>
      </c>
      <c r="S285" s="5">
        <v>6.4128500000000003E-3</v>
      </c>
      <c r="T285" s="5">
        <v>0</v>
      </c>
      <c r="U285" s="6">
        <v>1.39495E-11</v>
      </c>
      <c r="V285" s="5">
        <v>0</v>
      </c>
      <c r="W285" s="5">
        <v>0</v>
      </c>
      <c r="X285" s="6">
        <v>1.05794E-11</v>
      </c>
      <c r="Y285" s="5">
        <v>0</v>
      </c>
    </row>
    <row r="286" spans="1:25" x14ac:dyDescent="0.2">
      <c r="A286" s="5" t="s">
        <v>108</v>
      </c>
      <c r="B286" s="5">
        <v>11</v>
      </c>
      <c r="C286" s="5">
        <v>61628492</v>
      </c>
      <c r="D286" s="5" t="s">
        <v>33</v>
      </c>
      <c r="E286" s="5" t="s">
        <v>32</v>
      </c>
      <c r="F286" s="5">
        <v>200060</v>
      </c>
      <c r="G286" s="5">
        <v>0.53829800000000005</v>
      </c>
      <c r="H286" s="5">
        <v>136349</v>
      </c>
      <c r="I286" s="5">
        <v>63711</v>
      </c>
      <c r="J286" s="5" t="s">
        <v>154</v>
      </c>
      <c r="K286" s="5">
        <v>-0.205013</v>
      </c>
      <c r="L286" s="5">
        <v>3.0492499999999999E-3</v>
      </c>
      <c r="M286" s="5">
        <v>2.9873899999999999E-3</v>
      </c>
      <c r="N286" s="5">
        <v>-0.21879100000000001</v>
      </c>
      <c r="O286" s="5">
        <v>3.7365100000000002E-3</v>
      </c>
      <c r="P286" s="5">
        <v>3.6157099999999998E-3</v>
      </c>
      <c r="Q286" s="5">
        <v>4.3387200000000001E-2</v>
      </c>
      <c r="R286" s="5">
        <v>6.4518900000000001E-3</v>
      </c>
      <c r="S286" s="5">
        <v>6.4139699999999997E-3</v>
      </c>
      <c r="T286" s="5">
        <v>0</v>
      </c>
      <c r="U286" s="6">
        <v>1.75924E-11</v>
      </c>
      <c r="V286" s="5">
        <v>0</v>
      </c>
      <c r="W286" s="5">
        <v>0</v>
      </c>
      <c r="X286" s="6">
        <v>1.33784E-11</v>
      </c>
      <c r="Y286" s="5">
        <v>0</v>
      </c>
    </row>
    <row r="287" spans="1:25" x14ac:dyDescent="0.2">
      <c r="A287" s="5" t="s">
        <v>109</v>
      </c>
      <c r="B287" s="5">
        <v>11</v>
      </c>
      <c r="C287" s="5">
        <v>61628915</v>
      </c>
      <c r="D287" s="5" t="s">
        <v>27</v>
      </c>
      <c r="E287" s="5" t="s">
        <v>28</v>
      </c>
      <c r="F287" s="5">
        <v>200060</v>
      </c>
      <c r="G287" s="5">
        <v>0.53843600000000003</v>
      </c>
      <c r="H287" s="5">
        <v>136349</v>
      </c>
      <c r="I287" s="5">
        <v>63711</v>
      </c>
      <c r="J287" s="5" t="s">
        <v>154</v>
      </c>
      <c r="K287" s="5">
        <v>-0.205206</v>
      </c>
      <c r="L287" s="5">
        <v>3.0512099999999999E-3</v>
      </c>
      <c r="M287" s="5">
        <v>2.9889399999999998E-3</v>
      </c>
      <c r="N287" s="5">
        <v>-0.21897800000000001</v>
      </c>
      <c r="O287" s="5">
        <v>3.7386699999999999E-3</v>
      </c>
      <c r="P287" s="5">
        <v>3.61773E-3</v>
      </c>
      <c r="Q287" s="5">
        <v>4.3359799999999997E-2</v>
      </c>
      <c r="R287" s="5">
        <v>6.4564499999999999E-3</v>
      </c>
      <c r="S287" s="5">
        <v>6.4169600000000002E-3</v>
      </c>
      <c r="T287" s="5">
        <v>0</v>
      </c>
      <c r="U287" s="6">
        <v>1.8712199999999999E-11</v>
      </c>
      <c r="V287" s="5">
        <v>0</v>
      </c>
      <c r="W287" s="5">
        <v>0</v>
      </c>
      <c r="X287" s="6">
        <v>1.40817E-11</v>
      </c>
      <c r="Y287" s="5">
        <v>0</v>
      </c>
    </row>
    <row r="288" spans="1:25" x14ac:dyDescent="0.2">
      <c r="A288" s="5" t="s">
        <v>110</v>
      </c>
      <c r="B288" s="5">
        <v>11</v>
      </c>
      <c r="C288" s="5">
        <v>61628964</v>
      </c>
      <c r="D288" s="5" t="s">
        <v>33</v>
      </c>
      <c r="E288" s="5" t="s">
        <v>28</v>
      </c>
      <c r="F288" s="5">
        <v>200060</v>
      </c>
      <c r="G288" s="5">
        <v>0.53861300000000001</v>
      </c>
      <c r="H288" s="5">
        <v>136349</v>
      </c>
      <c r="I288" s="5">
        <v>63711</v>
      </c>
      <c r="J288" s="5" t="s">
        <v>154</v>
      </c>
      <c r="K288" s="5">
        <v>-0.205065</v>
      </c>
      <c r="L288" s="5">
        <v>3.0512899999999999E-3</v>
      </c>
      <c r="M288" s="5">
        <v>2.9890699999999999E-3</v>
      </c>
      <c r="N288" s="5">
        <v>-0.218835</v>
      </c>
      <c r="O288" s="5">
        <v>3.7389799999999998E-3</v>
      </c>
      <c r="P288" s="5">
        <v>3.6178299999999998E-3</v>
      </c>
      <c r="Q288" s="5">
        <v>4.3354700000000003E-2</v>
      </c>
      <c r="R288" s="5">
        <v>6.4562200000000004E-3</v>
      </c>
      <c r="S288" s="5">
        <v>6.4174000000000002E-3</v>
      </c>
      <c r="T288" s="5">
        <v>0</v>
      </c>
      <c r="U288" s="6">
        <v>1.8783200000000001E-11</v>
      </c>
      <c r="V288" s="5">
        <v>0</v>
      </c>
      <c r="W288" s="5">
        <v>0</v>
      </c>
      <c r="X288" s="6">
        <v>1.4204999999999999E-11</v>
      </c>
      <c r="Y288" s="5">
        <v>0</v>
      </c>
    </row>
    <row r="289" spans="1:25" x14ac:dyDescent="0.2">
      <c r="A289" s="5" t="s">
        <v>111</v>
      </c>
      <c r="B289" s="5">
        <v>11</v>
      </c>
      <c r="C289" s="5">
        <v>61629122</v>
      </c>
      <c r="D289" s="5" t="s">
        <v>33</v>
      </c>
      <c r="E289" s="5" t="s">
        <v>32</v>
      </c>
      <c r="F289" s="5">
        <v>200060</v>
      </c>
      <c r="G289" s="5">
        <v>0.53872900000000001</v>
      </c>
      <c r="H289" s="5">
        <v>136349</v>
      </c>
      <c r="I289" s="5">
        <v>63711</v>
      </c>
      <c r="J289" s="5" t="s">
        <v>154</v>
      </c>
      <c r="K289" s="5">
        <v>-0.205038</v>
      </c>
      <c r="L289" s="5">
        <v>3.0521300000000001E-3</v>
      </c>
      <c r="M289" s="5">
        <v>2.9897299999999999E-3</v>
      </c>
      <c r="N289" s="5">
        <v>-0.21879599999999999</v>
      </c>
      <c r="O289" s="5">
        <v>3.73997E-3</v>
      </c>
      <c r="P289" s="5">
        <v>3.6186600000000001E-3</v>
      </c>
      <c r="Q289" s="5">
        <v>4.3316300000000002E-2</v>
      </c>
      <c r="R289" s="5">
        <v>6.4581200000000004E-3</v>
      </c>
      <c r="S289" s="5">
        <v>6.4187899999999997E-3</v>
      </c>
      <c r="T289" s="5">
        <v>0</v>
      </c>
      <c r="U289" s="6">
        <v>1.9830000000000001E-11</v>
      </c>
      <c r="V289" s="5">
        <v>0</v>
      </c>
      <c r="W289" s="5">
        <v>0</v>
      </c>
      <c r="X289" s="6">
        <v>1.4952699999999999E-11</v>
      </c>
      <c r="Y289" s="5">
        <v>0</v>
      </c>
    </row>
    <row r="290" spans="1:25" x14ac:dyDescent="0.2">
      <c r="A290" s="5" t="s">
        <v>112</v>
      </c>
      <c r="B290" s="5">
        <v>11</v>
      </c>
      <c r="C290" s="5">
        <v>61629166</v>
      </c>
      <c r="D290" s="5" t="s">
        <v>32</v>
      </c>
      <c r="E290" s="5" t="s">
        <v>33</v>
      </c>
      <c r="F290" s="5">
        <v>200060</v>
      </c>
      <c r="G290" s="5">
        <v>0.53851400000000005</v>
      </c>
      <c r="H290" s="5">
        <v>136349</v>
      </c>
      <c r="I290" s="5">
        <v>63711</v>
      </c>
      <c r="J290" s="5" t="s">
        <v>154</v>
      </c>
      <c r="K290" s="5">
        <v>-0.20511499999999999</v>
      </c>
      <c r="L290" s="5">
        <v>3.0520999999999999E-3</v>
      </c>
      <c r="M290" s="5">
        <v>2.9896300000000001E-3</v>
      </c>
      <c r="N290" s="5">
        <v>-0.21890599999999999</v>
      </c>
      <c r="O290" s="5">
        <v>3.7398599999999998E-3</v>
      </c>
      <c r="P290" s="5">
        <v>3.6184500000000001E-3</v>
      </c>
      <c r="Q290" s="5">
        <v>4.3424900000000002E-2</v>
      </c>
      <c r="R290" s="5">
        <v>6.4581500000000002E-3</v>
      </c>
      <c r="S290" s="5">
        <v>6.4187899999999997E-3</v>
      </c>
      <c r="T290" s="5">
        <v>0</v>
      </c>
      <c r="U290" s="6">
        <v>1.7675099999999999E-11</v>
      </c>
      <c r="V290" s="5">
        <v>0</v>
      </c>
      <c r="W290" s="5">
        <v>0</v>
      </c>
      <c r="X290" s="6">
        <v>1.3305E-11</v>
      </c>
      <c r="Y290" s="5">
        <v>0</v>
      </c>
    </row>
    <row r="291" spans="1:25" x14ac:dyDescent="0.2">
      <c r="A291" s="5" t="s">
        <v>113</v>
      </c>
      <c r="B291" s="5">
        <v>11</v>
      </c>
      <c r="C291" s="5">
        <v>61629322</v>
      </c>
      <c r="D291" s="5" t="s">
        <v>27</v>
      </c>
      <c r="E291" s="5" t="s">
        <v>28</v>
      </c>
      <c r="F291" s="5">
        <v>200060</v>
      </c>
      <c r="G291" s="5">
        <v>0.55946700000000005</v>
      </c>
      <c r="H291" s="5">
        <v>136349</v>
      </c>
      <c r="I291" s="5">
        <v>63711</v>
      </c>
      <c r="J291" s="5" t="s">
        <v>154</v>
      </c>
      <c r="K291" s="5">
        <v>-0.18642500000000001</v>
      </c>
      <c r="L291" s="5">
        <v>3.0617800000000001E-3</v>
      </c>
      <c r="M291" s="5">
        <v>3.0020899999999998E-3</v>
      </c>
      <c r="N291" s="5">
        <v>-0.19999800000000001</v>
      </c>
      <c r="O291" s="5">
        <v>3.7515299999999999E-3</v>
      </c>
      <c r="P291" s="5">
        <v>3.6342900000000001E-3</v>
      </c>
      <c r="Q291" s="5">
        <v>4.2703699999999997E-2</v>
      </c>
      <c r="R291" s="5">
        <v>6.4798700000000004E-3</v>
      </c>
      <c r="S291" s="5">
        <v>6.4442500000000003E-3</v>
      </c>
      <c r="T291" s="5">
        <v>0</v>
      </c>
      <c r="U291" s="6">
        <v>4.3917799999999999E-11</v>
      </c>
      <c r="V291" s="5">
        <v>0</v>
      </c>
      <c r="W291" s="5">
        <v>0</v>
      </c>
      <c r="X291" s="6">
        <v>3.4341100000000003E-11</v>
      </c>
      <c r="Y291" s="5">
        <v>0</v>
      </c>
    </row>
    <row r="292" spans="1:25" x14ac:dyDescent="0.2">
      <c r="A292" s="5" t="s">
        <v>114</v>
      </c>
      <c r="B292" s="5">
        <v>11</v>
      </c>
      <c r="C292" s="5">
        <v>61629666</v>
      </c>
      <c r="D292" s="5" t="s">
        <v>33</v>
      </c>
      <c r="E292" s="5" t="s">
        <v>32</v>
      </c>
      <c r="F292" s="5">
        <v>200060</v>
      </c>
      <c r="G292" s="5">
        <v>0.54137199999999996</v>
      </c>
      <c r="H292" s="5">
        <v>136349</v>
      </c>
      <c r="I292" s="5">
        <v>63711</v>
      </c>
      <c r="J292" s="5" t="s">
        <v>154</v>
      </c>
      <c r="K292" s="5">
        <v>-0.20618500000000001</v>
      </c>
      <c r="L292" s="5">
        <v>3.0601600000000001E-3</v>
      </c>
      <c r="M292" s="5">
        <v>2.9951499999999998E-3</v>
      </c>
      <c r="N292" s="5">
        <v>-0.22014900000000001</v>
      </c>
      <c r="O292" s="5">
        <v>3.75042E-3</v>
      </c>
      <c r="P292" s="5">
        <v>3.6252799999999998E-3</v>
      </c>
      <c r="Q292" s="5">
        <v>4.3960100000000002E-2</v>
      </c>
      <c r="R292" s="5">
        <v>6.4732100000000001E-3</v>
      </c>
      <c r="S292" s="5">
        <v>6.4302400000000003E-3</v>
      </c>
      <c r="T292" s="5">
        <v>0</v>
      </c>
      <c r="U292" s="6">
        <v>1.11298E-11</v>
      </c>
      <c r="V292" s="5">
        <v>0</v>
      </c>
      <c r="W292" s="5">
        <v>0</v>
      </c>
      <c r="X292" s="6">
        <v>8.1173799999999999E-12</v>
      </c>
      <c r="Y292" s="5">
        <v>0</v>
      </c>
    </row>
    <row r="293" spans="1:25" x14ac:dyDescent="0.2">
      <c r="A293" s="5" t="s">
        <v>115</v>
      </c>
      <c r="B293" s="5">
        <v>11</v>
      </c>
      <c r="C293" s="5">
        <v>61629747</v>
      </c>
      <c r="D293" s="5" t="s">
        <v>32</v>
      </c>
      <c r="E293" s="5" t="s">
        <v>33</v>
      </c>
      <c r="F293" s="5">
        <v>200060</v>
      </c>
      <c r="G293" s="5">
        <v>0.55895399999999995</v>
      </c>
      <c r="H293" s="5">
        <v>136349</v>
      </c>
      <c r="I293" s="5">
        <v>63711</v>
      </c>
      <c r="J293" s="5" t="s">
        <v>154</v>
      </c>
      <c r="K293" s="5">
        <v>-0.186642</v>
      </c>
      <c r="L293" s="5">
        <v>3.0626199999999998E-3</v>
      </c>
      <c r="M293" s="5">
        <v>3.0024100000000001E-3</v>
      </c>
      <c r="N293" s="5">
        <v>-0.200045</v>
      </c>
      <c r="O293" s="5">
        <v>3.7525900000000001E-3</v>
      </c>
      <c r="P293" s="5">
        <v>3.63474E-3</v>
      </c>
      <c r="Q293" s="5">
        <v>4.2163399999999997E-2</v>
      </c>
      <c r="R293" s="5">
        <v>6.4815000000000003E-3</v>
      </c>
      <c r="S293" s="5">
        <v>6.4446700000000004E-3</v>
      </c>
      <c r="T293" s="5">
        <v>0</v>
      </c>
      <c r="U293" s="6">
        <v>7.7589400000000003E-11</v>
      </c>
      <c r="V293" s="5">
        <v>0</v>
      </c>
      <c r="W293" s="5">
        <v>0</v>
      </c>
      <c r="X293" s="6">
        <v>6.0550199999999999E-11</v>
      </c>
      <c r="Y293" s="5">
        <v>0</v>
      </c>
    </row>
    <row r="294" spans="1:25" x14ac:dyDescent="0.2">
      <c r="A294" s="5" t="s">
        <v>134</v>
      </c>
      <c r="B294" s="5">
        <v>11</v>
      </c>
      <c r="C294" s="5">
        <v>61630104</v>
      </c>
      <c r="D294" s="5" t="s">
        <v>33</v>
      </c>
      <c r="E294" s="5" t="s">
        <v>32</v>
      </c>
      <c r="F294" s="5">
        <v>200060</v>
      </c>
      <c r="G294" s="5">
        <v>0.77159199999999994</v>
      </c>
      <c r="H294" s="5">
        <v>136349</v>
      </c>
      <c r="I294" s="5">
        <v>63711</v>
      </c>
      <c r="J294" s="5" t="s">
        <v>154</v>
      </c>
      <c r="K294" s="5">
        <v>-0.21096899999999999</v>
      </c>
      <c r="L294" s="5">
        <v>3.7317499999999998E-3</v>
      </c>
      <c r="M294" s="5">
        <v>3.5633599999999998E-3</v>
      </c>
      <c r="N294" s="5">
        <v>-0.22483</v>
      </c>
      <c r="O294" s="5">
        <v>4.5676299999999996E-3</v>
      </c>
      <c r="P294" s="5">
        <v>4.3083899999999996E-3</v>
      </c>
      <c r="Q294" s="5">
        <v>4.3848400000000003E-2</v>
      </c>
      <c r="R294" s="5">
        <v>7.9067900000000003E-3</v>
      </c>
      <c r="S294" s="5">
        <v>7.6610699999999999E-3</v>
      </c>
      <c r="T294" s="5">
        <v>0</v>
      </c>
      <c r="U294" s="6">
        <v>2.9284700000000001E-8</v>
      </c>
      <c r="V294" s="5">
        <v>0</v>
      </c>
      <c r="W294" s="5">
        <v>0</v>
      </c>
      <c r="X294" s="6">
        <v>1.0433200000000001E-8</v>
      </c>
      <c r="Y294" s="5">
        <v>0</v>
      </c>
    </row>
    <row r="295" spans="1:25" x14ac:dyDescent="0.2">
      <c r="A295" s="5" t="s">
        <v>135</v>
      </c>
      <c r="B295" s="5">
        <v>11</v>
      </c>
      <c r="C295" s="5">
        <v>61631927</v>
      </c>
      <c r="D295" s="5" t="s">
        <v>33</v>
      </c>
      <c r="E295" s="5" t="s">
        <v>32</v>
      </c>
      <c r="F295" s="5">
        <v>200060</v>
      </c>
      <c r="G295" s="5">
        <v>0.77176699999999998</v>
      </c>
      <c r="H295" s="5">
        <v>136349</v>
      </c>
      <c r="I295" s="5">
        <v>63711</v>
      </c>
      <c r="J295" s="5" t="s">
        <v>154</v>
      </c>
      <c r="K295" s="5">
        <v>-0.21099699999999999</v>
      </c>
      <c r="L295" s="5">
        <v>3.7337500000000001E-3</v>
      </c>
      <c r="M295" s="5">
        <v>3.5653600000000001E-3</v>
      </c>
      <c r="N295" s="5">
        <v>-0.224997</v>
      </c>
      <c r="O295" s="5">
        <v>4.5700599999999999E-3</v>
      </c>
      <c r="P295" s="5">
        <v>4.3111399999999998E-3</v>
      </c>
      <c r="Q295" s="5">
        <v>4.42718E-2</v>
      </c>
      <c r="R295" s="5">
        <v>7.9111500000000005E-3</v>
      </c>
      <c r="S295" s="5">
        <v>7.6646600000000002E-3</v>
      </c>
      <c r="T295" s="5">
        <v>0</v>
      </c>
      <c r="U295" s="6">
        <v>2.19192E-8</v>
      </c>
      <c r="V295" s="5">
        <v>0</v>
      </c>
      <c r="W295" s="5">
        <v>0</v>
      </c>
      <c r="X295" s="6">
        <v>7.6455000000000005E-9</v>
      </c>
      <c r="Y295" s="5">
        <v>0</v>
      </c>
    </row>
    <row r="296" spans="1:25" x14ac:dyDescent="0.2">
      <c r="A296" s="5" t="s">
        <v>136</v>
      </c>
      <c r="B296" s="5">
        <v>11</v>
      </c>
      <c r="C296" s="5">
        <v>61635294</v>
      </c>
      <c r="D296" s="5" t="s">
        <v>32</v>
      </c>
      <c r="E296" s="5" t="s">
        <v>33</v>
      </c>
      <c r="F296" s="5">
        <v>200060</v>
      </c>
      <c r="G296" s="5">
        <v>0.54094100000000001</v>
      </c>
      <c r="H296" s="5">
        <v>136349</v>
      </c>
      <c r="I296" s="5">
        <v>63711</v>
      </c>
      <c r="J296" s="5" t="s">
        <v>154</v>
      </c>
      <c r="K296" s="5">
        <v>-0.202598</v>
      </c>
      <c r="L296" s="5">
        <v>3.0590399999999998E-3</v>
      </c>
      <c r="M296" s="5">
        <v>2.9982400000000001E-3</v>
      </c>
      <c r="N296" s="5">
        <v>-0.21607699999999999</v>
      </c>
      <c r="O296" s="5">
        <v>3.7487800000000002E-3</v>
      </c>
      <c r="P296" s="5">
        <v>3.62875E-3</v>
      </c>
      <c r="Q296" s="5">
        <v>4.2451299999999997E-2</v>
      </c>
      <c r="R296" s="5">
        <v>6.4721700000000002E-3</v>
      </c>
      <c r="S296" s="5">
        <v>6.4375700000000001E-3</v>
      </c>
      <c r="T296" s="5">
        <v>0</v>
      </c>
      <c r="U296" s="6">
        <v>5.4155199999999998E-11</v>
      </c>
      <c r="V296" s="5">
        <v>0</v>
      </c>
      <c r="W296" s="5">
        <v>0</v>
      </c>
      <c r="X296" s="6">
        <v>4.2728099999999999E-11</v>
      </c>
      <c r="Y296" s="5">
        <v>0</v>
      </c>
    </row>
    <row r="297" spans="1:25" x14ac:dyDescent="0.2">
      <c r="A297" s="5" t="s">
        <v>137</v>
      </c>
      <c r="B297" s="5">
        <v>11</v>
      </c>
      <c r="C297" s="5">
        <v>61637057</v>
      </c>
      <c r="D297" s="5" t="s">
        <v>32</v>
      </c>
      <c r="E297" s="5" t="s">
        <v>33</v>
      </c>
      <c r="F297" s="5">
        <v>200060</v>
      </c>
      <c r="G297" s="5">
        <v>0.54289200000000004</v>
      </c>
      <c r="H297" s="5">
        <v>136349</v>
      </c>
      <c r="I297" s="5">
        <v>63711</v>
      </c>
      <c r="J297" s="5" t="s">
        <v>154</v>
      </c>
      <c r="K297" s="5">
        <v>-0.200044</v>
      </c>
      <c r="L297" s="5">
        <v>3.0591899999999998E-3</v>
      </c>
      <c r="M297" s="5">
        <v>3.0002700000000002E-3</v>
      </c>
      <c r="N297" s="5">
        <v>-0.21354100000000001</v>
      </c>
      <c r="O297" s="5">
        <v>3.7498000000000002E-3</v>
      </c>
      <c r="P297" s="5">
        <v>3.63183E-3</v>
      </c>
      <c r="Q297" s="5">
        <v>4.2473799999999999E-2</v>
      </c>
      <c r="R297" s="5">
        <v>6.4711400000000002E-3</v>
      </c>
      <c r="S297" s="5">
        <v>6.4407199999999996E-3</v>
      </c>
      <c r="T297" s="5">
        <v>0</v>
      </c>
      <c r="U297" s="6">
        <v>5.2534599999999998E-11</v>
      </c>
      <c r="V297" s="5">
        <v>0</v>
      </c>
      <c r="W297" s="5">
        <v>0</v>
      </c>
      <c r="X297" s="6">
        <v>4.2648400000000003E-11</v>
      </c>
      <c r="Y297" s="5">
        <v>0</v>
      </c>
    </row>
    <row r="298" spans="1:25" x14ac:dyDescent="0.2">
      <c r="A298" s="5" t="s">
        <v>116</v>
      </c>
      <c r="B298" s="5">
        <v>11</v>
      </c>
      <c r="C298" s="5">
        <v>61640379</v>
      </c>
      <c r="D298" s="5" t="s">
        <v>32</v>
      </c>
      <c r="E298" s="5" t="s">
        <v>33</v>
      </c>
      <c r="F298" s="5">
        <v>200060</v>
      </c>
      <c r="G298" s="5">
        <v>0.63634800000000002</v>
      </c>
      <c r="H298" s="5">
        <v>136349</v>
      </c>
      <c r="I298" s="5">
        <v>63711</v>
      </c>
      <c r="J298" s="5" t="s">
        <v>154</v>
      </c>
      <c r="K298" s="5">
        <v>-0.250996</v>
      </c>
      <c r="L298" s="5">
        <v>3.2504399999999998E-3</v>
      </c>
      <c r="M298" s="5">
        <v>3.1144900000000001E-3</v>
      </c>
      <c r="N298" s="5">
        <v>-0.26622800000000002</v>
      </c>
      <c r="O298" s="5">
        <v>3.9796500000000004E-3</v>
      </c>
      <c r="P298" s="5">
        <v>3.7679200000000001E-3</v>
      </c>
      <c r="Q298" s="5">
        <v>4.80697E-2</v>
      </c>
      <c r="R298" s="5">
        <v>6.8874699999999997E-3</v>
      </c>
      <c r="S298" s="5">
        <v>6.6924999999999997E-3</v>
      </c>
      <c r="T298" s="5">
        <v>0</v>
      </c>
      <c r="U298" s="6">
        <v>2.9667200000000001E-12</v>
      </c>
      <c r="V298" s="5">
        <v>0</v>
      </c>
      <c r="W298" s="5">
        <v>0</v>
      </c>
      <c r="X298" s="6">
        <v>6.8388600000000004E-13</v>
      </c>
      <c r="Y298" s="5">
        <v>0</v>
      </c>
    </row>
    <row r="299" spans="1:25" x14ac:dyDescent="0.2">
      <c r="A299" s="5" t="s">
        <v>138</v>
      </c>
      <c r="B299" s="5">
        <v>11</v>
      </c>
      <c r="C299" s="5">
        <v>61655305</v>
      </c>
      <c r="D299" s="5" t="s">
        <v>33</v>
      </c>
      <c r="E299" s="5" t="s">
        <v>32</v>
      </c>
      <c r="F299" s="5">
        <v>200060</v>
      </c>
      <c r="G299" s="5">
        <v>0.74348700000000001</v>
      </c>
      <c r="H299" s="5">
        <v>136349</v>
      </c>
      <c r="I299" s="5">
        <v>63711</v>
      </c>
      <c r="J299" s="5" t="s">
        <v>154</v>
      </c>
      <c r="K299" s="5">
        <v>-0.20908099999999999</v>
      </c>
      <c r="L299" s="5">
        <v>3.56669E-3</v>
      </c>
      <c r="M299" s="5">
        <v>3.4123399999999998E-3</v>
      </c>
      <c r="N299" s="5">
        <v>-0.22240699999999999</v>
      </c>
      <c r="O299" s="5">
        <v>4.3541600000000001E-3</v>
      </c>
      <c r="P299" s="5">
        <v>4.1279200000000002E-3</v>
      </c>
      <c r="Q299" s="5">
        <v>4.2072199999999997E-2</v>
      </c>
      <c r="R299" s="5">
        <v>7.5837600000000002E-3</v>
      </c>
      <c r="S299" s="5">
        <v>7.3334699999999999E-3</v>
      </c>
      <c r="T299" s="5">
        <v>0</v>
      </c>
      <c r="U299" s="6">
        <v>2.8949500000000001E-8</v>
      </c>
      <c r="V299" s="5">
        <v>0</v>
      </c>
      <c r="W299" s="5">
        <v>0</v>
      </c>
      <c r="X299" s="6">
        <v>9.6359699999999998E-9</v>
      </c>
      <c r="Y299" s="5">
        <v>0</v>
      </c>
    </row>
    <row r="300" spans="1:25" x14ac:dyDescent="0.2">
      <c r="A300" s="5" t="s">
        <v>117</v>
      </c>
      <c r="B300" s="5">
        <v>11</v>
      </c>
      <c r="C300" s="5">
        <v>61656117</v>
      </c>
      <c r="D300" s="5" t="s">
        <v>32</v>
      </c>
      <c r="E300" s="5" t="s">
        <v>33</v>
      </c>
      <c r="F300" s="5">
        <v>200060</v>
      </c>
      <c r="G300" s="5">
        <v>0.64133499999999999</v>
      </c>
      <c r="H300" s="5">
        <v>136349</v>
      </c>
      <c r="I300" s="5">
        <v>63711</v>
      </c>
      <c r="J300" s="5" t="s">
        <v>154</v>
      </c>
      <c r="K300" s="5">
        <v>-0.231381</v>
      </c>
      <c r="L300" s="5">
        <v>3.2315600000000001E-3</v>
      </c>
      <c r="M300" s="5">
        <v>3.107E-3</v>
      </c>
      <c r="N300" s="5">
        <v>-0.24596499999999999</v>
      </c>
      <c r="O300" s="5">
        <v>3.9568600000000004E-3</v>
      </c>
      <c r="P300" s="5">
        <v>3.7589899999999998E-3</v>
      </c>
      <c r="Q300" s="5">
        <v>4.6021600000000003E-2</v>
      </c>
      <c r="R300" s="5">
        <v>6.8470400000000004E-3</v>
      </c>
      <c r="S300" s="5">
        <v>6.6766200000000003E-3</v>
      </c>
      <c r="T300" s="5">
        <v>0</v>
      </c>
      <c r="U300" s="6">
        <v>1.80005E-11</v>
      </c>
      <c r="V300" s="5">
        <v>0</v>
      </c>
      <c r="W300" s="5">
        <v>0</v>
      </c>
      <c r="X300" s="6">
        <v>5.4648400000000004E-12</v>
      </c>
      <c r="Y300" s="5">
        <v>0</v>
      </c>
    </row>
    <row r="301" spans="1:25" x14ac:dyDescent="0.2">
      <c r="A301" s="5" t="s">
        <v>139</v>
      </c>
      <c r="B301" s="5">
        <v>11</v>
      </c>
      <c r="C301" s="5">
        <v>61656182</v>
      </c>
      <c r="D301" s="5" t="s">
        <v>27</v>
      </c>
      <c r="E301" s="5" t="s">
        <v>33</v>
      </c>
      <c r="F301" s="5">
        <v>200060</v>
      </c>
      <c r="G301" s="5">
        <v>0.74342200000000003</v>
      </c>
      <c r="H301" s="5">
        <v>136349</v>
      </c>
      <c r="I301" s="5">
        <v>63711</v>
      </c>
      <c r="J301" s="5" t="s">
        <v>154</v>
      </c>
      <c r="K301" s="5">
        <v>-0.20895</v>
      </c>
      <c r="L301" s="5">
        <v>3.5667699999999999E-3</v>
      </c>
      <c r="M301" s="5">
        <v>3.4125700000000002E-3</v>
      </c>
      <c r="N301" s="5">
        <v>-0.22225400000000001</v>
      </c>
      <c r="O301" s="5">
        <v>4.3544899999999999E-3</v>
      </c>
      <c r="P301" s="5">
        <v>4.1283400000000003E-3</v>
      </c>
      <c r="Q301" s="5">
        <v>4.1993299999999997E-2</v>
      </c>
      <c r="R301" s="5">
        <v>7.5835199999999998E-3</v>
      </c>
      <c r="S301" s="5">
        <v>7.3336800000000004E-3</v>
      </c>
      <c r="T301" s="5">
        <v>0</v>
      </c>
      <c r="U301" s="6">
        <v>3.06926E-8</v>
      </c>
      <c r="V301" s="5">
        <v>0</v>
      </c>
      <c r="W301" s="5">
        <v>0</v>
      </c>
      <c r="X301" s="6">
        <v>1.0277599999999999E-8</v>
      </c>
      <c r="Y301" s="5">
        <v>0</v>
      </c>
    </row>
    <row r="302" spans="1:25" x14ac:dyDescent="0.2">
      <c r="A302" s="5" t="s">
        <v>140</v>
      </c>
      <c r="B302" s="5">
        <v>11</v>
      </c>
      <c r="C302" s="5">
        <v>61656254</v>
      </c>
      <c r="D302" s="5" t="s">
        <v>28</v>
      </c>
      <c r="E302" s="5" t="s">
        <v>141</v>
      </c>
      <c r="F302" s="5">
        <v>200060</v>
      </c>
      <c r="G302" s="5">
        <v>0.74324500000000004</v>
      </c>
      <c r="H302" s="5">
        <v>136349</v>
      </c>
      <c r="I302" s="5">
        <v>63711</v>
      </c>
      <c r="J302" s="5" t="s">
        <v>154</v>
      </c>
      <c r="K302" s="5">
        <v>-0.20984800000000001</v>
      </c>
      <c r="L302" s="5">
        <v>3.56909E-3</v>
      </c>
      <c r="M302" s="5">
        <v>3.4149100000000002E-3</v>
      </c>
      <c r="N302" s="5">
        <v>-0.22334100000000001</v>
      </c>
      <c r="O302" s="5">
        <v>4.3571299999999999E-3</v>
      </c>
      <c r="P302" s="5">
        <v>4.1310100000000001E-3</v>
      </c>
      <c r="Q302" s="5">
        <v>4.26015E-2</v>
      </c>
      <c r="R302" s="5">
        <v>7.5887300000000001E-3</v>
      </c>
      <c r="S302" s="5">
        <v>7.3390199999999999E-3</v>
      </c>
      <c r="T302" s="5">
        <v>0</v>
      </c>
      <c r="U302" s="6">
        <v>1.9793999999999998E-8</v>
      </c>
      <c r="V302" s="5">
        <v>0</v>
      </c>
      <c r="W302" s="5">
        <v>0</v>
      </c>
      <c r="X302" s="6">
        <v>6.4442699999999997E-9</v>
      </c>
      <c r="Y302" s="5">
        <v>0</v>
      </c>
    </row>
    <row r="303" spans="1:25" x14ac:dyDescent="0.2">
      <c r="A303" s="5" t="s">
        <v>142</v>
      </c>
      <c r="B303" s="5">
        <v>11</v>
      </c>
      <c r="C303" s="5">
        <v>61656541</v>
      </c>
      <c r="D303" s="5" t="s">
        <v>33</v>
      </c>
      <c r="E303" s="5" t="s">
        <v>143</v>
      </c>
      <c r="F303" s="5">
        <v>200060</v>
      </c>
      <c r="G303" s="5">
        <v>0.74331499999999995</v>
      </c>
      <c r="H303" s="5">
        <v>136349</v>
      </c>
      <c r="I303" s="5">
        <v>63711</v>
      </c>
      <c r="J303" s="5" t="s">
        <v>154</v>
      </c>
      <c r="K303" s="5">
        <v>-0.20927200000000001</v>
      </c>
      <c r="L303" s="5">
        <v>3.5695599999999998E-3</v>
      </c>
      <c r="M303" s="5">
        <v>3.4155000000000001E-3</v>
      </c>
      <c r="N303" s="5">
        <v>-0.222632</v>
      </c>
      <c r="O303" s="5">
        <v>4.3577700000000004E-3</v>
      </c>
      <c r="P303" s="5">
        <v>4.1318800000000001E-3</v>
      </c>
      <c r="Q303" s="5">
        <v>4.21746E-2</v>
      </c>
      <c r="R303" s="5">
        <v>7.5896499999999999E-3</v>
      </c>
      <c r="S303" s="5">
        <v>7.3399700000000003E-3</v>
      </c>
      <c r="T303" s="5">
        <v>0</v>
      </c>
      <c r="U303" s="6">
        <v>2.7466700000000001E-8</v>
      </c>
      <c r="V303" s="5">
        <v>0</v>
      </c>
      <c r="W303" s="5">
        <v>0</v>
      </c>
      <c r="X303" s="6">
        <v>9.1442199999999997E-9</v>
      </c>
      <c r="Y303" s="5">
        <v>0</v>
      </c>
    </row>
    <row r="304" spans="1:25" x14ac:dyDescent="0.2">
      <c r="A304" s="5" t="s">
        <v>144</v>
      </c>
      <c r="B304" s="5">
        <v>11</v>
      </c>
      <c r="C304" s="5">
        <v>61656585</v>
      </c>
      <c r="D304" s="5" t="s">
        <v>28</v>
      </c>
      <c r="E304" s="5" t="s">
        <v>27</v>
      </c>
      <c r="F304" s="5">
        <v>200060</v>
      </c>
      <c r="G304" s="5">
        <v>0.743398</v>
      </c>
      <c r="H304" s="5">
        <v>136349</v>
      </c>
      <c r="I304" s="5">
        <v>63711</v>
      </c>
      <c r="J304" s="5" t="s">
        <v>154</v>
      </c>
      <c r="K304" s="5">
        <v>-0.20907300000000001</v>
      </c>
      <c r="L304" s="5">
        <v>3.5687100000000001E-3</v>
      </c>
      <c r="M304" s="5">
        <v>3.4144499999999999E-3</v>
      </c>
      <c r="N304" s="5">
        <v>-0.222383</v>
      </c>
      <c r="O304" s="5">
        <v>4.3569000000000004E-3</v>
      </c>
      <c r="P304" s="5">
        <v>4.1306900000000002E-3</v>
      </c>
      <c r="Q304" s="5">
        <v>4.2012599999999997E-2</v>
      </c>
      <c r="R304" s="5">
        <v>7.5875600000000001E-3</v>
      </c>
      <c r="S304" s="5">
        <v>7.3375999999999997E-3</v>
      </c>
      <c r="T304" s="5">
        <v>0</v>
      </c>
      <c r="U304" s="6">
        <v>3.07621E-8</v>
      </c>
      <c r="V304" s="5">
        <v>0</v>
      </c>
      <c r="W304" s="5">
        <v>0</v>
      </c>
      <c r="X304" s="6">
        <v>1.0302899999999999E-8</v>
      </c>
      <c r="Y304" s="5">
        <v>0</v>
      </c>
    </row>
    <row r="305" spans="1:25" x14ac:dyDescent="0.2">
      <c r="A305" s="5" t="s">
        <v>145</v>
      </c>
      <c r="B305" s="5">
        <v>11</v>
      </c>
      <c r="C305" s="5">
        <v>61656658</v>
      </c>
      <c r="D305" s="5" t="s">
        <v>33</v>
      </c>
      <c r="E305" s="5" t="s">
        <v>27</v>
      </c>
      <c r="F305" s="5">
        <v>200060</v>
      </c>
      <c r="G305" s="5">
        <v>0.74355099999999996</v>
      </c>
      <c r="H305" s="5">
        <v>136349</v>
      </c>
      <c r="I305" s="5">
        <v>63711</v>
      </c>
      <c r="J305" s="5" t="s">
        <v>154</v>
      </c>
      <c r="K305" s="5">
        <v>-0.20901800000000001</v>
      </c>
      <c r="L305" s="5">
        <v>3.5703100000000002E-3</v>
      </c>
      <c r="M305" s="5">
        <v>3.4154599999999999E-3</v>
      </c>
      <c r="N305" s="5">
        <v>-0.222353</v>
      </c>
      <c r="O305" s="5">
        <v>4.3593700000000004E-3</v>
      </c>
      <c r="P305" s="5">
        <v>4.1321700000000001E-3</v>
      </c>
      <c r="Q305" s="5">
        <v>4.2079499999999999E-2</v>
      </c>
      <c r="R305" s="5">
        <v>7.5900500000000001E-3</v>
      </c>
      <c r="S305" s="5">
        <v>7.3392400000000003E-3</v>
      </c>
      <c r="T305" s="5">
        <v>0</v>
      </c>
      <c r="U305" s="6">
        <v>2.9559099999999999E-8</v>
      </c>
      <c r="V305" s="5">
        <v>0</v>
      </c>
      <c r="W305" s="5">
        <v>0</v>
      </c>
      <c r="X305" s="6">
        <v>9.83856E-9</v>
      </c>
      <c r="Y305" s="5">
        <v>0</v>
      </c>
    </row>
    <row r="306" spans="1:25" x14ac:dyDescent="0.2">
      <c r="A306" s="5" t="s">
        <v>146</v>
      </c>
      <c r="B306" s="5">
        <v>11</v>
      </c>
      <c r="C306" s="5">
        <v>61656975</v>
      </c>
      <c r="D306" s="5" t="s">
        <v>28</v>
      </c>
      <c r="E306" s="5" t="s">
        <v>27</v>
      </c>
      <c r="F306" s="5">
        <v>200060</v>
      </c>
      <c r="G306" s="5">
        <v>0.74353499999999995</v>
      </c>
      <c r="H306" s="5">
        <v>136349</v>
      </c>
      <c r="I306" s="5">
        <v>63711</v>
      </c>
      <c r="J306" s="5" t="s">
        <v>154</v>
      </c>
      <c r="K306" s="5">
        <v>-0.20932000000000001</v>
      </c>
      <c r="L306" s="5">
        <v>3.5726600000000001E-3</v>
      </c>
      <c r="M306" s="5">
        <v>3.4176699999999998E-3</v>
      </c>
      <c r="N306" s="5">
        <v>-0.22257199999999999</v>
      </c>
      <c r="O306" s="5">
        <v>4.3612099999999999E-3</v>
      </c>
      <c r="P306" s="5">
        <v>4.13467E-3</v>
      </c>
      <c r="Q306" s="5">
        <v>4.1823399999999997E-2</v>
      </c>
      <c r="R306" s="5">
        <v>7.59707E-3</v>
      </c>
      <c r="S306" s="5">
        <v>7.3443199999999997E-3</v>
      </c>
      <c r="T306" s="5">
        <v>0</v>
      </c>
      <c r="U306" s="6">
        <v>3.6874100000000002E-8</v>
      </c>
      <c r="V306" s="5">
        <v>0</v>
      </c>
      <c r="W306" s="5">
        <v>0</v>
      </c>
      <c r="X306" s="6">
        <v>1.23616E-8</v>
      </c>
      <c r="Y306" s="5">
        <v>0</v>
      </c>
    </row>
    <row r="307" spans="1:25" x14ac:dyDescent="0.2">
      <c r="A307" s="5" t="s">
        <v>147</v>
      </c>
      <c r="B307" s="5">
        <v>11</v>
      </c>
      <c r="C307" s="5">
        <v>61656995</v>
      </c>
      <c r="D307" s="5" t="s">
        <v>27</v>
      </c>
      <c r="E307" s="5" t="s">
        <v>28</v>
      </c>
      <c r="F307" s="5">
        <v>200060</v>
      </c>
      <c r="G307" s="5">
        <v>0.69206699999999999</v>
      </c>
      <c r="H307" s="5">
        <v>136349</v>
      </c>
      <c r="I307" s="5">
        <v>63711</v>
      </c>
      <c r="J307" s="5" t="s">
        <v>154</v>
      </c>
      <c r="K307" s="5">
        <v>-0.23741799999999999</v>
      </c>
      <c r="L307" s="5">
        <v>3.3951799999999998E-3</v>
      </c>
      <c r="M307" s="5">
        <v>3.2342099999999999E-3</v>
      </c>
      <c r="N307" s="5">
        <v>-0.25162099999999998</v>
      </c>
      <c r="O307" s="5">
        <v>4.1491799999999997E-3</v>
      </c>
      <c r="P307" s="5">
        <v>3.9119799999999998E-3</v>
      </c>
      <c r="Q307" s="5">
        <v>4.4862899999999997E-2</v>
      </c>
      <c r="R307" s="5">
        <v>7.2099099999999999E-3</v>
      </c>
      <c r="S307" s="5">
        <v>6.9516500000000002E-3</v>
      </c>
      <c r="T307" s="5">
        <v>0</v>
      </c>
      <c r="U307" s="6">
        <v>4.8962100000000002E-10</v>
      </c>
      <c r="V307" s="5">
        <v>0</v>
      </c>
      <c r="W307" s="5">
        <v>0</v>
      </c>
      <c r="X307" s="6">
        <v>1.09249E-10</v>
      </c>
      <c r="Y307" s="5">
        <v>0</v>
      </c>
    </row>
    <row r="308" spans="1:25" x14ac:dyDescent="0.2">
      <c r="A308" s="5" t="s">
        <v>148</v>
      </c>
      <c r="B308" s="5">
        <v>11</v>
      </c>
      <c r="C308" s="5">
        <v>61657050</v>
      </c>
      <c r="D308" s="5" t="s">
        <v>27</v>
      </c>
      <c r="E308" s="5" t="s">
        <v>28</v>
      </c>
      <c r="F308" s="5">
        <v>200060</v>
      </c>
      <c r="G308" s="5">
        <v>0.74354500000000001</v>
      </c>
      <c r="H308" s="5">
        <v>136349</v>
      </c>
      <c r="I308" s="5">
        <v>63711</v>
      </c>
      <c r="J308" s="5" t="s">
        <v>154</v>
      </c>
      <c r="K308" s="5">
        <v>-0.209401</v>
      </c>
      <c r="L308" s="5">
        <v>3.57303E-3</v>
      </c>
      <c r="M308" s="5">
        <v>3.4178799999999999E-3</v>
      </c>
      <c r="N308" s="5">
        <v>-0.22261600000000001</v>
      </c>
      <c r="O308" s="5">
        <v>4.36149E-3</v>
      </c>
      <c r="P308" s="5">
        <v>4.1348599999999998E-3</v>
      </c>
      <c r="Q308" s="5">
        <v>4.1712100000000002E-2</v>
      </c>
      <c r="R308" s="5">
        <v>7.5981800000000004E-3</v>
      </c>
      <c r="S308" s="5">
        <v>7.3449199999999996E-3</v>
      </c>
      <c r="T308" s="5">
        <v>0</v>
      </c>
      <c r="U308" s="6">
        <v>4.0250599999999999E-8</v>
      </c>
      <c r="V308" s="5">
        <v>0</v>
      </c>
      <c r="W308" s="5">
        <v>0</v>
      </c>
      <c r="X308" s="6">
        <v>1.3544899999999999E-8</v>
      </c>
      <c r="Y308" s="5">
        <v>0</v>
      </c>
    </row>
    <row r="309" spans="1:25" x14ac:dyDescent="0.2">
      <c r="A309" s="5" t="s">
        <v>149</v>
      </c>
      <c r="B309" s="5">
        <v>11</v>
      </c>
      <c r="C309" s="5">
        <v>61657110</v>
      </c>
      <c r="D309" s="5" t="s">
        <v>27</v>
      </c>
      <c r="E309" s="5" t="s">
        <v>28</v>
      </c>
      <c r="F309" s="5">
        <v>200060</v>
      </c>
      <c r="G309" s="5">
        <v>0.69197600000000004</v>
      </c>
      <c r="H309" s="5">
        <v>136349</v>
      </c>
      <c r="I309" s="5">
        <v>63711</v>
      </c>
      <c r="J309" s="5" t="s">
        <v>154</v>
      </c>
      <c r="K309" s="5">
        <v>-0.237177</v>
      </c>
      <c r="L309" s="5">
        <v>3.3946900000000001E-3</v>
      </c>
      <c r="M309" s="5">
        <v>3.2342600000000001E-3</v>
      </c>
      <c r="N309" s="5">
        <v>-0.25135800000000003</v>
      </c>
      <c r="O309" s="5">
        <v>4.1487299999999998E-3</v>
      </c>
      <c r="P309" s="5">
        <v>3.9120700000000001E-3</v>
      </c>
      <c r="Q309" s="5">
        <v>4.4794E-2</v>
      </c>
      <c r="R309" s="5">
        <v>7.2085999999999999E-3</v>
      </c>
      <c r="S309" s="5">
        <v>6.9517099999999998E-3</v>
      </c>
      <c r="T309" s="5">
        <v>0</v>
      </c>
      <c r="U309" s="6">
        <v>5.1663400000000004E-10</v>
      </c>
      <c r="V309" s="5">
        <v>0</v>
      </c>
      <c r="W309" s="5">
        <v>0</v>
      </c>
      <c r="X309" s="6">
        <v>1.16676E-10</v>
      </c>
      <c r="Y309" s="5">
        <v>0</v>
      </c>
    </row>
    <row r="310" spans="1:25" x14ac:dyDescent="0.2">
      <c r="A310" s="5" t="s">
        <v>150</v>
      </c>
      <c r="B310" s="5">
        <v>11</v>
      </c>
      <c r="C310" s="5">
        <v>61657401</v>
      </c>
      <c r="D310" s="5" t="s">
        <v>33</v>
      </c>
      <c r="E310" s="5" t="s">
        <v>27</v>
      </c>
      <c r="F310" s="5">
        <v>200060</v>
      </c>
      <c r="G310" s="5">
        <v>0.743479</v>
      </c>
      <c r="H310" s="5">
        <v>136349</v>
      </c>
      <c r="I310" s="5">
        <v>63711</v>
      </c>
      <c r="J310" s="5" t="s">
        <v>154</v>
      </c>
      <c r="K310" s="5">
        <v>-0.20924799999999999</v>
      </c>
      <c r="L310" s="5">
        <v>3.5728299999999999E-3</v>
      </c>
      <c r="M310" s="5">
        <v>3.4188299999999999E-3</v>
      </c>
      <c r="N310" s="5">
        <v>-0.22251000000000001</v>
      </c>
      <c r="O310" s="5">
        <v>4.3624099999999997E-3</v>
      </c>
      <c r="P310" s="5">
        <v>4.1361799999999997E-3</v>
      </c>
      <c r="Q310" s="5">
        <v>4.1852899999999998E-2</v>
      </c>
      <c r="R310" s="5">
        <v>7.5954500000000001E-3</v>
      </c>
      <c r="S310" s="5">
        <v>7.3466399999999998E-3</v>
      </c>
      <c r="T310" s="5">
        <v>0</v>
      </c>
      <c r="U310" s="6">
        <v>3.5829399999999998E-8</v>
      </c>
      <c r="V310" s="5">
        <v>0</v>
      </c>
      <c r="W310" s="5">
        <v>0</v>
      </c>
      <c r="X310" s="6">
        <v>1.22018E-8</v>
      </c>
      <c r="Y310" s="5">
        <v>0</v>
      </c>
    </row>
    <row r="311" spans="1:25" x14ac:dyDescent="0.2">
      <c r="A311" s="5" t="s">
        <v>151</v>
      </c>
      <c r="B311" s="5">
        <v>11</v>
      </c>
      <c r="C311" s="5">
        <v>61657838</v>
      </c>
      <c r="D311" s="5" t="s">
        <v>32</v>
      </c>
      <c r="E311" s="5" t="s">
        <v>33</v>
      </c>
      <c r="F311" s="5">
        <v>200060</v>
      </c>
      <c r="G311" s="5">
        <v>0.74312199999999995</v>
      </c>
      <c r="H311" s="5">
        <v>136349</v>
      </c>
      <c r="I311" s="5">
        <v>63711</v>
      </c>
      <c r="J311" s="5" t="s">
        <v>154</v>
      </c>
      <c r="K311" s="5">
        <v>-0.20891599999999999</v>
      </c>
      <c r="L311" s="5">
        <v>3.5739299999999999E-3</v>
      </c>
      <c r="M311" s="5">
        <v>3.41983E-3</v>
      </c>
      <c r="N311" s="5">
        <v>-0.22217600000000001</v>
      </c>
      <c r="O311" s="5">
        <v>4.3635599999999998E-3</v>
      </c>
      <c r="P311" s="5">
        <v>4.1372400000000004E-3</v>
      </c>
      <c r="Q311" s="5">
        <v>4.1849200000000003E-2</v>
      </c>
      <c r="R311" s="5">
        <v>7.5980700000000002E-3</v>
      </c>
      <c r="S311" s="5">
        <v>7.3490700000000001E-3</v>
      </c>
      <c r="T311" s="5">
        <v>0</v>
      </c>
      <c r="U311" s="6">
        <v>3.6319399999999998E-8</v>
      </c>
      <c r="V311" s="5">
        <v>0</v>
      </c>
      <c r="W311" s="5">
        <v>0</v>
      </c>
      <c r="X311" s="6">
        <v>1.23742E-8</v>
      </c>
      <c r="Y311" s="5">
        <v>0</v>
      </c>
    </row>
    <row r="312" spans="1:25" x14ac:dyDescent="0.2">
      <c r="A312" s="5" t="s">
        <v>152</v>
      </c>
      <c r="B312" s="5">
        <v>11</v>
      </c>
      <c r="C312" s="5">
        <v>61657926</v>
      </c>
      <c r="D312" s="5" t="s">
        <v>33</v>
      </c>
      <c r="E312" s="5" t="s">
        <v>32</v>
      </c>
      <c r="F312" s="5">
        <v>200060</v>
      </c>
      <c r="G312" s="5">
        <v>0.74341900000000005</v>
      </c>
      <c r="H312" s="5">
        <v>136349</v>
      </c>
      <c r="I312" s="5">
        <v>63711</v>
      </c>
      <c r="J312" s="5" t="s">
        <v>154</v>
      </c>
      <c r="K312" s="5">
        <v>-0.209317</v>
      </c>
      <c r="L312" s="5">
        <v>3.5742999999999999E-3</v>
      </c>
      <c r="M312" s="5">
        <v>3.4204700000000001E-3</v>
      </c>
      <c r="N312" s="5">
        <v>-0.22259899999999999</v>
      </c>
      <c r="O312" s="5">
        <v>4.3641000000000001E-3</v>
      </c>
      <c r="P312" s="5">
        <v>4.1380899999999997E-3</v>
      </c>
      <c r="Q312" s="5">
        <v>4.1917000000000003E-2</v>
      </c>
      <c r="R312" s="5">
        <v>7.5987399999999997E-3</v>
      </c>
      <c r="S312" s="5">
        <v>7.3503199999999996E-3</v>
      </c>
      <c r="T312" s="5">
        <v>0</v>
      </c>
      <c r="U312" s="6">
        <v>3.4620899999999997E-8</v>
      </c>
      <c r="V312" s="5">
        <v>0</v>
      </c>
      <c r="W312" s="5">
        <v>0</v>
      </c>
      <c r="X312" s="6">
        <v>1.1789800000000001E-8</v>
      </c>
      <c r="Y312" s="5">
        <v>0</v>
      </c>
    </row>
    <row r="313" spans="1:25" x14ac:dyDescent="0.2">
      <c r="A313" s="5" t="s">
        <v>153</v>
      </c>
      <c r="B313" s="5">
        <v>11</v>
      </c>
      <c r="C313" s="5">
        <v>61658800</v>
      </c>
      <c r="D313" s="5" t="s">
        <v>27</v>
      </c>
      <c r="E313" s="5" t="s">
        <v>28</v>
      </c>
      <c r="F313" s="5">
        <v>200060</v>
      </c>
      <c r="G313" s="5">
        <v>0.68740100000000004</v>
      </c>
      <c r="H313" s="5">
        <v>136349</v>
      </c>
      <c r="I313" s="5">
        <v>63711</v>
      </c>
      <c r="J313" s="5" t="s">
        <v>154</v>
      </c>
      <c r="K313" s="5">
        <v>-0.233098</v>
      </c>
      <c r="L313" s="5">
        <v>3.3862599999999999E-3</v>
      </c>
      <c r="M313" s="5">
        <v>3.2308599999999999E-3</v>
      </c>
      <c r="N313" s="5">
        <v>-0.24692</v>
      </c>
      <c r="O313" s="5">
        <v>4.1387699999999999E-3</v>
      </c>
      <c r="P313" s="5">
        <v>3.9077699999999996E-3</v>
      </c>
      <c r="Q313" s="5">
        <v>4.3666299999999998E-2</v>
      </c>
      <c r="R313" s="5">
        <v>7.1896699999999996E-3</v>
      </c>
      <c r="S313" s="5">
        <v>6.9446000000000004E-3</v>
      </c>
      <c r="T313" s="5">
        <v>0</v>
      </c>
      <c r="U313" s="6">
        <v>1.25168E-9</v>
      </c>
      <c r="V313" s="5">
        <v>0</v>
      </c>
      <c r="W313" s="5">
        <v>0</v>
      </c>
      <c r="X313" s="6">
        <v>3.2197699999999998E-10</v>
      </c>
      <c r="Y313" s="5">
        <v>0</v>
      </c>
    </row>
    <row r="314" spans="1:25" x14ac:dyDescent="0.2">
      <c r="A314" s="5" t="s">
        <v>26</v>
      </c>
      <c r="B314" s="5">
        <v>11</v>
      </c>
      <c r="C314" s="5">
        <v>61543499</v>
      </c>
      <c r="D314" s="5" t="s">
        <v>27</v>
      </c>
      <c r="E314" s="5" t="s">
        <v>28</v>
      </c>
      <c r="F314" s="5">
        <v>200060</v>
      </c>
      <c r="G314" s="5">
        <v>0.62011099999999997</v>
      </c>
      <c r="H314" s="5">
        <v>136349</v>
      </c>
      <c r="I314" s="5">
        <v>63711</v>
      </c>
      <c r="J314" s="5" t="s">
        <v>155</v>
      </c>
      <c r="K314" s="5">
        <v>0.26604499999999998</v>
      </c>
      <c r="L314" s="5">
        <v>3.1658799999999998E-3</v>
      </c>
      <c r="M314" s="5">
        <v>3.0192399999999999E-3</v>
      </c>
      <c r="N314" s="5">
        <v>0.28022900000000001</v>
      </c>
      <c r="O314" s="5">
        <v>3.8466799999999999E-3</v>
      </c>
      <c r="P314" s="5">
        <v>3.6491700000000002E-3</v>
      </c>
      <c r="Q314" s="5">
        <v>-4.4951699999999997E-2</v>
      </c>
      <c r="R314" s="5">
        <v>6.7672699999999997E-3</v>
      </c>
      <c r="S314" s="5">
        <v>6.4953199999999997E-3</v>
      </c>
      <c r="T314" s="5">
        <v>0</v>
      </c>
      <c r="U314" s="6">
        <v>3.08355E-11</v>
      </c>
      <c r="V314" s="5">
        <v>0</v>
      </c>
      <c r="W314" s="5">
        <v>0</v>
      </c>
      <c r="X314" s="6">
        <v>4.4962999999999997E-12</v>
      </c>
      <c r="Y314" s="5">
        <v>0</v>
      </c>
    </row>
    <row r="315" spans="1:25" x14ac:dyDescent="0.2">
      <c r="A315" s="5" t="s">
        <v>30</v>
      </c>
      <c r="B315" s="5">
        <v>11</v>
      </c>
      <c r="C315" s="5">
        <v>61543961</v>
      </c>
      <c r="D315" s="5" t="s">
        <v>27</v>
      </c>
      <c r="E315" s="5" t="s">
        <v>28</v>
      </c>
      <c r="F315" s="5">
        <v>200060</v>
      </c>
      <c r="G315" s="5">
        <v>0.62427999999999995</v>
      </c>
      <c r="H315" s="5">
        <v>136349</v>
      </c>
      <c r="I315" s="5">
        <v>63711</v>
      </c>
      <c r="J315" s="5" t="s">
        <v>155</v>
      </c>
      <c r="K315" s="5">
        <v>0.26538899999999999</v>
      </c>
      <c r="L315" s="5">
        <v>3.1758899999999998E-3</v>
      </c>
      <c r="M315" s="5">
        <v>3.0261900000000002E-3</v>
      </c>
      <c r="N315" s="5">
        <v>0.27976499999999999</v>
      </c>
      <c r="O315" s="5">
        <v>3.8590299999999998E-3</v>
      </c>
      <c r="P315" s="5">
        <v>3.65833E-3</v>
      </c>
      <c r="Q315" s="5">
        <v>-4.5518599999999999E-2</v>
      </c>
      <c r="R315" s="5">
        <v>6.7884399999999998E-3</v>
      </c>
      <c r="S315" s="5">
        <v>6.5086700000000003E-3</v>
      </c>
      <c r="T315" s="5">
        <v>0</v>
      </c>
      <c r="U315" s="6">
        <v>2.0097999999999999E-11</v>
      </c>
      <c r="V315" s="5">
        <v>0</v>
      </c>
      <c r="W315" s="5">
        <v>0</v>
      </c>
      <c r="X315" s="6">
        <v>2.6803699999999998E-12</v>
      </c>
      <c r="Y315" s="5">
        <v>0</v>
      </c>
    </row>
    <row r="316" spans="1:25" x14ac:dyDescent="0.2">
      <c r="A316" s="5" t="s">
        <v>31</v>
      </c>
      <c r="B316" s="5">
        <v>11</v>
      </c>
      <c r="C316" s="5">
        <v>61546592</v>
      </c>
      <c r="D316" s="5" t="s">
        <v>32</v>
      </c>
      <c r="E316" s="5" t="s">
        <v>33</v>
      </c>
      <c r="F316" s="5">
        <v>200060</v>
      </c>
      <c r="G316" s="5">
        <v>0.62645399999999996</v>
      </c>
      <c r="H316" s="5">
        <v>136349</v>
      </c>
      <c r="I316" s="5">
        <v>63711</v>
      </c>
      <c r="J316" s="5" t="s">
        <v>155</v>
      </c>
      <c r="K316" s="5">
        <v>0.26474799999999998</v>
      </c>
      <c r="L316" s="5">
        <v>3.1760099999999999E-3</v>
      </c>
      <c r="M316" s="5">
        <v>3.0269699999999999E-3</v>
      </c>
      <c r="N316" s="5">
        <v>0.27912500000000001</v>
      </c>
      <c r="O316" s="5">
        <v>3.8584600000000002E-3</v>
      </c>
      <c r="P316" s="5">
        <v>3.65936E-3</v>
      </c>
      <c r="Q316" s="5">
        <v>-4.5516599999999997E-2</v>
      </c>
      <c r="R316" s="5">
        <v>6.7901400000000001E-3</v>
      </c>
      <c r="S316" s="5">
        <v>6.5101600000000001E-3</v>
      </c>
      <c r="T316" s="5">
        <v>0</v>
      </c>
      <c r="U316" s="6">
        <v>2.0370500000000001E-11</v>
      </c>
      <c r="V316" s="5">
        <v>0</v>
      </c>
      <c r="W316" s="5">
        <v>0</v>
      </c>
      <c r="X316" s="6">
        <v>2.7171300000000002E-12</v>
      </c>
      <c r="Y316" s="5">
        <v>0</v>
      </c>
    </row>
    <row r="317" spans="1:25" x14ac:dyDescent="0.2">
      <c r="A317" s="5" t="s">
        <v>34</v>
      </c>
      <c r="B317" s="5">
        <v>11</v>
      </c>
      <c r="C317" s="5">
        <v>61547237</v>
      </c>
      <c r="D317" s="5" t="s">
        <v>28</v>
      </c>
      <c r="E317" s="5" t="s">
        <v>27</v>
      </c>
      <c r="F317" s="5">
        <v>200060</v>
      </c>
      <c r="G317" s="5">
        <v>0.65897499999999998</v>
      </c>
      <c r="H317" s="5">
        <v>136349</v>
      </c>
      <c r="I317" s="5">
        <v>63711</v>
      </c>
      <c r="J317" s="5" t="s">
        <v>155</v>
      </c>
      <c r="K317" s="5">
        <v>0.24707200000000001</v>
      </c>
      <c r="L317" s="5">
        <v>3.2377999999999999E-3</v>
      </c>
      <c r="M317" s="5">
        <v>3.0866700000000001E-3</v>
      </c>
      <c r="N317" s="5">
        <v>0.25993300000000003</v>
      </c>
      <c r="O317" s="5">
        <v>3.9362499999999996E-3</v>
      </c>
      <c r="P317" s="5">
        <v>3.7337799999999999E-3</v>
      </c>
      <c r="Q317" s="5">
        <v>-4.0611099999999997E-2</v>
      </c>
      <c r="R317" s="5">
        <v>6.9167200000000003E-3</v>
      </c>
      <c r="S317" s="5">
        <v>6.6336299999999997E-3</v>
      </c>
      <c r="T317" s="5">
        <v>0</v>
      </c>
      <c r="U317" s="6">
        <v>4.3202899999999998E-9</v>
      </c>
      <c r="V317" s="5">
        <v>0</v>
      </c>
      <c r="W317" s="5">
        <v>0</v>
      </c>
      <c r="X317" s="6">
        <v>9.2409199999999998E-10</v>
      </c>
      <c r="Y317" s="5">
        <v>0</v>
      </c>
    </row>
    <row r="318" spans="1:25" x14ac:dyDescent="0.2">
      <c r="A318" s="5" t="s">
        <v>35</v>
      </c>
      <c r="B318" s="5">
        <v>11</v>
      </c>
      <c r="C318" s="5">
        <v>61549025</v>
      </c>
      <c r="D318" s="5" t="s">
        <v>33</v>
      </c>
      <c r="E318" s="5" t="s">
        <v>32</v>
      </c>
      <c r="F318" s="5">
        <v>200060</v>
      </c>
      <c r="G318" s="5">
        <v>0.652084</v>
      </c>
      <c r="H318" s="5">
        <v>136349</v>
      </c>
      <c r="I318" s="5">
        <v>63711</v>
      </c>
      <c r="J318" s="5" t="s">
        <v>155</v>
      </c>
      <c r="K318" s="5">
        <v>0.28705000000000003</v>
      </c>
      <c r="L318" s="5">
        <v>3.2542600000000001E-3</v>
      </c>
      <c r="M318" s="5">
        <v>3.0729400000000001E-3</v>
      </c>
      <c r="N318" s="5">
        <v>0.302066</v>
      </c>
      <c r="O318" s="5">
        <v>3.9564999999999999E-3</v>
      </c>
      <c r="P318" s="5">
        <v>3.7146499999999999E-3</v>
      </c>
      <c r="Q318" s="5">
        <v>-4.7558999999999997E-2</v>
      </c>
      <c r="R318" s="5">
        <v>6.9514099999999999E-3</v>
      </c>
      <c r="S318" s="5">
        <v>6.6097300000000003E-3</v>
      </c>
      <c r="T318" s="5">
        <v>0</v>
      </c>
      <c r="U318" s="6">
        <v>7.8293999999999997E-12</v>
      </c>
      <c r="V318" s="5">
        <v>0</v>
      </c>
      <c r="W318" s="5">
        <v>0</v>
      </c>
      <c r="X318" s="6">
        <v>6.23197E-13</v>
      </c>
      <c r="Y318" s="5">
        <v>0</v>
      </c>
    </row>
    <row r="319" spans="1:25" x14ac:dyDescent="0.2">
      <c r="A319" s="5" t="s">
        <v>36</v>
      </c>
      <c r="B319" s="5">
        <v>11</v>
      </c>
      <c r="C319" s="5">
        <v>61549458</v>
      </c>
      <c r="D319" s="5" t="s">
        <v>32</v>
      </c>
      <c r="E319" s="5" t="s">
        <v>33</v>
      </c>
      <c r="F319" s="5">
        <v>200060</v>
      </c>
      <c r="G319" s="5">
        <v>0.64678100000000005</v>
      </c>
      <c r="H319" s="5">
        <v>136349</v>
      </c>
      <c r="I319" s="5">
        <v>63711</v>
      </c>
      <c r="J319" s="5" t="s">
        <v>155</v>
      </c>
      <c r="K319" s="5">
        <v>0.24392</v>
      </c>
      <c r="L319" s="5">
        <v>3.21595E-3</v>
      </c>
      <c r="M319" s="5">
        <v>3.0724599999999999E-3</v>
      </c>
      <c r="N319" s="5">
        <v>0.25689499999999998</v>
      </c>
      <c r="O319" s="5">
        <v>3.9080599999999997E-3</v>
      </c>
      <c r="P319" s="5">
        <v>3.7169600000000001E-3</v>
      </c>
      <c r="Q319" s="5">
        <v>-4.0951899999999999E-2</v>
      </c>
      <c r="R319" s="5">
        <v>6.8738599999999999E-3</v>
      </c>
      <c r="S319" s="5">
        <v>6.60247E-3</v>
      </c>
      <c r="T319" s="5">
        <v>0</v>
      </c>
      <c r="U319" s="6">
        <v>2.5592799999999999E-9</v>
      </c>
      <c r="V319" s="5">
        <v>0</v>
      </c>
      <c r="W319" s="5">
        <v>0</v>
      </c>
      <c r="X319" s="6">
        <v>5.5568899999999996E-10</v>
      </c>
      <c r="Y319" s="5">
        <v>0</v>
      </c>
    </row>
    <row r="320" spans="1:25" x14ac:dyDescent="0.2">
      <c r="A320" s="5" t="s">
        <v>37</v>
      </c>
      <c r="B320" s="5">
        <v>11</v>
      </c>
      <c r="C320" s="5">
        <v>61551356</v>
      </c>
      <c r="D320" s="5" t="s">
        <v>27</v>
      </c>
      <c r="E320" s="5" t="s">
        <v>28</v>
      </c>
      <c r="F320" s="5">
        <v>200060</v>
      </c>
      <c r="G320" s="5">
        <v>0.64792300000000003</v>
      </c>
      <c r="H320" s="5">
        <v>136349</v>
      </c>
      <c r="I320" s="5">
        <v>63711</v>
      </c>
      <c r="J320" s="5" t="s">
        <v>155</v>
      </c>
      <c r="K320" s="5">
        <v>0.282858</v>
      </c>
      <c r="L320" s="5">
        <v>3.2407099999999999E-3</v>
      </c>
      <c r="M320" s="5">
        <v>3.0638599999999998E-3</v>
      </c>
      <c r="N320" s="5">
        <v>0.29811100000000001</v>
      </c>
      <c r="O320" s="5">
        <v>3.9403800000000003E-3</v>
      </c>
      <c r="P320" s="5">
        <v>3.7039999999999998E-3</v>
      </c>
      <c r="Q320" s="5">
        <v>-4.8289100000000001E-2</v>
      </c>
      <c r="R320" s="5">
        <v>6.9219399999999997E-3</v>
      </c>
      <c r="S320" s="5">
        <v>6.5895099999999998E-3</v>
      </c>
      <c r="T320" s="5">
        <v>0</v>
      </c>
      <c r="U320" s="6">
        <v>3.0319599999999999E-12</v>
      </c>
      <c r="V320" s="5">
        <v>0</v>
      </c>
      <c r="W320" s="5">
        <v>0</v>
      </c>
      <c r="X320" s="6">
        <v>2.3331699999999999E-13</v>
      </c>
      <c r="Y320" s="5">
        <v>0</v>
      </c>
    </row>
    <row r="321" spans="1:25" x14ac:dyDescent="0.2">
      <c r="A321" s="5" t="s">
        <v>38</v>
      </c>
      <c r="B321" s="5">
        <v>11</v>
      </c>
      <c r="C321" s="5">
        <v>61551927</v>
      </c>
      <c r="D321" s="5" t="s">
        <v>27</v>
      </c>
      <c r="E321" s="5" t="s">
        <v>33</v>
      </c>
      <c r="F321" s="5">
        <v>200060</v>
      </c>
      <c r="G321" s="5">
        <v>0.64999399999999996</v>
      </c>
      <c r="H321" s="5">
        <v>136349</v>
      </c>
      <c r="I321" s="5">
        <v>63711</v>
      </c>
      <c r="J321" s="5" t="s">
        <v>155</v>
      </c>
      <c r="K321" s="5">
        <v>0.28472700000000001</v>
      </c>
      <c r="L321" s="5">
        <v>3.24552E-3</v>
      </c>
      <c r="M321" s="5">
        <v>3.0669E-3</v>
      </c>
      <c r="N321" s="5">
        <v>0.29996099999999998</v>
      </c>
      <c r="O321" s="5">
        <v>3.9447900000000001E-3</v>
      </c>
      <c r="P321" s="5">
        <v>3.7069899999999999E-3</v>
      </c>
      <c r="Q321" s="5">
        <v>-4.8266400000000001E-2</v>
      </c>
      <c r="R321" s="5">
        <v>6.9350599999999998E-3</v>
      </c>
      <c r="S321" s="5">
        <v>6.5974800000000002E-3</v>
      </c>
      <c r="T321" s="5">
        <v>0</v>
      </c>
      <c r="U321" s="6">
        <v>3.4083800000000001E-12</v>
      </c>
      <c r="V321" s="5">
        <v>0</v>
      </c>
      <c r="W321" s="5">
        <v>0</v>
      </c>
      <c r="X321" s="6">
        <v>2.55695E-13</v>
      </c>
      <c r="Y321" s="5">
        <v>0</v>
      </c>
    </row>
    <row r="322" spans="1:25" x14ac:dyDescent="0.2">
      <c r="A322" s="5" t="s">
        <v>39</v>
      </c>
      <c r="B322" s="5">
        <v>11</v>
      </c>
      <c r="C322" s="5">
        <v>61552680</v>
      </c>
      <c r="D322" s="5" t="s">
        <v>28</v>
      </c>
      <c r="E322" s="5" t="s">
        <v>32</v>
      </c>
      <c r="F322" s="5">
        <v>200060</v>
      </c>
      <c r="G322" s="5">
        <v>0.653223</v>
      </c>
      <c r="H322" s="5">
        <v>136349</v>
      </c>
      <c r="I322" s="5">
        <v>63711</v>
      </c>
      <c r="J322" s="5" t="s">
        <v>155</v>
      </c>
      <c r="K322" s="5">
        <v>0.28767900000000002</v>
      </c>
      <c r="L322" s="5">
        <v>3.2560499999999999E-3</v>
      </c>
      <c r="M322" s="5">
        <v>3.07332E-3</v>
      </c>
      <c r="N322" s="5">
        <v>0.30273699999999998</v>
      </c>
      <c r="O322" s="5">
        <v>3.9590399999999996E-3</v>
      </c>
      <c r="P322" s="5">
        <v>3.7153799999999999E-3</v>
      </c>
      <c r="Q322" s="5">
        <v>-4.7674899999999999E-2</v>
      </c>
      <c r="R322" s="5">
        <v>6.95461E-3</v>
      </c>
      <c r="S322" s="5">
        <v>6.6100000000000004E-3</v>
      </c>
      <c r="T322" s="5">
        <v>0</v>
      </c>
      <c r="U322" s="6">
        <v>7.1235500000000003E-12</v>
      </c>
      <c r="V322" s="5">
        <v>0</v>
      </c>
      <c r="W322" s="5">
        <v>0</v>
      </c>
      <c r="X322" s="6">
        <v>5.4915400000000002E-13</v>
      </c>
      <c r="Y322" s="5">
        <v>0</v>
      </c>
    </row>
    <row r="323" spans="1:25" x14ac:dyDescent="0.2">
      <c r="A323" s="5" t="s">
        <v>40</v>
      </c>
      <c r="B323" s="5">
        <v>11</v>
      </c>
      <c r="C323" s="5">
        <v>61557803</v>
      </c>
      <c r="D323" s="5" t="s">
        <v>27</v>
      </c>
      <c r="E323" s="5" t="s">
        <v>28</v>
      </c>
      <c r="F323" s="5">
        <v>200060</v>
      </c>
      <c r="G323" s="5">
        <v>0.64738300000000004</v>
      </c>
      <c r="H323" s="5">
        <v>136349</v>
      </c>
      <c r="I323" s="5">
        <v>63711</v>
      </c>
      <c r="J323" s="5" t="s">
        <v>155</v>
      </c>
      <c r="K323" s="5">
        <v>0.28709600000000002</v>
      </c>
      <c r="L323" s="5">
        <v>3.2391E-3</v>
      </c>
      <c r="M323" s="5">
        <v>3.0600599999999999E-3</v>
      </c>
      <c r="N323" s="5">
        <v>0.30196099999999998</v>
      </c>
      <c r="O323" s="5">
        <v>3.9378499999999997E-3</v>
      </c>
      <c r="P323" s="5">
        <v>3.6985199999999998E-3</v>
      </c>
      <c r="Q323" s="5">
        <v>-4.71093E-2</v>
      </c>
      <c r="R323" s="5">
        <v>6.9195400000000001E-3</v>
      </c>
      <c r="S323" s="5">
        <v>6.5833599999999999E-3</v>
      </c>
      <c r="T323" s="5">
        <v>0</v>
      </c>
      <c r="U323" s="6">
        <v>9.8866499999999993E-12</v>
      </c>
      <c r="V323" s="5">
        <v>0</v>
      </c>
      <c r="W323" s="5">
        <v>0</v>
      </c>
      <c r="X323" s="6">
        <v>8.3183600000000003E-13</v>
      </c>
      <c r="Y323" s="5">
        <v>0</v>
      </c>
    </row>
    <row r="324" spans="1:25" x14ac:dyDescent="0.2">
      <c r="A324" s="5" t="s">
        <v>41</v>
      </c>
      <c r="B324" s="5">
        <v>11</v>
      </c>
      <c r="C324" s="5">
        <v>61557826</v>
      </c>
      <c r="D324" s="5" t="s">
        <v>27</v>
      </c>
      <c r="E324" s="5" t="s">
        <v>28</v>
      </c>
      <c r="F324" s="5">
        <v>200060</v>
      </c>
      <c r="G324" s="5">
        <v>0.652617</v>
      </c>
      <c r="H324" s="5">
        <v>136349</v>
      </c>
      <c r="I324" s="5">
        <v>63711</v>
      </c>
      <c r="J324" s="5" t="s">
        <v>155</v>
      </c>
      <c r="K324" s="5">
        <v>0.28736699999999998</v>
      </c>
      <c r="L324" s="5">
        <v>3.25618E-3</v>
      </c>
      <c r="M324" s="5">
        <v>3.0731600000000001E-3</v>
      </c>
      <c r="N324" s="5">
        <v>0.302539</v>
      </c>
      <c r="O324" s="5">
        <v>3.96E-3</v>
      </c>
      <c r="P324" s="5">
        <v>3.7156300000000001E-3</v>
      </c>
      <c r="Q324" s="5">
        <v>-4.8009700000000002E-2</v>
      </c>
      <c r="R324" s="5">
        <v>6.9533900000000003E-3</v>
      </c>
      <c r="S324" s="5">
        <v>6.6087200000000002E-3</v>
      </c>
      <c r="T324" s="5">
        <v>0</v>
      </c>
      <c r="U324" s="6">
        <v>5.0379799999999999E-12</v>
      </c>
      <c r="V324" s="5">
        <v>0</v>
      </c>
      <c r="W324" s="5">
        <v>0</v>
      </c>
      <c r="X324" s="6">
        <v>3.7414000000000001E-13</v>
      </c>
      <c r="Y324" s="5">
        <v>0</v>
      </c>
    </row>
    <row r="325" spans="1:25" x14ac:dyDescent="0.2">
      <c r="A325" s="5" t="s">
        <v>42</v>
      </c>
      <c r="B325" s="5">
        <v>11</v>
      </c>
      <c r="C325" s="5">
        <v>61560081</v>
      </c>
      <c r="D325" s="5" t="s">
        <v>33</v>
      </c>
      <c r="E325" s="5" t="s">
        <v>32</v>
      </c>
      <c r="F325" s="5">
        <v>200060</v>
      </c>
      <c r="G325" s="5">
        <v>0.68180499999999999</v>
      </c>
      <c r="H325" s="5">
        <v>136349</v>
      </c>
      <c r="I325" s="5">
        <v>63711</v>
      </c>
      <c r="J325" s="5" t="s">
        <v>155</v>
      </c>
      <c r="K325" s="5">
        <v>0.27008399999999999</v>
      </c>
      <c r="L325" s="5">
        <v>3.3218599999999998E-3</v>
      </c>
      <c r="M325" s="5">
        <v>3.1383100000000001E-3</v>
      </c>
      <c r="N325" s="5">
        <v>0.283835</v>
      </c>
      <c r="O325" s="5">
        <v>4.0386299999999997E-3</v>
      </c>
      <c r="P325" s="5">
        <v>3.7960899999999998E-3</v>
      </c>
      <c r="Q325" s="5">
        <v>-4.3427899999999998E-2</v>
      </c>
      <c r="R325" s="5">
        <v>7.0963099999999998E-3</v>
      </c>
      <c r="S325" s="5">
        <v>6.7451500000000001E-3</v>
      </c>
      <c r="T325" s="5">
        <v>0</v>
      </c>
      <c r="U325" s="6">
        <v>9.369790000000001E-10</v>
      </c>
      <c r="V325" s="5">
        <v>0</v>
      </c>
      <c r="W325" s="5">
        <v>0</v>
      </c>
      <c r="X325" s="6">
        <v>1.20744E-10</v>
      </c>
      <c r="Y325" s="5">
        <v>0</v>
      </c>
    </row>
    <row r="326" spans="1:25" x14ac:dyDescent="0.2">
      <c r="A326" s="5" t="s">
        <v>43</v>
      </c>
      <c r="B326" s="5">
        <v>11</v>
      </c>
      <c r="C326" s="5">
        <v>61564299</v>
      </c>
      <c r="D326" s="5" t="s">
        <v>28</v>
      </c>
      <c r="E326" s="5" t="s">
        <v>32</v>
      </c>
      <c r="F326" s="5">
        <v>200060</v>
      </c>
      <c r="G326" s="5">
        <v>0.63883299999999998</v>
      </c>
      <c r="H326" s="5">
        <v>136349</v>
      </c>
      <c r="I326" s="5">
        <v>63711</v>
      </c>
      <c r="J326" s="5" t="s">
        <v>155</v>
      </c>
      <c r="K326" s="5">
        <v>0.27381800000000001</v>
      </c>
      <c r="L326" s="5">
        <v>3.2085199999999999E-3</v>
      </c>
      <c r="M326" s="5">
        <v>3.04354E-3</v>
      </c>
      <c r="N326" s="5">
        <v>0.288464</v>
      </c>
      <c r="O326" s="5">
        <v>3.9000100000000002E-3</v>
      </c>
      <c r="P326" s="5">
        <v>3.68039E-3</v>
      </c>
      <c r="Q326" s="5">
        <v>-4.6318400000000003E-2</v>
      </c>
      <c r="R326" s="5">
        <v>6.8563399999999998E-3</v>
      </c>
      <c r="S326" s="5">
        <v>6.5443000000000003E-3</v>
      </c>
      <c r="T326" s="5">
        <v>0</v>
      </c>
      <c r="U326" s="6">
        <v>1.42289E-11</v>
      </c>
      <c r="V326" s="5">
        <v>0</v>
      </c>
      <c r="W326" s="5">
        <v>0</v>
      </c>
      <c r="X326" s="6">
        <v>1.4659700000000001E-12</v>
      </c>
      <c r="Y326" s="5">
        <v>0</v>
      </c>
    </row>
    <row r="327" spans="1:25" x14ac:dyDescent="0.2">
      <c r="A327" s="5" t="s">
        <v>44</v>
      </c>
      <c r="B327" s="5">
        <v>11</v>
      </c>
      <c r="C327" s="5">
        <v>61565908</v>
      </c>
      <c r="D327" s="5" t="s">
        <v>27</v>
      </c>
      <c r="E327" s="5" t="s">
        <v>28</v>
      </c>
      <c r="F327" s="5">
        <v>200060</v>
      </c>
      <c r="G327" s="5">
        <v>0.63841899999999996</v>
      </c>
      <c r="H327" s="5">
        <v>136349</v>
      </c>
      <c r="I327" s="5">
        <v>63711</v>
      </c>
      <c r="J327" s="5" t="s">
        <v>155</v>
      </c>
      <c r="K327" s="5">
        <v>0.274198</v>
      </c>
      <c r="L327" s="5">
        <v>3.2072799999999999E-3</v>
      </c>
      <c r="M327" s="5">
        <v>3.0424699999999998E-3</v>
      </c>
      <c r="N327" s="5">
        <v>0.28881400000000002</v>
      </c>
      <c r="O327" s="5">
        <v>3.8987800000000001E-3</v>
      </c>
      <c r="P327" s="5">
        <v>3.6790099999999999E-3</v>
      </c>
      <c r="Q327" s="5">
        <v>-4.62283E-2</v>
      </c>
      <c r="R327" s="5">
        <v>6.8531399999999998E-3</v>
      </c>
      <c r="S327" s="5">
        <v>6.5422299999999996E-3</v>
      </c>
      <c r="T327" s="5">
        <v>0</v>
      </c>
      <c r="U327" s="6">
        <v>1.5243299999999999E-11</v>
      </c>
      <c r="V327" s="5">
        <v>0</v>
      </c>
      <c r="W327" s="5">
        <v>0</v>
      </c>
      <c r="X327" s="6">
        <v>1.59302E-12</v>
      </c>
      <c r="Y327" s="5">
        <v>0</v>
      </c>
    </row>
    <row r="328" spans="1:25" x14ac:dyDescent="0.2">
      <c r="A328" s="5" t="s">
        <v>45</v>
      </c>
      <c r="B328" s="5">
        <v>11</v>
      </c>
      <c r="C328" s="5">
        <v>61567753</v>
      </c>
      <c r="D328" s="5" t="s">
        <v>33</v>
      </c>
      <c r="E328" s="5" t="s">
        <v>27</v>
      </c>
      <c r="F328" s="5">
        <v>200060</v>
      </c>
      <c r="G328" s="5">
        <v>0.69037199999999999</v>
      </c>
      <c r="H328" s="5">
        <v>136349</v>
      </c>
      <c r="I328" s="5">
        <v>63711</v>
      </c>
      <c r="J328" s="5" t="s">
        <v>155</v>
      </c>
      <c r="K328" s="5">
        <v>0.28161199999999997</v>
      </c>
      <c r="L328" s="5">
        <v>3.36374E-3</v>
      </c>
      <c r="M328" s="5">
        <v>3.1619700000000001E-3</v>
      </c>
      <c r="N328" s="5">
        <v>0.29598099999999999</v>
      </c>
      <c r="O328" s="5">
        <v>4.08691E-3</v>
      </c>
      <c r="P328" s="5">
        <v>3.81994E-3</v>
      </c>
      <c r="Q328" s="5">
        <v>-4.5625300000000001E-2</v>
      </c>
      <c r="R328" s="5">
        <v>7.1902600000000004E-3</v>
      </c>
      <c r="S328" s="5">
        <v>6.8054600000000002E-3</v>
      </c>
      <c r="T328" s="5">
        <v>0</v>
      </c>
      <c r="U328" s="6">
        <v>2.2180499999999999E-10</v>
      </c>
      <c r="V328" s="5">
        <v>0</v>
      </c>
      <c r="W328" s="5">
        <v>0</v>
      </c>
      <c r="X328" s="6">
        <v>2.0248299999999999E-11</v>
      </c>
      <c r="Y328" s="5">
        <v>0</v>
      </c>
    </row>
    <row r="329" spans="1:25" x14ac:dyDescent="0.2">
      <c r="A329" s="5" t="s">
        <v>46</v>
      </c>
      <c r="B329" s="5">
        <v>11</v>
      </c>
      <c r="C329" s="5">
        <v>61569306</v>
      </c>
      <c r="D329" s="5" t="s">
        <v>32</v>
      </c>
      <c r="E329" s="5" t="s">
        <v>27</v>
      </c>
      <c r="F329" s="5">
        <v>200060</v>
      </c>
      <c r="G329" s="5">
        <v>0.65382200000000001</v>
      </c>
      <c r="H329" s="5">
        <v>136349</v>
      </c>
      <c r="I329" s="5">
        <v>63711</v>
      </c>
      <c r="J329" s="5" t="s">
        <v>155</v>
      </c>
      <c r="K329" s="5">
        <v>0.288354</v>
      </c>
      <c r="L329" s="5">
        <v>3.2570799999999999E-3</v>
      </c>
      <c r="M329" s="5">
        <v>3.0738699999999998E-3</v>
      </c>
      <c r="N329" s="5">
        <v>0.30377500000000002</v>
      </c>
      <c r="O329" s="5">
        <v>3.9616499999999997E-3</v>
      </c>
      <c r="P329" s="5">
        <v>3.7168600000000002E-3</v>
      </c>
      <c r="Q329" s="5">
        <v>-4.8777399999999999E-2</v>
      </c>
      <c r="R329" s="5">
        <v>6.9541500000000001E-3</v>
      </c>
      <c r="S329" s="5">
        <v>6.6095199999999998E-3</v>
      </c>
      <c r="T329" s="5">
        <v>0</v>
      </c>
      <c r="U329" s="6">
        <v>2.31372E-12</v>
      </c>
      <c r="V329" s="5">
        <v>0</v>
      </c>
      <c r="W329" s="5">
        <v>0</v>
      </c>
      <c r="X329" s="6">
        <v>1.58449E-13</v>
      </c>
      <c r="Y329" s="5">
        <v>0</v>
      </c>
    </row>
    <row r="330" spans="1:25" x14ac:dyDescent="0.2">
      <c r="A330" s="5" t="s">
        <v>47</v>
      </c>
      <c r="B330" s="5">
        <v>11</v>
      </c>
      <c r="C330" s="5">
        <v>61569830</v>
      </c>
      <c r="D330" s="5" t="s">
        <v>28</v>
      </c>
      <c r="E330" s="5" t="s">
        <v>27</v>
      </c>
      <c r="F330" s="5">
        <v>200060</v>
      </c>
      <c r="G330" s="5">
        <v>0.653864</v>
      </c>
      <c r="H330" s="5">
        <v>136349</v>
      </c>
      <c r="I330" s="5">
        <v>63711</v>
      </c>
      <c r="J330" s="5" t="s">
        <v>155</v>
      </c>
      <c r="K330" s="5">
        <v>0.28845399999999999</v>
      </c>
      <c r="L330" s="5">
        <v>3.2573400000000001E-3</v>
      </c>
      <c r="M330" s="5">
        <v>3.0739399999999998E-3</v>
      </c>
      <c r="N330" s="5">
        <v>0.30394599999999999</v>
      </c>
      <c r="O330" s="5">
        <v>3.9619299999999998E-3</v>
      </c>
      <c r="P330" s="5">
        <v>3.7166600000000001E-3</v>
      </c>
      <c r="Q330" s="5">
        <v>-4.9019E-2</v>
      </c>
      <c r="R330" s="5">
        <v>6.9547200000000002E-3</v>
      </c>
      <c r="S330" s="5">
        <v>6.6103000000000004E-3</v>
      </c>
      <c r="T330" s="5">
        <v>0</v>
      </c>
      <c r="U330" s="6">
        <v>1.8111599999999999E-12</v>
      </c>
      <c r="V330" s="5">
        <v>0</v>
      </c>
      <c r="W330" s="5">
        <v>0</v>
      </c>
      <c r="X330" s="6">
        <v>1.21125E-13</v>
      </c>
      <c r="Y330" s="5">
        <v>0</v>
      </c>
    </row>
    <row r="331" spans="1:25" x14ac:dyDescent="0.2">
      <c r="A331" s="5" t="s">
        <v>48</v>
      </c>
      <c r="B331" s="5">
        <v>11</v>
      </c>
      <c r="C331" s="5">
        <v>61570783</v>
      </c>
      <c r="D331" s="5" t="s">
        <v>27</v>
      </c>
      <c r="E331" s="5" t="s">
        <v>28</v>
      </c>
      <c r="F331" s="5">
        <v>200060</v>
      </c>
      <c r="G331" s="5">
        <v>0.65373400000000004</v>
      </c>
      <c r="H331" s="5">
        <v>136349</v>
      </c>
      <c r="I331" s="5">
        <v>63711</v>
      </c>
      <c r="J331" s="5" t="s">
        <v>155</v>
      </c>
      <c r="K331" s="5">
        <v>0.28832000000000002</v>
      </c>
      <c r="L331" s="5">
        <v>3.25764E-3</v>
      </c>
      <c r="M331" s="5">
        <v>3.0744600000000002E-3</v>
      </c>
      <c r="N331" s="5">
        <v>0.30367</v>
      </c>
      <c r="O331" s="5">
        <v>3.9624999999999999E-3</v>
      </c>
      <c r="P331" s="5">
        <v>3.7176900000000001E-3</v>
      </c>
      <c r="Q331" s="5">
        <v>-4.8545100000000001E-2</v>
      </c>
      <c r="R331" s="5">
        <v>6.9549599999999996E-3</v>
      </c>
      <c r="S331" s="5">
        <v>6.61051E-3</v>
      </c>
      <c r="T331" s="5">
        <v>0</v>
      </c>
      <c r="U331" s="6">
        <v>2.9533800000000001E-12</v>
      </c>
      <c r="V331" s="5">
        <v>0</v>
      </c>
      <c r="W331" s="5">
        <v>0</v>
      </c>
      <c r="X331" s="6">
        <v>2.07894E-13</v>
      </c>
      <c r="Y331" s="5">
        <v>0</v>
      </c>
    </row>
    <row r="332" spans="1:25" x14ac:dyDescent="0.2">
      <c r="A332" s="5" t="s">
        <v>49</v>
      </c>
      <c r="B332" s="5">
        <v>11</v>
      </c>
      <c r="C332" s="5">
        <v>61571348</v>
      </c>
      <c r="D332" s="5" t="s">
        <v>32</v>
      </c>
      <c r="E332" s="5" t="s">
        <v>27</v>
      </c>
      <c r="F332" s="5">
        <v>200060</v>
      </c>
      <c r="G332" s="5">
        <v>0.68474500000000005</v>
      </c>
      <c r="H332" s="5">
        <v>136349</v>
      </c>
      <c r="I332" s="5">
        <v>63711</v>
      </c>
      <c r="J332" s="5" t="s">
        <v>155</v>
      </c>
      <c r="K332" s="5">
        <v>0.28218599999999999</v>
      </c>
      <c r="L332" s="5">
        <v>3.3442400000000001E-3</v>
      </c>
      <c r="M332" s="5">
        <v>3.14563E-3</v>
      </c>
      <c r="N332" s="5">
        <v>0.29612100000000002</v>
      </c>
      <c r="O332" s="5">
        <v>4.0635699999999999E-3</v>
      </c>
      <c r="P332" s="5">
        <v>3.79869E-3</v>
      </c>
      <c r="Q332" s="5">
        <v>-4.4324200000000001E-2</v>
      </c>
      <c r="R332" s="5">
        <v>7.1476400000000002E-3</v>
      </c>
      <c r="S332" s="5">
        <v>6.7736699999999999E-3</v>
      </c>
      <c r="T332" s="5">
        <v>0</v>
      </c>
      <c r="U332" s="6">
        <v>5.6021500000000001E-10</v>
      </c>
      <c r="V332" s="5">
        <v>0</v>
      </c>
      <c r="W332" s="5">
        <v>0</v>
      </c>
      <c r="X332" s="6">
        <v>6.0056299999999994E-11</v>
      </c>
      <c r="Y332" s="5">
        <v>0</v>
      </c>
    </row>
    <row r="333" spans="1:25" x14ac:dyDescent="0.2">
      <c r="A333" s="5" t="s">
        <v>50</v>
      </c>
      <c r="B333" s="5">
        <v>11</v>
      </c>
      <c r="C333" s="5">
        <v>61571382</v>
      </c>
      <c r="D333" s="5" t="s">
        <v>33</v>
      </c>
      <c r="E333" s="5" t="s">
        <v>32</v>
      </c>
      <c r="F333" s="5">
        <v>200060</v>
      </c>
      <c r="G333" s="5">
        <v>0.68940800000000002</v>
      </c>
      <c r="H333" s="5">
        <v>136349</v>
      </c>
      <c r="I333" s="5">
        <v>63711</v>
      </c>
      <c r="J333" s="5" t="s">
        <v>155</v>
      </c>
      <c r="K333" s="5">
        <v>0.28238600000000003</v>
      </c>
      <c r="L333" s="5">
        <v>3.3612500000000001E-3</v>
      </c>
      <c r="M333" s="5">
        <v>3.1587299999999998E-3</v>
      </c>
      <c r="N333" s="5">
        <v>0.29666799999999999</v>
      </c>
      <c r="O333" s="5">
        <v>4.0848999999999998E-3</v>
      </c>
      <c r="P333" s="5">
        <v>3.81578E-3</v>
      </c>
      <c r="Q333" s="5">
        <v>-4.5363300000000002E-2</v>
      </c>
      <c r="R333" s="5">
        <v>7.1827899999999997E-3</v>
      </c>
      <c r="S333" s="5">
        <v>6.7990100000000003E-3</v>
      </c>
      <c r="T333" s="5">
        <v>0</v>
      </c>
      <c r="U333" s="6">
        <v>2.6919500000000002E-10</v>
      </c>
      <c r="V333" s="5">
        <v>0</v>
      </c>
      <c r="W333" s="5">
        <v>0</v>
      </c>
      <c r="X333" s="6">
        <v>2.52262E-11</v>
      </c>
      <c r="Y333" s="5">
        <v>0</v>
      </c>
    </row>
    <row r="334" spans="1:25" x14ac:dyDescent="0.2">
      <c r="A334" s="5" t="s">
        <v>51</v>
      </c>
      <c r="B334" s="5">
        <v>11</v>
      </c>
      <c r="C334" s="5">
        <v>61571478</v>
      </c>
      <c r="D334" s="5" t="s">
        <v>27</v>
      </c>
      <c r="E334" s="5" t="s">
        <v>28</v>
      </c>
      <c r="F334" s="5">
        <v>200060</v>
      </c>
      <c r="G334" s="5">
        <v>0.65388100000000005</v>
      </c>
      <c r="H334" s="5">
        <v>136349</v>
      </c>
      <c r="I334" s="5">
        <v>63711</v>
      </c>
      <c r="J334" s="5" t="s">
        <v>155</v>
      </c>
      <c r="K334" s="5">
        <v>0.288352</v>
      </c>
      <c r="L334" s="5">
        <v>3.2571499999999999E-3</v>
      </c>
      <c r="M334" s="5">
        <v>3.0739299999999999E-3</v>
      </c>
      <c r="N334" s="5">
        <v>0.30379600000000001</v>
      </c>
      <c r="O334" s="5">
        <v>3.9618199999999996E-3</v>
      </c>
      <c r="P334" s="5">
        <v>3.7169400000000002E-3</v>
      </c>
      <c r="Q334" s="5">
        <v>-4.8848000000000003E-2</v>
      </c>
      <c r="R334" s="5">
        <v>6.95417E-3</v>
      </c>
      <c r="S334" s="5">
        <v>6.6096499999999999E-3</v>
      </c>
      <c r="T334" s="5">
        <v>0</v>
      </c>
      <c r="U334" s="6">
        <v>2.15172E-12</v>
      </c>
      <c r="V334" s="5">
        <v>0</v>
      </c>
      <c r="W334" s="5">
        <v>0</v>
      </c>
      <c r="X334" s="6">
        <v>1.4638E-13</v>
      </c>
      <c r="Y334" s="5">
        <v>0</v>
      </c>
    </row>
    <row r="335" spans="1:25" x14ac:dyDescent="0.2">
      <c r="A335" s="5" t="s">
        <v>52</v>
      </c>
      <c r="B335" s="5">
        <v>11</v>
      </c>
      <c r="C335" s="5">
        <v>61573684</v>
      </c>
      <c r="D335" s="5" t="s">
        <v>27</v>
      </c>
      <c r="E335" s="5" t="s">
        <v>28</v>
      </c>
      <c r="F335" s="5">
        <v>200060</v>
      </c>
      <c r="G335" s="5">
        <v>0.65389699999999995</v>
      </c>
      <c r="H335" s="5">
        <v>136349</v>
      </c>
      <c r="I335" s="5">
        <v>63711</v>
      </c>
      <c r="J335" s="5" t="s">
        <v>155</v>
      </c>
      <c r="K335" s="5">
        <v>0.28834799999999999</v>
      </c>
      <c r="L335" s="5">
        <v>3.2572500000000002E-3</v>
      </c>
      <c r="M335" s="5">
        <v>3.0740400000000001E-3</v>
      </c>
      <c r="N335" s="5">
        <v>0.30377900000000002</v>
      </c>
      <c r="O335" s="5">
        <v>3.9619700000000004E-3</v>
      </c>
      <c r="P335" s="5">
        <v>3.7170800000000002E-3</v>
      </c>
      <c r="Q335" s="5">
        <v>-4.8808200000000003E-2</v>
      </c>
      <c r="R335" s="5">
        <v>6.9543199999999999E-3</v>
      </c>
      <c r="S335" s="5">
        <v>6.6098700000000003E-3</v>
      </c>
      <c r="T335" s="5">
        <v>0</v>
      </c>
      <c r="U335" s="6">
        <v>2.24423E-12</v>
      </c>
      <c r="V335" s="5">
        <v>0</v>
      </c>
      <c r="W335" s="5">
        <v>0</v>
      </c>
      <c r="X335" s="6">
        <v>1.5344600000000001E-13</v>
      </c>
      <c r="Y335" s="5">
        <v>0</v>
      </c>
    </row>
    <row r="336" spans="1:25" x14ac:dyDescent="0.2">
      <c r="A336" s="5" t="s">
        <v>53</v>
      </c>
      <c r="B336" s="5">
        <v>11</v>
      </c>
      <c r="C336" s="5">
        <v>61575158</v>
      </c>
      <c r="D336" s="5" t="s">
        <v>32</v>
      </c>
      <c r="E336" s="5" t="s">
        <v>33</v>
      </c>
      <c r="F336" s="5">
        <v>200060</v>
      </c>
      <c r="G336" s="5">
        <v>0.65380099999999997</v>
      </c>
      <c r="H336" s="5">
        <v>136349</v>
      </c>
      <c r="I336" s="5">
        <v>63711</v>
      </c>
      <c r="J336" s="5" t="s">
        <v>155</v>
      </c>
      <c r="K336" s="5">
        <v>0.28833300000000001</v>
      </c>
      <c r="L336" s="5">
        <v>3.2571700000000002E-3</v>
      </c>
      <c r="M336" s="5">
        <v>3.0739999999999999E-3</v>
      </c>
      <c r="N336" s="5">
        <v>0.30375400000000002</v>
      </c>
      <c r="O336" s="5">
        <v>3.9618500000000003E-3</v>
      </c>
      <c r="P336" s="5">
        <v>3.71712E-3</v>
      </c>
      <c r="Q336" s="5">
        <v>-4.8770399999999998E-2</v>
      </c>
      <c r="R336" s="5">
        <v>6.9542199999999997E-3</v>
      </c>
      <c r="S336" s="5">
        <v>6.6096000000000002E-3</v>
      </c>
      <c r="T336" s="5">
        <v>0</v>
      </c>
      <c r="U336" s="6">
        <v>2.3315599999999998E-12</v>
      </c>
      <c r="V336" s="5">
        <v>0</v>
      </c>
      <c r="W336" s="5">
        <v>0</v>
      </c>
      <c r="X336" s="6">
        <v>1.5981299999999999E-13</v>
      </c>
      <c r="Y336" s="5">
        <v>0</v>
      </c>
    </row>
    <row r="337" spans="1:25" x14ac:dyDescent="0.2">
      <c r="A337" s="5" t="s">
        <v>54</v>
      </c>
      <c r="B337" s="5">
        <v>11</v>
      </c>
      <c r="C337" s="5">
        <v>61575807</v>
      </c>
      <c r="D337" s="5" t="s">
        <v>27</v>
      </c>
      <c r="E337" s="5" t="s">
        <v>55</v>
      </c>
      <c r="F337" s="5">
        <v>200060</v>
      </c>
      <c r="G337" s="5">
        <v>0.69196000000000002</v>
      </c>
      <c r="H337" s="5">
        <v>136349</v>
      </c>
      <c r="I337" s="5">
        <v>63711</v>
      </c>
      <c r="J337" s="5" t="s">
        <v>155</v>
      </c>
      <c r="K337" s="5">
        <v>0.281719</v>
      </c>
      <c r="L337" s="5">
        <v>3.3852299999999999E-3</v>
      </c>
      <c r="M337" s="5">
        <v>3.18425E-3</v>
      </c>
      <c r="N337" s="5">
        <v>0.29597000000000001</v>
      </c>
      <c r="O337" s="5">
        <v>4.1126100000000001E-3</v>
      </c>
      <c r="P337" s="5">
        <v>3.84615E-3</v>
      </c>
      <c r="Q337" s="5">
        <v>-4.5284199999999997E-2</v>
      </c>
      <c r="R337" s="5">
        <v>7.2369399999999999E-3</v>
      </c>
      <c r="S337" s="5">
        <v>6.8548799999999998E-3</v>
      </c>
      <c r="T337" s="5">
        <v>0</v>
      </c>
      <c r="U337" s="6">
        <v>3.9153599999999999E-10</v>
      </c>
      <c r="V337" s="5">
        <v>0</v>
      </c>
      <c r="W337" s="5">
        <v>0</v>
      </c>
      <c r="X337" s="6">
        <v>3.94522E-11</v>
      </c>
      <c r="Y337" s="5">
        <v>0</v>
      </c>
    </row>
    <row r="338" spans="1:25" x14ac:dyDescent="0.2">
      <c r="A338" s="5" t="s">
        <v>56</v>
      </c>
      <c r="B338" s="5">
        <v>11</v>
      </c>
      <c r="C338" s="5">
        <v>61579463</v>
      </c>
      <c r="D338" s="5" t="s">
        <v>32</v>
      </c>
      <c r="E338" s="5" t="s">
        <v>33</v>
      </c>
      <c r="F338" s="5">
        <v>200060</v>
      </c>
      <c r="G338" s="5">
        <v>0.65457500000000002</v>
      </c>
      <c r="H338" s="5">
        <v>136349</v>
      </c>
      <c r="I338" s="5">
        <v>63711</v>
      </c>
      <c r="J338" s="5" t="s">
        <v>155</v>
      </c>
      <c r="K338" s="5">
        <v>0.28764099999999998</v>
      </c>
      <c r="L338" s="5">
        <v>3.2581200000000002E-3</v>
      </c>
      <c r="M338" s="5">
        <v>3.0757900000000001E-3</v>
      </c>
      <c r="N338" s="5">
        <v>0.30312099999999997</v>
      </c>
      <c r="O338" s="5">
        <v>3.9623999999999996E-3</v>
      </c>
      <c r="P338" s="5">
        <v>3.7194699999999999E-3</v>
      </c>
      <c r="Q338" s="5">
        <v>-4.8947600000000001E-2</v>
      </c>
      <c r="R338" s="5">
        <v>6.9575000000000001E-3</v>
      </c>
      <c r="S338" s="5">
        <v>6.6130900000000003E-3</v>
      </c>
      <c r="T338" s="5">
        <v>0</v>
      </c>
      <c r="U338" s="6">
        <v>1.9892100000000002E-12</v>
      </c>
      <c r="V338" s="5">
        <v>0</v>
      </c>
      <c r="W338" s="5">
        <v>0</v>
      </c>
      <c r="X338" s="6">
        <v>1.3452900000000001E-13</v>
      </c>
      <c r="Y338" s="5">
        <v>0</v>
      </c>
    </row>
    <row r="339" spans="1:25" x14ac:dyDescent="0.2">
      <c r="A339" s="5" t="s">
        <v>57</v>
      </c>
      <c r="B339" s="5">
        <v>11</v>
      </c>
      <c r="C339" s="5">
        <v>61579760</v>
      </c>
      <c r="D339" s="5" t="s">
        <v>27</v>
      </c>
      <c r="E339" s="5" t="s">
        <v>28</v>
      </c>
      <c r="F339" s="5">
        <v>200060</v>
      </c>
      <c r="G339" s="5">
        <v>0.68950800000000001</v>
      </c>
      <c r="H339" s="5">
        <v>136349</v>
      </c>
      <c r="I339" s="5">
        <v>63711</v>
      </c>
      <c r="J339" s="5" t="s">
        <v>155</v>
      </c>
      <c r="K339" s="5">
        <v>0.28236600000000001</v>
      </c>
      <c r="L339" s="5">
        <v>3.3624800000000002E-3</v>
      </c>
      <c r="M339" s="5">
        <v>3.1595099999999999E-3</v>
      </c>
      <c r="N339" s="5">
        <v>0.296649</v>
      </c>
      <c r="O339" s="5">
        <v>4.0859299999999998E-3</v>
      </c>
      <c r="P339" s="5">
        <v>3.81657E-3</v>
      </c>
      <c r="Q339" s="5">
        <v>-4.53712E-2</v>
      </c>
      <c r="R339" s="5">
        <v>7.1863300000000003E-3</v>
      </c>
      <c r="S339" s="5">
        <v>6.8009899999999998E-3</v>
      </c>
      <c r="T339" s="5">
        <v>0</v>
      </c>
      <c r="U339" s="6">
        <v>2.7272600000000002E-10</v>
      </c>
      <c r="V339" s="5">
        <v>0</v>
      </c>
      <c r="W339" s="5">
        <v>0</v>
      </c>
      <c r="X339" s="6">
        <v>2.53616E-11</v>
      </c>
      <c r="Y339" s="5">
        <v>0</v>
      </c>
    </row>
    <row r="340" spans="1:25" x14ac:dyDescent="0.2">
      <c r="A340" s="5" t="s">
        <v>58</v>
      </c>
      <c r="B340" s="5">
        <v>11</v>
      </c>
      <c r="C340" s="5">
        <v>61580635</v>
      </c>
      <c r="D340" s="5" t="s">
        <v>28</v>
      </c>
      <c r="E340" s="5" t="s">
        <v>27</v>
      </c>
      <c r="F340" s="5">
        <v>200060</v>
      </c>
      <c r="G340" s="5">
        <v>0.69026799999999999</v>
      </c>
      <c r="H340" s="5">
        <v>136349</v>
      </c>
      <c r="I340" s="5">
        <v>63711</v>
      </c>
      <c r="J340" s="5" t="s">
        <v>155</v>
      </c>
      <c r="K340" s="5">
        <v>0.28169100000000002</v>
      </c>
      <c r="L340" s="5">
        <v>3.3640699999999998E-3</v>
      </c>
      <c r="M340" s="5">
        <v>3.1621700000000002E-3</v>
      </c>
      <c r="N340" s="5">
        <v>0.296043</v>
      </c>
      <c r="O340" s="5">
        <v>4.0873100000000002E-3</v>
      </c>
      <c r="P340" s="5">
        <v>3.8202000000000002E-3</v>
      </c>
      <c r="Q340" s="5">
        <v>-4.5569999999999999E-2</v>
      </c>
      <c r="R340" s="5">
        <v>7.1909699999999997E-3</v>
      </c>
      <c r="S340" s="5">
        <v>6.8058700000000003E-3</v>
      </c>
      <c r="T340" s="5">
        <v>0</v>
      </c>
      <c r="U340" s="6">
        <v>2.3409899999999999E-10</v>
      </c>
      <c r="V340" s="5">
        <v>0</v>
      </c>
      <c r="W340" s="5">
        <v>0</v>
      </c>
      <c r="X340" s="6">
        <v>2.1464900000000001E-11</v>
      </c>
      <c r="Y340" s="5">
        <v>0</v>
      </c>
    </row>
    <row r="341" spans="1:25" x14ac:dyDescent="0.2">
      <c r="A341" s="5" t="s">
        <v>59</v>
      </c>
      <c r="B341" s="5">
        <v>11</v>
      </c>
      <c r="C341" s="5">
        <v>61581368</v>
      </c>
      <c r="D341" s="5" t="s">
        <v>32</v>
      </c>
      <c r="E341" s="5" t="s">
        <v>33</v>
      </c>
      <c r="F341" s="5">
        <v>200060</v>
      </c>
      <c r="G341" s="5">
        <v>0.68955299999999997</v>
      </c>
      <c r="H341" s="5">
        <v>136349</v>
      </c>
      <c r="I341" s="5">
        <v>63711</v>
      </c>
      <c r="J341" s="5" t="s">
        <v>155</v>
      </c>
      <c r="K341" s="5">
        <v>0.28242600000000001</v>
      </c>
      <c r="L341" s="5">
        <v>3.3630700000000001E-3</v>
      </c>
      <c r="M341" s="5">
        <v>3.1601400000000001E-3</v>
      </c>
      <c r="N341" s="5">
        <v>0.29673899999999998</v>
      </c>
      <c r="O341" s="5">
        <v>4.0867200000000003E-3</v>
      </c>
      <c r="P341" s="5">
        <v>3.8173500000000002E-3</v>
      </c>
      <c r="Q341" s="5">
        <v>-4.5466600000000003E-2</v>
      </c>
      <c r="R341" s="5">
        <v>7.1874599999999997E-3</v>
      </c>
      <c r="S341" s="5">
        <v>6.8023299999999997E-3</v>
      </c>
      <c r="T341" s="5">
        <v>0</v>
      </c>
      <c r="U341" s="6">
        <v>2.51884E-10</v>
      </c>
      <c r="V341" s="5">
        <v>0</v>
      </c>
      <c r="W341" s="5">
        <v>0</v>
      </c>
      <c r="X341" s="6">
        <v>2.3253399999999999E-11</v>
      </c>
      <c r="Y341" s="5">
        <v>0</v>
      </c>
    </row>
    <row r="342" spans="1:25" x14ac:dyDescent="0.2">
      <c r="A342" s="5" t="s">
        <v>60</v>
      </c>
      <c r="B342" s="5">
        <v>11</v>
      </c>
      <c r="C342" s="5">
        <v>61581656</v>
      </c>
      <c r="D342" s="5" t="s">
        <v>33</v>
      </c>
      <c r="E342" s="5" t="s">
        <v>32</v>
      </c>
      <c r="F342" s="5">
        <v>200060</v>
      </c>
      <c r="G342" s="5">
        <v>0.71788600000000002</v>
      </c>
      <c r="H342" s="5">
        <v>136349</v>
      </c>
      <c r="I342" s="5">
        <v>63711</v>
      </c>
      <c r="J342" s="5" t="s">
        <v>155</v>
      </c>
      <c r="K342" s="5">
        <v>0.266295</v>
      </c>
      <c r="L342" s="5">
        <v>3.4554400000000002E-3</v>
      </c>
      <c r="M342" s="5">
        <v>3.2473300000000001E-3</v>
      </c>
      <c r="N342" s="5">
        <v>0.27927800000000003</v>
      </c>
      <c r="O342" s="5">
        <v>4.1993100000000004E-3</v>
      </c>
      <c r="P342" s="5">
        <v>3.92509E-3</v>
      </c>
      <c r="Q342" s="5">
        <v>-4.11259E-2</v>
      </c>
      <c r="R342" s="5">
        <v>7.3842600000000001E-3</v>
      </c>
      <c r="S342" s="5">
        <v>6.9845799999999998E-3</v>
      </c>
      <c r="T342" s="5">
        <v>0</v>
      </c>
      <c r="U342" s="6">
        <v>2.5561400000000002E-8</v>
      </c>
      <c r="V342" s="5">
        <v>0</v>
      </c>
      <c r="W342" s="5">
        <v>0</v>
      </c>
      <c r="X342" s="6">
        <v>3.9066599999999998E-9</v>
      </c>
      <c r="Y342" s="5">
        <v>0</v>
      </c>
    </row>
    <row r="343" spans="1:25" x14ac:dyDescent="0.2">
      <c r="A343" s="5" t="s">
        <v>61</v>
      </c>
      <c r="B343" s="5">
        <v>11</v>
      </c>
      <c r="C343" s="5">
        <v>61581764</v>
      </c>
      <c r="D343" s="5" t="s">
        <v>27</v>
      </c>
      <c r="E343" s="5" t="s">
        <v>28</v>
      </c>
      <c r="F343" s="5">
        <v>200060</v>
      </c>
      <c r="G343" s="5">
        <v>0.68482399999999999</v>
      </c>
      <c r="H343" s="5">
        <v>136349</v>
      </c>
      <c r="I343" s="5">
        <v>63711</v>
      </c>
      <c r="J343" s="5" t="s">
        <v>155</v>
      </c>
      <c r="K343" s="5">
        <v>0.28228799999999998</v>
      </c>
      <c r="L343" s="5">
        <v>3.34557E-3</v>
      </c>
      <c r="M343" s="5">
        <v>3.1466900000000002E-3</v>
      </c>
      <c r="N343" s="5">
        <v>0.29625000000000001</v>
      </c>
      <c r="O343" s="5">
        <v>4.0643900000000002E-3</v>
      </c>
      <c r="P343" s="5">
        <v>3.7998200000000002E-3</v>
      </c>
      <c r="Q343" s="5">
        <v>-4.4417999999999999E-2</v>
      </c>
      <c r="R343" s="5">
        <v>7.1520899999999998E-3</v>
      </c>
      <c r="S343" s="5">
        <v>6.7762200000000003E-3</v>
      </c>
      <c r="T343" s="5">
        <v>0</v>
      </c>
      <c r="U343" s="6">
        <v>5.2820999999999998E-10</v>
      </c>
      <c r="V343" s="5">
        <v>0</v>
      </c>
      <c r="W343" s="5">
        <v>0</v>
      </c>
      <c r="X343" s="6">
        <v>5.5652599999999998E-11</v>
      </c>
      <c r="Y343" s="5">
        <v>0</v>
      </c>
    </row>
    <row r="344" spans="1:25" x14ac:dyDescent="0.2">
      <c r="A344" s="5" t="s">
        <v>62</v>
      </c>
      <c r="B344" s="5">
        <v>11</v>
      </c>
      <c r="C344" s="5">
        <v>61582708</v>
      </c>
      <c r="D344" s="5" t="s">
        <v>27</v>
      </c>
      <c r="E344" s="5" t="s">
        <v>28</v>
      </c>
      <c r="F344" s="5">
        <v>200060</v>
      </c>
      <c r="G344" s="5">
        <v>0.689438</v>
      </c>
      <c r="H344" s="5">
        <v>136349</v>
      </c>
      <c r="I344" s="5">
        <v>63711</v>
      </c>
      <c r="J344" s="5" t="s">
        <v>155</v>
      </c>
      <c r="K344" s="5">
        <v>0.28245900000000002</v>
      </c>
      <c r="L344" s="5">
        <v>3.3631099999999999E-3</v>
      </c>
      <c r="M344" s="5">
        <v>3.16016E-3</v>
      </c>
      <c r="N344" s="5">
        <v>0.29675699999999999</v>
      </c>
      <c r="O344" s="5">
        <v>4.0867000000000004E-3</v>
      </c>
      <c r="P344" s="5">
        <v>3.81738E-3</v>
      </c>
      <c r="Q344" s="5">
        <v>-4.5416699999999997E-2</v>
      </c>
      <c r="R344" s="5">
        <v>7.1876900000000001E-3</v>
      </c>
      <c r="S344" s="5">
        <v>6.8023299999999997E-3</v>
      </c>
      <c r="T344" s="5">
        <v>0</v>
      </c>
      <c r="U344" s="6">
        <v>2.6382199999999999E-10</v>
      </c>
      <c r="V344" s="5">
        <v>0</v>
      </c>
      <c r="W344" s="5">
        <v>0</v>
      </c>
      <c r="X344" s="6">
        <v>2.4449900000000001E-11</v>
      </c>
      <c r="Y344" s="5">
        <v>0</v>
      </c>
    </row>
    <row r="345" spans="1:25" x14ac:dyDescent="0.2">
      <c r="A345" s="5" t="s">
        <v>63</v>
      </c>
      <c r="B345" s="5">
        <v>11</v>
      </c>
      <c r="C345" s="5">
        <v>61585144</v>
      </c>
      <c r="D345" s="5" t="s">
        <v>32</v>
      </c>
      <c r="E345" s="5" t="s">
        <v>33</v>
      </c>
      <c r="F345" s="5">
        <v>200060</v>
      </c>
      <c r="G345" s="5">
        <v>0.65369200000000005</v>
      </c>
      <c r="H345" s="5">
        <v>136349</v>
      </c>
      <c r="I345" s="5">
        <v>63711</v>
      </c>
      <c r="J345" s="5" t="s">
        <v>155</v>
      </c>
      <c r="K345" s="5">
        <v>0.28843299999999999</v>
      </c>
      <c r="L345" s="5">
        <v>3.2583199999999999E-3</v>
      </c>
      <c r="M345" s="5">
        <v>3.0750299999999999E-3</v>
      </c>
      <c r="N345" s="5">
        <v>0.30394599999999999</v>
      </c>
      <c r="O345" s="5">
        <v>3.9632599999999997E-3</v>
      </c>
      <c r="P345" s="5">
        <v>3.7184800000000001E-3</v>
      </c>
      <c r="Q345" s="5">
        <v>-4.9056599999999999E-2</v>
      </c>
      <c r="R345" s="5">
        <v>6.95664E-3</v>
      </c>
      <c r="S345" s="5">
        <v>6.61154E-3</v>
      </c>
      <c r="T345" s="5">
        <v>0</v>
      </c>
      <c r="U345" s="6">
        <v>1.7667300000000001E-12</v>
      </c>
      <c r="V345" s="5">
        <v>0</v>
      </c>
      <c r="W345" s="5">
        <v>0</v>
      </c>
      <c r="X345" s="6">
        <v>1.1726199999999999E-13</v>
      </c>
      <c r="Y345" s="5">
        <v>0</v>
      </c>
    </row>
    <row r="346" spans="1:25" x14ac:dyDescent="0.2">
      <c r="A346" s="5" t="s">
        <v>64</v>
      </c>
      <c r="B346" s="5">
        <v>11</v>
      </c>
      <c r="C346" s="5">
        <v>61586328</v>
      </c>
      <c r="D346" s="5" t="s">
        <v>65</v>
      </c>
      <c r="E346" s="5" t="s">
        <v>27</v>
      </c>
      <c r="F346" s="5">
        <v>200060</v>
      </c>
      <c r="G346" s="5">
        <v>0.65443399999999996</v>
      </c>
      <c r="H346" s="5">
        <v>136349</v>
      </c>
      <c r="I346" s="5">
        <v>63711</v>
      </c>
      <c r="J346" s="5" t="s">
        <v>155</v>
      </c>
      <c r="K346" s="5">
        <v>0.28784599999999999</v>
      </c>
      <c r="L346" s="5">
        <v>3.2600200000000002E-3</v>
      </c>
      <c r="M346" s="5">
        <v>3.0775099999999999E-3</v>
      </c>
      <c r="N346" s="5">
        <v>0.30340899999999998</v>
      </c>
      <c r="O346" s="5">
        <v>3.9651599999999997E-3</v>
      </c>
      <c r="P346" s="5">
        <v>3.72171E-3</v>
      </c>
      <c r="Q346" s="5">
        <v>-4.92024E-2</v>
      </c>
      <c r="R346" s="5">
        <v>6.9606299999999998E-3</v>
      </c>
      <c r="S346" s="5">
        <v>6.6164600000000002E-3</v>
      </c>
      <c r="T346" s="5">
        <v>0</v>
      </c>
      <c r="U346" s="6">
        <v>1.56424E-12</v>
      </c>
      <c r="V346" s="5">
        <v>0</v>
      </c>
      <c r="W346" s="5">
        <v>0</v>
      </c>
      <c r="X346" s="6">
        <v>1.0349100000000001E-13</v>
      </c>
      <c r="Y346" s="5">
        <v>0</v>
      </c>
    </row>
    <row r="347" spans="1:25" x14ac:dyDescent="0.2">
      <c r="A347" s="5" t="s">
        <v>66</v>
      </c>
      <c r="B347" s="5">
        <v>11</v>
      </c>
      <c r="C347" s="5">
        <v>61588305</v>
      </c>
      <c r="D347" s="5" t="s">
        <v>32</v>
      </c>
      <c r="E347" s="5" t="s">
        <v>33</v>
      </c>
      <c r="F347" s="5">
        <v>200060</v>
      </c>
      <c r="G347" s="5">
        <v>0.64953499999999997</v>
      </c>
      <c r="H347" s="5">
        <v>136349</v>
      </c>
      <c r="I347" s="5">
        <v>63711</v>
      </c>
      <c r="J347" s="5" t="s">
        <v>155</v>
      </c>
      <c r="K347" s="5">
        <v>0.28905900000000001</v>
      </c>
      <c r="L347" s="5">
        <v>3.2470099999999998E-3</v>
      </c>
      <c r="M347" s="5">
        <v>3.06596E-3</v>
      </c>
      <c r="N347" s="5">
        <v>0.30428699999999997</v>
      </c>
      <c r="O347" s="5">
        <v>3.9491999999999999E-3</v>
      </c>
      <c r="P347" s="5">
        <v>3.7063899999999999E-3</v>
      </c>
      <c r="Q347" s="5">
        <v>-4.8219199999999997E-2</v>
      </c>
      <c r="R347" s="5">
        <v>6.9328799999999998E-3</v>
      </c>
      <c r="S347" s="5">
        <v>6.5944899999999997E-3</v>
      </c>
      <c r="T347" s="5">
        <v>0</v>
      </c>
      <c r="U347" s="6">
        <v>3.52206E-12</v>
      </c>
      <c r="V347" s="5">
        <v>0</v>
      </c>
      <c r="W347" s="5">
        <v>0</v>
      </c>
      <c r="X347" s="6">
        <v>2.6310900000000001E-13</v>
      </c>
      <c r="Y347" s="5">
        <v>0</v>
      </c>
    </row>
    <row r="348" spans="1:25" x14ac:dyDescent="0.2">
      <c r="A348" s="5" t="s">
        <v>67</v>
      </c>
      <c r="B348" s="5">
        <v>11</v>
      </c>
      <c r="C348" s="5">
        <v>61589481</v>
      </c>
      <c r="D348" s="5" t="s">
        <v>32</v>
      </c>
      <c r="E348" s="5" t="s">
        <v>33</v>
      </c>
      <c r="F348" s="5">
        <v>200060</v>
      </c>
      <c r="G348" s="5">
        <v>0.68452000000000002</v>
      </c>
      <c r="H348" s="5">
        <v>136349</v>
      </c>
      <c r="I348" s="5">
        <v>63711</v>
      </c>
      <c r="J348" s="5" t="s">
        <v>155</v>
      </c>
      <c r="K348" s="5">
        <v>0.28251300000000001</v>
      </c>
      <c r="L348" s="5">
        <v>3.3458400000000001E-3</v>
      </c>
      <c r="M348" s="5">
        <v>3.14738E-3</v>
      </c>
      <c r="N348" s="5">
        <v>0.29644300000000001</v>
      </c>
      <c r="O348" s="5">
        <v>4.0649199999999996E-3</v>
      </c>
      <c r="P348" s="5">
        <v>3.8009699999999999E-3</v>
      </c>
      <c r="Q348" s="5">
        <v>-4.4301399999999998E-2</v>
      </c>
      <c r="R348" s="5">
        <v>7.1522199999999999E-3</v>
      </c>
      <c r="S348" s="5">
        <v>6.7769500000000003E-3</v>
      </c>
      <c r="T348" s="5">
        <v>0</v>
      </c>
      <c r="U348" s="6">
        <v>5.86296E-10</v>
      </c>
      <c r="V348" s="5">
        <v>0</v>
      </c>
      <c r="W348" s="5">
        <v>0</v>
      </c>
      <c r="X348" s="6">
        <v>6.27358E-11</v>
      </c>
      <c r="Y348" s="5">
        <v>0</v>
      </c>
    </row>
    <row r="349" spans="1:25" x14ac:dyDescent="0.2">
      <c r="A349" s="5" t="s">
        <v>69</v>
      </c>
      <c r="B349" s="5">
        <v>11</v>
      </c>
      <c r="C349" s="5">
        <v>61592362</v>
      </c>
      <c r="D349" s="5" t="s">
        <v>32</v>
      </c>
      <c r="E349" s="5" t="s">
        <v>33</v>
      </c>
      <c r="F349" s="5">
        <v>200060</v>
      </c>
      <c r="G349" s="5">
        <v>0.64865399999999995</v>
      </c>
      <c r="H349" s="5">
        <v>136349</v>
      </c>
      <c r="I349" s="5">
        <v>63711</v>
      </c>
      <c r="J349" s="5" t="s">
        <v>155</v>
      </c>
      <c r="K349" s="5">
        <v>0.28822500000000001</v>
      </c>
      <c r="L349" s="5">
        <v>3.2447700000000001E-3</v>
      </c>
      <c r="M349" s="5">
        <v>3.0648199999999998E-3</v>
      </c>
      <c r="N349" s="5">
        <v>0.30321300000000001</v>
      </c>
      <c r="O349" s="5">
        <v>3.9457099999999998E-3</v>
      </c>
      <c r="P349" s="5">
        <v>3.70462E-3</v>
      </c>
      <c r="Q349" s="5">
        <v>-4.7479399999999998E-2</v>
      </c>
      <c r="R349" s="5">
        <v>6.9295199999999998E-3</v>
      </c>
      <c r="S349" s="5">
        <v>6.5928200000000001E-3</v>
      </c>
      <c r="T349" s="5">
        <v>0</v>
      </c>
      <c r="U349" s="6">
        <v>7.2947500000000002E-12</v>
      </c>
      <c r="V349" s="5">
        <v>0</v>
      </c>
      <c r="W349" s="5">
        <v>0</v>
      </c>
      <c r="X349" s="6">
        <v>5.9471399999999998E-13</v>
      </c>
      <c r="Y349" s="5">
        <v>0</v>
      </c>
    </row>
    <row r="350" spans="1:25" x14ac:dyDescent="0.2">
      <c r="A350" s="5" t="s">
        <v>70</v>
      </c>
      <c r="B350" s="5">
        <v>11</v>
      </c>
      <c r="C350" s="5">
        <v>61593005</v>
      </c>
      <c r="D350" s="5" t="s">
        <v>32</v>
      </c>
      <c r="E350" s="5" t="s">
        <v>33</v>
      </c>
      <c r="F350" s="5">
        <v>200060</v>
      </c>
      <c r="G350" s="5">
        <v>0.64849900000000005</v>
      </c>
      <c r="H350" s="5">
        <v>136349</v>
      </c>
      <c r="I350" s="5">
        <v>63711</v>
      </c>
      <c r="J350" s="5" t="s">
        <v>155</v>
      </c>
      <c r="K350" s="5">
        <v>0.28825299999999998</v>
      </c>
      <c r="L350" s="5">
        <v>3.2441100000000001E-3</v>
      </c>
      <c r="M350" s="5">
        <v>3.0641800000000001E-3</v>
      </c>
      <c r="N350" s="5">
        <v>0.30324299999999998</v>
      </c>
      <c r="O350" s="5">
        <v>3.9453700000000001E-3</v>
      </c>
      <c r="P350" s="5">
        <v>3.7040200000000001E-3</v>
      </c>
      <c r="Q350" s="5">
        <v>-4.7479899999999998E-2</v>
      </c>
      <c r="R350" s="5">
        <v>6.9271599999999999E-3</v>
      </c>
      <c r="S350" s="5">
        <v>6.5910700000000001E-3</v>
      </c>
      <c r="T350" s="5">
        <v>0</v>
      </c>
      <c r="U350" s="6">
        <v>7.1732000000000002E-12</v>
      </c>
      <c r="V350" s="5">
        <v>0</v>
      </c>
      <c r="W350" s="5">
        <v>0</v>
      </c>
      <c r="X350" s="6">
        <v>5.8613599999999998E-13</v>
      </c>
      <c r="Y350" s="5">
        <v>0</v>
      </c>
    </row>
    <row r="351" spans="1:25" x14ac:dyDescent="0.2">
      <c r="A351" s="5" t="s">
        <v>71</v>
      </c>
      <c r="B351" s="5">
        <v>11</v>
      </c>
      <c r="C351" s="5">
        <v>61593816</v>
      </c>
      <c r="D351" s="5" t="s">
        <v>28</v>
      </c>
      <c r="E351" s="5" t="s">
        <v>27</v>
      </c>
      <c r="F351" s="5">
        <v>200060</v>
      </c>
      <c r="G351" s="5">
        <v>0.65420400000000001</v>
      </c>
      <c r="H351" s="5">
        <v>136349</v>
      </c>
      <c r="I351" s="5">
        <v>63711</v>
      </c>
      <c r="J351" s="5" t="s">
        <v>155</v>
      </c>
      <c r="K351" s="5">
        <v>0.28711900000000001</v>
      </c>
      <c r="L351" s="5">
        <v>3.2583099999999999E-3</v>
      </c>
      <c r="M351" s="5">
        <v>3.0766999999999999E-3</v>
      </c>
      <c r="N351" s="5">
        <v>0.30248399999999998</v>
      </c>
      <c r="O351" s="5">
        <v>3.9623200000000001E-3</v>
      </c>
      <c r="P351" s="5">
        <v>3.7206600000000002E-3</v>
      </c>
      <c r="Q351" s="5">
        <v>-4.8579400000000002E-2</v>
      </c>
      <c r="R351" s="5">
        <v>6.9584299999999998E-3</v>
      </c>
      <c r="S351" s="5">
        <v>6.6147699999999999E-3</v>
      </c>
      <c r="T351" s="5">
        <v>0</v>
      </c>
      <c r="U351" s="6">
        <v>2.92321E-12</v>
      </c>
      <c r="V351" s="5">
        <v>0</v>
      </c>
      <c r="W351" s="5">
        <v>0</v>
      </c>
      <c r="X351" s="6">
        <v>2.0718399999999999E-13</v>
      </c>
      <c r="Y351" s="5">
        <v>0</v>
      </c>
    </row>
    <row r="352" spans="1:25" x14ac:dyDescent="0.2">
      <c r="A352" s="5" t="s">
        <v>72</v>
      </c>
      <c r="B352" s="5">
        <v>11</v>
      </c>
      <c r="C352" s="5">
        <v>61594920</v>
      </c>
      <c r="D352" s="5" t="s">
        <v>27</v>
      </c>
      <c r="E352" s="5" t="s">
        <v>65</v>
      </c>
      <c r="F352" s="5">
        <v>200060</v>
      </c>
      <c r="G352" s="5">
        <v>0.65385099999999996</v>
      </c>
      <c r="H352" s="5">
        <v>136349</v>
      </c>
      <c r="I352" s="5">
        <v>63711</v>
      </c>
      <c r="J352" s="5" t="s">
        <v>155</v>
      </c>
      <c r="K352" s="5">
        <v>0.28675400000000001</v>
      </c>
      <c r="L352" s="5">
        <v>3.2572899999999999E-3</v>
      </c>
      <c r="M352" s="5">
        <v>3.07691E-3</v>
      </c>
      <c r="N352" s="5">
        <v>0.30205599999999999</v>
      </c>
      <c r="O352" s="5">
        <v>3.9605400000000002E-3</v>
      </c>
      <c r="P352" s="5">
        <v>3.7204899999999999E-3</v>
      </c>
      <c r="Q352" s="5">
        <v>-4.8402100000000003E-2</v>
      </c>
      <c r="R352" s="5">
        <v>6.9572699999999998E-3</v>
      </c>
      <c r="S352" s="5">
        <v>6.6160899999999998E-3</v>
      </c>
      <c r="T352" s="5">
        <v>0</v>
      </c>
      <c r="U352" s="6">
        <v>3.4748199999999999E-12</v>
      </c>
      <c r="V352" s="5">
        <v>0</v>
      </c>
      <c r="W352" s="5">
        <v>0</v>
      </c>
      <c r="X352" s="6">
        <v>2.5583800000000001E-13</v>
      </c>
      <c r="Y352" s="5">
        <v>0</v>
      </c>
    </row>
    <row r="353" spans="1:25" x14ac:dyDescent="0.2">
      <c r="A353" s="5" t="s">
        <v>73</v>
      </c>
      <c r="B353" s="5">
        <v>11</v>
      </c>
      <c r="C353" s="5">
        <v>61596322</v>
      </c>
      <c r="D353" s="5" t="s">
        <v>27</v>
      </c>
      <c r="E353" s="5" t="s">
        <v>55</v>
      </c>
      <c r="F353" s="5">
        <v>200060</v>
      </c>
      <c r="G353" s="5">
        <v>0.65269999999999995</v>
      </c>
      <c r="H353" s="5">
        <v>136349</v>
      </c>
      <c r="I353" s="5">
        <v>63711</v>
      </c>
      <c r="J353" s="5" t="s">
        <v>155</v>
      </c>
      <c r="K353" s="5">
        <v>0.28761900000000001</v>
      </c>
      <c r="L353" s="5">
        <v>3.2563399999999999E-3</v>
      </c>
      <c r="M353" s="5">
        <v>3.0745400000000002E-3</v>
      </c>
      <c r="N353" s="5">
        <v>0.30280699999999999</v>
      </c>
      <c r="O353" s="5">
        <v>3.9596400000000004E-3</v>
      </c>
      <c r="P353" s="5">
        <v>3.7173000000000002E-3</v>
      </c>
      <c r="Q353" s="5">
        <v>-4.8059699999999997E-2</v>
      </c>
      <c r="R353" s="5">
        <v>6.9546399999999998E-3</v>
      </c>
      <c r="S353" s="5">
        <v>6.6117199999999998E-3</v>
      </c>
      <c r="T353" s="5">
        <v>0</v>
      </c>
      <c r="U353" s="6">
        <v>4.8313100000000003E-12</v>
      </c>
      <c r="V353" s="5">
        <v>0</v>
      </c>
      <c r="W353" s="5">
        <v>0</v>
      </c>
      <c r="X353" s="6">
        <v>3.6252799999999998E-13</v>
      </c>
      <c r="Y353" s="5">
        <v>0</v>
      </c>
    </row>
    <row r="354" spans="1:25" x14ac:dyDescent="0.2">
      <c r="A354" s="5" t="s">
        <v>74</v>
      </c>
      <c r="B354" s="5">
        <v>11</v>
      </c>
      <c r="C354" s="5">
        <v>61596633</v>
      </c>
      <c r="D354" s="5" t="s">
        <v>28</v>
      </c>
      <c r="E354" s="5" t="s">
        <v>27</v>
      </c>
      <c r="F354" s="5">
        <v>200060</v>
      </c>
      <c r="G354" s="5">
        <v>0.64828300000000005</v>
      </c>
      <c r="H354" s="5">
        <v>136349</v>
      </c>
      <c r="I354" s="5">
        <v>63711</v>
      </c>
      <c r="J354" s="5" t="s">
        <v>155</v>
      </c>
      <c r="K354" s="5">
        <v>0.287522</v>
      </c>
      <c r="L354" s="5">
        <v>3.2420299999999999E-3</v>
      </c>
      <c r="M354" s="5">
        <v>3.0635200000000001E-3</v>
      </c>
      <c r="N354" s="5">
        <v>0.30245100000000003</v>
      </c>
      <c r="O354" s="5">
        <v>3.9420699999999998E-3</v>
      </c>
      <c r="P354" s="5">
        <v>3.70295E-3</v>
      </c>
      <c r="Q354" s="5">
        <v>-4.7297800000000001E-2</v>
      </c>
      <c r="R354" s="5">
        <v>6.9242499999999998E-3</v>
      </c>
      <c r="S354" s="5">
        <v>6.5901900000000001E-3</v>
      </c>
      <c r="T354" s="5">
        <v>0</v>
      </c>
      <c r="U354" s="6">
        <v>8.4473800000000003E-12</v>
      </c>
      <c r="V354" s="5">
        <v>0</v>
      </c>
      <c r="W354" s="5">
        <v>0</v>
      </c>
      <c r="X354" s="6">
        <v>7.1260000000000001E-13</v>
      </c>
      <c r="Y354" s="5">
        <v>0</v>
      </c>
    </row>
    <row r="355" spans="1:25" x14ac:dyDescent="0.2">
      <c r="A355" s="5" t="s">
        <v>76</v>
      </c>
      <c r="B355" s="5">
        <v>11</v>
      </c>
      <c r="C355" s="5">
        <v>61597972</v>
      </c>
      <c r="D355" s="5" t="s">
        <v>32</v>
      </c>
      <c r="E355" s="5" t="s">
        <v>33</v>
      </c>
      <c r="F355" s="5">
        <v>200060</v>
      </c>
      <c r="G355" s="5">
        <v>0.65157200000000004</v>
      </c>
      <c r="H355" s="5">
        <v>136349</v>
      </c>
      <c r="I355" s="5">
        <v>63711</v>
      </c>
      <c r="J355" s="5" t="s">
        <v>155</v>
      </c>
      <c r="K355" s="5">
        <v>0.28634799999999999</v>
      </c>
      <c r="L355" s="5">
        <v>3.25071E-3</v>
      </c>
      <c r="M355" s="5">
        <v>3.0701600000000002E-3</v>
      </c>
      <c r="N355" s="5">
        <v>0.30155500000000002</v>
      </c>
      <c r="O355" s="5">
        <v>3.9528200000000001E-3</v>
      </c>
      <c r="P355" s="5">
        <v>3.7117000000000001E-3</v>
      </c>
      <c r="Q355" s="5">
        <v>-4.81409E-2</v>
      </c>
      <c r="R355" s="5">
        <v>6.94263E-3</v>
      </c>
      <c r="S355" s="5">
        <v>6.6029699999999997E-3</v>
      </c>
      <c r="T355" s="5">
        <v>0</v>
      </c>
      <c r="U355" s="6">
        <v>4.08831E-12</v>
      </c>
      <c r="V355" s="5">
        <v>0</v>
      </c>
      <c r="W355" s="5">
        <v>0</v>
      </c>
      <c r="X355" s="6">
        <v>3.0814800000000001E-13</v>
      </c>
      <c r="Y355" s="5">
        <v>0</v>
      </c>
    </row>
    <row r="356" spans="1:25" x14ac:dyDescent="0.2">
      <c r="A356" s="5" t="s">
        <v>79</v>
      </c>
      <c r="B356" s="5">
        <v>11</v>
      </c>
      <c r="C356" s="5">
        <v>61600342</v>
      </c>
      <c r="D356" s="5" t="s">
        <v>33</v>
      </c>
      <c r="E356" s="5" t="s">
        <v>27</v>
      </c>
      <c r="F356" s="5">
        <v>200060</v>
      </c>
      <c r="G356" s="5">
        <v>0.646451</v>
      </c>
      <c r="H356" s="5">
        <v>136349</v>
      </c>
      <c r="I356" s="5">
        <v>63711</v>
      </c>
      <c r="J356" s="5" t="s">
        <v>155</v>
      </c>
      <c r="K356" s="5">
        <v>0.28578199999999998</v>
      </c>
      <c r="L356" s="5">
        <v>3.2377399999999998E-3</v>
      </c>
      <c r="M356" s="5">
        <v>3.0625700000000001E-3</v>
      </c>
      <c r="N356" s="5">
        <v>0.30067300000000002</v>
      </c>
      <c r="O356" s="5">
        <v>3.9359699999999996E-3</v>
      </c>
      <c r="P356" s="5">
        <v>3.7016499999999999E-3</v>
      </c>
      <c r="Q356" s="5">
        <v>-4.7186600000000002E-2</v>
      </c>
      <c r="R356" s="5">
        <v>6.9171700000000003E-3</v>
      </c>
      <c r="S356" s="5">
        <v>6.5885900000000001E-3</v>
      </c>
      <c r="T356" s="5">
        <v>0</v>
      </c>
      <c r="U356" s="6">
        <v>8.9995000000000002E-12</v>
      </c>
      <c r="V356" s="5">
        <v>0</v>
      </c>
      <c r="W356" s="5">
        <v>0</v>
      </c>
      <c r="X356" s="6">
        <v>7.9593199999999997E-13</v>
      </c>
      <c r="Y356" s="5">
        <v>0</v>
      </c>
    </row>
    <row r="357" spans="1:25" x14ac:dyDescent="0.2">
      <c r="A357" s="5" t="s">
        <v>83</v>
      </c>
      <c r="B357" s="5">
        <v>11</v>
      </c>
      <c r="C357" s="5">
        <v>61603510</v>
      </c>
      <c r="D357" s="5" t="s">
        <v>33</v>
      </c>
      <c r="E357" s="5" t="s">
        <v>27</v>
      </c>
      <c r="F357" s="5">
        <v>200060</v>
      </c>
      <c r="G357" s="5">
        <v>0.64665700000000004</v>
      </c>
      <c r="H357" s="5">
        <v>136349</v>
      </c>
      <c r="I357" s="5">
        <v>63711</v>
      </c>
      <c r="J357" s="5" t="s">
        <v>155</v>
      </c>
      <c r="K357" s="5">
        <v>0.28553099999999998</v>
      </c>
      <c r="L357" s="5">
        <v>3.23602E-3</v>
      </c>
      <c r="M357" s="5">
        <v>3.0617000000000001E-3</v>
      </c>
      <c r="N357" s="5">
        <v>0.30052800000000002</v>
      </c>
      <c r="O357" s="5">
        <v>3.9338999999999997E-3</v>
      </c>
      <c r="P357" s="5">
        <v>3.7007300000000002E-3</v>
      </c>
      <c r="Q357" s="5">
        <v>-4.7517299999999998E-2</v>
      </c>
      <c r="R357" s="5">
        <v>6.9133800000000002E-3</v>
      </c>
      <c r="S357" s="5">
        <v>6.5865200000000002E-3</v>
      </c>
      <c r="T357" s="5">
        <v>0</v>
      </c>
      <c r="U357" s="6">
        <v>6.27597E-12</v>
      </c>
      <c r="V357" s="5">
        <v>0</v>
      </c>
      <c r="W357" s="5">
        <v>0</v>
      </c>
      <c r="X357" s="6">
        <v>5.4201300000000005E-13</v>
      </c>
      <c r="Y357" s="5">
        <v>0</v>
      </c>
    </row>
    <row r="358" spans="1:25" x14ac:dyDescent="0.2">
      <c r="A358" s="5" t="s">
        <v>85</v>
      </c>
      <c r="B358" s="5">
        <v>11</v>
      </c>
      <c r="C358" s="5">
        <v>61604814</v>
      </c>
      <c r="D358" s="5" t="s">
        <v>33</v>
      </c>
      <c r="E358" s="5" t="s">
        <v>27</v>
      </c>
      <c r="F358" s="5">
        <v>200060</v>
      </c>
      <c r="G358" s="5">
        <v>0.64610299999999998</v>
      </c>
      <c r="H358" s="5">
        <v>136349</v>
      </c>
      <c r="I358" s="5">
        <v>63711</v>
      </c>
      <c r="J358" s="5" t="s">
        <v>155</v>
      </c>
      <c r="K358" s="5">
        <v>0.284889</v>
      </c>
      <c r="L358" s="5">
        <v>3.2339399999999998E-3</v>
      </c>
      <c r="M358" s="5">
        <v>3.06026E-3</v>
      </c>
      <c r="N358" s="5">
        <v>0.299763</v>
      </c>
      <c r="O358" s="5">
        <v>3.9313100000000004E-3</v>
      </c>
      <c r="P358" s="5">
        <v>3.6987500000000002E-3</v>
      </c>
      <c r="Q358" s="5">
        <v>-4.7138300000000001E-2</v>
      </c>
      <c r="R358" s="5">
        <v>6.9090499999999999E-3</v>
      </c>
      <c r="S358" s="5">
        <v>6.5839000000000002E-3</v>
      </c>
      <c r="T358" s="5">
        <v>0</v>
      </c>
      <c r="U358" s="6">
        <v>8.9352099999999994E-12</v>
      </c>
      <c r="V358" s="5">
        <v>0</v>
      </c>
      <c r="W358" s="5">
        <v>0</v>
      </c>
      <c r="X358" s="6">
        <v>8.0898999999999997E-13</v>
      </c>
      <c r="Y358" s="5">
        <v>0</v>
      </c>
    </row>
    <row r="359" spans="1:25" x14ac:dyDescent="0.2">
      <c r="A359" s="5" t="s">
        <v>88</v>
      </c>
      <c r="B359" s="5">
        <v>11</v>
      </c>
      <c r="C359" s="5">
        <v>61605499</v>
      </c>
      <c r="D359" s="5" t="s">
        <v>33</v>
      </c>
      <c r="E359" s="5" t="s">
        <v>28</v>
      </c>
      <c r="F359" s="5">
        <v>200060</v>
      </c>
      <c r="G359" s="5">
        <v>0.645922</v>
      </c>
      <c r="H359" s="5">
        <v>136349</v>
      </c>
      <c r="I359" s="5">
        <v>63711</v>
      </c>
      <c r="J359" s="5" t="s">
        <v>155</v>
      </c>
      <c r="K359" s="5">
        <v>0.28475</v>
      </c>
      <c r="L359" s="5">
        <v>3.2332099999999998E-3</v>
      </c>
      <c r="M359" s="5">
        <v>3.05975E-3</v>
      </c>
      <c r="N359" s="5">
        <v>0.29957099999999998</v>
      </c>
      <c r="O359" s="5">
        <v>3.9303799999999998E-3</v>
      </c>
      <c r="P359" s="5">
        <v>3.6982199999999999E-3</v>
      </c>
      <c r="Q359" s="5">
        <v>-4.6969400000000001E-2</v>
      </c>
      <c r="R359" s="5">
        <v>6.9076500000000004E-3</v>
      </c>
      <c r="S359" s="5">
        <v>6.5826399999999998E-3</v>
      </c>
      <c r="T359" s="5">
        <v>0</v>
      </c>
      <c r="U359" s="6">
        <v>1.04895E-11</v>
      </c>
      <c r="V359" s="5">
        <v>0</v>
      </c>
      <c r="W359" s="5">
        <v>0</v>
      </c>
      <c r="X359" s="6">
        <v>9.6550100000000005E-13</v>
      </c>
      <c r="Y359" s="5">
        <v>0</v>
      </c>
    </row>
    <row r="360" spans="1:25" x14ac:dyDescent="0.2">
      <c r="A360" s="5" t="s">
        <v>89</v>
      </c>
      <c r="B360" s="5">
        <v>11</v>
      </c>
      <c r="C360" s="5">
        <v>61606642</v>
      </c>
      <c r="D360" s="5" t="s">
        <v>32</v>
      </c>
      <c r="E360" s="5" t="s">
        <v>33</v>
      </c>
      <c r="F360" s="5">
        <v>200060</v>
      </c>
      <c r="G360" s="5">
        <v>0.64502599999999999</v>
      </c>
      <c r="H360" s="5">
        <v>136349</v>
      </c>
      <c r="I360" s="5">
        <v>63711</v>
      </c>
      <c r="J360" s="5" t="s">
        <v>155</v>
      </c>
      <c r="K360" s="5">
        <v>0.28417100000000001</v>
      </c>
      <c r="L360" s="5">
        <v>3.23018E-3</v>
      </c>
      <c r="M360" s="5">
        <v>3.0580199999999998E-3</v>
      </c>
      <c r="N360" s="5">
        <v>0.29882700000000001</v>
      </c>
      <c r="O360" s="5">
        <v>3.92742E-3</v>
      </c>
      <c r="P360" s="5">
        <v>3.69667E-3</v>
      </c>
      <c r="Q360" s="5">
        <v>-4.6413900000000001E-2</v>
      </c>
      <c r="R360" s="5">
        <v>6.8997399999999997E-3</v>
      </c>
      <c r="S360" s="5">
        <v>6.5778099999999999E-3</v>
      </c>
      <c r="T360" s="5">
        <v>0</v>
      </c>
      <c r="U360" s="6">
        <v>1.7331300000000001E-11</v>
      </c>
      <c r="V360" s="5">
        <v>0</v>
      </c>
      <c r="W360" s="5">
        <v>0</v>
      </c>
      <c r="X360" s="6">
        <v>1.7120100000000001E-12</v>
      </c>
      <c r="Y360" s="5">
        <v>0</v>
      </c>
    </row>
    <row r="361" spans="1:25" x14ac:dyDescent="0.2">
      <c r="A361" s="5" t="s">
        <v>90</v>
      </c>
      <c r="B361" s="5">
        <v>11</v>
      </c>
      <c r="C361" s="5">
        <v>61606683</v>
      </c>
      <c r="D361" s="5" t="s">
        <v>33</v>
      </c>
      <c r="E361" s="5" t="s">
        <v>32</v>
      </c>
      <c r="F361" s="5">
        <v>200060</v>
      </c>
      <c r="G361" s="5">
        <v>0.64504899999999998</v>
      </c>
      <c r="H361" s="5">
        <v>136349</v>
      </c>
      <c r="I361" s="5">
        <v>63711</v>
      </c>
      <c r="J361" s="5" t="s">
        <v>155</v>
      </c>
      <c r="K361" s="5">
        <v>0.28418100000000002</v>
      </c>
      <c r="L361" s="5">
        <v>3.2303399999999999E-3</v>
      </c>
      <c r="M361" s="5">
        <v>3.0581900000000001E-3</v>
      </c>
      <c r="N361" s="5">
        <v>0.29882900000000001</v>
      </c>
      <c r="O361" s="5">
        <v>3.9276199999999997E-3</v>
      </c>
      <c r="P361" s="5">
        <v>3.6968700000000001E-3</v>
      </c>
      <c r="Q361" s="5">
        <v>-4.6391799999999997E-2</v>
      </c>
      <c r="R361" s="5">
        <v>6.9000700000000003E-3</v>
      </c>
      <c r="S361" s="5">
        <v>6.5781900000000003E-3</v>
      </c>
      <c r="T361" s="5">
        <v>0</v>
      </c>
      <c r="U361" s="6">
        <v>1.77553E-11</v>
      </c>
      <c r="V361" s="5">
        <v>0</v>
      </c>
      <c r="W361" s="5">
        <v>0</v>
      </c>
      <c r="X361" s="6">
        <v>1.75889E-12</v>
      </c>
      <c r="Y361" s="5">
        <v>0</v>
      </c>
    </row>
    <row r="362" spans="1:25" x14ac:dyDescent="0.2">
      <c r="A362" s="5" t="s">
        <v>91</v>
      </c>
      <c r="B362" s="5">
        <v>11</v>
      </c>
      <c r="C362" s="5">
        <v>61609750</v>
      </c>
      <c r="D362" s="5" t="s">
        <v>28</v>
      </c>
      <c r="E362" s="5" t="s">
        <v>27</v>
      </c>
      <c r="F362" s="5">
        <v>200060</v>
      </c>
      <c r="G362" s="5">
        <v>0.64469699999999996</v>
      </c>
      <c r="H362" s="5">
        <v>136349</v>
      </c>
      <c r="I362" s="5">
        <v>63711</v>
      </c>
      <c r="J362" s="5" t="s">
        <v>155</v>
      </c>
      <c r="K362" s="5">
        <v>0.28238600000000003</v>
      </c>
      <c r="L362" s="5">
        <v>3.2269600000000001E-3</v>
      </c>
      <c r="M362" s="5">
        <v>3.0574500000000002E-3</v>
      </c>
      <c r="N362" s="5">
        <v>0.296792</v>
      </c>
      <c r="O362" s="5">
        <v>3.9236399999999999E-3</v>
      </c>
      <c r="P362" s="5">
        <v>3.69608E-3</v>
      </c>
      <c r="Q362" s="5">
        <v>-4.5618800000000001E-2</v>
      </c>
      <c r="R362" s="5">
        <v>6.8926400000000002E-3</v>
      </c>
      <c r="S362" s="5">
        <v>6.5764100000000004E-3</v>
      </c>
      <c r="T362" s="5">
        <v>0</v>
      </c>
      <c r="U362" s="6">
        <v>3.6293199999999997E-11</v>
      </c>
      <c r="V362" s="5">
        <v>0</v>
      </c>
      <c r="W362" s="5">
        <v>0</v>
      </c>
      <c r="X362" s="6">
        <v>4.0128399999999997E-12</v>
      </c>
      <c r="Y362" s="5">
        <v>0</v>
      </c>
    </row>
    <row r="363" spans="1:25" x14ac:dyDescent="0.2">
      <c r="A363" s="5" t="s">
        <v>92</v>
      </c>
      <c r="B363" s="5">
        <v>11</v>
      </c>
      <c r="C363" s="5">
        <v>61610750</v>
      </c>
      <c r="D363" s="5" t="s">
        <v>33</v>
      </c>
      <c r="E363" s="5" t="s">
        <v>32</v>
      </c>
      <c r="F363" s="5">
        <v>200060</v>
      </c>
      <c r="G363" s="5">
        <v>0.64386399999999999</v>
      </c>
      <c r="H363" s="5">
        <v>136349</v>
      </c>
      <c r="I363" s="5">
        <v>63711</v>
      </c>
      <c r="J363" s="5" t="s">
        <v>155</v>
      </c>
      <c r="K363" s="5">
        <v>0.28200900000000001</v>
      </c>
      <c r="L363" s="5">
        <v>3.2252800000000001E-3</v>
      </c>
      <c r="M363" s="5">
        <v>3.0564300000000002E-3</v>
      </c>
      <c r="N363" s="5">
        <v>0.29647000000000001</v>
      </c>
      <c r="O363" s="5">
        <v>3.9213700000000004E-3</v>
      </c>
      <c r="P363" s="5">
        <v>3.69484E-3</v>
      </c>
      <c r="Q363" s="5">
        <v>-4.5792399999999997E-2</v>
      </c>
      <c r="R363" s="5">
        <v>6.8896199999999999E-3</v>
      </c>
      <c r="S363" s="5">
        <v>6.5741999999999997E-3</v>
      </c>
      <c r="T363" s="5">
        <v>0</v>
      </c>
      <c r="U363" s="6">
        <v>2.9997599999999997E-11</v>
      </c>
      <c r="V363" s="5">
        <v>0</v>
      </c>
      <c r="W363" s="5">
        <v>0</v>
      </c>
      <c r="X363" s="6">
        <v>3.2729800000000001E-12</v>
      </c>
      <c r="Y363" s="5">
        <v>0</v>
      </c>
    </row>
    <row r="364" spans="1:25" x14ac:dyDescent="0.2">
      <c r="A364" s="5" t="s">
        <v>93</v>
      </c>
      <c r="B364" s="5">
        <v>11</v>
      </c>
      <c r="C364" s="5">
        <v>61618608</v>
      </c>
      <c r="D364" s="5" t="s">
        <v>32</v>
      </c>
      <c r="E364" s="5" t="s">
        <v>33</v>
      </c>
      <c r="F364" s="5">
        <v>200060</v>
      </c>
      <c r="G364" s="5">
        <v>0.62618300000000005</v>
      </c>
      <c r="H364" s="5">
        <v>136349</v>
      </c>
      <c r="I364" s="5">
        <v>63711</v>
      </c>
      <c r="J364" s="5" t="s">
        <v>155</v>
      </c>
      <c r="K364" s="5">
        <v>0.26692399999999999</v>
      </c>
      <c r="L364" s="5">
        <v>3.17491E-3</v>
      </c>
      <c r="M364" s="5">
        <v>3.0293299999999998E-3</v>
      </c>
      <c r="N364" s="5">
        <v>0.28098800000000002</v>
      </c>
      <c r="O364" s="5">
        <v>3.8601199999999999E-3</v>
      </c>
      <c r="P364" s="5">
        <v>3.6618900000000001E-3</v>
      </c>
      <c r="Q364" s="5">
        <v>-4.4548499999999998E-2</v>
      </c>
      <c r="R364" s="5">
        <v>6.7824699999999996E-3</v>
      </c>
      <c r="S364" s="5">
        <v>6.5165800000000001E-3</v>
      </c>
      <c r="T364" s="5">
        <v>0</v>
      </c>
      <c r="U364" s="6">
        <v>5.0932400000000001E-11</v>
      </c>
      <c r="V364" s="5">
        <v>0</v>
      </c>
      <c r="W364" s="5">
        <v>0</v>
      </c>
      <c r="X364" s="6">
        <v>8.1329700000000006E-12</v>
      </c>
      <c r="Y364" s="5">
        <v>0</v>
      </c>
    </row>
    <row r="365" spans="1:25" x14ac:dyDescent="0.2">
      <c r="A365" s="5" t="s">
        <v>94</v>
      </c>
      <c r="B365" s="5">
        <v>11</v>
      </c>
      <c r="C365" s="5">
        <v>61619829</v>
      </c>
      <c r="D365" s="5" t="s">
        <v>27</v>
      </c>
      <c r="E365" s="5" t="s">
        <v>33</v>
      </c>
      <c r="F365" s="5">
        <v>200060</v>
      </c>
      <c r="G365" s="5">
        <v>0.62476900000000002</v>
      </c>
      <c r="H365" s="5">
        <v>136349</v>
      </c>
      <c r="I365" s="5">
        <v>63711</v>
      </c>
      <c r="J365" s="5" t="s">
        <v>155</v>
      </c>
      <c r="K365" s="5">
        <v>0.26599299999999998</v>
      </c>
      <c r="L365" s="5">
        <v>3.1735800000000001E-3</v>
      </c>
      <c r="M365" s="5">
        <v>3.0293999999999998E-3</v>
      </c>
      <c r="N365" s="5">
        <v>0.27970200000000001</v>
      </c>
      <c r="O365" s="5">
        <v>3.8578000000000002E-3</v>
      </c>
      <c r="P365" s="5">
        <v>3.66191E-3</v>
      </c>
      <c r="Q365" s="5">
        <v>-4.3426199999999998E-2</v>
      </c>
      <c r="R365" s="5">
        <v>6.7809699999999999E-3</v>
      </c>
      <c r="S365" s="5">
        <v>6.5167799999999998E-3</v>
      </c>
      <c r="T365" s="5">
        <v>0</v>
      </c>
      <c r="U365" s="6">
        <v>1.51223E-10</v>
      </c>
      <c r="V365" s="5">
        <v>0</v>
      </c>
      <c r="W365" s="5">
        <v>0</v>
      </c>
      <c r="X365" s="6">
        <v>2.6691099999999999E-11</v>
      </c>
      <c r="Y365" s="5">
        <v>0</v>
      </c>
    </row>
    <row r="366" spans="1:25" x14ac:dyDescent="0.2">
      <c r="A366" s="5" t="s">
        <v>95</v>
      </c>
      <c r="B366" s="5">
        <v>11</v>
      </c>
      <c r="C366" s="5">
        <v>61621194</v>
      </c>
      <c r="D366" s="5" t="s">
        <v>33</v>
      </c>
      <c r="E366" s="5" t="s">
        <v>32</v>
      </c>
      <c r="F366" s="5">
        <v>200060</v>
      </c>
      <c r="G366" s="5">
        <v>0.67127499999999996</v>
      </c>
      <c r="H366" s="5">
        <v>136349</v>
      </c>
      <c r="I366" s="5">
        <v>63711</v>
      </c>
      <c r="J366" s="5" t="s">
        <v>155</v>
      </c>
      <c r="K366" s="5">
        <v>0.24374499999999999</v>
      </c>
      <c r="L366" s="5">
        <v>3.26802E-3</v>
      </c>
      <c r="M366" s="5">
        <v>3.12284E-3</v>
      </c>
      <c r="N366" s="5">
        <v>0.25670399999999999</v>
      </c>
      <c r="O366" s="5">
        <v>3.9734999999999996E-3</v>
      </c>
      <c r="P366" s="5">
        <v>3.77627E-3</v>
      </c>
      <c r="Q366" s="5">
        <v>-4.0980299999999997E-2</v>
      </c>
      <c r="R366" s="5">
        <v>6.9815700000000003E-3</v>
      </c>
      <c r="S366" s="5">
        <v>6.7146999999999997E-3</v>
      </c>
      <c r="T366" s="5">
        <v>0</v>
      </c>
      <c r="U366" s="6">
        <v>4.3633800000000003E-9</v>
      </c>
      <c r="V366" s="5">
        <v>0</v>
      </c>
      <c r="W366" s="5">
        <v>0</v>
      </c>
      <c r="X366" s="6">
        <v>1.0404500000000001E-9</v>
      </c>
      <c r="Y366" s="5">
        <v>0</v>
      </c>
    </row>
    <row r="367" spans="1:25" x14ac:dyDescent="0.2">
      <c r="A367" s="5" t="s">
        <v>96</v>
      </c>
      <c r="B367" s="5">
        <v>11</v>
      </c>
      <c r="C367" s="5">
        <v>61621556</v>
      </c>
      <c r="D367" s="5" t="s">
        <v>27</v>
      </c>
      <c r="E367" s="5" t="s">
        <v>32</v>
      </c>
      <c r="F367" s="5">
        <v>200060</v>
      </c>
      <c r="G367" s="5">
        <v>0.62312000000000001</v>
      </c>
      <c r="H367" s="5">
        <v>136349</v>
      </c>
      <c r="I367" s="5">
        <v>63711</v>
      </c>
      <c r="J367" s="5" t="s">
        <v>155</v>
      </c>
      <c r="K367" s="5">
        <v>0.26358199999999998</v>
      </c>
      <c r="L367" s="5">
        <v>3.1664499999999999E-3</v>
      </c>
      <c r="M367" s="5">
        <v>3.0251000000000002E-3</v>
      </c>
      <c r="N367" s="5">
        <v>0.27741399999999999</v>
      </c>
      <c r="O367" s="5">
        <v>3.84966E-3</v>
      </c>
      <c r="P367" s="5">
        <v>3.6567000000000001E-3</v>
      </c>
      <c r="Q367" s="5">
        <v>-4.3814499999999999E-2</v>
      </c>
      <c r="R367" s="5">
        <v>6.76459E-3</v>
      </c>
      <c r="S367" s="5">
        <v>6.5073500000000003E-3</v>
      </c>
      <c r="T367" s="5">
        <v>0</v>
      </c>
      <c r="U367" s="6">
        <v>9.3538900000000006E-11</v>
      </c>
      <c r="V367" s="5">
        <v>0</v>
      </c>
      <c r="W367" s="5">
        <v>0</v>
      </c>
      <c r="X367" s="6">
        <v>1.6610700000000002E-11</v>
      </c>
      <c r="Y367" s="5">
        <v>0</v>
      </c>
    </row>
    <row r="368" spans="1:25" x14ac:dyDescent="0.2">
      <c r="A368" s="5" t="s">
        <v>97</v>
      </c>
      <c r="B368" s="5">
        <v>11</v>
      </c>
      <c r="C368" s="5">
        <v>61622227</v>
      </c>
      <c r="D368" s="5" t="s">
        <v>27</v>
      </c>
      <c r="E368" s="5" t="s">
        <v>28</v>
      </c>
      <c r="F368" s="5">
        <v>200060</v>
      </c>
      <c r="G368" s="5">
        <v>0.66969800000000002</v>
      </c>
      <c r="H368" s="5">
        <v>136349</v>
      </c>
      <c r="I368" s="5">
        <v>63711</v>
      </c>
      <c r="J368" s="5" t="s">
        <v>155</v>
      </c>
      <c r="K368" s="5">
        <v>0.24163899999999999</v>
      </c>
      <c r="L368" s="5">
        <v>3.2614300000000001E-3</v>
      </c>
      <c r="M368" s="5">
        <v>3.1188100000000001E-3</v>
      </c>
      <c r="N368" s="5">
        <v>0.25477</v>
      </c>
      <c r="O368" s="5">
        <v>3.9655799999999998E-3</v>
      </c>
      <c r="P368" s="5">
        <v>3.7713400000000002E-3</v>
      </c>
      <c r="Q368" s="5">
        <v>-4.15284E-2</v>
      </c>
      <c r="R368" s="5">
        <v>6.9673499999999998E-3</v>
      </c>
      <c r="S368" s="5">
        <v>6.7061000000000004E-3</v>
      </c>
      <c r="T368" s="5">
        <v>0</v>
      </c>
      <c r="U368" s="6">
        <v>2.5158699999999999E-9</v>
      </c>
      <c r="V368" s="5">
        <v>0</v>
      </c>
      <c r="W368" s="5">
        <v>0</v>
      </c>
      <c r="X368" s="6">
        <v>5.9168900000000004E-10</v>
      </c>
      <c r="Y368" s="5">
        <v>0</v>
      </c>
    </row>
    <row r="369" spans="1:25" x14ac:dyDescent="0.2">
      <c r="A369" s="5" t="s">
        <v>98</v>
      </c>
      <c r="B369" s="5">
        <v>11</v>
      </c>
      <c r="C369" s="5">
        <v>61623140</v>
      </c>
      <c r="D369" s="5" t="s">
        <v>28</v>
      </c>
      <c r="E369" s="5" t="s">
        <v>27</v>
      </c>
      <c r="F369" s="5">
        <v>200060</v>
      </c>
      <c r="G369" s="5">
        <v>0.62404499999999996</v>
      </c>
      <c r="H369" s="5">
        <v>136349</v>
      </c>
      <c r="I369" s="5">
        <v>63711</v>
      </c>
      <c r="J369" s="5" t="s">
        <v>155</v>
      </c>
      <c r="K369" s="5">
        <v>0.26184499999999999</v>
      </c>
      <c r="L369" s="5">
        <v>3.1621100000000001E-3</v>
      </c>
      <c r="M369" s="5">
        <v>3.0214E-3</v>
      </c>
      <c r="N369" s="5">
        <v>0.27572600000000003</v>
      </c>
      <c r="O369" s="5">
        <v>3.84359E-3</v>
      </c>
      <c r="P369" s="5">
        <v>3.6517099999999999E-3</v>
      </c>
      <c r="Q369" s="5">
        <v>-4.3998900000000001E-2</v>
      </c>
      <c r="R369" s="5">
        <v>6.7571799999999998E-3</v>
      </c>
      <c r="S369" s="5">
        <v>6.5004900000000003E-3</v>
      </c>
      <c r="T369" s="5">
        <v>0</v>
      </c>
      <c r="U369" s="6">
        <v>7.4436400000000006E-11</v>
      </c>
      <c r="V369" s="5">
        <v>0</v>
      </c>
      <c r="W369" s="5">
        <v>0</v>
      </c>
      <c r="X369" s="6">
        <v>1.30075E-11</v>
      </c>
      <c r="Y369" s="5">
        <v>0</v>
      </c>
    </row>
    <row r="370" spans="1:25" x14ac:dyDescent="0.2">
      <c r="A370" s="5" t="s">
        <v>37</v>
      </c>
      <c r="B370" s="5">
        <v>11</v>
      </c>
      <c r="C370" s="5">
        <v>61551356</v>
      </c>
      <c r="D370" s="5" t="s">
        <v>27</v>
      </c>
      <c r="E370" s="5" t="s">
        <v>28</v>
      </c>
      <c r="F370" s="5">
        <v>200060</v>
      </c>
      <c r="G370" s="5">
        <v>0.64792300000000003</v>
      </c>
      <c r="H370" s="5">
        <v>136349</v>
      </c>
      <c r="I370" s="5">
        <v>63711</v>
      </c>
      <c r="J370" s="5" t="s">
        <v>156</v>
      </c>
      <c r="K370" s="5">
        <v>0.26509100000000002</v>
      </c>
      <c r="L370" s="5">
        <v>3.3195E-3</v>
      </c>
      <c r="M370" s="5">
        <v>3.1391800000000001E-3</v>
      </c>
      <c r="N370" s="5">
        <v>0.27745900000000001</v>
      </c>
      <c r="O370" s="5">
        <v>4.0140000000000002E-3</v>
      </c>
      <c r="P370" s="5">
        <v>3.7950599999999998E-3</v>
      </c>
      <c r="Q370" s="5">
        <v>-3.9156799999999999E-2</v>
      </c>
      <c r="R370" s="5">
        <v>7.1377699999999999E-3</v>
      </c>
      <c r="S370" s="5">
        <v>6.7514999999999997E-3</v>
      </c>
      <c r="T370" s="5">
        <v>0</v>
      </c>
      <c r="U370" s="6">
        <v>4.11479E-8</v>
      </c>
      <c r="V370" s="5">
        <v>0</v>
      </c>
      <c r="W370" s="5">
        <v>0</v>
      </c>
      <c r="X370" s="6">
        <v>6.64303E-9</v>
      </c>
      <c r="Y370" s="5">
        <v>0</v>
      </c>
    </row>
    <row r="371" spans="1:25" x14ac:dyDescent="0.2">
      <c r="A371" s="5" t="s">
        <v>38</v>
      </c>
      <c r="B371" s="5">
        <v>11</v>
      </c>
      <c r="C371" s="5">
        <v>61551927</v>
      </c>
      <c r="D371" s="5" t="s">
        <v>27</v>
      </c>
      <c r="E371" s="5" t="s">
        <v>33</v>
      </c>
      <c r="F371" s="5">
        <v>200060</v>
      </c>
      <c r="G371" s="5">
        <v>0.64999399999999996</v>
      </c>
      <c r="H371" s="5">
        <v>136349</v>
      </c>
      <c r="I371" s="5">
        <v>63711</v>
      </c>
      <c r="J371" s="5" t="s">
        <v>156</v>
      </c>
      <c r="K371" s="5">
        <v>0.26666600000000001</v>
      </c>
      <c r="L371" s="5">
        <v>3.3250300000000001E-3</v>
      </c>
      <c r="M371" s="5">
        <v>3.1422899999999998E-3</v>
      </c>
      <c r="N371" s="5">
        <v>0.27904400000000001</v>
      </c>
      <c r="O371" s="5">
        <v>4.0188899999999998E-3</v>
      </c>
      <c r="P371" s="5">
        <v>3.7981199999999999E-3</v>
      </c>
      <c r="Q371" s="5">
        <v>-3.9218900000000001E-2</v>
      </c>
      <c r="R371" s="5">
        <v>7.1534700000000003E-3</v>
      </c>
      <c r="S371" s="5">
        <v>6.7596699999999997E-3</v>
      </c>
      <c r="T371" s="5">
        <v>0</v>
      </c>
      <c r="U371" s="6">
        <v>4.19343E-8</v>
      </c>
      <c r="V371" s="5">
        <v>0</v>
      </c>
      <c r="W371" s="5">
        <v>0</v>
      </c>
      <c r="X371" s="6">
        <v>6.5565900000000004E-9</v>
      </c>
      <c r="Y371" s="5">
        <v>0</v>
      </c>
    </row>
    <row r="372" spans="1:25" x14ac:dyDescent="0.2">
      <c r="A372" s="5" t="s">
        <v>43</v>
      </c>
      <c r="B372" s="5">
        <v>11</v>
      </c>
      <c r="C372" s="5">
        <v>61564299</v>
      </c>
      <c r="D372" s="5" t="s">
        <v>28</v>
      </c>
      <c r="E372" s="5" t="s">
        <v>32</v>
      </c>
      <c r="F372" s="5">
        <v>200060</v>
      </c>
      <c r="G372" s="5">
        <v>0.63883299999999998</v>
      </c>
      <c r="H372" s="5">
        <v>136349</v>
      </c>
      <c r="I372" s="5">
        <v>63711</v>
      </c>
      <c r="J372" s="5" t="s">
        <v>156</v>
      </c>
      <c r="K372" s="5">
        <v>0.25737500000000002</v>
      </c>
      <c r="L372" s="5">
        <v>3.2852799999999998E-3</v>
      </c>
      <c r="M372" s="5">
        <v>3.1183600000000001E-3</v>
      </c>
      <c r="N372" s="5">
        <v>0.26961800000000002</v>
      </c>
      <c r="O372" s="5">
        <v>3.9703000000000004E-3</v>
      </c>
      <c r="P372" s="5">
        <v>3.77087E-3</v>
      </c>
      <c r="Q372" s="5">
        <v>-3.8720299999999999E-2</v>
      </c>
      <c r="R372" s="5">
        <v>7.0694699999999996E-3</v>
      </c>
      <c r="S372" s="5">
        <v>6.7051799999999998E-3</v>
      </c>
      <c r="T372" s="5">
        <v>0</v>
      </c>
      <c r="U372" s="6">
        <v>4.3232599999999999E-8</v>
      </c>
      <c r="V372" s="5">
        <v>0</v>
      </c>
      <c r="W372" s="5">
        <v>0</v>
      </c>
      <c r="X372" s="6">
        <v>7.7099599999999997E-9</v>
      </c>
      <c r="Y372" s="5">
        <v>0</v>
      </c>
    </row>
    <row r="373" spans="1:25" x14ac:dyDescent="0.2">
      <c r="A373" s="5" t="s">
        <v>47</v>
      </c>
      <c r="B373" s="5">
        <v>11</v>
      </c>
      <c r="C373" s="5">
        <v>61569830</v>
      </c>
      <c r="D373" s="5" t="s">
        <v>28</v>
      </c>
      <c r="E373" s="5" t="s">
        <v>27</v>
      </c>
      <c r="F373" s="5">
        <v>200060</v>
      </c>
      <c r="G373" s="5">
        <v>0.653864</v>
      </c>
      <c r="H373" s="5">
        <v>136349</v>
      </c>
      <c r="I373" s="5">
        <v>63711</v>
      </c>
      <c r="J373" s="5" t="s">
        <v>156</v>
      </c>
      <c r="K373" s="5">
        <v>0.27047900000000002</v>
      </c>
      <c r="L373" s="5">
        <v>3.3370000000000001E-3</v>
      </c>
      <c r="M373" s="5">
        <v>3.1495099999999999E-3</v>
      </c>
      <c r="N373" s="5">
        <v>0.28290399999999999</v>
      </c>
      <c r="O373" s="5">
        <v>4.0355800000000004E-3</v>
      </c>
      <c r="P373" s="5">
        <v>3.8080200000000001E-3</v>
      </c>
      <c r="Q373" s="5">
        <v>-3.9314399999999999E-2</v>
      </c>
      <c r="R373" s="5">
        <v>7.17456E-3</v>
      </c>
      <c r="S373" s="5">
        <v>6.7727999999999998E-3</v>
      </c>
      <c r="T373" s="5">
        <v>0</v>
      </c>
      <c r="U373" s="6">
        <v>4.2604999999999997E-8</v>
      </c>
      <c r="V373" s="5">
        <v>0</v>
      </c>
      <c r="W373" s="5">
        <v>0</v>
      </c>
      <c r="X373" s="6">
        <v>6.4461400000000002E-9</v>
      </c>
      <c r="Y373" s="5">
        <v>0</v>
      </c>
    </row>
    <row r="374" spans="1:25" x14ac:dyDescent="0.2">
      <c r="A374" s="5" t="s">
        <v>51</v>
      </c>
      <c r="B374" s="5">
        <v>11</v>
      </c>
      <c r="C374" s="5">
        <v>61571478</v>
      </c>
      <c r="D374" s="5" t="s">
        <v>27</v>
      </c>
      <c r="E374" s="5" t="s">
        <v>28</v>
      </c>
      <c r="F374" s="5">
        <v>200060</v>
      </c>
      <c r="G374" s="5">
        <v>0.65388100000000005</v>
      </c>
      <c r="H374" s="5">
        <v>136349</v>
      </c>
      <c r="I374" s="5">
        <v>63711</v>
      </c>
      <c r="J374" s="5" t="s">
        <v>156</v>
      </c>
      <c r="K374" s="5">
        <v>0.270401</v>
      </c>
      <c r="L374" s="5">
        <v>3.3369300000000001E-3</v>
      </c>
      <c r="M374" s="5">
        <v>3.1495E-3</v>
      </c>
      <c r="N374" s="5">
        <v>0.28279599999999999</v>
      </c>
      <c r="O374" s="5">
        <v>4.0358E-3</v>
      </c>
      <c r="P374" s="5">
        <v>3.8083100000000001E-3</v>
      </c>
      <c r="Q374" s="5">
        <v>-3.9205999999999998E-2</v>
      </c>
      <c r="R374" s="5">
        <v>7.1738000000000001E-3</v>
      </c>
      <c r="S374" s="5">
        <v>6.7721400000000003E-3</v>
      </c>
      <c r="T374" s="5">
        <v>0</v>
      </c>
      <c r="U374" s="6">
        <v>4.6247100000000003E-8</v>
      </c>
      <c r="V374" s="5">
        <v>0</v>
      </c>
      <c r="W374" s="5">
        <v>0</v>
      </c>
      <c r="X374" s="6">
        <v>7.0677599999999996E-9</v>
      </c>
      <c r="Y374" s="5">
        <v>0</v>
      </c>
    </row>
    <row r="375" spans="1:25" x14ac:dyDescent="0.2">
      <c r="A375" s="5" t="s">
        <v>52</v>
      </c>
      <c r="B375" s="5">
        <v>11</v>
      </c>
      <c r="C375" s="5">
        <v>61573684</v>
      </c>
      <c r="D375" s="5" t="s">
        <v>27</v>
      </c>
      <c r="E375" s="5" t="s">
        <v>28</v>
      </c>
      <c r="F375" s="5">
        <v>200060</v>
      </c>
      <c r="G375" s="5">
        <v>0.65389699999999995</v>
      </c>
      <c r="H375" s="5">
        <v>136349</v>
      </c>
      <c r="I375" s="5">
        <v>63711</v>
      </c>
      <c r="J375" s="5" t="s">
        <v>156</v>
      </c>
      <c r="K375" s="5">
        <v>0.27041999999999999</v>
      </c>
      <c r="L375" s="5">
        <v>3.3370700000000001E-3</v>
      </c>
      <c r="M375" s="5">
        <v>3.1496100000000002E-3</v>
      </c>
      <c r="N375" s="5">
        <v>0.28278700000000001</v>
      </c>
      <c r="O375" s="5">
        <v>4.0360600000000002E-3</v>
      </c>
      <c r="P375" s="5">
        <v>3.8084600000000001E-3</v>
      </c>
      <c r="Q375" s="5">
        <v>-3.9118100000000003E-2</v>
      </c>
      <c r="R375" s="5">
        <v>7.1739100000000004E-3</v>
      </c>
      <c r="S375" s="5">
        <v>6.7723599999999998E-3</v>
      </c>
      <c r="T375" s="5">
        <v>0</v>
      </c>
      <c r="U375" s="6">
        <v>4.9574700000000003E-8</v>
      </c>
      <c r="V375" s="5">
        <v>0</v>
      </c>
      <c r="W375" s="5">
        <v>0</v>
      </c>
      <c r="X375" s="6">
        <v>7.6435900000000005E-9</v>
      </c>
      <c r="Y375" s="5">
        <v>0</v>
      </c>
    </row>
    <row r="376" spans="1:25" x14ac:dyDescent="0.2">
      <c r="A376" s="5" t="s">
        <v>63</v>
      </c>
      <c r="B376" s="5">
        <v>11</v>
      </c>
      <c r="C376" s="5">
        <v>61585144</v>
      </c>
      <c r="D376" s="5" t="s">
        <v>32</v>
      </c>
      <c r="E376" s="5" t="s">
        <v>33</v>
      </c>
      <c r="F376" s="5">
        <v>200060</v>
      </c>
      <c r="G376" s="5">
        <v>0.65369200000000005</v>
      </c>
      <c r="H376" s="5">
        <v>136349</v>
      </c>
      <c r="I376" s="5">
        <v>63711</v>
      </c>
      <c r="J376" s="5" t="s">
        <v>156</v>
      </c>
      <c r="K376" s="5">
        <v>0.27049200000000001</v>
      </c>
      <c r="L376" s="5">
        <v>3.3380599999999999E-3</v>
      </c>
      <c r="M376" s="5">
        <v>3.1506199999999998E-3</v>
      </c>
      <c r="N376" s="5">
        <v>0.28293200000000002</v>
      </c>
      <c r="O376" s="5">
        <v>4.0373099999999997E-3</v>
      </c>
      <c r="P376" s="5">
        <v>3.8098899999999998E-3</v>
      </c>
      <c r="Q376" s="5">
        <v>-3.934E-2</v>
      </c>
      <c r="R376" s="5">
        <v>7.1759299999999996E-3</v>
      </c>
      <c r="S376" s="5">
        <v>6.7740700000000001E-3</v>
      </c>
      <c r="T376" s="5">
        <v>0</v>
      </c>
      <c r="U376" s="6">
        <v>4.2002600000000001E-8</v>
      </c>
      <c r="V376" s="5">
        <v>0</v>
      </c>
      <c r="W376" s="5">
        <v>0</v>
      </c>
      <c r="X376" s="6">
        <v>6.3436800000000002E-9</v>
      </c>
      <c r="Y376" s="5">
        <v>0</v>
      </c>
    </row>
    <row r="377" spans="1:25" x14ac:dyDescent="0.2">
      <c r="A377" s="5" t="s">
        <v>93</v>
      </c>
      <c r="B377" s="5">
        <v>11</v>
      </c>
      <c r="C377" s="5">
        <v>61618608</v>
      </c>
      <c r="D377" s="5" t="s">
        <v>32</v>
      </c>
      <c r="E377" s="5" t="s">
        <v>33</v>
      </c>
      <c r="F377" s="5">
        <v>200060</v>
      </c>
      <c r="G377" s="5">
        <v>0.62618300000000005</v>
      </c>
      <c r="H377" s="5">
        <v>136349</v>
      </c>
      <c r="I377" s="5">
        <v>63711</v>
      </c>
      <c r="J377" s="5" t="s">
        <v>156</v>
      </c>
      <c r="K377" s="5">
        <v>0.25044300000000003</v>
      </c>
      <c r="L377" s="5">
        <v>3.2519699999999999E-3</v>
      </c>
      <c r="M377" s="5">
        <v>3.1037999999999999E-3</v>
      </c>
      <c r="N377" s="5">
        <v>0.26249899999999998</v>
      </c>
      <c r="O377" s="5">
        <v>3.93108E-3</v>
      </c>
      <c r="P377" s="5">
        <v>3.7519099999999998E-3</v>
      </c>
      <c r="Q377" s="5">
        <v>-3.8185700000000003E-2</v>
      </c>
      <c r="R377" s="5">
        <v>6.9957400000000003E-3</v>
      </c>
      <c r="S377" s="5">
        <v>6.6767800000000002E-3</v>
      </c>
      <c r="T377" s="5">
        <v>0</v>
      </c>
      <c r="U377" s="6">
        <v>4.8039499999999998E-8</v>
      </c>
      <c r="V377" s="5">
        <v>0</v>
      </c>
      <c r="W377" s="5">
        <v>0</v>
      </c>
      <c r="X377" s="6">
        <v>1.07041E-8</v>
      </c>
      <c r="Y377" s="5">
        <v>0</v>
      </c>
    </row>
    <row r="378" spans="1:25" x14ac:dyDescent="0.2">
      <c r="A378" t="s">
        <v>119</v>
      </c>
      <c r="B378">
        <v>11</v>
      </c>
      <c r="C378">
        <v>61548559</v>
      </c>
      <c r="D378" t="s">
        <v>33</v>
      </c>
      <c r="E378" t="s">
        <v>32</v>
      </c>
      <c r="F378">
        <v>200060</v>
      </c>
      <c r="G378">
        <v>0.67993099999999995</v>
      </c>
      <c r="H378">
        <v>136349</v>
      </c>
      <c r="I378">
        <v>63711</v>
      </c>
      <c r="J378" t="s">
        <v>29</v>
      </c>
      <c r="K378">
        <v>-0.16780200000000001</v>
      </c>
      <c r="L378">
        <v>3.1530600000000001E-3</v>
      </c>
      <c r="M378">
        <v>3.1745900000000001E-3</v>
      </c>
      <c r="N378">
        <v>-0.17925199999999999</v>
      </c>
      <c r="O378">
        <v>3.8621900000000002E-3</v>
      </c>
      <c r="P378">
        <v>3.8478000000000002E-3</v>
      </c>
      <c r="Q378">
        <v>3.5850199999999999E-2</v>
      </c>
      <c r="R378">
        <v>6.6804000000000004E-3</v>
      </c>
      <c r="S378">
        <v>6.8077399999999996E-3</v>
      </c>
      <c r="T378">
        <v>0</v>
      </c>
      <c r="U378" s="1">
        <v>8.0294299999999994E-8</v>
      </c>
      <c r="V378">
        <v>0</v>
      </c>
      <c r="W378">
        <v>0</v>
      </c>
      <c r="X378" s="1">
        <v>1.39363E-7</v>
      </c>
      <c r="Y378">
        <v>0</v>
      </c>
    </row>
    <row r="379" spans="1:25" x14ac:dyDescent="0.2">
      <c r="A379" t="s">
        <v>157</v>
      </c>
      <c r="B379">
        <v>11</v>
      </c>
      <c r="C379">
        <v>61573540</v>
      </c>
      <c r="D379" t="s">
        <v>28</v>
      </c>
      <c r="E379" t="s">
        <v>27</v>
      </c>
      <c r="F379">
        <v>200060</v>
      </c>
      <c r="G379">
        <v>0.92652900000000005</v>
      </c>
      <c r="H379">
        <v>136349</v>
      </c>
      <c r="I379">
        <v>63711</v>
      </c>
      <c r="J379" t="s">
        <v>29</v>
      </c>
      <c r="K379">
        <v>0.356659</v>
      </c>
      <c r="L379">
        <v>6.2782999999999997E-3</v>
      </c>
      <c r="M379">
        <v>5.6951900000000001E-3</v>
      </c>
      <c r="N379">
        <v>0.37889099999999998</v>
      </c>
      <c r="O379">
        <v>7.6516500000000003E-3</v>
      </c>
      <c r="P379">
        <v>6.8791099999999999E-3</v>
      </c>
      <c r="Q379">
        <v>-7.0664099999999994E-2</v>
      </c>
      <c r="R379">
        <v>1.3374499999999999E-2</v>
      </c>
      <c r="S379">
        <v>1.2263700000000001E-2</v>
      </c>
      <c r="T379">
        <v>0</v>
      </c>
      <c r="U379" s="1">
        <v>1.2674899999999999E-7</v>
      </c>
      <c r="V379">
        <v>0</v>
      </c>
      <c r="W379">
        <v>0</v>
      </c>
      <c r="X379" s="1">
        <v>8.3084600000000001E-9</v>
      </c>
      <c r="Y379">
        <v>0</v>
      </c>
    </row>
    <row r="380" spans="1:25" x14ac:dyDescent="0.2">
      <c r="A380" t="s">
        <v>158</v>
      </c>
      <c r="B380">
        <v>11</v>
      </c>
      <c r="C380">
        <v>61601378</v>
      </c>
      <c r="D380" t="s">
        <v>28</v>
      </c>
      <c r="E380" t="s">
        <v>27</v>
      </c>
      <c r="F380">
        <v>200060</v>
      </c>
      <c r="G380">
        <v>0.92277500000000001</v>
      </c>
      <c r="H380">
        <v>136349</v>
      </c>
      <c r="I380">
        <v>63711</v>
      </c>
      <c r="J380" t="s">
        <v>29</v>
      </c>
      <c r="K380">
        <v>0.35023599999999999</v>
      </c>
      <c r="L380">
        <v>6.1125900000000002E-3</v>
      </c>
      <c r="M380">
        <v>5.5486199999999998E-3</v>
      </c>
      <c r="N380">
        <v>0.37177100000000002</v>
      </c>
      <c r="O380">
        <v>7.4420700000000003E-3</v>
      </c>
      <c r="P380">
        <v>6.7034699999999996E-3</v>
      </c>
      <c r="Q380">
        <v>-6.8387900000000001E-2</v>
      </c>
      <c r="R380">
        <v>1.30387E-2</v>
      </c>
      <c r="S380">
        <v>1.1945300000000001E-2</v>
      </c>
      <c r="T380">
        <v>0</v>
      </c>
      <c r="U380" s="1">
        <v>1.5630099999999999E-7</v>
      </c>
      <c r="V380">
        <v>0</v>
      </c>
      <c r="W380">
        <v>0</v>
      </c>
      <c r="X380" s="1">
        <v>1.0338600000000001E-8</v>
      </c>
      <c r="Y380">
        <v>0</v>
      </c>
    </row>
    <row r="381" spans="1:25" x14ac:dyDescent="0.2">
      <c r="A381" t="s">
        <v>159</v>
      </c>
      <c r="B381">
        <v>11</v>
      </c>
      <c r="C381">
        <v>61601872</v>
      </c>
      <c r="D381" t="s">
        <v>28</v>
      </c>
      <c r="E381" t="s">
        <v>27</v>
      </c>
      <c r="F381">
        <v>200060</v>
      </c>
      <c r="G381">
        <v>0.92282799999999998</v>
      </c>
      <c r="H381">
        <v>136349</v>
      </c>
      <c r="I381">
        <v>63711</v>
      </c>
      <c r="J381" t="s">
        <v>29</v>
      </c>
      <c r="K381">
        <v>0.34962799999999999</v>
      </c>
      <c r="L381">
        <v>6.11701E-3</v>
      </c>
      <c r="M381">
        <v>5.5524399999999996E-3</v>
      </c>
      <c r="N381">
        <v>0.37124299999999999</v>
      </c>
      <c r="O381">
        <v>7.4453200000000001E-3</v>
      </c>
      <c r="P381">
        <v>6.7060599999999998E-3</v>
      </c>
      <c r="Q381">
        <v>-6.8729700000000005E-2</v>
      </c>
      <c r="R381">
        <v>1.3051999999999999E-2</v>
      </c>
      <c r="S381">
        <v>1.1957600000000001E-2</v>
      </c>
      <c r="T381">
        <v>0</v>
      </c>
      <c r="U381" s="1">
        <v>1.3956299999999999E-7</v>
      </c>
      <c r="V381">
        <v>0</v>
      </c>
      <c r="W381">
        <v>0</v>
      </c>
      <c r="X381" s="1">
        <v>9.0425800000000004E-9</v>
      </c>
      <c r="Y381">
        <v>0</v>
      </c>
    </row>
    <row r="382" spans="1:25" x14ac:dyDescent="0.2">
      <c r="A382" t="s">
        <v>160</v>
      </c>
      <c r="B382">
        <v>11</v>
      </c>
      <c r="C382">
        <v>61601908</v>
      </c>
      <c r="D382" t="s">
        <v>32</v>
      </c>
      <c r="E382" t="s">
        <v>33</v>
      </c>
      <c r="F382">
        <v>200060</v>
      </c>
      <c r="G382">
        <v>0.92247999999999997</v>
      </c>
      <c r="H382">
        <v>136349</v>
      </c>
      <c r="I382">
        <v>63711</v>
      </c>
      <c r="J382" t="s">
        <v>29</v>
      </c>
      <c r="K382">
        <v>0.34893999999999997</v>
      </c>
      <c r="L382">
        <v>6.1025000000000003E-3</v>
      </c>
      <c r="M382">
        <v>5.5409200000000004E-3</v>
      </c>
      <c r="N382">
        <v>0.37034600000000001</v>
      </c>
      <c r="O382">
        <v>7.4301200000000001E-3</v>
      </c>
      <c r="P382">
        <v>6.6935900000000001E-3</v>
      </c>
      <c r="Q382">
        <v>-6.8003300000000003E-2</v>
      </c>
      <c r="R382">
        <v>1.30163E-2</v>
      </c>
      <c r="S382">
        <v>1.19299E-2</v>
      </c>
      <c r="T382">
        <v>0</v>
      </c>
      <c r="U382" s="1">
        <v>1.74637E-7</v>
      </c>
      <c r="V382">
        <v>0</v>
      </c>
      <c r="W382">
        <v>0</v>
      </c>
      <c r="X382" s="1">
        <v>1.19631E-8</v>
      </c>
      <c r="Y382">
        <v>0</v>
      </c>
    </row>
    <row r="383" spans="1:25" x14ac:dyDescent="0.2">
      <c r="A383" t="s">
        <v>121</v>
      </c>
      <c r="B383">
        <v>11</v>
      </c>
      <c r="C383">
        <v>61602458</v>
      </c>
      <c r="D383" t="s">
        <v>27</v>
      </c>
      <c r="E383" t="s">
        <v>122</v>
      </c>
      <c r="F383">
        <v>200060</v>
      </c>
      <c r="G383">
        <v>0.91989900000000002</v>
      </c>
      <c r="H383">
        <v>136349</v>
      </c>
      <c r="I383">
        <v>63711</v>
      </c>
      <c r="J383" t="s">
        <v>29</v>
      </c>
      <c r="K383">
        <v>0.34054800000000002</v>
      </c>
      <c r="L383">
        <v>6.0421900000000002E-3</v>
      </c>
      <c r="M383">
        <v>5.50214E-3</v>
      </c>
      <c r="N383">
        <v>0.36223699999999998</v>
      </c>
      <c r="O383">
        <v>7.3556200000000002E-3</v>
      </c>
      <c r="P383">
        <v>6.6498499999999997E-3</v>
      </c>
      <c r="Q383">
        <v>-6.8759700000000007E-2</v>
      </c>
      <c r="R383">
        <v>1.28907E-2</v>
      </c>
      <c r="S383">
        <v>1.18399E-2</v>
      </c>
      <c r="T383">
        <v>0</v>
      </c>
      <c r="U383" s="1">
        <v>9.6032799999999999E-8</v>
      </c>
      <c r="V383">
        <v>0</v>
      </c>
      <c r="W383">
        <v>0</v>
      </c>
      <c r="X383" s="1">
        <v>6.34267E-9</v>
      </c>
      <c r="Y383">
        <v>0</v>
      </c>
    </row>
    <row r="384" spans="1:25" x14ac:dyDescent="0.2">
      <c r="A384" t="s">
        <v>161</v>
      </c>
      <c r="B384">
        <v>11</v>
      </c>
      <c r="C384">
        <v>61609004</v>
      </c>
      <c r="D384" t="s">
        <v>33</v>
      </c>
      <c r="E384" t="s">
        <v>27</v>
      </c>
      <c r="F384">
        <v>200060</v>
      </c>
      <c r="G384">
        <v>0.92355699999999996</v>
      </c>
      <c r="H384">
        <v>136349</v>
      </c>
      <c r="I384">
        <v>63711</v>
      </c>
      <c r="J384" t="s">
        <v>29</v>
      </c>
      <c r="K384">
        <v>0.34595399999999998</v>
      </c>
      <c r="L384">
        <v>6.1310799999999997E-3</v>
      </c>
      <c r="M384">
        <v>5.5782399999999999E-3</v>
      </c>
      <c r="N384">
        <v>0.36773</v>
      </c>
      <c r="O384">
        <v>7.4639499999999996E-3</v>
      </c>
      <c r="P384">
        <v>6.7409699999999998E-3</v>
      </c>
      <c r="Q384">
        <v>-6.9076700000000005E-2</v>
      </c>
      <c r="R384">
        <v>1.308E-2</v>
      </c>
      <c r="S384">
        <v>1.20056E-2</v>
      </c>
      <c r="T384">
        <v>0</v>
      </c>
      <c r="U384" s="1">
        <v>1.2841900000000001E-7</v>
      </c>
      <c r="V384">
        <v>0</v>
      </c>
      <c r="W384">
        <v>0</v>
      </c>
      <c r="X384" s="1">
        <v>8.7295599999999998E-9</v>
      </c>
      <c r="Y384">
        <v>0</v>
      </c>
    </row>
    <row r="385" spans="1:25" x14ac:dyDescent="0.2">
      <c r="A385" t="s">
        <v>162</v>
      </c>
      <c r="B385">
        <v>11</v>
      </c>
      <c r="C385">
        <v>61611216</v>
      </c>
      <c r="D385" t="s">
        <v>28</v>
      </c>
      <c r="E385" t="s">
        <v>27</v>
      </c>
      <c r="F385">
        <v>200060</v>
      </c>
      <c r="G385">
        <v>0.92382900000000001</v>
      </c>
      <c r="H385">
        <v>136349</v>
      </c>
      <c r="I385">
        <v>63711</v>
      </c>
      <c r="J385" t="s">
        <v>29</v>
      </c>
      <c r="K385">
        <v>0.34525099999999997</v>
      </c>
      <c r="L385">
        <v>6.1461399999999996E-3</v>
      </c>
      <c r="M385">
        <v>5.59021E-3</v>
      </c>
      <c r="N385">
        <v>0.36700500000000003</v>
      </c>
      <c r="O385">
        <v>7.4825400000000002E-3</v>
      </c>
      <c r="P385">
        <v>6.75496E-3</v>
      </c>
      <c r="Q385">
        <v>-6.9025900000000001E-2</v>
      </c>
      <c r="R385">
        <v>1.3111299999999999E-2</v>
      </c>
      <c r="S385">
        <v>1.20321E-2</v>
      </c>
      <c r="T385">
        <v>0</v>
      </c>
      <c r="U385" s="1">
        <v>1.4049300000000001E-7</v>
      </c>
      <c r="V385">
        <v>0</v>
      </c>
      <c r="W385">
        <v>0</v>
      </c>
      <c r="X385" s="1">
        <v>9.6487700000000004E-9</v>
      </c>
      <c r="Y385">
        <v>0</v>
      </c>
    </row>
    <row r="386" spans="1:25" x14ac:dyDescent="0.2">
      <c r="A386" t="s">
        <v>163</v>
      </c>
      <c r="B386">
        <v>11</v>
      </c>
      <c r="C386">
        <v>61614595</v>
      </c>
      <c r="D386" t="s">
        <v>33</v>
      </c>
      <c r="E386" t="s">
        <v>32</v>
      </c>
      <c r="F386">
        <v>200060</v>
      </c>
      <c r="G386">
        <v>0.91519099999999998</v>
      </c>
      <c r="H386">
        <v>136349</v>
      </c>
      <c r="I386">
        <v>63711</v>
      </c>
      <c r="J386" t="s">
        <v>29</v>
      </c>
      <c r="K386">
        <v>0.33221499999999998</v>
      </c>
      <c r="L386">
        <v>5.8171100000000003E-3</v>
      </c>
      <c r="M386">
        <v>5.3262099999999996E-3</v>
      </c>
      <c r="N386">
        <v>0.35180699999999998</v>
      </c>
      <c r="O386">
        <v>7.0785800000000001E-3</v>
      </c>
      <c r="P386">
        <v>6.4336300000000001E-3</v>
      </c>
      <c r="Q386">
        <v>-6.2263899999999997E-2</v>
      </c>
      <c r="R386">
        <v>1.24163E-2</v>
      </c>
      <c r="S386">
        <v>1.1468799999999999E-2</v>
      </c>
      <c r="T386">
        <v>0</v>
      </c>
      <c r="U386" s="1">
        <v>5.3115100000000002E-7</v>
      </c>
      <c r="V386">
        <v>0</v>
      </c>
      <c r="W386">
        <v>0</v>
      </c>
      <c r="X386" s="1">
        <v>5.6671800000000002E-8</v>
      </c>
      <c r="Y386">
        <v>0</v>
      </c>
    </row>
    <row r="387" spans="1:25" x14ac:dyDescent="0.2">
      <c r="A387" t="s">
        <v>164</v>
      </c>
      <c r="B387">
        <v>11</v>
      </c>
      <c r="C387">
        <v>61616012</v>
      </c>
      <c r="D387" t="s">
        <v>32</v>
      </c>
      <c r="E387" t="s">
        <v>33</v>
      </c>
      <c r="F387">
        <v>200060</v>
      </c>
      <c r="G387">
        <v>0.91392399999999996</v>
      </c>
      <c r="H387">
        <v>136349</v>
      </c>
      <c r="I387">
        <v>63711</v>
      </c>
      <c r="J387" t="s">
        <v>29</v>
      </c>
      <c r="K387">
        <v>0.33072800000000002</v>
      </c>
      <c r="L387">
        <v>5.7749899999999998E-3</v>
      </c>
      <c r="M387">
        <v>5.2890200000000002E-3</v>
      </c>
      <c r="N387">
        <v>0.35031499999999999</v>
      </c>
      <c r="O387">
        <v>7.0322199999999996E-3</v>
      </c>
      <c r="P387">
        <v>6.3890400000000003E-3</v>
      </c>
      <c r="Q387">
        <v>-6.2233200000000002E-2</v>
      </c>
      <c r="R387">
        <v>1.2316300000000001E-2</v>
      </c>
      <c r="S387">
        <v>1.1388000000000001E-2</v>
      </c>
      <c r="T387">
        <v>0</v>
      </c>
      <c r="U387" s="1">
        <v>4.3513200000000001E-7</v>
      </c>
      <c r="V387">
        <v>0</v>
      </c>
      <c r="W387">
        <v>0</v>
      </c>
      <c r="X387" s="1">
        <v>4.6345299999999999E-8</v>
      </c>
      <c r="Y387">
        <v>0</v>
      </c>
    </row>
    <row r="388" spans="1:25" x14ac:dyDescent="0.2">
      <c r="A388" t="s">
        <v>130</v>
      </c>
      <c r="B388">
        <v>11</v>
      </c>
      <c r="C388">
        <v>61617676</v>
      </c>
      <c r="D388" t="s">
        <v>33</v>
      </c>
      <c r="E388" t="s">
        <v>28</v>
      </c>
      <c r="F388">
        <v>200060</v>
      </c>
      <c r="G388">
        <v>0.73191799999999996</v>
      </c>
      <c r="H388">
        <v>136349</v>
      </c>
      <c r="I388">
        <v>63711</v>
      </c>
      <c r="J388" t="s">
        <v>29</v>
      </c>
      <c r="K388">
        <v>0.25080400000000003</v>
      </c>
      <c r="L388">
        <v>3.496E-3</v>
      </c>
      <c r="M388">
        <v>3.3404699999999999E-3</v>
      </c>
      <c r="N388">
        <v>0.26254499999999997</v>
      </c>
      <c r="O388">
        <v>4.2746800000000003E-3</v>
      </c>
      <c r="P388">
        <v>4.0363600000000001E-3</v>
      </c>
      <c r="Q388">
        <v>-3.7249200000000003E-2</v>
      </c>
      <c r="R388">
        <v>7.41378E-3</v>
      </c>
      <c r="S388">
        <v>7.1882100000000004E-3</v>
      </c>
      <c r="T388">
        <v>0</v>
      </c>
      <c r="U388" s="1">
        <v>5.05202E-7</v>
      </c>
      <c r="V388">
        <v>0</v>
      </c>
      <c r="W388">
        <v>0</v>
      </c>
      <c r="X388" s="1">
        <v>2.19527E-7</v>
      </c>
      <c r="Y388">
        <v>0</v>
      </c>
    </row>
    <row r="389" spans="1:25" x14ac:dyDescent="0.2">
      <c r="A389" t="s">
        <v>165</v>
      </c>
      <c r="B389">
        <v>11</v>
      </c>
      <c r="C389">
        <v>61618012</v>
      </c>
      <c r="D389" t="s">
        <v>28</v>
      </c>
      <c r="E389" t="s">
        <v>27</v>
      </c>
      <c r="F389">
        <v>200060</v>
      </c>
      <c r="G389">
        <v>0.92343799999999998</v>
      </c>
      <c r="H389">
        <v>136349</v>
      </c>
      <c r="I389">
        <v>63711</v>
      </c>
      <c r="J389" t="s">
        <v>29</v>
      </c>
      <c r="K389">
        <v>0.33004499999999998</v>
      </c>
      <c r="L389">
        <v>6.1328700000000003E-3</v>
      </c>
      <c r="M389">
        <v>5.60773E-3</v>
      </c>
      <c r="N389">
        <v>0.35178999999999999</v>
      </c>
      <c r="O389">
        <v>7.4570900000000004E-3</v>
      </c>
      <c r="P389">
        <v>6.7711100000000003E-3</v>
      </c>
      <c r="Q389">
        <v>-6.9221500000000005E-2</v>
      </c>
      <c r="R389">
        <v>1.31025E-2</v>
      </c>
      <c r="S389">
        <v>1.20804E-2</v>
      </c>
      <c r="T389">
        <v>0</v>
      </c>
      <c r="U389" s="1">
        <v>1.27039E-7</v>
      </c>
      <c r="V389">
        <v>0</v>
      </c>
      <c r="W389">
        <v>0</v>
      </c>
      <c r="X389" s="1">
        <v>1.0039600000000001E-8</v>
      </c>
      <c r="Y389">
        <v>0</v>
      </c>
    </row>
    <row r="390" spans="1:25" x14ac:dyDescent="0.2">
      <c r="A390" t="s">
        <v>131</v>
      </c>
      <c r="B390">
        <v>11</v>
      </c>
      <c r="C390">
        <v>61618831</v>
      </c>
      <c r="D390" t="s">
        <v>27</v>
      </c>
      <c r="E390" t="s">
        <v>28</v>
      </c>
      <c r="F390">
        <v>200060</v>
      </c>
      <c r="G390">
        <v>0.71706700000000001</v>
      </c>
      <c r="H390">
        <v>136349</v>
      </c>
      <c r="I390">
        <v>63711</v>
      </c>
      <c r="J390" t="s">
        <v>29</v>
      </c>
      <c r="K390">
        <v>0.23375099999999999</v>
      </c>
      <c r="L390">
        <v>3.4244800000000001E-3</v>
      </c>
      <c r="M390">
        <v>3.29028E-3</v>
      </c>
      <c r="N390">
        <v>0.24519099999999999</v>
      </c>
      <c r="O390">
        <v>4.1878499999999999E-3</v>
      </c>
      <c r="P390">
        <v>3.9765099999999999E-3</v>
      </c>
      <c r="Q390">
        <v>-3.6269099999999999E-2</v>
      </c>
      <c r="R390">
        <v>7.2625199999999997E-3</v>
      </c>
      <c r="S390">
        <v>7.0793399999999999E-3</v>
      </c>
      <c r="T390">
        <v>0</v>
      </c>
      <c r="U390" s="1">
        <v>5.9138099999999997E-7</v>
      </c>
      <c r="V390">
        <v>0</v>
      </c>
      <c r="W390">
        <v>0</v>
      </c>
      <c r="X390" s="1">
        <v>3.0034499999999998E-7</v>
      </c>
      <c r="Y390">
        <v>0</v>
      </c>
    </row>
    <row r="391" spans="1:25" x14ac:dyDescent="0.2">
      <c r="A391" t="s">
        <v>136</v>
      </c>
      <c r="B391">
        <v>11</v>
      </c>
      <c r="C391">
        <v>61635294</v>
      </c>
      <c r="D391" t="s">
        <v>32</v>
      </c>
      <c r="E391" t="s">
        <v>33</v>
      </c>
      <c r="F391">
        <v>200060</v>
      </c>
      <c r="G391">
        <v>0.54094100000000001</v>
      </c>
      <c r="H391">
        <v>136349</v>
      </c>
      <c r="I391">
        <v>63711</v>
      </c>
      <c r="J391" t="s">
        <v>29</v>
      </c>
      <c r="K391">
        <v>0.18289</v>
      </c>
      <c r="L391">
        <v>3.0295700000000001E-3</v>
      </c>
      <c r="M391">
        <v>2.9796100000000002E-3</v>
      </c>
      <c r="N391">
        <v>0.19397300000000001</v>
      </c>
      <c r="O391">
        <v>3.70646E-3</v>
      </c>
      <c r="P391">
        <v>3.6061999999999999E-3</v>
      </c>
      <c r="Q391">
        <v>-3.4906600000000003E-2</v>
      </c>
      <c r="R391">
        <v>6.4216300000000002E-3</v>
      </c>
      <c r="S391">
        <v>6.39757E-3</v>
      </c>
      <c r="T391">
        <v>0</v>
      </c>
      <c r="U391" s="1">
        <v>5.4554599999999999E-8</v>
      </c>
      <c r="V391">
        <v>0</v>
      </c>
      <c r="W391">
        <v>0</v>
      </c>
      <c r="X391" s="1">
        <v>4.8633600000000002E-8</v>
      </c>
      <c r="Y391">
        <v>0</v>
      </c>
    </row>
    <row r="392" spans="1:25" x14ac:dyDescent="0.2">
      <c r="A392" t="s">
        <v>137</v>
      </c>
      <c r="B392">
        <v>11</v>
      </c>
      <c r="C392">
        <v>61637057</v>
      </c>
      <c r="D392" t="s">
        <v>32</v>
      </c>
      <c r="E392" t="s">
        <v>33</v>
      </c>
      <c r="F392">
        <v>200060</v>
      </c>
      <c r="G392">
        <v>0.54289200000000004</v>
      </c>
      <c r="H392">
        <v>136349</v>
      </c>
      <c r="I392">
        <v>63711</v>
      </c>
      <c r="J392" t="s">
        <v>29</v>
      </c>
      <c r="K392">
        <v>0.18060399999999999</v>
      </c>
      <c r="L392">
        <v>3.03076E-3</v>
      </c>
      <c r="M392">
        <v>2.9816199999999999E-3</v>
      </c>
      <c r="N392">
        <v>0.191717</v>
      </c>
      <c r="O392">
        <v>3.7083699999999999E-3</v>
      </c>
      <c r="P392">
        <v>3.60926E-3</v>
      </c>
      <c r="Q392">
        <v>-3.49714E-2</v>
      </c>
      <c r="R392">
        <v>6.4235899999999999E-3</v>
      </c>
      <c r="S392">
        <v>6.4006999999999996E-3</v>
      </c>
      <c r="T392">
        <v>0</v>
      </c>
      <c r="U392" s="1">
        <v>5.20352E-8</v>
      </c>
      <c r="V392">
        <v>0</v>
      </c>
      <c r="W392">
        <v>0</v>
      </c>
      <c r="X392" s="1">
        <v>4.6635E-8</v>
      </c>
      <c r="Y392">
        <v>0</v>
      </c>
    </row>
    <row r="393" spans="1:25" x14ac:dyDescent="0.2">
      <c r="A393" t="s">
        <v>147</v>
      </c>
      <c r="B393">
        <v>11</v>
      </c>
      <c r="C393">
        <v>61656995</v>
      </c>
      <c r="D393" t="s">
        <v>27</v>
      </c>
      <c r="E393" t="s">
        <v>28</v>
      </c>
      <c r="F393">
        <v>200060</v>
      </c>
      <c r="G393">
        <v>0.69206699999999999</v>
      </c>
      <c r="H393">
        <v>136349</v>
      </c>
      <c r="I393">
        <v>63711</v>
      </c>
      <c r="J393" t="s">
        <v>29</v>
      </c>
      <c r="K393">
        <v>0.21466099999999999</v>
      </c>
      <c r="L393">
        <v>3.33396E-3</v>
      </c>
      <c r="M393">
        <v>3.2141100000000001E-3</v>
      </c>
      <c r="N393">
        <v>0.22592300000000001</v>
      </c>
      <c r="O393">
        <v>4.0697700000000003E-3</v>
      </c>
      <c r="P393">
        <v>3.8876599999999998E-3</v>
      </c>
      <c r="Q393">
        <v>-3.5576000000000003E-2</v>
      </c>
      <c r="R393">
        <v>7.0892999999999998E-3</v>
      </c>
      <c r="S393">
        <v>6.90845E-3</v>
      </c>
      <c r="T393">
        <v>0</v>
      </c>
      <c r="U393" s="1">
        <v>5.2137900000000005E-7</v>
      </c>
      <c r="V393">
        <v>0</v>
      </c>
      <c r="W393">
        <v>0</v>
      </c>
      <c r="X393" s="1">
        <v>2.6098E-7</v>
      </c>
      <c r="Y393">
        <v>0</v>
      </c>
    </row>
    <row r="394" spans="1:25" x14ac:dyDescent="0.2">
      <c r="A394" t="s">
        <v>149</v>
      </c>
      <c r="B394">
        <v>11</v>
      </c>
      <c r="C394">
        <v>61657110</v>
      </c>
      <c r="D394" t="s">
        <v>27</v>
      </c>
      <c r="E394" t="s">
        <v>28</v>
      </c>
      <c r="F394">
        <v>200060</v>
      </c>
      <c r="G394">
        <v>0.69197600000000004</v>
      </c>
      <c r="H394">
        <v>136349</v>
      </c>
      <c r="I394">
        <v>63711</v>
      </c>
      <c r="J394" t="s">
        <v>29</v>
      </c>
      <c r="K394">
        <v>0.21442</v>
      </c>
      <c r="L394">
        <v>3.3336099999999999E-3</v>
      </c>
      <c r="M394">
        <v>3.2141600000000002E-3</v>
      </c>
      <c r="N394">
        <v>0.22567599999999999</v>
      </c>
      <c r="O394">
        <v>4.0694299999999997E-3</v>
      </c>
      <c r="P394">
        <v>3.8877600000000001E-3</v>
      </c>
      <c r="Q394">
        <v>-3.5555200000000002E-2</v>
      </c>
      <c r="R394">
        <v>7.0883999999999999E-3</v>
      </c>
      <c r="S394">
        <v>6.9085099999999997E-3</v>
      </c>
      <c r="T394">
        <v>0</v>
      </c>
      <c r="U394" s="1">
        <v>5.2765899999999997E-7</v>
      </c>
      <c r="V394">
        <v>0</v>
      </c>
      <c r="W394">
        <v>0</v>
      </c>
      <c r="X394" s="1">
        <v>2.65276E-7</v>
      </c>
      <c r="Y394">
        <v>0</v>
      </c>
    </row>
    <row r="395" spans="1:25" x14ac:dyDescent="0.2">
      <c r="A395" t="s">
        <v>153</v>
      </c>
      <c r="B395">
        <v>11</v>
      </c>
      <c r="C395">
        <v>61658800</v>
      </c>
      <c r="D395" t="s">
        <v>27</v>
      </c>
      <c r="E395" t="s">
        <v>28</v>
      </c>
      <c r="F395">
        <v>200060</v>
      </c>
      <c r="G395">
        <v>0.68740100000000004</v>
      </c>
      <c r="H395">
        <v>136349</v>
      </c>
      <c r="I395">
        <v>63711</v>
      </c>
      <c r="J395" t="s">
        <v>29</v>
      </c>
      <c r="K395">
        <v>0.21058099999999999</v>
      </c>
      <c r="L395">
        <v>3.3267399999999999E-3</v>
      </c>
      <c r="M395">
        <v>3.2107799999999999E-3</v>
      </c>
      <c r="N395">
        <v>0.22157199999999999</v>
      </c>
      <c r="O395">
        <v>4.0618099999999999E-3</v>
      </c>
      <c r="P395">
        <v>3.8834799999999999E-3</v>
      </c>
      <c r="Q395">
        <v>-3.4721599999999998E-2</v>
      </c>
      <c r="R395">
        <v>7.0719399999999997E-3</v>
      </c>
      <c r="S395">
        <v>6.90144E-3</v>
      </c>
      <c r="T395">
        <v>0</v>
      </c>
      <c r="U395" s="1">
        <v>9.1181200000000001E-7</v>
      </c>
      <c r="V395">
        <v>0</v>
      </c>
      <c r="W395">
        <v>0</v>
      </c>
      <c r="X395" s="1">
        <v>4.8775599999999996E-7</v>
      </c>
      <c r="Y395">
        <v>0</v>
      </c>
    </row>
    <row r="396" spans="1:25" x14ac:dyDescent="0.2">
      <c r="A396" t="s">
        <v>166</v>
      </c>
      <c r="B396">
        <v>13</v>
      </c>
      <c r="C396">
        <v>27574187</v>
      </c>
      <c r="D396" t="s">
        <v>32</v>
      </c>
      <c r="E396" t="s">
        <v>33</v>
      </c>
      <c r="F396">
        <v>200060</v>
      </c>
      <c r="G396">
        <v>0.96831800000000001</v>
      </c>
      <c r="H396">
        <v>136349</v>
      </c>
      <c r="I396">
        <v>63711</v>
      </c>
      <c r="J396" t="s">
        <v>29</v>
      </c>
      <c r="K396">
        <v>7.8839800000000005E-3</v>
      </c>
      <c r="L396">
        <v>8.80301E-3</v>
      </c>
      <c r="M396">
        <v>8.6762699999999998E-3</v>
      </c>
      <c r="N396">
        <v>-2.1240200000000001E-2</v>
      </c>
      <c r="O396">
        <v>1.0724600000000001E-2</v>
      </c>
      <c r="P396">
        <v>1.0474900000000001E-2</v>
      </c>
      <c r="Q396">
        <v>9.2771099999999995E-2</v>
      </c>
      <c r="R396">
        <v>1.8761300000000002E-2</v>
      </c>
      <c r="S396">
        <v>1.86949E-2</v>
      </c>
      <c r="T396">
        <v>0.37046600000000002</v>
      </c>
      <c r="U396" s="1">
        <v>7.6212E-7</v>
      </c>
      <c r="V396" s="1">
        <v>2.8812E-6</v>
      </c>
      <c r="W396">
        <v>0.36351699999999998</v>
      </c>
      <c r="X396" s="1">
        <v>6.9638200000000005E-7</v>
      </c>
      <c r="Y396" s="1">
        <v>2.9745699999999999E-6</v>
      </c>
    </row>
    <row r="397" spans="1:25" x14ac:dyDescent="0.2">
      <c r="A397" t="s">
        <v>167</v>
      </c>
      <c r="B397">
        <v>13</v>
      </c>
      <c r="C397">
        <v>27574814</v>
      </c>
      <c r="D397" t="s">
        <v>28</v>
      </c>
      <c r="E397" t="s">
        <v>27</v>
      </c>
      <c r="F397">
        <v>200060</v>
      </c>
      <c r="G397">
        <v>0.96835300000000002</v>
      </c>
      <c r="H397">
        <v>136349</v>
      </c>
      <c r="I397">
        <v>63711</v>
      </c>
      <c r="J397" t="s">
        <v>29</v>
      </c>
      <c r="K397">
        <v>7.7362400000000001E-3</v>
      </c>
      <c r="L397">
        <v>8.7914399999999993E-3</v>
      </c>
      <c r="M397">
        <v>8.6695799999999996E-3</v>
      </c>
      <c r="N397">
        <v>-2.15208E-2</v>
      </c>
      <c r="O397">
        <v>1.0706E-2</v>
      </c>
      <c r="P397">
        <v>1.04645E-2</v>
      </c>
      <c r="Q397">
        <v>9.3282599999999993E-2</v>
      </c>
      <c r="R397">
        <v>1.8745700000000001E-2</v>
      </c>
      <c r="S397">
        <v>1.8685299999999998E-2</v>
      </c>
      <c r="T397">
        <v>0.37887399999999999</v>
      </c>
      <c r="U397" s="1">
        <v>6.4840199999999996E-7</v>
      </c>
      <c r="V397" s="1">
        <v>2.51127E-6</v>
      </c>
      <c r="W397">
        <v>0.37220900000000001</v>
      </c>
      <c r="X397" s="1">
        <v>5.9666100000000002E-7</v>
      </c>
      <c r="Y397" s="1">
        <v>2.6009299999999999E-6</v>
      </c>
    </row>
    <row r="398" spans="1:25" x14ac:dyDescent="0.2">
      <c r="A398" t="s">
        <v>168</v>
      </c>
      <c r="B398">
        <v>13</v>
      </c>
      <c r="C398">
        <v>27575289</v>
      </c>
      <c r="D398" t="s">
        <v>28</v>
      </c>
      <c r="E398" t="s">
        <v>27</v>
      </c>
      <c r="F398">
        <v>200060</v>
      </c>
      <c r="G398">
        <v>0.96820300000000004</v>
      </c>
      <c r="H398">
        <v>136349</v>
      </c>
      <c r="I398">
        <v>63711</v>
      </c>
      <c r="J398" t="s">
        <v>29</v>
      </c>
      <c r="K398">
        <v>8.9864400000000001E-3</v>
      </c>
      <c r="L398">
        <v>8.7805499999999998E-3</v>
      </c>
      <c r="M398">
        <v>8.6501900000000003E-3</v>
      </c>
      <c r="N398">
        <v>-1.9932100000000001E-2</v>
      </c>
      <c r="O398">
        <v>1.06908E-2</v>
      </c>
      <c r="P398">
        <v>1.0444800000000001E-2</v>
      </c>
      <c r="Q398">
        <v>9.2061699999999996E-2</v>
      </c>
      <c r="R398">
        <v>1.8727500000000001E-2</v>
      </c>
      <c r="S398">
        <v>1.8635700000000002E-2</v>
      </c>
      <c r="T398">
        <v>0.30609599999999998</v>
      </c>
      <c r="U398" s="1">
        <v>8.8400199999999998E-7</v>
      </c>
      <c r="V398" s="1">
        <v>2.92985E-6</v>
      </c>
      <c r="W398">
        <v>0.29886400000000002</v>
      </c>
      <c r="X398" s="1">
        <v>7.8098599999999995E-7</v>
      </c>
      <c r="Y398" s="1">
        <v>2.9264399999999999E-6</v>
      </c>
    </row>
    <row r="399" spans="1:25" x14ac:dyDescent="0.2">
      <c r="A399" t="s">
        <v>169</v>
      </c>
      <c r="B399">
        <v>13</v>
      </c>
      <c r="C399">
        <v>27588055</v>
      </c>
      <c r="D399" t="s">
        <v>27</v>
      </c>
      <c r="E399" t="s">
        <v>28</v>
      </c>
      <c r="F399">
        <v>200060</v>
      </c>
      <c r="G399">
        <v>0.97040300000000002</v>
      </c>
      <c r="H399">
        <v>136349</v>
      </c>
      <c r="I399">
        <v>63711</v>
      </c>
      <c r="J399" t="s">
        <v>29</v>
      </c>
      <c r="K399">
        <v>6.4036600000000003E-3</v>
      </c>
      <c r="L399">
        <v>8.8266899999999999E-3</v>
      </c>
      <c r="M399">
        <v>8.7521600000000001E-3</v>
      </c>
      <c r="N399">
        <v>-2.3055699999999998E-2</v>
      </c>
      <c r="O399">
        <v>1.0732999999999999E-2</v>
      </c>
      <c r="P399">
        <v>1.0551100000000001E-2</v>
      </c>
      <c r="Q399">
        <v>9.4440800000000005E-2</v>
      </c>
      <c r="R399">
        <v>1.8851199999999999E-2</v>
      </c>
      <c r="S399">
        <v>1.8891499999999999E-2</v>
      </c>
      <c r="T399">
        <v>0.46815299999999999</v>
      </c>
      <c r="U399" s="1">
        <v>5.4482600000000004E-7</v>
      </c>
      <c r="V399" s="1">
        <v>2.45869E-6</v>
      </c>
      <c r="W399">
        <v>0.46437299999999998</v>
      </c>
      <c r="X399" s="1">
        <v>5.7594699999999999E-7</v>
      </c>
      <c r="Y399" s="1">
        <v>2.8641700000000001E-6</v>
      </c>
    </row>
    <row r="400" spans="1:25" x14ac:dyDescent="0.2">
      <c r="A400" t="s">
        <v>170</v>
      </c>
      <c r="B400">
        <v>13</v>
      </c>
      <c r="C400">
        <v>27588576</v>
      </c>
      <c r="D400" t="s">
        <v>28</v>
      </c>
      <c r="E400" t="s">
        <v>27</v>
      </c>
      <c r="F400">
        <v>200060</v>
      </c>
      <c r="G400">
        <v>0.97041299999999997</v>
      </c>
      <c r="H400">
        <v>136349</v>
      </c>
      <c r="I400">
        <v>63711</v>
      </c>
      <c r="J400" t="s">
        <v>29</v>
      </c>
      <c r="K400">
        <v>6.51703E-3</v>
      </c>
      <c r="L400">
        <v>8.8345400000000001E-3</v>
      </c>
      <c r="M400">
        <v>8.7559999999999999E-3</v>
      </c>
      <c r="N400">
        <v>-2.3194699999999999E-2</v>
      </c>
      <c r="O400">
        <v>1.07403E-2</v>
      </c>
      <c r="P400">
        <v>1.05562E-2</v>
      </c>
      <c r="Q400">
        <v>9.5231800000000005E-2</v>
      </c>
      <c r="R400">
        <v>1.88731E-2</v>
      </c>
      <c r="S400">
        <v>1.88988E-2</v>
      </c>
      <c r="T400">
        <v>0.46071099999999998</v>
      </c>
      <c r="U400" s="1">
        <v>4.5138000000000001E-7</v>
      </c>
      <c r="V400" s="1">
        <v>2.0345600000000001E-6</v>
      </c>
      <c r="W400">
        <v>0.45669900000000002</v>
      </c>
      <c r="X400" s="1">
        <v>4.6788999999999999E-7</v>
      </c>
      <c r="Y400" s="1">
        <v>2.3223900000000001E-6</v>
      </c>
    </row>
    <row r="401" spans="1:25" x14ac:dyDescent="0.2">
      <c r="A401" t="s">
        <v>171</v>
      </c>
      <c r="B401">
        <v>1</v>
      </c>
      <c r="C401">
        <v>77203248</v>
      </c>
      <c r="D401" t="s">
        <v>28</v>
      </c>
      <c r="E401" t="s">
        <v>141</v>
      </c>
      <c r="F401">
        <v>200060</v>
      </c>
      <c r="G401">
        <v>0.976885</v>
      </c>
      <c r="H401">
        <v>136349</v>
      </c>
      <c r="I401">
        <v>63711</v>
      </c>
      <c r="J401" t="s">
        <v>118</v>
      </c>
      <c r="K401">
        <v>-9.8537799999999995E-3</v>
      </c>
      <c r="L401">
        <v>1.02299E-2</v>
      </c>
      <c r="M401">
        <v>1.01038E-2</v>
      </c>
      <c r="N401">
        <v>-4.4895499999999998E-2</v>
      </c>
      <c r="O401">
        <v>1.2407899999999999E-2</v>
      </c>
      <c r="P401">
        <v>1.22427E-2</v>
      </c>
      <c r="Q401">
        <v>0.10986700000000001</v>
      </c>
      <c r="R401">
        <v>2.1922199999999999E-2</v>
      </c>
      <c r="S401">
        <v>2.1676299999999999E-2</v>
      </c>
      <c r="T401">
        <v>0.335428</v>
      </c>
      <c r="U401" s="1">
        <v>5.3959199999999998E-7</v>
      </c>
      <c r="V401" s="1">
        <v>2.2414799999999999E-6</v>
      </c>
      <c r="W401">
        <v>0.32943299999999998</v>
      </c>
      <c r="X401" s="1">
        <v>4.0093500000000001E-7</v>
      </c>
      <c r="Y401" s="1">
        <v>1.64056E-6</v>
      </c>
    </row>
    <row r="402" spans="1:25" x14ac:dyDescent="0.2">
      <c r="A402" t="s">
        <v>172</v>
      </c>
      <c r="B402">
        <v>11</v>
      </c>
      <c r="C402">
        <v>61547068</v>
      </c>
      <c r="D402" t="s">
        <v>33</v>
      </c>
      <c r="E402" t="s">
        <v>32</v>
      </c>
      <c r="F402">
        <v>200060</v>
      </c>
      <c r="G402">
        <v>0.80784599999999995</v>
      </c>
      <c r="H402">
        <v>136349</v>
      </c>
      <c r="I402">
        <v>63711</v>
      </c>
      <c r="J402" t="s">
        <v>118</v>
      </c>
      <c r="K402">
        <v>0.24865200000000001</v>
      </c>
      <c r="L402">
        <v>4.0230300000000004E-3</v>
      </c>
      <c r="M402">
        <v>3.7773199999999998E-3</v>
      </c>
      <c r="N402">
        <v>0.26318900000000001</v>
      </c>
      <c r="O402">
        <v>4.9240500000000001E-3</v>
      </c>
      <c r="P402">
        <v>4.5685400000000003E-3</v>
      </c>
      <c r="Q402">
        <v>-4.5918E-2</v>
      </c>
      <c r="R402">
        <v>8.5232699999999995E-3</v>
      </c>
      <c r="S402">
        <v>8.1173400000000007E-3</v>
      </c>
      <c r="T402">
        <v>0</v>
      </c>
      <c r="U402" s="1">
        <v>7.1497999999999996E-8</v>
      </c>
      <c r="V402">
        <v>0</v>
      </c>
      <c r="W402">
        <v>0</v>
      </c>
      <c r="X402" s="1">
        <v>1.5423900000000001E-8</v>
      </c>
      <c r="Y402">
        <v>0</v>
      </c>
    </row>
    <row r="403" spans="1:25" x14ac:dyDescent="0.2">
      <c r="A403" t="s">
        <v>173</v>
      </c>
      <c r="B403">
        <v>11</v>
      </c>
      <c r="C403">
        <v>61548874</v>
      </c>
      <c r="D403" t="s">
        <v>33</v>
      </c>
      <c r="E403" t="s">
        <v>32</v>
      </c>
      <c r="F403">
        <v>200060</v>
      </c>
      <c r="G403">
        <v>0.70307200000000003</v>
      </c>
      <c r="H403">
        <v>136349</v>
      </c>
      <c r="I403">
        <v>63711</v>
      </c>
      <c r="J403" t="s">
        <v>118</v>
      </c>
      <c r="K403">
        <v>-0.20147499999999999</v>
      </c>
      <c r="L403">
        <v>3.2008499999999999E-3</v>
      </c>
      <c r="M403">
        <v>3.2527699999999999E-3</v>
      </c>
      <c r="N403">
        <v>-0.21257999999999999</v>
      </c>
      <c r="O403">
        <v>3.9326999999999999E-3</v>
      </c>
      <c r="P403">
        <v>3.9486299999999998E-3</v>
      </c>
      <c r="Q403">
        <v>3.4537699999999998E-2</v>
      </c>
      <c r="R403">
        <v>6.7587100000000002E-3</v>
      </c>
      <c r="S403">
        <v>6.9620300000000001E-3</v>
      </c>
      <c r="T403">
        <v>0</v>
      </c>
      <c r="U403" s="1">
        <v>3.2198900000000001E-7</v>
      </c>
      <c r="V403">
        <v>0</v>
      </c>
      <c r="W403">
        <v>0</v>
      </c>
      <c r="X403" s="1">
        <v>7.0181399999999996E-7</v>
      </c>
      <c r="Y403">
        <v>0</v>
      </c>
    </row>
    <row r="404" spans="1:25" x14ac:dyDescent="0.2">
      <c r="A404" t="s">
        <v>157</v>
      </c>
      <c r="B404">
        <v>11</v>
      </c>
      <c r="C404">
        <v>61573540</v>
      </c>
      <c r="D404" t="s">
        <v>28</v>
      </c>
      <c r="E404" t="s">
        <v>27</v>
      </c>
      <c r="F404">
        <v>200060</v>
      </c>
      <c r="G404">
        <v>0.92652900000000005</v>
      </c>
      <c r="H404">
        <v>136349</v>
      </c>
      <c r="I404">
        <v>63711</v>
      </c>
      <c r="J404" t="s">
        <v>118</v>
      </c>
      <c r="K404">
        <v>0.41132200000000002</v>
      </c>
      <c r="L404">
        <v>6.5807699999999997E-3</v>
      </c>
      <c r="M404">
        <v>5.7136299999999999E-3</v>
      </c>
      <c r="N404">
        <v>0.43512600000000001</v>
      </c>
      <c r="O404">
        <v>8.0180800000000003E-3</v>
      </c>
      <c r="P404">
        <v>6.9013900000000003E-3</v>
      </c>
      <c r="Q404">
        <v>-7.5661099999999995E-2</v>
      </c>
      <c r="R404">
        <v>1.40235E-2</v>
      </c>
      <c r="S404">
        <v>1.2303400000000001E-2</v>
      </c>
      <c r="T404">
        <v>0</v>
      </c>
      <c r="U404" s="1">
        <v>6.8406499999999998E-8</v>
      </c>
      <c r="V404">
        <v>0</v>
      </c>
      <c r="W404">
        <v>0</v>
      </c>
      <c r="X404" s="1">
        <v>7.7665599999999995E-10</v>
      </c>
      <c r="Y404">
        <v>0</v>
      </c>
    </row>
    <row r="405" spans="1:25" x14ac:dyDescent="0.2">
      <c r="A405" t="s">
        <v>174</v>
      </c>
      <c r="B405">
        <v>11</v>
      </c>
      <c r="C405">
        <v>61595564</v>
      </c>
      <c r="D405" t="s">
        <v>28</v>
      </c>
      <c r="E405" t="s">
        <v>27</v>
      </c>
      <c r="F405">
        <v>200060</v>
      </c>
      <c r="G405">
        <v>0.81023000000000001</v>
      </c>
      <c r="H405">
        <v>136349</v>
      </c>
      <c r="I405">
        <v>63711</v>
      </c>
      <c r="J405" t="s">
        <v>118</v>
      </c>
      <c r="K405">
        <v>0.25437199999999999</v>
      </c>
      <c r="L405">
        <v>4.0410999999999997E-3</v>
      </c>
      <c r="M405">
        <v>3.7857099999999999E-3</v>
      </c>
      <c r="N405">
        <v>0.26912000000000003</v>
      </c>
      <c r="O405">
        <v>4.9464299999999999E-3</v>
      </c>
      <c r="P405">
        <v>4.5793400000000003E-3</v>
      </c>
      <c r="Q405">
        <v>-4.6559299999999998E-2</v>
      </c>
      <c r="R405">
        <v>8.5612199999999996E-3</v>
      </c>
      <c r="S405">
        <v>8.1340000000000006E-3</v>
      </c>
      <c r="T405">
        <v>0</v>
      </c>
      <c r="U405" s="1">
        <v>5.3764399999999999E-8</v>
      </c>
      <c r="V405">
        <v>0</v>
      </c>
      <c r="W405">
        <v>0</v>
      </c>
      <c r="X405" s="1">
        <v>1.04028E-8</v>
      </c>
      <c r="Y405">
        <v>0</v>
      </c>
    </row>
    <row r="406" spans="1:25" x14ac:dyDescent="0.2">
      <c r="A406" t="s">
        <v>175</v>
      </c>
      <c r="B406">
        <v>11</v>
      </c>
      <c r="C406">
        <v>61599347</v>
      </c>
      <c r="D406" t="s">
        <v>33</v>
      </c>
      <c r="E406" t="s">
        <v>32</v>
      </c>
      <c r="F406">
        <v>200060</v>
      </c>
      <c r="G406">
        <v>0.81006900000000004</v>
      </c>
      <c r="H406">
        <v>136349</v>
      </c>
      <c r="I406">
        <v>63711</v>
      </c>
      <c r="J406" t="s">
        <v>118</v>
      </c>
      <c r="K406">
        <v>0.25164900000000001</v>
      </c>
      <c r="L406">
        <v>4.0361099999999999E-3</v>
      </c>
      <c r="M406">
        <v>3.7824E-3</v>
      </c>
      <c r="N406">
        <v>0.26607199999999998</v>
      </c>
      <c r="O406">
        <v>4.9393700000000002E-3</v>
      </c>
      <c r="P406">
        <v>4.5744799999999997E-3</v>
      </c>
      <c r="Q406">
        <v>-4.55729E-2</v>
      </c>
      <c r="R406">
        <v>8.5529200000000003E-3</v>
      </c>
      <c r="S406">
        <v>8.1289099999999996E-3</v>
      </c>
      <c r="T406">
        <v>0</v>
      </c>
      <c r="U406" s="1">
        <v>9.9110799999999996E-8</v>
      </c>
      <c r="V406">
        <v>0</v>
      </c>
      <c r="W406">
        <v>0</v>
      </c>
      <c r="X406" s="1">
        <v>2.0672600000000001E-8</v>
      </c>
      <c r="Y406">
        <v>0</v>
      </c>
    </row>
    <row r="407" spans="1:25" x14ac:dyDescent="0.2">
      <c r="A407" t="s">
        <v>158</v>
      </c>
      <c r="B407">
        <v>11</v>
      </c>
      <c r="C407">
        <v>61601378</v>
      </c>
      <c r="D407" t="s">
        <v>28</v>
      </c>
      <c r="E407" t="s">
        <v>27</v>
      </c>
      <c r="F407">
        <v>200060</v>
      </c>
      <c r="G407">
        <v>0.92277500000000001</v>
      </c>
      <c r="H407">
        <v>136349</v>
      </c>
      <c r="I407">
        <v>63711</v>
      </c>
      <c r="J407" t="s">
        <v>118</v>
      </c>
      <c r="K407">
        <v>0.40282400000000002</v>
      </c>
      <c r="L407">
        <v>6.40005E-3</v>
      </c>
      <c r="M407">
        <v>5.5665899999999997E-3</v>
      </c>
      <c r="N407">
        <v>0.42569400000000002</v>
      </c>
      <c r="O407">
        <v>7.7970599999999998E-3</v>
      </c>
      <c r="P407">
        <v>6.7251799999999999E-3</v>
      </c>
      <c r="Q407">
        <v>-7.2627899999999995E-2</v>
      </c>
      <c r="R407">
        <v>1.3641E-2</v>
      </c>
      <c r="S407">
        <v>1.1984E-2</v>
      </c>
      <c r="T407">
        <v>0</v>
      </c>
      <c r="U407" s="1">
        <v>1.01378E-7</v>
      </c>
      <c r="V407">
        <v>0</v>
      </c>
      <c r="W407">
        <v>0</v>
      </c>
      <c r="X407" s="1">
        <v>1.35775E-9</v>
      </c>
      <c r="Y407">
        <v>0</v>
      </c>
    </row>
    <row r="408" spans="1:25" x14ac:dyDescent="0.2">
      <c r="A408" t="s">
        <v>159</v>
      </c>
      <c r="B408">
        <v>11</v>
      </c>
      <c r="C408">
        <v>61601872</v>
      </c>
      <c r="D408" t="s">
        <v>28</v>
      </c>
      <c r="E408" t="s">
        <v>27</v>
      </c>
      <c r="F408">
        <v>200060</v>
      </c>
      <c r="G408">
        <v>0.92282799999999998</v>
      </c>
      <c r="H408">
        <v>136349</v>
      </c>
      <c r="I408">
        <v>63711</v>
      </c>
      <c r="J408" t="s">
        <v>118</v>
      </c>
      <c r="K408">
        <v>0.40216400000000002</v>
      </c>
      <c r="L408">
        <v>6.4047100000000001E-3</v>
      </c>
      <c r="M408">
        <v>5.5704200000000004E-3</v>
      </c>
      <c r="N408">
        <v>0.42505999999999999</v>
      </c>
      <c r="O408">
        <v>7.8005000000000001E-3</v>
      </c>
      <c r="P408">
        <v>6.7277700000000001E-3</v>
      </c>
      <c r="Q408">
        <v>-7.2802099999999995E-2</v>
      </c>
      <c r="R408">
        <v>1.3654899999999999E-2</v>
      </c>
      <c r="S408">
        <v>1.19963E-2</v>
      </c>
      <c r="T408">
        <v>0</v>
      </c>
      <c r="U408" s="1">
        <v>9.7357899999999999E-8</v>
      </c>
      <c r="V408">
        <v>0</v>
      </c>
      <c r="W408">
        <v>0</v>
      </c>
      <c r="X408" s="1">
        <v>1.28956E-9</v>
      </c>
      <c r="Y408">
        <v>0</v>
      </c>
    </row>
    <row r="409" spans="1:25" x14ac:dyDescent="0.2">
      <c r="A409" t="s">
        <v>160</v>
      </c>
      <c r="B409">
        <v>11</v>
      </c>
      <c r="C409">
        <v>61601908</v>
      </c>
      <c r="D409" t="s">
        <v>32</v>
      </c>
      <c r="E409" t="s">
        <v>33</v>
      </c>
      <c r="F409">
        <v>200060</v>
      </c>
      <c r="G409">
        <v>0.92247999999999997</v>
      </c>
      <c r="H409">
        <v>136349</v>
      </c>
      <c r="I409">
        <v>63711</v>
      </c>
      <c r="J409" t="s">
        <v>118</v>
      </c>
      <c r="K409">
        <v>0.40128999999999998</v>
      </c>
      <c r="L409">
        <v>6.38866E-3</v>
      </c>
      <c r="M409">
        <v>5.5588599999999997E-3</v>
      </c>
      <c r="N409">
        <v>0.42398999999999998</v>
      </c>
      <c r="O409">
        <v>7.78359E-3</v>
      </c>
      <c r="P409">
        <v>6.7152599999999998E-3</v>
      </c>
      <c r="Q409">
        <v>-7.2114499999999998E-2</v>
      </c>
      <c r="R409">
        <v>1.36156E-2</v>
      </c>
      <c r="S409">
        <v>1.19685E-2</v>
      </c>
      <c r="T409">
        <v>0</v>
      </c>
      <c r="U409" s="1">
        <v>1.18059E-7</v>
      </c>
      <c r="V409">
        <v>0</v>
      </c>
      <c r="W409">
        <v>0</v>
      </c>
      <c r="X409" s="1">
        <v>1.6873899999999999E-9</v>
      </c>
      <c r="Y409">
        <v>0</v>
      </c>
    </row>
    <row r="410" spans="1:25" x14ac:dyDescent="0.2">
      <c r="A410" t="s">
        <v>161</v>
      </c>
      <c r="B410">
        <v>11</v>
      </c>
      <c r="C410">
        <v>61609004</v>
      </c>
      <c r="D410" t="s">
        <v>33</v>
      </c>
      <c r="E410" t="s">
        <v>27</v>
      </c>
      <c r="F410">
        <v>200060</v>
      </c>
      <c r="G410">
        <v>0.92355699999999996</v>
      </c>
      <c r="H410">
        <v>136349</v>
      </c>
      <c r="I410">
        <v>63711</v>
      </c>
      <c r="J410" t="s">
        <v>118</v>
      </c>
      <c r="K410">
        <v>0.398198</v>
      </c>
      <c r="L410">
        <v>6.4194999999999999E-3</v>
      </c>
      <c r="M410">
        <v>5.5963000000000002E-3</v>
      </c>
      <c r="N410">
        <v>0.42068800000000001</v>
      </c>
      <c r="O410">
        <v>7.8179700000000005E-3</v>
      </c>
      <c r="P410">
        <v>6.7627900000000003E-3</v>
      </c>
      <c r="Q410">
        <v>-7.1341600000000005E-2</v>
      </c>
      <c r="R410">
        <v>1.3689099999999999E-2</v>
      </c>
      <c r="S410">
        <v>1.20444E-2</v>
      </c>
      <c r="T410">
        <v>0</v>
      </c>
      <c r="U410" s="1">
        <v>1.8726E-7</v>
      </c>
      <c r="V410">
        <v>0</v>
      </c>
      <c r="W410">
        <v>0</v>
      </c>
      <c r="X410" s="1">
        <v>3.1572800000000001E-9</v>
      </c>
      <c r="Y410">
        <v>0</v>
      </c>
    </row>
    <row r="411" spans="1:25" x14ac:dyDescent="0.2">
      <c r="A411" t="s">
        <v>162</v>
      </c>
      <c r="B411">
        <v>11</v>
      </c>
      <c r="C411">
        <v>61611216</v>
      </c>
      <c r="D411" t="s">
        <v>28</v>
      </c>
      <c r="E411" t="s">
        <v>27</v>
      </c>
      <c r="F411">
        <v>200060</v>
      </c>
      <c r="G411">
        <v>0.92382900000000001</v>
      </c>
      <c r="H411">
        <v>136349</v>
      </c>
      <c r="I411">
        <v>63711</v>
      </c>
      <c r="J411" t="s">
        <v>118</v>
      </c>
      <c r="K411">
        <v>0.39774999999999999</v>
      </c>
      <c r="L411">
        <v>6.4351499999999997E-3</v>
      </c>
      <c r="M411">
        <v>5.60831E-3</v>
      </c>
      <c r="N411">
        <v>0.42018699999999998</v>
      </c>
      <c r="O411">
        <v>7.8373499999999999E-3</v>
      </c>
      <c r="P411">
        <v>6.7768300000000002E-3</v>
      </c>
      <c r="Q411">
        <v>-7.1191900000000002E-2</v>
      </c>
      <c r="R411">
        <v>1.3721499999999999E-2</v>
      </c>
      <c r="S411">
        <v>1.20711E-2</v>
      </c>
      <c r="T411">
        <v>0</v>
      </c>
      <c r="U411" s="1">
        <v>2.1215600000000001E-7</v>
      </c>
      <c r="V411">
        <v>0</v>
      </c>
      <c r="W411">
        <v>0</v>
      </c>
      <c r="X411" s="1">
        <v>3.6858100000000001E-9</v>
      </c>
      <c r="Y411">
        <v>0</v>
      </c>
    </row>
    <row r="412" spans="1:25" x14ac:dyDescent="0.2">
      <c r="A412" t="s">
        <v>165</v>
      </c>
      <c r="B412">
        <v>11</v>
      </c>
      <c r="C412">
        <v>61618012</v>
      </c>
      <c r="D412" t="s">
        <v>28</v>
      </c>
      <c r="E412" t="s">
        <v>27</v>
      </c>
      <c r="F412">
        <v>200060</v>
      </c>
      <c r="G412">
        <v>0.92343799999999998</v>
      </c>
      <c r="H412">
        <v>136349</v>
      </c>
      <c r="I412">
        <v>63711</v>
      </c>
      <c r="J412" t="s">
        <v>118</v>
      </c>
      <c r="K412">
        <v>0.38089299999999998</v>
      </c>
      <c r="L412">
        <v>6.4071900000000001E-3</v>
      </c>
      <c r="M412">
        <v>5.6258799999999998E-3</v>
      </c>
      <c r="N412">
        <v>0.40218199999999998</v>
      </c>
      <c r="O412">
        <v>7.7860799999999999E-3</v>
      </c>
      <c r="P412">
        <v>6.7930400000000002E-3</v>
      </c>
      <c r="Q412">
        <v>-6.7769800000000005E-2</v>
      </c>
      <c r="R412">
        <v>1.3698399999999999E-2</v>
      </c>
      <c r="S412">
        <v>1.21195E-2</v>
      </c>
      <c r="T412">
        <v>0</v>
      </c>
      <c r="U412" s="1">
        <v>7.5265699999999999E-7</v>
      </c>
      <c r="V412">
        <v>0</v>
      </c>
      <c r="W412">
        <v>0</v>
      </c>
      <c r="X412" s="1">
        <v>2.2475699999999999E-8</v>
      </c>
      <c r="Y412">
        <v>0</v>
      </c>
    </row>
    <row r="413" spans="1:25" x14ac:dyDescent="0.2">
      <c r="A413" t="s">
        <v>176</v>
      </c>
      <c r="B413">
        <v>11</v>
      </c>
      <c r="C413">
        <v>61618169</v>
      </c>
      <c r="D413" t="s">
        <v>32</v>
      </c>
      <c r="E413" t="s">
        <v>33</v>
      </c>
      <c r="F413">
        <v>200060</v>
      </c>
      <c r="G413">
        <v>0.83454499999999998</v>
      </c>
      <c r="H413">
        <v>136349</v>
      </c>
      <c r="I413">
        <v>63711</v>
      </c>
      <c r="J413" t="s">
        <v>118</v>
      </c>
      <c r="K413">
        <v>0.239646</v>
      </c>
      <c r="L413">
        <v>4.2506999999999996E-3</v>
      </c>
      <c r="M413">
        <v>4.0009599999999996E-3</v>
      </c>
      <c r="N413">
        <v>0.25501600000000002</v>
      </c>
      <c r="O413">
        <v>5.2092299999999996E-3</v>
      </c>
      <c r="P413">
        <v>4.8370499999999999E-3</v>
      </c>
      <c r="Q413">
        <v>-4.8646700000000001E-2</v>
      </c>
      <c r="R413">
        <v>8.9931200000000003E-3</v>
      </c>
      <c r="S413">
        <v>8.6035999999999994E-3</v>
      </c>
      <c r="T413">
        <v>0</v>
      </c>
      <c r="U413" s="1">
        <v>6.3262599999999994E-8</v>
      </c>
      <c r="V413">
        <v>0</v>
      </c>
      <c r="W413">
        <v>0</v>
      </c>
      <c r="X413" s="1">
        <v>1.56545E-8</v>
      </c>
      <c r="Y413">
        <v>0</v>
      </c>
    </row>
    <row r="414" spans="1:25" x14ac:dyDescent="0.2">
      <c r="A414" t="s">
        <v>177</v>
      </c>
      <c r="B414">
        <v>11</v>
      </c>
      <c r="C414">
        <v>61647387</v>
      </c>
      <c r="D414" t="s">
        <v>32</v>
      </c>
      <c r="E414" t="s">
        <v>27</v>
      </c>
      <c r="F414">
        <v>200060</v>
      </c>
      <c r="G414">
        <v>0.74467700000000003</v>
      </c>
      <c r="H414">
        <v>136349</v>
      </c>
      <c r="I414">
        <v>63711</v>
      </c>
      <c r="J414" t="s">
        <v>118</v>
      </c>
      <c r="K414">
        <v>0.21845800000000001</v>
      </c>
      <c r="L414">
        <v>3.60159E-3</v>
      </c>
      <c r="M414">
        <v>3.4236100000000001E-3</v>
      </c>
      <c r="N414">
        <v>0.231297</v>
      </c>
      <c r="O414">
        <v>4.3978899999999998E-3</v>
      </c>
      <c r="P414">
        <v>4.14256E-3</v>
      </c>
      <c r="Q414">
        <v>-4.0492100000000003E-2</v>
      </c>
      <c r="R414">
        <v>7.6561099999999998E-3</v>
      </c>
      <c r="S414">
        <v>7.3556400000000001E-3</v>
      </c>
      <c r="T414">
        <v>0</v>
      </c>
      <c r="U414" s="1">
        <v>1.2307900000000001E-7</v>
      </c>
      <c r="V414">
        <v>0</v>
      </c>
      <c r="W414">
        <v>0</v>
      </c>
      <c r="X414" s="1">
        <v>3.6936099999999999E-8</v>
      </c>
      <c r="Y414">
        <v>0</v>
      </c>
    </row>
    <row r="415" spans="1:25" x14ac:dyDescent="0.2">
      <c r="A415" t="s">
        <v>178</v>
      </c>
      <c r="B415">
        <v>11</v>
      </c>
      <c r="C415">
        <v>61647427</v>
      </c>
      <c r="D415" t="s">
        <v>28</v>
      </c>
      <c r="E415" t="s">
        <v>32</v>
      </c>
      <c r="F415">
        <v>200060</v>
      </c>
      <c r="G415">
        <v>0.74473199999999995</v>
      </c>
      <c r="H415">
        <v>136349</v>
      </c>
      <c r="I415">
        <v>63711</v>
      </c>
      <c r="J415" t="s">
        <v>118</v>
      </c>
      <c r="K415">
        <v>0.218553</v>
      </c>
      <c r="L415">
        <v>3.6018500000000002E-3</v>
      </c>
      <c r="M415">
        <v>3.4238099999999998E-3</v>
      </c>
      <c r="N415">
        <v>0.231433</v>
      </c>
      <c r="O415">
        <v>4.3982800000000001E-3</v>
      </c>
      <c r="P415">
        <v>4.1428799999999998E-3</v>
      </c>
      <c r="Q415">
        <v>-4.0617399999999998E-2</v>
      </c>
      <c r="R415">
        <v>7.6565499999999998E-3</v>
      </c>
      <c r="S415">
        <v>7.3559000000000003E-3</v>
      </c>
      <c r="T415">
        <v>0</v>
      </c>
      <c r="U415" s="1">
        <v>1.12716E-7</v>
      </c>
      <c r="V415">
        <v>0</v>
      </c>
      <c r="W415">
        <v>0</v>
      </c>
      <c r="X415" s="1">
        <v>3.3564299999999998E-8</v>
      </c>
      <c r="Y415">
        <v>0</v>
      </c>
    </row>
    <row r="416" spans="1:25" x14ac:dyDescent="0.2">
      <c r="A416" t="s">
        <v>179</v>
      </c>
      <c r="B416">
        <v>11</v>
      </c>
      <c r="C416">
        <v>61650747</v>
      </c>
      <c r="D416" t="s">
        <v>32</v>
      </c>
      <c r="E416" t="s">
        <v>33</v>
      </c>
      <c r="F416">
        <v>200060</v>
      </c>
      <c r="G416">
        <v>0.750031</v>
      </c>
      <c r="H416">
        <v>136349</v>
      </c>
      <c r="I416">
        <v>63711</v>
      </c>
      <c r="J416" t="s">
        <v>118</v>
      </c>
      <c r="K416">
        <v>0.21967600000000001</v>
      </c>
      <c r="L416">
        <v>3.6274100000000002E-3</v>
      </c>
      <c r="M416">
        <v>3.4454400000000001E-3</v>
      </c>
      <c r="N416">
        <v>0.232601</v>
      </c>
      <c r="O416">
        <v>4.4302100000000004E-3</v>
      </c>
      <c r="P416">
        <v>4.1692200000000004E-3</v>
      </c>
      <c r="Q416">
        <v>-4.0751299999999997E-2</v>
      </c>
      <c r="R416">
        <v>7.70953E-3</v>
      </c>
      <c r="S416">
        <v>7.4020500000000003E-3</v>
      </c>
      <c r="T416">
        <v>0</v>
      </c>
      <c r="U416" s="1">
        <v>1.2513399999999999E-7</v>
      </c>
      <c r="V416">
        <v>0</v>
      </c>
      <c r="W416">
        <v>0</v>
      </c>
      <c r="X416" s="1">
        <v>3.6831000000000001E-8</v>
      </c>
      <c r="Y416">
        <v>0</v>
      </c>
    </row>
    <row r="417" spans="1:25" x14ac:dyDescent="0.2">
      <c r="A417" t="s">
        <v>180</v>
      </c>
      <c r="B417">
        <v>11</v>
      </c>
      <c r="C417">
        <v>61659296</v>
      </c>
      <c r="D417" t="s">
        <v>33</v>
      </c>
      <c r="E417" t="s">
        <v>32</v>
      </c>
      <c r="F417">
        <v>200060</v>
      </c>
      <c r="G417">
        <v>0.74314100000000005</v>
      </c>
      <c r="H417">
        <v>136349</v>
      </c>
      <c r="I417">
        <v>63711</v>
      </c>
      <c r="J417" t="s">
        <v>118</v>
      </c>
      <c r="K417">
        <v>0.21410399999999999</v>
      </c>
      <c r="L417">
        <v>3.5899999999999999E-3</v>
      </c>
      <c r="M417">
        <v>3.4196600000000001E-3</v>
      </c>
      <c r="N417">
        <v>0.226831</v>
      </c>
      <c r="O417">
        <v>4.38383E-3</v>
      </c>
      <c r="P417">
        <v>4.1376800000000004E-3</v>
      </c>
      <c r="Q417">
        <v>-4.0146000000000001E-2</v>
      </c>
      <c r="R417">
        <v>7.6321799999999997E-3</v>
      </c>
      <c r="S417">
        <v>7.3480500000000001E-3</v>
      </c>
      <c r="T417">
        <v>0</v>
      </c>
      <c r="U417" s="1">
        <v>1.4397699999999999E-7</v>
      </c>
      <c r="V417">
        <v>0</v>
      </c>
      <c r="W417">
        <v>0</v>
      </c>
      <c r="X417" s="1">
        <v>4.6684899999999999E-8</v>
      </c>
      <c r="Y417">
        <v>0</v>
      </c>
    </row>
    <row r="418" spans="1:25" x14ac:dyDescent="0.2">
      <c r="A418" t="s">
        <v>181</v>
      </c>
      <c r="B418">
        <v>11</v>
      </c>
      <c r="C418">
        <v>61663691</v>
      </c>
      <c r="D418" t="s">
        <v>33</v>
      </c>
      <c r="E418" t="s">
        <v>32</v>
      </c>
      <c r="F418">
        <v>200060</v>
      </c>
      <c r="G418">
        <v>0.57811000000000001</v>
      </c>
      <c r="H418">
        <v>136349</v>
      </c>
      <c r="I418">
        <v>63711</v>
      </c>
      <c r="J418" t="s">
        <v>118</v>
      </c>
      <c r="K418">
        <v>-0.173597</v>
      </c>
      <c r="L418">
        <v>3.0159000000000002E-3</v>
      </c>
      <c r="M418">
        <v>3.0152400000000002E-3</v>
      </c>
      <c r="N418">
        <v>-0.184174</v>
      </c>
      <c r="O418">
        <v>3.7041499999999998E-3</v>
      </c>
      <c r="P418">
        <v>3.6544099999999999E-3</v>
      </c>
      <c r="Q418">
        <v>3.31206E-2</v>
      </c>
      <c r="R418">
        <v>6.3685399999999998E-3</v>
      </c>
      <c r="S418">
        <v>6.4655900000000002E-3</v>
      </c>
      <c r="T418">
        <v>0</v>
      </c>
      <c r="U418" s="1">
        <v>1.98587E-7</v>
      </c>
      <c r="V418">
        <v>0</v>
      </c>
      <c r="W418">
        <v>0</v>
      </c>
      <c r="X418" s="1">
        <v>3.01364E-7</v>
      </c>
      <c r="Y418">
        <v>0</v>
      </c>
    </row>
    <row r="419" spans="1:25" x14ac:dyDescent="0.2">
      <c r="A419" t="s">
        <v>182</v>
      </c>
      <c r="B419">
        <v>11</v>
      </c>
      <c r="C419">
        <v>61670037</v>
      </c>
      <c r="D419" t="s">
        <v>28</v>
      </c>
      <c r="E419" t="s">
        <v>27</v>
      </c>
      <c r="F419">
        <v>200060</v>
      </c>
      <c r="G419">
        <v>0.57909900000000003</v>
      </c>
      <c r="H419">
        <v>136349</v>
      </c>
      <c r="I419">
        <v>63711</v>
      </c>
      <c r="J419" t="s">
        <v>118</v>
      </c>
      <c r="K419">
        <v>-0.170601</v>
      </c>
      <c r="L419">
        <v>3.00505E-3</v>
      </c>
      <c r="M419">
        <v>3.00403E-3</v>
      </c>
      <c r="N419">
        <v>-0.181091</v>
      </c>
      <c r="O419">
        <v>3.6911700000000001E-3</v>
      </c>
      <c r="P419">
        <v>3.6407800000000001E-3</v>
      </c>
      <c r="Q419">
        <v>3.2850299999999999E-2</v>
      </c>
      <c r="R419">
        <v>6.3450800000000003E-3</v>
      </c>
      <c r="S419">
        <v>6.44168E-3</v>
      </c>
      <c r="T419">
        <v>0</v>
      </c>
      <c r="U419" s="1">
        <v>2.2513999999999999E-7</v>
      </c>
      <c r="V419">
        <v>0</v>
      </c>
      <c r="W419">
        <v>0</v>
      </c>
      <c r="X419" s="1">
        <v>3.4028399999999998E-7</v>
      </c>
      <c r="Y419">
        <v>0</v>
      </c>
    </row>
    <row r="420" spans="1:25" x14ac:dyDescent="0.2">
      <c r="A420" t="s">
        <v>183</v>
      </c>
      <c r="B420">
        <v>11</v>
      </c>
      <c r="C420">
        <v>61673143</v>
      </c>
      <c r="D420" t="s">
        <v>28</v>
      </c>
      <c r="E420" t="s">
        <v>141</v>
      </c>
      <c r="F420">
        <v>200060</v>
      </c>
      <c r="G420">
        <v>0.57947700000000002</v>
      </c>
      <c r="H420">
        <v>136349</v>
      </c>
      <c r="I420">
        <v>63711</v>
      </c>
      <c r="J420" t="s">
        <v>118</v>
      </c>
      <c r="K420">
        <v>-0.16944899999999999</v>
      </c>
      <c r="L420">
        <v>3.01293E-3</v>
      </c>
      <c r="M420">
        <v>3.01272E-3</v>
      </c>
      <c r="N420">
        <v>-0.179814</v>
      </c>
      <c r="O420">
        <v>3.7002699999999999E-3</v>
      </c>
      <c r="P420">
        <v>3.65154E-3</v>
      </c>
      <c r="Q420">
        <v>3.2449400000000003E-2</v>
      </c>
      <c r="R420">
        <v>6.3631800000000004E-3</v>
      </c>
      <c r="S420">
        <v>6.45979E-3</v>
      </c>
      <c r="T420">
        <v>0</v>
      </c>
      <c r="U420" s="1">
        <v>3.4042900000000001E-7</v>
      </c>
      <c r="V420">
        <v>0</v>
      </c>
      <c r="W420">
        <v>0</v>
      </c>
      <c r="X420" s="1">
        <v>5.0792700000000005E-7</v>
      </c>
      <c r="Y420">
        <v>0</v>
      </c>
    </row>
    <row r="421" spans="1:25" x14ac:dyDescent="0.2">
      <c r="A421" t="s">
        <v>184</v>
      </c>
      <c r="B421">
        <v>11</v>
      </c>
      <c r="C421">
        <v>61674118</v>
      </c>
      <c r="D421" t="s">
        <v>28</v>
      </c>
      <c r="E421" t="s">
        <v>27</v>
      </c>
      <c r="F421">
        <v>200060</v>
      </c>
      <c r="G421">
        <v>0.57903199999999999</v>
      </c>
      <c r="H421">
        <v>136349</v>
      </c>
      <c r="I421">
        <v>63711</v>
      </c>
      <c r="J421" t="s">
        <v>118</v>
      </c>
      <c r="K421">
        <v>-0.16931399999999999</v>
      </c>
      <c r="L421">
        <v>3.0077400000000001E-3</v>
      </c>
      <c r="M421">
        <v>3.0081700000000001E-3</v>
      </c>
      <c r="N421">
        <v>-0.179622</v>
      </c>
      <c r="O421">
        <v>3.6945300000000001E-3</v>
      </c>
      <c r="P421">
        <v>3.6457299999999998E-3</v>
      </c>
      <c r="Q421">
        <v>3.2284E-2</v>
      </c>
      <c r="R421">
        <v>6.3506600000000002E-3</v>
      </c>
      <c r="S421">
        <v>6.4507699999999998E-3</v>
      </c>
      <c r="T421">
        <v>0</v>
      </c>
      <c r="U421" s="1">
        <v>3.7041899999999998E-7</v>
      </c>
      <c r="V421">
        <v>0</v>
      </c>
      <c r="W421">
        <v>0</v>
      </c>
      <c r="X421" s="1">
        <v>5.5957099999999995E-7</v>
      </c>
      <c r="Y421">
        <v>0</v>
      </c>
    </row>
    <row r="422" spans="1:25" x14ac:dyDescent="0.2">
      <c r="A422" t="s">
        <v>185</v>
      </c>
      <c r="B422">
        <v>11</v>
      </c>
      <c r="C422">
        <v>61677479</v>
      </c>
      <c r="D422" t="s">
        <v>33</v>
      </c>
      <c r="E422" t="s">
        <v>32</v>
      </c>
      <c r="F422">
        <v>200060</v>
      </c>
      <c r="G422">
        <v>0.57816900000000004</v>
      </c>
      <c r="H422">
        <v>136349</v>
      </c>
      <c r="I422">
        <v>63711</v>
      </c>
      <c r="J422" t="s">
        <v>118</v>
      </c>
      <c r="K422">
        <v>-0.16927800000000001</v>
      </c>
      <c r="L422">
        <v>3.0062800000000001E-3</v>
      </c>
      <c r="M422">
        <v>3.0062399999999999E-3</v>
      </c>
      <c r="N422">
        <v>-0.17960999999999999</v>
      </c>
      <c r="O422">
        <v>3.6928400000000002E-3</v>
      </c>
      <c r="P422">
        <v>3.6435700000000001E-3</v>
      </c>
      <c r="Q422">
        <v>3.2350700000000003E-2</v>
      </c>
      <c r="R422">
        <v>6.3474899999999999E-3</v>
      </c>
      <c r="S422">
        <v>6.4463100000000002E-3</v>
      </c>
      <c r="T422">
        <v>0</v>
      </c>
      <c r="U422" s="1">
        <v>3.4577600000000001E-7</v>
      </c>
      <c r="V422">
        <v>0</v>
      </c>
      <c r="W422">
        <v>0</v>
      </c>
      <c r="X422" s="1">
        <v>5.2079500000000003E-7</v>
      </c>
      <c r="Y422">
        <v>0</v>
      </c>
    </row>
    <row r="423" spans="1:25" x14ac:dyDescent="0.2">
      <c r="A423" t="s">
        <v>186</v>
      </c>
      <c r="B423">
        <v>11</v>
      </c>
      <c r="C423">
        <v>61678576</v>
      </c>
      <c r="D423" t="s">
        <v>32</v>
      </c>
      <c r="E423" t="s">
        <v>28</v>
      </c>
      <c r="F423">
        <v>200060</v>
      </c>
      <c r="G423">
        <v>0.576627</v>
      </c>
      <c r="H423">
        <v>136349</v>
      </c>
      <c r="I423">
        <v>63711</v>
      </c>
      <c r="J423" t="s">
        <v>118</v>
      </c>
      <c r="K423">
        <v>-0.16957700000000001</v>
      </c>
      <c r="L423">
        <v>3.0031900000000002E-3</v>
      </c>
      <c r="M423">
        <v>3.0034100000000002E-3</v>
      </c>
      <c r="N423">
        <v>-0.17973500000000001</v>
      </c>
      <c r="O423">
        <v>3.68834E-3</v>
      </c>
      <c r="P423">
        <v>3.6398899999999998E-3</v>
      </c>
      <c r="Q423">
        <v>3.1815000000000003E-2</v>
      </c>
      <c r="R423">
        <v>6.3421399999999996E-3</v>
      </c>
      <c r="S423">
        <v>6.4406400000000001E-3</v>
      </c>
      <c r="T423">
        <v>0</v>
      </c>
      <c r="U423" s="1">
        <v>5.2635300000000003E-7</v>
      </c>
      <c r="V423">
        <v>0</v>
      </c>
      <c r="W423">
        <v>0</v>
      </c>
      <c r="X423" s="1">
        <v>7.8232199999999998E-7</v>
      </c>
      <c r="Y423">
        <v>0</v>
      </c>
    </row>
    <row r="424" spans="1:25" x14ac:dyDescent="0.2">
      <c r="A424" t="s">
        <v>187</v>
      </c>
      <c r="B424">
        <v>12</v>
      </c>
      <c r="C424">
        <v>82176101</v>
      </c>
      <c r="D424" t="s">
        <v>32</v>
      </c>
      <c r="E424" t="s">
        <v>28</v>
      </c>
      <c r="F424">
        <v>200060</v>
      </c>
      <c r="G424">
        <v>0.61106499999999997</v>
      </c>
      <c r="H424">
        <v>136349</v>
      </c>
      <c r="I424">
        <v>63711</v>
      </c>
      <c r="J424" t="s">
        <v>118</v>
      </c>
      <c r="K424">
        <v>-4.7067899999999998E-3</v>
      </c>
      <c r="L424">
        <v>3.0446000000000002E-3</v>
      </c>
      <c r="M424">
        <v>3.0476499999999998E-3</v>
      </c>
      <c r="N424">
        <v>-1.4927899999999999E-2</v>
      </c>
      <c r="O424">
        <v>3.73647E-3</v>
      </c>
      <c r="P424">
        <v>3.699E-3</v>
      </c>
      <c r="Q424">
        <v>3.1819699999999999E-2</v>
      </c>
      <c r="R424">
        <v>6.43861E-3</v>
      </c>
      <c r="S424">
        <v>6.5260300000000004E-3</v>
      </c>
      <c r="T424">
        <v>0.122118</v>
      </c>
      <c r="U424" s="1">
        <v>7.7316899999999995E-7</v>
      </c>
      <c r="V424" s="1">
        <v>1.9074300000000001E-6</v>
      </c>
      <c r="W424">
        <v>0.122492</v>
      </c>
      <c r="X424" s="1">
        <v>1.0836000000000001E-6</v>
      </c>
      <c r="Y424" s="1">
        <v>2.0878600000000001E-6</v>
      </c>
    </row>
    <row r="425" spans="1:25" x14ac:dyDescent="0.2">
      <c r="A425" t="s">
        <v>188</v>
      </c>
      <c r="B425">
        <v>12</v>
      </c>
      <c r="C425">
        <v>82180101</v>
      </c>
      <c r="D425" t="s">
        <v>27</v>
      </c>
      <c r="E425" t="s">
        <v>28</v>
      </c>
      <c r="F425">
        <v>200060</v>
      </c>
      <c r="G425">
        <v>0.61085</v>
      </c>
      <c r="H425">
        <v>136349</v>
      </c>
      <c r="I425">
        <v>63711</v>
      </c>
      <c r="J425" t="s">
        <v>118</v>
      </c>
      <c r="K425">
        <v>-4.6913700000000003E-3</v>
      </c>
      <c r="L425">
        <v>3.0428400000000002E-3</v>
      </c>
      <c r="M425">
        <v>3.0458899999999999E-3</v>
      </c>
      <c r="N425">
        <v>-1.48532E-2</v>
      </c>
      <c r="O425">
        <v>3.7342899999999999E-3</v>
      </c>
      <c r="P425">
        <v>3.6968499999999998E-3</v>
      </c>
      <c r="Q425">
        <v>3.1635400000000001E-2</v>
      </c>
      <c r="R425">
        <v>6.4348900000000004E-3</v>
      </c>
      <c r="S425">
        <v>6.5222400000000003E-3</v>
      </c>
      <c r="T425">
        <v>0.123128</v>
      </c>
      <c r="U425" s="1">
        <v>8.8229099999999997E-7</v>
      </c>
      <c r="V425" s="1">
        <v>2.1758800000000001E-6</v>
      </c>
      <c r="W425">
        <v>0.123504</v>
      </c>
      <c r="X425" s="1">
        <v>1.23223E-6</v>
      </c>
      <c r="Y425" s="1">
        <v>2.3779600000000001E-6</v>
      </c>
    </row>
    <row r="426" spans="1:25" x14ac:dyDescent="0.2">
      <c r="A426" t="s">
        <v>189</v>
      </c>
      <c r="B426">
        <v>12</v>
      </c>
      <c r="C426">
        <v>82188951</v>
      </c>
      <c r="D426" t="s">
        <v>27</v>
      </c>
      <c r="E426" t="s">
        <v>32</v>
      </c>
      <c r="F426">
        <v>200060</v>
      </c>
      <c r="G426">
        <v>0.58765199999999995</v>
      </c>
      <c r="H426">
        <v>136349</v>
      </c>
      <c r="I426">
        <v>63711</v>
      </c>
      <c r="J426" t="s">
        <v>118</v>
      </c>
      <c r="K426">
        <v>-4.7507299999999999E-3</v>
      </c>
      <c r="L426">
        <v>3.01235E-3</v>
      </c>
      <c r="M426">
        <v>3.0167100000000001E-3</v>
      </c>
      <c r="N426">
        <v>-1.51021E-2</v>
      </c>
      <c r="O426">
        <v>3.6972699999999999E-3</v>
      </c>
      <c r="P426">
        <v>3.6616700000000001E-3</v>
      </c>
      <c r="Q426">
        <v>3.2218200000000002E-2</v>
      </c>
      <c r="R426">
        <v>6.3703199999999996E-3</v>
      </c>
      <c r="S426">
        <v>6.4596200000000001E-3</v>
      </c>
      <c r="T426">
        <v>0.114776</v>
      </c>
      <c r="U426" s="1">
        <v>4.2467899999999999E-7</v>
      </c>
      <c r="V426" s="1">
        <v>1.03098E-6</v>
      </c>
      <c r="W426">
        <v>0.115301</v>
      </c>
      <c r="X426" s="1">
        <v>6.11251E-7</v>
      </c>
      <c r="Y426" s="1">
        <v>1.14716E-6</v>
      </c>
    </row>
    <row r="427" spans="1:25" x14ac:dyDescent="0.2">
      <c r="A427" t="s">
        <v>166</v>
      </c>
      <c r="B427">
        <v>13</v>
      </c>
      <c r="C427">
        <v>27574187</v>
      </c>
      <c r="D427" t="s">
        <v>32</v>
      </c>
      <c r="E427" t="s">
        <v>33</v>
      </c>
      <c r="F427">
        <v>200060</v>
      </c>
      <c r="G427">
        <v>0.96831800000000001</v>
      </c>
      <c r="H427">
        <v>136349</v>
      </c>
      <c r="I427">
        <v>63711</v>
      </c>
      <c r="J427" t="s">
        <v>118</v>
      </c>
      <c r="K427">
        <v>2.7113800000000002E-3</v>
      </c>
      <c r="L427">
        <v>8.8484199999999992E-3</v>
      </c>
      <c r="M427">
        <v>8.7043699999999995E-3</v>
      </c>
      <c r="N427">
        <v>-2.6216400000000001E-2</v>
      </c>
      <c r="O427">
        <v>1.07911E-2</v>
      </c>
      <c r="P427">
        <v>1.05088E-2</v>
      </c>
      <c r="Q427">
        <v>9.2145599999999994E-2</v>
      </c>
      <c r="R427">
        <v>1.8832600000000001E-2</v>
      </c>
      <c r="S427">
        <v>1.8755500000000001E-2</v>
      </c>
      <c r="T427">
        <v>0.75928099999999998</v>
      </c>
      <c r="U427" s="1">
        <v>9.9370099999999993E-7</v>
      </c>
      <c r="V427" s="1">
        <v>5.7047699999999996E-6</v>
      </c>
      <c r="W427">
        <v>0.75542299999999996</v>
      </c>
      <c r="X427" s="1">
        <v>8.9692700000000005E-7</v>
      </c>
      <c r="Y427" s="1">
        <v>5.4641300000000003E-6</v>
      </c>
    </row>
    <row r="428" spans="1:25" x14ac:dyDescent="0.2">
      <c r="A428" t="s">
        <v>167</v>
      </c>
      <c r="B428">
        <v>13</v>
      </c>
      <c r="C428">
        <v>27574814</v>
      </c>
      <c r="D428" t="s">
        <v>28</v>
      </c>
      <c r="E428" t="s">
        <v>27</v>
      </c>
      <c r="F428">
        <v>200060</v>
      </c>
      <c r="G428">
        <v>0.96835300000000002</v>
      </c>
      <c r="H428">
        <v>136349</v>
      </c>
      <c r="I428">
        <v>63711</v>
      </c>
      <c r="J428" t="s">
        <v>118</v>
      </c>
      <c r="K428">
        <v>2.6549500000000001E-3</v>
      </c>
      <c r="L428">
        <v>8.8372099999999999E-3</v>
      </c>
      <c r="M428">
        <v>8.6976499999999995E-3</v>
      </c>
      <c r="N428">
        <v>-2.6213400000000001E-2</v>
      </c>
      <c r="O428">
        <v>1.07735E-2</v>
      </c>
      <c r="P428">
        <v>1.04984E-2</v>
      </c>
      <c r="Q428">
        <v>9.2043299999999995E-2</v>
      </c>
      <c r="R428">
        <v>1.8816300000000001E-2</v>
      </c>
      <c r="S428">
        <v>1.87458E-2</v>
      </c>
      <c r="T428">
        <v>0.76385000000000003</v>
      </c>
      <c r="U428" s="1">
        <v>9.998290000000001E-7</v>
      </c>
      <c r="V428" s="1">
        <v>5.75971E-6</v>
      </c>
      <c r="W428">
        <v>0.76017599999999996</v>
      </c>
      <c r="X428" s="1">
        <v>9.1043900000000002E-7</v>
      </c>
      <c r="Y428" s="1">
        <v>5.5540499999999998E-6</v>
      </c>
    </row>
    <row r="429" spans="1:25" x14ac:dyDescent="0.2">
      <c r="A429" t="s">
        <v>190</v>
      </c>
      <c r="B429">
        <v>17</v>
      </c>
      <c r="C429">
        <v>39552256</v>
      </c>
      <c r="D429" t="s">
        <v>28</v>
      </c>
      <c r="E429" t="s">
        <v>27</v>
      </c>
      <c r="F429">
        <v>200060</v>
      </c>
      <c r="G429">
        <v>0.98661900000000002</v>
      </c>
      <c r="H429">
        <v>136349</v>
      </c>
      <c r="I429">
        <v>63711</v>
      </c>
      <c r="J429" t="s">
        <v>118</v>
      </c>
      <c r="K429">
        <v>7.6641199999999995E-4</v>
      </c>
      <c r="L429">
        <v>1.3011099999999999E-2</v>
      </c>
      <c r="M429">
        <v>1.2901599999999999E-2</v>
      </c>
      <c r="N429">
        <v>-4.34072E-2</v>
      </c>
      <c r="O429">
        <v>1.6032299999999999E-2</v>
      </c>
      <c r="P429">
        <v>1.5694099999999999E-2</v>
      </c>
      <c r="Q429">
        <v>0.13625100000000001</v>
      </c>
      <c r="R429">
        <v>2.7401200000000001E-2</v>
      </c>
      <c r="S429">
        <v>2.7562699999999999E-2</v>
      </c>
      <c r="T429">
        <v>0.95302799999999999</v>
      </c>
      <c r="U429" s="1">
        <v>6.6111900000000001E-7</v>
      </c>
      <c r="V429" s="1">
        <v>4.1449800000000004E-6</v>
      </c>
      <c r="W429">
        <v>0.95262999999999998</v>
      </c>
      <c r="X429" s="1">
        <v>7.6805E-7</v>
      </c>
      <c r="Y429" s="1">
        <v>4.9311000000000001E-6</v>
      </c>
    </row>
    <row r="430" spans="1:25" x14ac:dyDescent="0.2">
      <c r="A430" t="s">
        <v>191</v>
      </c>
      <c r="B430">
        <v>18</v>
      </c>
      <c r="C430">
        <v>21406214</v>
      </c>
      <c r="D430" t="s">
        <v>27</v>
      </c>
      <c r="E430" t="s">
        <v>28</v>
      </c>
      <c r="F430">
        <v>200060</v>
      </c>
      <c r="G430">
        <v>0.94083499999999998</v>
      </c>
      <c r="H430">
        <v>136349</v>
      </c>
      <c r="I430">
        <v>63711</v>
      </c>
      <c r="J430" t="s">
        <v>118</v>
      </c>
      <c r="K430">
        <v>7.6220000000000003E-3</v>
      </c>
      <c r="L430">
        <v>6.2437300000000003E-3</v>
      </c>
      <c r="M430">
        <v>6.2943799999999996E-3</v>
      </c>
      <c r="N430">
        <v>2.8963900000000001E-2</v>
      </c>
      <c r="O430">
        <v>7.6295900000000003E-3</v>
      </c>
      <c r="P430">
        <v>7.6246899999999999E-3</v>
      </c>
      <c r="Q430">
        <v>-6.7000199999999996E-2</v>
      </c>
      <c r="R430">
        <v>1.32674E-2</v>
      </c>
      <c r="S430">
        <v>1.3509E-2</v>
      </c>
      <c r="T430">
        <v>0.22218299999999999</v>
      </c>
      <c r="U430" s="1">
        <v>4.4183700000000001E-7</v>
      </c>
      <c r="V430" s="1">
        <v>1.59978E-6</v>
      </c>
      <c r="W430">
        <v>0.22592599999999999</v>
      </c>
      <c r="X430" s="1">
        <v>7.0611200000000002E-7</v>
      </c>
      <c r="Y430" s="1">
        <v>2.1883700000000001E-6</v>
      </c>
    </row>
    <row r="431" spans="1:25" x14ac:dyDescent="0.2">
      <c r="A431" t="s">
        <v>192</v>
      </c>
      <c r="B431">
        <v>18</v>
      </c>
      <c r="C431">
        <v>21495194</v>
      </c>
      <c r="D431" t="s">
        <v>27</v>
      </c>
      <c r="E431" t="s">
        <v>28</v>
      </c>
      <c r="F431">
        <v>200060</v>
      </c>
      <c r="G431">
        <v>0.94063200000000002</v>
      </c>
      <c r="H431">
        <v>136349</v>
      </c>
      <c r="I431">
        <v>63711</v>
      </c>
      <c r="J431" t="s">
        <v>118</v>
      </c>
      <c r="K431">
        <v>6.5577600000000002E-3</v>
      </c>
      <c r="L431">
        <v>6.2637500000000002E-3</v>
      </c>
      <c r="M431">
        <v>6.3152499999999997E-3</v>
      </c>
      <c r="N431">
        <v>2.76163E-2</v>
      </c>
      <c r="O431">
        <v>7.6636999999999999E-3</v>
      </c>
      <c r="P431">
        <v>7.6556699999999998E-3</v>
      </c>
      <c r="Q431">
        <v>-6.5901399999999999E-2</v>
      </c>
      <c r="R431">
        <v>1.32917E-2</v>
      </c>
      <c r="S431">
        <v>1.3542500000000001E-2</v>
      </c>
      <c r="T431">
        <v>0.295128</v>
      </c>
      <c r="U431" s="1">
        <v>7.1185900000000005E-7</v>
      </c>
      <c r="V431" s="1">
        <v>3.0307000000000001E-6</v>
      </c>
      <c r="W431">
        <v>0.29908299999999999</v>
      </c>
      <c r="X431" s="1">
        <v>1.13731E-6</v>
      </c>
      <c r="Y431" s="1">
        <v>4.2044400000000002E-6</v>
      </c>
    </row>
    <row r="432" spans="1:25" x14ac:dyDescent="0.2">
      <c r="A432" t="s">
        <v>193</v>
      </c>
      <c r="B432">
        <v>18</v>
      </c>
      <c r="C432">
        <v>21507415</v>
      </c>
      <c r="D432" t="s">
        <v>27</v>
      </c>
      <c r="E432" t="s">
        <v>32</v>
      </c>
      <c r="F432">
        <v>200060</v>
      </c>
      <c r="G432">
        <v>0.94056499999999998</v>
      </c>
      <c r="H432">
        <v>136349</v>
      </c>
      <c r="I432">
        <v>63711</v>
      </c>
      <c r="J432" t="s">
        <v>118</v>
      </c>
      <c r="K432">
        <v>6.4492100000000004E-3</v>
      </c>
      <c r="L432">
        <v>6.2601200000000001E-3</v>
      </c>
      <c r="M432">
        <v>6.3128699999999999E-3</v>
      </c>
      <c r="N432">
        <v>2.7732699999999999E-2</v>
      </c>
      <c r="O432">
        <v>7.6590499999999997E-3</v>
      </c>
      <c r="P432">
        <v>7.6520099999999999E-3</v>
      </c>
      <c r="Q432">
        <v>-6.6634100000000002E-2</v>
      </c>
      <c r="R432">
        <v>1.3284199999999999E-2</v>
      </c>
      <c r="S432">
        <v>1.3539000000000001E-2</v>
      </c>
      <c r="T432">
        <v>0.30291299999999999</v>
      </c>
      <c r="U432" s="1">
        <v>5.2742099999999997E-7</v>
      </c>
      <c r="V432" s="1">
        <v>2.3101999999999999E-6</v>
      </c>
      <c r="W432">
        <v>0.30697099999999999</v>
      </c>
      <c r="X432" s="1">
        <v>8.5814300000000001E-7</v>
      </c>
      <c r="Y432" s="1">
        <v>3.2619399999999999E-6</v>
      </c>
    </row>
    <row r="433" spans="1:25" x14ac:dyDescent="0.2">
      <c r="A433" t="s">
        <v>194</v>
      </c>
      <c r="B433">
        <v>19</v>
      </c>
      <c r="C433">
        <v>19379549</v>
      </c>
      <c r="D433" t="s">
        <v>28</v>
      </c>
      <c r="E433" t="s">
        <v>27</v>
      </c>
      <c r="F433">
        <v>200060</v>
      </c>
      <c r="G433">
        <v>0.92405300000000001</v>
      </c>
      <c r="H433">
        <v>136349</v>
      </c>
      <c r="I433">
        <v>63711</v>
      </c>
      <c r="J433" t="s">
        <v>195</v>
      </c>
      <c r="K433">
        <v>0.125553</v>
      </c>
      <c r="L433">
        <v>5.8732999999999997E-3</v>
      </c>
      <c r="M433">
        <v>5.7824900000000004E-3</v>
      </c>
      <c r="N433">
        <v>0.14508599999999999</v>
      </c>
      <c r="O433">
        <v>7.1727300000000004E-3</v>
      </c>
      <c r="P433">
        <v>7.0022900000000004E-3</v>
      </c>
      <c r="Q433">
        <v>-6.1385200000000001E-2</v>
      </c>
      <c r="R433">
        <v>1.2482500000000001E-2</v>
      </c>
      <c r="S433">
        <v>1.24102E-2</v>
      </c>
      <c r="T433" s="1">
        <v>2.1949300000000001E-101</v>
      </c>
      <c r="U433" s="1">
        <v>8.7557399999999995E-7</v>
      </c>
      <c r="V433" s="1">
        <v>4.0134099999999998E-104</v>
      </c>
      <c r="W433" s="1">
        <v>1.56199E-104</v>
      </c>
      <c r="X433" s="1">
        <v>7.5617399999999998E-7</v>
      </c>
      <c r="Y433" s="1">
        <v>2.0727900000000002E-108</v>
      </c>
    </row>
    <row r="434" spans="1:25" x14ac:dyDescent="0.2">
      <c r="A434" t="s">
        <v>196</v>
      </c>
      <c r="B434">
        <v>19</v>
      </c>
      <c r="C434">
        <v>19393890</v>
      </c>
      <c r="D434" t="s">
        <v>197</v>
      </c>
      <c r="E434" t="s">
        <v>33</v>
      </c>
      <c r="F434">
        <v>200060</v>
      </c>
      <c r="G434">
        <v>0.92550600000000005</v>
      </c>
      <c r="H434">
        <v>136349</v>
      </c>
      <c r="I434">
        <v>63711</v>
      </c>
      <c r="J434" t="s">
        <v>195</v>
      </c>
      <c r="K434">
        <v>0.124474</v>
      </c>
      <c r="L434">
        <v>5.947E-3</v>
      </c>
      <c r="M434">
        <v>5.8520200000000003E-3</v>
      </c>
      <c r="N434">
        <v>0.144847</v>
      </c>
      <c r="O434">
        <v>7.2617000000000003E-3</v>
      </c>
      <c r="P434">
        <v>7.0839800000000001E-3</v>
      </c>
      <c r="Q434">
        <v>-6.4122799999999994E-2</v>
      </c>
      <c r="R434">
        <v>1.2641100000000001E-2</v>
      </c>
      <c r="S434">
        <v>1.25647E-2</v>
      </c>
      <c r="T434" s="1">
        <v>2.8210899999999999E-97</v>
      </c>
      <c r="U434" s="1">
        <v>3.9251200000000001E-7</v>
      </c>
      <c r="V434" s="1">
        <v>2.5577800000000002E-100</v>
      </c>
      <c r="W434" s="1">
        <v>2.13907E-100</v>
      </c>
      <c r="X434" s="1">
        <v>3.33607E-7</v>
      </c>
      <c r="Y434" s="1">
        <v>1.26323E-104</v>
      </c>
    </row>
    <row r="435" spans="1:25" x14ac:dyDescent="0.2">
      <c r="A435" t="s">
        <v>198</v>
      </c>
      <c r="B435">
        <v>19</v>
      </c>
      <c r="C435">
        <v>19406869</v>
      </c>
      <c r="D435" t="s">
        <v>27</v>
      </c>
      <c r="E435" t="s">
        <v>28</v>
      </c>
      <c r="F435">
        <v>200060</v>
      </c>
      <c r="G435">
        <v>0.86887199999999998</v>
      </c>
      <c r="H435">
        <v>136349</v>
      </c>
      <c r="I435">
        <v>63711</v>
      </c>
      <c r="J435" t="s">
        <v>195</v>
      </c>
      <c r="K435">
        <v>7.1342199999999995E-2</v>
      </c>
      <c r="L435">
        <v>4.5648399999999997E-3</v>
      </c>
      <c r="M435">
        <v>4.5348999999999997E-3</v>
      </c>
      <c r="N435">
        <v>8.7031800000000006E-2</v>
      </c>
      <c r="O435">
        <v>5.5427499999999999E-3</v>
      </c>
      <c r="P435">
        <v>5.4908600000000002E-3</v>
      </c>
      <c r="Q435">
        <v>-4.9333700000000001E-2</v>
      </c>
      <c r="R435">
        <v>9.7674000000000007E-3</v>
      </c>
      <c r="S435">
        <v>9.7344600000000003E-3</v>
      </c>
      <c r="T435" s="1">
        <v>4.64798E-55</v>
      </c>
      <c r="U435" s="1">
        <v>4.3985499999999999E-7</v>
      </c>
      <c r="V435" s="1">
        <v>5.0294500000000001E-59</v>
      </c>
      <c r="W435" s="1">
        <v>9.15336E-56</v>
      </c>
      <c r="X435" s="1">
        <v>4.0214799999999998E-7</v>
      </c>
      <c r="Y435" s="1">
        <v>4.7967499999999999E-60</v>
      </c>
    </row>
    <row r="436" spans="1:25" x14ac:dyDescent="0.2">
      <c r="A436" t="s">
        <v>199</v>
      </c>
      <c r="B436">
        <v>19</v>
      </c>
      <c r="C436">
        <v>19407718</v>
      </c>
      <c r="D436" t="s">
        <v>27</v>
      </c>
      <c r="E436" t="s">
        <v>28</v>
      </c>
      <c r="F436">
        <v>200060</v>
      </c>
      <c r="G436">
        <v>0.92265799999999998</v>
      </c>
      <c r="H436">
        <v>136349</v>
      </c>
      <c r="I436">
        <v>63711</v>
      </c>
      <c r="J436" t="s">
        <v>195</v>
      </c>
      <c r="K436">
        <v>0.120792</v>
      </c>
      <c r="L436">
        <v>5.8282000000000004E-3</v>
      </c>
      <c r="M436">
        <v>5.7386499999999997E-3</v>
      </c>
      <c r="N436">
        <v>0.140067</v>
      </c>
      <c r="O436">
        <v>7.1141399999999997E-3</v>
      </c>
      <c r="P436">
        <v>6.9469199999999997E-3</v>
      </c>
      <c r="Q436">
        <v>-6.0662300000000002E-2</v>
      </c>
      <c r="R436">
        <v>1.2393899999999999E-2</v>
      </c>
      <c r="S436">
        <v>1.2321E-2</v>
      </c>
      <c r="T436" s="1">
        <v>2.0463600000000002E-95</v>
      </c>
      <c r="U436" s="1">
        <v>9.8541900000000002E-7</v>
      </c>
      <c r="V436" s="1">
        <v>3.5724499999999999E-98</v>
      </c>
      <c r="W436" s="1">
        <v>2.347E-98</v>
      </c>
      <c r="X436" s="1">
        <v>8.5015199999999998E-7</v>
      </c>
      <c r="Y436" s="1">
        <v>3.38038E-102</v>
      </c>
    </row>
    <row r="437" spans="1:25" x14ac:dyDescent="0.2">
      <c r="A437" t="s">
        <v>200</v>
      </c>
      <c r="B437">
        <v>19</v>
      </c>
      <c r="C437">
        <v>19418916</v>
      </c>
      <c r="D437" t="s">
        <v>28</v>
      </c>
      <c r="E437" t="s">
        <v>27</v>
      </c>
      <c r="F437">
        <v>200060</v>
      </c>
      <c r="G437">
        <v>0.86887300000000001</v>
      </c>
      <c r="H437">
        <v>136349</v>
      </c>
      <c r="I437">
        <v>63711</v>
      </c>
      <c r="J437" t="s">
        <v>195</v>
      </c>
      <c r="K437">
        <v>7.1010100000000007E-2</v>
      </c>
      <c r="L437">
        <v>4.5643200000000002E-3</v>
      </c>
      <c r="M437">
        <v>4.5350900000000003E-3</v>
      </c>
      <c r="N437">
        <v>8.6889999999999995E-2</v>
      </c>
      <c r="O437">
        <v>5.5421000000000003E-3</v>
      </c>
      <c r="P437">
        <v>5.4911500000000002E-3</v>
      </c>
      <c r="Q437">
        <v>-4.9930099999999998E-2</v>
      </c>
      <c r="R437">
        <v>9.7663699999999999E-3</v>
      </c>
      <c r="S437">
        <v>9.7347900000000001E-3</v>
      </c>
      <c r="T437" s="1">
        <v>1.4114899999999999E-54</v>
      </c>
      <c r="U437" s="1">
        <v>3.1800999999999997E-7</v>
      </c>
      <c r="V437" s="1">
        <v>1.11386E-58</v>
      </c>
      <c r="W437" s="1">
        <v>2.9335999999999999E-55</v>
      </c>
      <c r="X437" s="1">
        <v>2.91236E-7</v>
      </c>
      <c r="Y437" s="1">
        <v>1.12063E-59</v>
      </c>
    </row>
    <row r="438" spans="1:25" x14ac:dyDescent="0.2">
      <c r="A438" t="s">
        <v>201</v>
      </c>
      <c r="B438">
        <v>19</v>
      </c>
      <c r="C438">
        <v>19419071</v>
      </c>
      <c r="D438" t="s">
        <v>33</v>
      </c>
      <c r="E438" t="s">
        <v>32</v>
      </c>
      <c r="F438">
        <v>200060</v>
      </c>
      <c r="G438">
        <v>0.92302300000000004</v>
      </c>
      <c r="H438">
        <v>136349</v>
      </c>
      <c r="I438">
        <v>63711</v>
      </c>
      <c r="J438" t="s">
        <v>195</v>
      </c>
      <c r="K438">
        <v>0.121171</v>
      </c>
      <c r="L438">
        <v>5.8431500000000001E-3</v>
      </c>
      <c r="M438">
        <v>5.7534400000000003E-3</v>
      </c>
      <c r="N438">
        <v>0.140569</v>
      </c>
      <c r="O438">
        <v>7.1339899999999998E-3</v>
      </c>
      <c r="P438">
        <v>6.9657299999999998E-3</v>
      </c>
      <c r="Q438">
        <v>-6.1010500000000002E-2</v>
      </c>
      <c r="R438">
        <v>1.24227E-2</v>
      </c>
      <c r="S438">
        <v>1.23508E-2</v>
      </c>
      <c r="T438" s="1">
        <v>1.5954300000000001E-95</v>
      </c>
      <c r="U438" s="1">
        <v>9.0518699999999999E-7</v>
      </c>
      <c r="V438" s="1">
        <v>2.6563399999999999E-98</v>
      </c>
      <c r="W438" s="1">
        <v>1.8250199999999998E-98</v>
      </c>
      <c r="X438" s="1">
        <v>7.8207100000000004E-7</v>
      </c>
      <c r="Y438" s="1">
        <v>2.4269099999999998E-102</v>
      </c>
    </row>
    <row r="439" spans="1:25" x14ac:dyDescent="0.2">
      <c r="A439" t="s">
        <v>202</v>
      </c>
      <c r="B439">
        <v>19</v>
      </c>
      <c r="C439">
        <v>19665581</v>
      </c>
      <c r="D439" t="s">
        <v>33</v>
      </c>
      <c r="E439" t="s">
        <v>32</v>
      </c>
      <c r="F439">
        <v>200060</v>
      </c>
      <c r="G439">
        <v>0.86951800000000001</v>
      </c>
      <c r="H439">
        <v>136349</v>
      </c>
      <c r="I439">
        <v>63711</v>
      </c>
      <c r="J439" t="s">
        <v>195</v>
      </c>
      <c r="K439">
        <v>6.1684099999999999E-2</v>
      </c>
      <c r="L439">
        <v>4.5902800000000004E-3</v>
      </c>
      <c r="M439">
        <v>4.5519999999999996E-3</v>
      </c>
      <c r="N439">
        <v>7.7327800000000002E-2</v>
      </c>
      <c r="O439">
        <v>5.5715900000000004E-3</v>
      </c>
      <c r="P439">
        <v>5.51499E-3</v>
      </c>
      <c r="Q439">
        <v>-4.9067399999999997E-2</v>
      </c>
      <c r="R439">
        <v>9.8277699999999996E-3</v>
      </c>
      <c r="S439">
        <v>9.7658799999999994E-3</v>
      </c>
      <c r="T439" s="1">
        <v>3.6215500000000002E-41</v>
      </c>
      <c r="U439" s="1">
        <v>5.9532099999999999E-7</v>
      </c>
      <c r="V439" s="1">
        <v>3.3872599999999998E-45</v>
      </c>
      <c r="W439" s="1">
        <v>7.8194699999999999E-42</v>
      </c>
      <c r="X439" s="1">
        <v>5.0509100000000001E-7</v>
      </c>
      <c r="Y439" s="1">
        <v>4.4036799999999998E-46</v>
      </c>
    </row>
    <row r="440" spans="1:25" x14ac:dyDescent="0.2">
      <c r="A440" t="s">
        <v>203</v>
      </c>
      <c r="B440">
        <v>19</v>
      </c>
      <c r="C440">
        <v>19666574</v>
      </c>
      <c r="D440" t="s">
        <v>27</v>
      </c>
      <c r="E440" t="s">
        <v>28</v>
      </c>
      <c r="F440">
        <v>200060</v>
      </c>
      <c r="G440">
        <v>0.86867399999999995</v>
      </c>
      <c r="H440">
        <v>136349</v>
      </c>
      <c r="I440">
        <v>63711</v>
      </c>
      <c r="J440" t="s">
        <v>195</v>
      </c>
      <c r="K440">
        <v>6.17546E-2</v>
      </c>
      <c r="L440">
        <v>4.5750799999999996E-3</v>
      </c>
      <c r="M440">
        <v>4.5394299999999997E-3</v>
      </c>
      <c r="N440">
        <v>7.7070200000000005E-2</v>
      </c>
      <c r="O440">
        <v>5.5518E-3</v>
      </c>
      <c r="P440">
        <v>5.5001399999999997E-3</v>
      </c>
      <c r="Q440">
        <v>-4.8023099999999999E-2</v>
      </c>
      <c r="R440">
        <v>9.7979299999999998E-3</v>
      </c>
      <c r="S440">
        <v>9.7379700000000003E-3</v>
      </c>
      <c r="T440" s="1">
        <v>1.606E-41</v>
      </c>
      <c r="U440" s="1">
        <v>9.5176699999999998E-7</v>
      </c>
      <c r="V440" s="1">
        <v>2.2210899999999999E-45</v>
      </c>
      <c r="W440" s="1">
        <v>3.7893300000000002E-42</v>
      </c>
      <c r="X440" s="1">
        <v>8.1585100000000002E-7</v>
      </c>
      <c r="Y440" s="1">
        <v>3.4007300000000002E-46</v>
      </c>
    </row>
    <row r="441" spans="1:25" x14ac:dyDescent="0.2">
      <c r="A441" t="s">
        <v>204</v>
      </c>
      <c r="B441">
        <v>19</v>
      </c>
      <c r="C441">
        <v>19668338</v>
      </c>
      <c r="D441" t="s">
        <v>32</v>
      </c>
      <c r="E441" t="s">
        <v>205</v>
      </c>
      <c r="F441">
        <v>200060</v>
      </c>
      <c r="G441">
        <v>0.86866500000000002</v>
      </c>
      <c r="H441">
        <v>136349</v>
      </c>
      <c r="I441">
        <v>63711</v>
      </c>
      <c r="J441" t="s">
        <v>195</v>
      </c>
      <c r="K441">
        <v>6.2212299999999998E-2</v>
      </c>
      <c r="L441">
        <v>4.5784299999999997E-3</v>
      </c>
      <c r="M441">
        <v>4.5455299999999999E-3</v>
      </c>
      <c r="N441">
        <v>7.7701900000000004E-2</v>
      </c>
      <c r="O441">
        <v>5.55734E-3</v>
      </c>
      <c r="P441">
        <v>5.5085100000000003E-3</v>
      </c>
      <c r="Q441">
        <v>-4.8530799999999999E-2</v>
      </c>
      <c r="R441">
        <v>9.8018800000000007E-3</v>
      </c>
      <c r="S441">
        <v>9.7488399999999999E-3</v>
      </c>
      <c r="T441" s="1">
        <v>4.7109399999999997E-42</v>
      </c>
      <c r="U441" s="1">
        <v>7.3768100000000005E-7</v>
      </c>
      <c r="V441" s="1">
        <v>5.24497E-46</v>
      </c>
      <c r="W441" s="1">
        <v>1.22332E-42</v>
      </c>
      <c r="X441" s="1">
        <v>6.4208300000000002E-7</v>
      </c>
      <c r="Y441" s="1">
        <v>8.7685900000000007E-47</v>
      </c>
    </row>
    <row r="442" spans="1:25" x14ac:dyDescent="0.2">
      <c r="A442" t="s">
        <v>206</v>
      </c>
      <c r="B442">
        <v>19</v>
      </c>
      <c r="C442">
        <v>19685470</v>
      </c>
      <c r="D442" t="s">
        <v>207</v>
      </c>
      <c r="E442" t="s">
        <v>32</v>
      </c>
      <c r="F442">
        <v>200060</v>
      </c>
      <c r="G442">
        <v>0.917184</v>
      </c>
      <c r="H442">
        <v>136349</v>
      </c>
      <c r="I442">
        <v>63711</v>
      </c>
      <c r="J442" t="s">
        <v>195</v>
      </c>
      <c r="K442">
        <v>0.103688</v>
      </c>
      <c r="L442">
        <v>5.6496000000000003E-3</v>
      </c>
      <c r="M442">
        <v>5.57809E-3</v>
      </c>
      <c r="N442">
        <v>0.12277200000000001</v>
      </c>
      <c r="O442">
        <v>6.9043000000000004E-3</v>
      </c>
      <c r="P442">
        <v>6.76766E-3</v>
      </c>
      <c r="Q442">
        <v>-5.9499999999999997E-2</v>
      </c>
      <c r="R442">
        <v>1.20042E-2</v>
      </c>
      <c r="S442">
        <v>1.1948500000000001E-2</v>
      </c>
      <c r="T442" s="1">
        <v>3.1101400000000002E-75</v>
      </c>
      <c r="U442" s="1">
        <v>7.1734099999999996E-7</v>
      </c>
      <c r="V442" s="1">
        <v>2.1304799999999999E-78</v>
      </c>
      <c r="W442" s="1">
        <v>3.97904E-77</v>
      </c>
      <c r="X442" s="1">
        <v>6.3687900000000005E-7</v>
      </c>
      <c r="Y442" s="1">
        <v>3.8341999999999998E-81</v>
      </c>
    </row>
    <row r="443" spans="1:25" x14ac:dyDescent="0.2">
      <c r="A443" t="s">
        <v>208</v>
      </c>
      <c r="B443">
        <v>19</v>
      </c>
      <c r="C443">
        <v>19699398</v>
      </c>
      <c r="D443" t="s">
        <v>32</v>
      </c>
      <c r="E443" t="s">
        <v>209</v>
      </c>
      <c r="F443">
        <v>200060</v>
      </c>
      <c r="G443">
        <v>0.93067699999999998</v>
      </c>
      <c r="H443">
        <v>136349</v>
      </c>
      <c r="I443">
        <v>63711</v>
      </c>
      <c r="J443" t="s">
        <v>195</v>
      </c>
      <c r="K443">
        <v>0.113067</v>
      </c>
      <c r="L443">
        <v>6.1333400000000001E-3</v>
      </c>
      <c r="M443">
        <v>6.0634599999999997E-3</v>
      </c>
      <c r="N443">
        <v>0.134159</v>
      </c>
      <c r="O443">
        <v>7.4719000000000001E-3</v>
      </c>
      <c r="P443">
        <v>7.3462099999999997E-3</v>
      </c>
      <c r="Q443">
        <v>-6.6154199999999996E-2</v>
      </c>
      <c r="R443">
        <v>1.3076900000000001E-2</v>
      </c>
      <c r="S443">
        <v>1.3008199999999999E-2</v>
      </c>
      <c r="T443" s="1">
        <v>6.9112500000000003E-76</v>
      </c>
      <c r="U443" s="1">
        <v>4.2180599999999999E-7</v>
      </c>
      <c r="V443" s="1">
        <v>1.9148E-79</v>
      </c>
      <c r="W443" s="1">
        <v>1.3299499999999999E-77</v>
      </c>
      <c r="X443" s="1">
        <v>3.6647000000000003E-7</v>
      </c>
      <c r="Y443" s="1">
        <v>7.5440800000000003E-82</v>
      </c>
    </row>
    <row r="444" spans="1:25" x14ac:dyDescent="0.2">
      <c r="A444" t="s">
        <v>210</v>
      </c>
      <c r="B444">
        <v>19</v>
      </c>
      <c r="C444">
        <v>19702384</v>
      </c>
      <c r="D444" t="s">
        <v>33</v>
      </c>
      <c r="E444" t="s">
        <v>32</v>
      </c>
      <c r="F444">
        <v>200060</v>
      </c>
      <c r="G444">
        <v>0.93057299999999998</v>
      </c>
      <c r="H444">
        <v>136349</v>
      </c>
      <c r="I444">
        <v>63711</v>
      </c>
      <c r="J444" t="s">
        <v>195</v>
      </c>
      <c r="K444">
        <v>0.11282499999999999</v>
      </c>
      <c r="L444">
        <v>6.1096099999999997E-3</v>
      </c>
      <c r="M444">
        <v>6.0397200000000002E-3</v>
      </c>
      <c r="N444">
        <v>0.13369900000000001</v>
      </c>
      <c r="O444">
        <v>7.4445300000000004E-3</v>
      </c>
      <c r="P444">
        <v>7.3155900000000003E-3</v>
      </c>
      <c r="Q444">
        <v>-6.5540799999999996E-2</v>
      </c>
      <c r="R444">
        <v>1.3023E-2</v>
      </c>
      <c r="S444">
        <v>1.29611E-2</v>
      </c>
      <c r="T444" s="1">
        <v>3.8152499999999997E-76</v>
      </c>
      <c r="U444" s="1">
        <v>4.8364899999999999E-7</v>
      </c>
      <c r="V444" s="1">
        <v>1.3567000000000001E-79</v>
      </c>
      <c r="W444" s="1">
        <v>7.12651E-78</v>
      </c>
      <c r="X444" s="1">
        <v>4.2649099999999998E-7</v>
      </c>
      <c r="Y444" s="1">
        <v>4.6879100000000001E-82</v>
      </c>
    </row>
    <row r="445" spans="1:25" x14ac:dyDescent="0.2">
      <c r="A445" t="s">
        <v>211</v>
      </c>
      <c r="B445">
        <v>19</v>
      </c>
      <c r="C445">
        <v>19717056</v>
      </c>
      <c r="D445" t="s">
        <v>32</v>
      </c>
      <c r="E445" t="s">
        <v>33</v>
      </c>
      <c r="F445">
        <v>200060</v>
      </c>
      <c r="G445">
        <v>0.93055100000000002</v>
      </c>
      <c r="H445">
        <v>136349</v>
      </c>
      <c r="I445">
        <v>63711</v>
      </c>
      <c r="J445" t="s">
        <v>195</v>
      </c>
      <c r="K445">
        <v>0.112881</v>
      </c>
      <c r="L445">
        <v>6.1081800000000004E-3</v>
      </c>
      <c r="M445">
        <v>6.0374699999999996E-3</v>
      </c>
      <c r="N445">
        <v>0.13367100000000001</v>
      </c>
      <c r="O445">
        <v>7.4422200000000003E-3</v>
      </c>
      <c r="P445">
        <v>7.3123399999999996E-3</v>
      </c>
      <c r="Q445">
        <v>-6.5296699999999999E-2</v>
      </c>
      <c r="R445">
        <v>1.3020800000000001E-2</v>
      </c>
      <c r="S445">
        <v>1.2957400000000001E-2</v>
      </c>
      <c r="T445" s="1">
        <v>2.9713900000000001E-76</v>
      </c>
      <c r="U445" s="1">
        <v>5.3092500000000002E-7</v>
      </c>
      <c r="V445" s="1">
        <v>1.15181E-79</v>
      </c>
      <c r="W445" s="1">
        <v>5.2552000000000004E-78</v>
      </c>
      <c r="X445" s="1">
        <v>4.6709999999999999E-7</v>
      </c>
      <c r="Y445" s="1">
        <v>3.77722E-82</v>
      </c>
    </row>
    <row r="446" spans="1:25" x14ac:dyDescent="0.2">
      <c r="A446" t="s">
        <v>212</v>
      </c>
      <c r="B446">
        <v>19</v>
      </c>
      <c r="C446">
        <v>19746151</v>
      </c>
      <c r="D446" t="s">
        <v>28</v>
      </c>
      <c r="E446" t="s">
        <v>32</v>
      </c>
      <c r="F446">
        <v>200060</v>
      </c>
      <c r="G446">
        <v>0.91891599999999996</v>
      </c>
      <c r="H446">
        <v>136349</v>
      </c>
      <c r="I446">
        <v>63711</v>
      </c>
      <c r="J446" t="s">
        <v>195</v>
      </c>
      <c r="K446">
        <v>0.10761</v>
      </c>
      <c r="L446">
        <v>5.7443700000000004E-3</v>
      </c>
      <c r="M446">
        <v>5.6745500000000004E-3</v>
      </c>
      <c r="N446">
        <v>0.12753400000000001</v>
      </c>
      <c r="O446">
        <v>6.99476E-3</v>
      </c>
      <c r="P446">
        <v>6.8769199999999999E-3</v>
      </c>
      <c r="Q446">
        <v>-6.2408600000000002E-2</v>
      </c>
      <c r="R446">
        <v>1.2252000000000001E-2</v>
      </c>
      <c r="S446">
        <v>1.2168399999999999E-2</v>
      </c>
      <c r="T446" s="1">
        <v>2.6594300000000002E-78</v>
      </c>
      <c r="U446" s="1">
        <v>3.5102199999999998E-7</v>
      </c>
      <c r="V446" s="1">
        <v>5.3340900000000001E-82</v>
      </c>
      <c r="W446" s="1">
        <v>3.4105000000000001E-80</v>
      </c>
      <c r="X446" s="1">
        <v>2.9171600000000002E-7</v>
      </c>
      <c r="Y446" s="1">
        <v>1.5783500000000001E-84</v>
      </c>
    </row>
    <row r="447" spans="1:25" x14ac:dyDescent="0.2">
      <c r="A447" t="s">
        <v>213</v>
      </c>
      <c r="B447">
        <v>16</v>
      </c>
      <c r="C447">
        <v>81162363</v>
      </c>
      <c r="D447" t="s">
        <v>32</v>
      </c>
      <c r="E447" t="s">
        <v>33</v>
      </c>
      <c r="F447">
        <v>200060</v>
      </c>
      <c r="G447">
        <v>0.55482200000000004</v>
      </c>
      <c r="H447">
        <v>136349</v>
      </c>
      <c r="I447">
        <v>63711</v>
      </c>
      <c r="J447" t="s">
        <v>214</v>
      </c>
      <c r="K447">
        <v>7.08956E-3</v>
      </c>
      <c r="L447">
        <v>3.0991500000000002E-3</v>
      </c>
      <c r="M447">
        <v>3.1011900000000002E-3</v>
      </c>
      <c r="N447">
        <v>1.7345599999999999E-2</v>
      </c>
      <c r="O447">
        <v>3.8106899999999998E-3</v>
      </c>
      <c r="P447">
        <v>3.7583999999999998E-3</v>
      </c>
      <c r="Q447">
        <v>-3.21327E-2</v>
      </c>
      <c r="R447">
        <v>6.5367300000000001E-3</v>
      </c>
      <c r="S447">
        <v>6.6522400000000002E-3</v>
      </c>
      <c r="T447">
        <v>2.2161799999999999E-2</v>
      </c>
      <c r="U447" s="1">
        <v>8.8460799999999998E-7</v>
      </c>
      <c r="V447" s="1">
        <v>6.5706100000000001E-7</v>
      </c>
      <c r="W447">
        <v>2.22499E-2</v>
      </c>
      <c r="X447" s="1">
        <v>1.3628999999999999E-6</v>
      </c>
      <c r="Y447" s="1">
        <v>6.2893999999999997E-7</v>
      </c>
    </row>
    <row r="448" spans="1:25" x14ac:dyDescent="0.2">
      <c r="A448" t="s">
        <v>120</v>
      </c>
      <c r="B448">
        <v>11</v>
      </c>
      <c r="C448">
        <v>61556039</v>
      </c>
      <c r="D448" t="s">
        <v>27</v>
      </c>
      <c r="E448" t="s">
        <v>33</v>
      </c>
      <c r="F448">
        <v>200060</v>
      </c>
      <c r="G448">
        <v>0.80984800000000001</v>
      </c>
      <c r="H448">
        <v>136349</v>
      </c>
      <c r="I448">
        <v>63711</v>
      </c>
      <c r="J448" t="s">
        <v>154</v>
      </c>
      <c r="K448">
        <v>-0.24462900000000001</v>
      </c>
      <c r="L448">
        <v>4.0158499999999996E-3</v>
      </c>
      <c r="M448">
        <v>3.7976799999999999E-3</v>
      </c>
      <c r="N448">
        <v>-0.257967</v>
      </c>
      <c r="O448">
        <v>4.9181099999999998E-3</v>
      </c>
      <c r="P448">
        <v>4.5943099999999999E-3</v>
      </c>
      <c r="Q448">
        <v>4.2088300000000002E-2</v>
      </c>
      <c r="R448">
        <v>8.5018899999999998E-3</v>
      </c>
      <c r="S448">
        <v>8.1588000000000008E-3</v>
      </c>
      <c r="T448">
        <v>0</v>
      </c>
      <c r="U448" s="1">
        <v>7.4037899999999999E-7</v>
      </c>
      <c r="V448">
        <v>0</v>
      </c>
      <c r="W448">
        <v>0</v>
      </c>
      <c r="X448" s="1">
        <v>2.4875699999999998E-7</v>
      </c>
      <c r="Y448">
        <v>0</v>
      </c>
    </row>
    <row r="449" spans="1:25" x14ac:dyDescent="0.2">
      <c r="A449" t="s">
        <v>157</v>
      </c>
      <c r="B449">
        <v>11</v>
      </c>
      <c r="C449">
        <v>61573540</v>
      </c>
      <c r="D449" t="s">
        <v>28</v>
      </c>
      <c r="E449" t="s">
        <v>27</v>
      </c>
      <c r="F449">
        <v>200060</v>
      </c>
      <c r="G449">
        <v>0.92652900000000005</v>
      </c>
      <c r="H449">
        <v>136349</v>
      </c>
      <c r="I449">
        <v>63711</v>
      </c>
      <c r="J449" t="s">
        <v>154</v>
      </c>
      <c r="K449">
        <v>-0.390019</v>
      </c>
      <c r="L449">
        <v>6.5043200000000001E-3</v>
      </c>
      <c r="M449">
        <v>5.7308000000000003E-3</v>
      </c>
      <c r="N449">
        <v>-0.41294599999999998</v>
      </c>
      <c r="O449">
        <v>7.9304900000000001E-3</v>
      </c>
      <c r="P449">
        <v>6.9221300000000003E-3</v>
      </c>
      <c r="Q449">
        <v>7.2872099999999995E-2</v>
      </c>
      <c r="R449">
        <v>1.38487E-2</v>
      </c>
      <c r="S449">
        <v>1.23403E-2</v>
      </c>
      <c r="T449">
        <v>0</v>
      </c>
      <c r="U449" s="1">
        <v>1.4249900000000001E-7</v>
      </c>
      <c r="V449">
        <v>0</v>
      </c>
      <c r="W449">
        <v>0</v>
      </c>
      <c r="X449" s="1">
        <v>3.5224199999999999E-9</v>
      </c>
      <c r="Y449">
        <v>0</v>
      </c>
    </row>
    <row r="450" spans="1:25" x14ac:dyDescent="0.2">
      <c r="A450" t="s">
        <v>158</v>
      </c>
      <c r="B450">
        <v>11</v>
      </c>
      <c r="C450">
        <v>61601378</v>
      </c>
      <c r="D450" t="s">
        <v>28</v>
      </c>
      <c r="E450" t="s">
        <v>27</v>
      </c>
      <c r="F450">
        <v>200060</v>
      </c>
      <c r="G450">
        <v>0.92277500000000001</v>
      </c>
      <c r="H450">
        <v>136349</v>
      </c>
      <c r="I450">
        <v>63711</v>
      </c>
      <c r="J450" t="s">
        <v>154</v>
      </c>
      <c r="K450">
        <v>-0.38211400000000001</v>
      </c>
      <c r="L450">
        <v>6.3280400000000001E-3</v>
      </c>
      <c r="M450">
        <v>5.5833200000000001E-3</v>
      </c>
      <c r="N450">
        <v>-0.40435399999999999</v>
      </c>
      <c r="O450">
        <v>7.7105899999999998E-3</v>
      </c>
      <c r="P450">
        <v>6.7453900000000004E-3</v>
      </c>
      <c r="Q450">
        <v>7.0625400000000005E-2</v>
      </c>
      <c r="R450">
        <v>1.3485E-2</v>
      </c>
      <c r="S450">
        <v>1.2019999999999999E-2</v>
      </c>
      <c r="T450">
        <v>0</v>
      </c>
      <c r="U450" s="1">
        <v>1.6290499999999999E-7</v>
      </c>
      <c r="V450">
        <v>0</v>
      </c>
      <c r="W450">
        <v>0</v>
      </c>
      <c r="X450" s="1">
        <v>4.21186E-9</v>
      </c>
      <c r="Y450">
        <v>0</v>
      </c>
    </row>
    <row r="451" spans="1:25" x14ac:dyDescent="0.2">
      <c r="A451" t="s">
        <v>159</v>
      </c>
      <c r="B451">
        <v>11</v>
      </c>
      <c r="C451">
        <v>61601872</v>
      </c>
      <c r="D451" t="s">
        <v>28</v>
      </c>
      <c r="E451" t="s">
        <v>27</v>
      </c>
      <c r="F451">
        <v>200060</v>
      </c>
      <c r="G451">
        <v>0.92282799999999998</v>
      </c>
      <c r="H451">
        <v>136349</v>
      </c>
      <c r="I451">
        <v>63711</v>
      </c>
      <c r="J451" t="s">
        <v>154</v>
      </c>
      <c r="K451">
        <v>-0.38150000000000001</v>
      </c>
      <c r="L451">
        <v>6.3330399999999999E-3</v>
      </c>
      <c r="M451">
        <v>5.5871599999999999E-3</v>
      </c>
      <c r="N451">
        <v>-0.40368599999999999</v>
      </c>
      <c r="O451">
        <v>7.7142199999999999E-3</v>
      </c>
      <c r="P451">
        <v>6.7479899999999997E-3</v>
      </c>
      <c r="Q451">
        <v>7.0546800000000007E-2</v>
      </c>
      <c r="R451">
        <v>1.3500099999999999E-2</v>
      </c>
      <c r="S451">
        <v>1.20324E-2</v>
      </c>
      <c r="T451">
        <v>0</v>
      </c>
      <c r="U451" s="1">
        <v>1.7352999999999999E-7</v>
      </c>
      <c r="V451">
        <v>0</v>
      </c>
      <c r="W451">
        <v>0</v>
      </c>
      <c r="X451" s="1">
        <v>4.5439700000000004E-9</v>
      </c>
      <c r="Y451">
        <v>0</v>
      </c>
    </row>
    <row r="452" spans="1:25" x14ac:dyDescent="0.2">
      <c r="A452" t="s">
        <v>160</v>
      </c>
      <c r="B452">
        <v>11</v>
      </c>
      <c r="C452">
        <v>61601908</v>
      </c>
      <c r="D452" t="s">
        <v>32</v>
      </c>
      <c r="E452" t="s">
        <v>33</v>
      </c>
      <c r="F452">
        <v>200060</v>
      </c>
      <c r="G452">
        <v>0.92247999999999997</v>
      </c>
      <c r="H452">
        <v>136349</v>
      </c>
      <c r="I452">
        <v>63711</v>
      </c>
      <c r="J452" t="s">
        <v>154</v>
      </c>
      <c r="K452">
        <v>-0.38059199999999999</v>
      </c>
      <c r="L452">
        <v>6.3172699999999998E-3</v>
      </c>
      <c r="M452">
        <v>5.5755600000000002E-3</v>
      </c>
      <c r="N452">
        <v>-0.40265400000000001</v>
      </c>
      <c r="O452">
        <v>7.6978200000000002E-3</v>
      </c>
      <c r="P452">
        <v>6.7354499999999996E-3</v>
      </c>
      <c r="Q452">
        <v>7.0087999999999998E-2</v>
      </c>
      <c r="R452">
        <v>1.3461000000000001E-2</v>
      </c>
      <c r="S452">
        <v>1.20045E-2</v>
      </c>
      <c r="T452">
        <v>0</v>
      </c>
      <c r="U452" s="1">
        <v>1.9217300000000001E-7</v>
      </c>
      <c r="V452">
        <v>0</v>
      </c>
      <c r="W452">
        <v>0</v>
      </c>
      <c r="X452" s="1">
        <v>5.2676000000000003E-9</v>
      </c>
      <c r="Y452">
        <v>0</v>
      </c>
    </row>
    <row r="453" spans="1:25" x14ac:dyDescent="0.2">
      <c r="A453" t="s">
        <v>121</v>
      </c>
      <c r="B453">
        <v>11</v>
      </c>
      <c r="C453">
        <v>61602458</v>
      </c>
      <c r="D453" t="s">
        <v>27</v>
      </c>
      <c r="E453" t="s">
        <v>122</v>
      </c>
      <c r="F453">
        <v>200060</v>
      </c>
      <c r="G453">
        <v>0.91989900000000002</v>
      </c>
      <c r="H453">
        <v>136349</v>
      </c>
      <c r="I453">
        <v>63711</v>
      </c>
      <c r="J453" t="s">
        <v>154</v>
      </c>
      <c r="K453">
        <v>-0.371141</v>
      </c>
      <c r="L453">
        <v>6.2497000000000004E-3</v>
      </c>
      <c r="M453">
        <v>5.5365500000000003E-3</v>
      </c>
      <c r="N453">
        <v>-0.39357999999999999</v>
      </c>
      <c r="O453">
        <v>7.6178299999999999E-3</v>
      </c>
      <c r="P453">
        <v>6.6914299999999999E-3</v>
      </c>
      <c r="Q453">
        <v>7.1137500000000006E-2</v>
      </c>
      <c r="R453">
        <v>1.33128E-2</v>
      </c>
      <c r="S453">
        <v>1.19139E-2</v>
      </c>
      <c r="T453">
        <v>0</v>
      </c>
      <c r="U453" s="1">
        <v>9.1144699999999997E-8</v>
      </c>
      <c r="V453">
        <v>0</v>
      </c>
      <c r="W453">
        <v>0</v>
      </c>
      <c r="X453" s="1">
        <v>2.35868E-9</v>
      </c>
      <c r="Y453">
        <v>0</v>
      </c>
    </row>
    <row r="454" spans="1:25" x14ac:dyDescent="0.2">
      <c r="A454" t="s">
        <v>161</v>
      </c>
      <c r="B454">
        <v>11</v>
      </c>
      <c r="C454">
        <v>61609004</v>
      </c>
      <c r="D454" t="s">
        <v>33</v>
      </c>
      <c r="E454" t="s">
        <v>27</v>
      </c>
      <c r="F454">
        <v>200060</v>
      </c>
      <c r="G454">
        <v>0.92355699999999996</v>
      </c>
      <c r="H454">
        <v>136349</v>
      </c>
      <c r="I454">
        <v>63711</v>
      </c>
      <c r="J454" t="s">
        <v>154</v>
      </c>
      <c r="K454">
        <v>-0.37718400000000002</v>
      </c>
      <c r="L454">
        <v>6.3481500000000003E-3</v>
      </c>
      <c r="M454">
        <v>5.6131200000000001E-3</v>
      </c>
      <c r="N454">
        <v>-0.39933999999999997</v>
      </c>
      <c r="O454">
        <v>7.7342299999999999E-3</v>
      </c>
      <c r="P454">
        <v>6.7831200000000001E-3</v>
      </c>
      <c r="Q454">
        <v>7.02821E-2</v>
      </c>
      <c r="R454">
        <v>1.3530199999999999E-2</v>
      </c>
      <c r="S454">
        <v>1.20806E-2</v>
      </c>
      <c r="T454">
        <v>0</v>
      </c>
      <c r="U454" s="1">
        <v>2.0532199999999999E-7</v>
      </c>
      <c r="V454">
        <v>0</v>
      </c>
      <c r="W454">
        <v>0</v>
      </c>
      <c r="X454" s="1">
        <v>5.96438E-9</v>
      </c>
      <c r="Y454">
        <v>0</v>
      </c>
    </row>
    <row r="455" spans="1:25" x14ac:dyDescent="0.2">
      <c r="A455" t="s">
        <v>162</v>
      </c>
      <c r="B455">
        <v>11</v>
      </c>
      <c r="C455">
        <v>61611216</v>
      </c>
      <c r="D455" t="s">
        <v>28</v>
      </c>
      <c r="E455" t="s">
        <v>27</v>
      </c>
      <c r="F455">
        <v>200060</v>
      </c>
      <c r="G455">
        <v>0.92382900000000001</v>
      </c>
      <c r="H455">
        <v>136349</v>
      </c>
      <c r="I455">
        <v>63711</v>
      </c>
      <c r="J455" t="s">
        <v>154</v>
      </c>
      <c r="K455">
        <v>-0.37649300000000002</v>
      </c>
      <c r="L455">
        <v>6.3638100000000001E-3</v>
      </c>
      <c r="M455">
        <v>5.6251699999999996E-3</v>
      </c>
      <c r="N455">
        <v>-0.39857300000000001</v>
      </c>
      <c r="O455">
        <v>7.7536300000000001E-3</v>
      </c>
      <c r="P455">
        <v>6.7971999999999998E-3</v>
      </c>
      <c r="Q455">
        <v>7.0061499999999999E-2</v>
      </c>
      <c r="R455">
        <v>1.3562599999999999E-2</v>
      </c>
      <c r="S455">
        <v>1.2107400000000001E-2</v>
      </c>
      <c r="T455">
        <v>0</v>
      </c>
      <c r="U455" s="1">
        <v>2.3942200000000001E-7</v>
      </c>
      <c r="V455">
        <v>0</v>
      </c>
      <c r="W455">
        <v>0</v>
      </c>
      <c r="X455" s="1">
        <v>7.1792000000000002E-9</v>
      </c>
      <c r="Y455">
        <v>0</v>
      </c>
    </row>
    <row r="456" spans="1:25" x14ac:dyDescent="0.2">
      <c r="A456" t="s">
        <v>125</v>
      </c>
      <c r="B456">
        <v>11</v>
      </c>
      <c r="C456">
        <v>61611694</v>
      </c>
      <c r="D456" t="s">
        <v>33</v>
      </c>
      <c r="E456" t="s">
        <v>32</v>
      </c>
      <c r="F456">
        <v>200060</v>
      </c>
      <c r="G456">
        <v>0.77129099999999995</v>
      </c>
      <c r="H456">
        <v>136349</v>
      </c>
      <c r="I456">
        <v>63711</v>
      </c>
      <c r="J456" t="s">
        <v>154</v>
      </c>
      <c r="K456">
        <v>-0.259876</v>
      </c>
      <c r="L456">
        <v>3.75349E-3</v>
      </c>
      <c r="M456">
        <v>3.5464899999999998E-3</v>
      </c>
      <c r="N456">
        <v>-0.27356599999999998</v>
      </c>
      <c r="O456">
        <v>4.5949500000000004E-3</v>
      </c>
      <c r="P456">
        <v>4.2900999999999998E-3</v>
      </c>
      <c r="Q456">
        <v>4.3222299999999998E-2</v>
      </c>
      <c r="R456">
        <v>7.9520700000000003E-3</v>
      </c>
      <c r="S456">
        <v>7.6217000000000003E-3</v>
      </c>
      <c r="T456">
        <v>0</v>
      </c>
      <c r="U456" s="1">
        <v>5.4687800000000002E-8</v>
      </c>
      <c r="V456">
        <v>0</v>
      </c>
      <c r="W456">
        <v>0</v>
      </c>
      <c r="X456" s="1">
        <v>1.4200200000000001E-8</v>
      </c>
      <c r="Y456">
        <v>0</v>
      </c>
    </row>
    <row r="457" spans="1:25" x14ac:dyDescent="0.2">
      <c r="A457" t="s">
        <v>126</v>
      </c>
      <c r="B457">
        <v>11</v>
      </c>
      <c r="C457">
        <v>61612830</v>
      </c>
      <c r="D457" t="s">
        <v>28</v>
      </c>
      <c r="E457" t="s">
        <v>27</v>
      </c>
      <c r="F457">
        <v>200060</v>
      </c>
      <c r="G457">
        <v>0.78099799999999997</v>
      </c>
      <c r="H457">
        <v>136349</v>
      </c>
      <c r="I457">
        <v>63711</v>
      </c>
      <c r="J457" t="s">
        <v>154</v>
      </c>
      <c r="K457">
        <v>-0.25600000000000001</v>
      </c>
      <c r="L457">
        <v>3.8059399999999998E-3</v>
      </c>
      <c r="M457">
        <v>3.6009499999999999E-3</v>
      </c>
      <c r="N457">
        <v>-0.26948800000000001</v>
      </c>
      <c r="O457">
        <v>4.6622599999999997E-3</v>
      </c>
      <c r="P457">
        <v>4.3537100000000002E-3</v>
      </c>
      <c r="Q457">
        <v>4.2682400000000002E-2</v>
      </c>
      <c r="R457">
        <v>8.0556800000000008E-3</v>
      </c>
      <c r="S457">
        <v>7.7436700000000002E-3</v>
      </c>
      <c r="T457">
        <v>0</v>
      </c>
      <c r="U457" s="1">
        <v>1.16812E-7</v>
      </c>
      <c r="V457">
        <v>0</v>
      </c>
      <c r="W457">
        <v>0</v>
      </c>
      <c r="X457" s="1">
        <v>3.5497700000000002E-8</v>
      </c>
      <c r="Y457">
        <v>0</v>
      </c>
    </row>
    <row r="458" spans="1:25" x14ac:dyDescent="0.2">
      <c r="A458" t="s">
        <v>127</v>
      </c>
      <c r="B458">
        <v>11</v>
      </c>
      <c r="C458">
        <v>61613745</v>
      </c>
      <c r="D458" t="s">
        <v>28</v>
      </c>
      <c r="E458" t="s">
        <v>27</v>
      </c>
      <c r="F458">
        <v>200060</v>
      </c>
      <c r="G458">
        <v>0.78025599999999995</v>
      </c>
      <c r="H458">
        <v>136349</v>
      </c>
      <c r="I458">
        <v>63711</v>
      </c>
      <c r="J458" t="s">
        <v>154</v>
      </c>
      <c r="K458">
        <v>-0.25530000000000003</v>
      </c>
      <c r="L458">
        <v>3.8011400000000002E-3</v>
      </c>
      <c r="M458">
        <v>3.5973699999999999E-3</v>
      </c>
      <c r="N458">
        <v>-0.26861600000000002</v>
      </c>
      <c r="O458">
        <v>4.6562699999999997E-3</v>
      </c>
      <c r="P458">
        <v>4.3490100000000004E-3</v>
      </c>
      <c r="Q458">
        <v>4.2153900000000001E-2</v>
      </c>
      <c r="R458">
        <v>8.0456499999999997E-3</v>
      </c>
      <c r="S458">
        <v>7.7367900000000003E-3</v>
      </c>
      <c r="T458">
        <v>0</v>
      </c>
      <c r="U458" s="1">
        <v>1.6115299999999999E-7</v>
      </c>
      <c r="V458">
        <v>0</v>
      </c>
      <c r="W458">
        <v>0</v>
      </c>
      <c r="X458" s="1">
        <v>5.0797799999999998E-8</v>
      </c>
      <c r="Y458">
        <v>0</v>
      </c>
    </row>
    <row r="459" spans="1:25" x14ac:dyDescent="0.2">
      <c r="A459" t="s">
        <v>128</v>
      </c>
      <c r="B459">
        <v>11</v>
      </c>
      <c r="C459">
        <v>61615803</v>
      </c>
      <c r="D459" t="s">
        <v>32</v>
      </c>
      <c r="E459" t="s">
        <v>27</v>
      </c>
      <c r="F459">
        <v>200060</v>
      </c>
      <c r="G459">
        <v>0.78106399999999998</v>
      </c>
      <c r="H459">
        <v>136349</v>
      </c>
      <c r="I459">
        <v>63711</v>
      </c>
      <c r="J459" t="s">
        <v>154</v>
      </c>
      <c r="K459">
        <v>-0.255521</v>
      </c>
      <c r="L459">
        <v>3.8046299999999998E-3</v>
      </c>
      <c r="M459">
        <v>3.6011200000000002E-3</v>
      </c>
      <c r="N459">
        <v>-0.26905699999999999</v>
      </c>
      <c r="O459">
        <v>4.6602299999999996E-3</v>
      </c>
      <c r="P459">
        <v>4.3538700000000001E-3</v>
      </c>
      <c r="Q459">
        <v>4.28353E-2</v>
      </c>
      <c r="R459">
        <v>8.0537899999999999E-3</v>
      </c>
      <c r="S459">
        <v>7.7440699999999996E-3</v>
      </c>
      <c r="T459">
        <v>0</v>
      </c>
      <c r="U459" s="1">
        <v>1.0454E-7</v>
      </c>
      <c r="V459">
        <v>0</v>
      </c>
      <c r="W459">
        <v>0</v>
      </c>
      <c r="X459" s="1">
        <v>3.17754E-8</v>
      </c>
      <c r="Y459">
        <v>0</v>
      </c>
    </row>
    <row r="460" spans="1:25" x14ac:dyDescent="0.2">
      <c r="A460" t="s">
        <v>164</v>
      </c>
      <c r="B460">
        <v>11</v>
      </c>
      <c r="C460">
        <v>61616012</v>
      </c>
      <c r="D460" t="s">
        <v>32</v>
      </c>
      <c r="E460" t="s">
        <v>33</v>
      </c>
      <c r="F460">
        <v>200060</v>
      </c>
      <c r="G460">
        <v>0.91392399999999996</v>
      </c>
      <c r="H460">
        <v>136349</v>
      </c>
      <c r="I460">
        <v>63711</v>
      </c>
      <c r="J460" t="s">
        <v>154</v>
      </c>
      <c r="K460">
        <v>-0.36157899999999998</v>
      </c>
      <c r="L460">
        <v>5.9711699999999996E-3</v>
      </c>
      <c r="M460">
        <v>5.3220899999999998E-3</v>
      </c>
      <c r="N460">
        <v>-0.38149100000000002</v>
      </c>
      <c r="O460">
        <v>7.2722000000000004E-3</v>
      </c>
      <c r="P460">
        <v>6.4289899999999999E-3</v>
      </c>
      <c r="Q460">
        <v>6.3268599999999994E-2</v>
      </c>
      <c r="R460">
        <v>1.2732500000000001E-2</v>
      </c>
      <c r="S460">
        <v>1.1459199999999999E-2</v>
      </c>
      <c r="T460">
        <v>0</v>
      </c>
      <c r="U460" s="1">
        <v>6.7278899999999995E-7</v>
      </c>
      <c r="V460">
        <v>0</v>
      </c>
      <c r="W460">
        <v>0</v>
      </c>
      <c r="X460" s="1">
        <v>3.3673400000000002E-8</v>
      </c>
      <c r="Y460">
        <v>0</v>
      </c>
    </row>
    <row r="461" spans="1:25" x14ac:dyDescent="0.2">
      <c r="A461" t="s">
        <v>129</v>
      </c>
      <c r="B461">
        <v>11</v>
      </c>
      <c r="C461">
        <v>61616977</v>
      </c>
      <c r="D461" t="s">
        <v>27</v>
      </c>
      <c r="E461" t="s">
        <v>32</v>
      </c>
      <c r="F461">
        <v>200060</v>
      </c>
      <c r="G461">
        <v>0.77970499999999998</v>
      </c>
      <c r="H461">
        <v>136349</v>
      </c>
      <c r="I461">
        <v>63711</v>
      </c>
      <c r="J461" t="s">
        <v>154</v>
      </c>
      <c r="K461">
        <v>-0.253888</v>
      </c>
      <c r="L461">
        <v>3.7943299999999998E-3</v>
      </c>
      <c r="M461">
        <v>3.59334E-3</v>
      </c>
      <c r="N461">
        <v>-0.26742199999999999</v>
      </c>
      <c r="O461">
        <v>4.6480499999999999E-3</v>
      </c>
      <c r="P461">
        <v>4.3439899999999998E-3</v>
      </c>
      <c r="Q461">
        <v>4.28539E-2</v>
      </c>
      <c r="R461">
        <v>8.0310399999999997E-3</v>
      </c>
      <c r="S461">
        <v>7.7285100000000001E-3</v>
      </c>
      <c r="T461">
        <v>0</v>
      </c>
      <c r="U461" s="1">
        <v>9.4999000000000003E-8</v>
      </c>
      <c r="V461">
        <v>0</v>
      </c>
      <c r="W461">
        <v>0</v>
      </c>
      <c r="X461" s="1">
        <v>2.9409799999999999E-8</v>
      </c>
      <c r="Y461">
        <v>0</v>
      </c>
    </row>
    <row r="462" spans="1:25" x14ac:dyDescent="0.2">
      <c r="A462" t="s">
        <v>165</v>
      </c>
      <c r="B462">
        <v>11</v>
      </c>
      <c r="C462">
        <v>61618012</v>
      </c>
      <c r="D462" t="s">
        <v>28</v>
      </c>
      <c r="E462" t="s">
        <v>27</v>
      </c>
      <c r="F462">
        <v>200060</v>
      </c>
      <c r="G462">
        <v>0.92343799999999998</v>
      </c>
      <c r="H462">
        <v>136349</v>
      </c>
      <c r="I462">
        <v>63711</v>
      </c>
      <c r="J462" t="s">
        <v>154</v>
      </c>
      <c r="K462">
        <v>-0.36126799999999998</v>
      </c>
      <c r="L462">
        <v>6.3395400000000003E-3</v>
      </c>
      <c r="M462">
        <v>5.64279E-3</v>
      </c>
      <c r="N462">
        <v>-0.38277899999999998</v>
      </c>
      <c r="O462">
        <v>7.7079899999999996E-3</v>
      </c>
      <c r="P462">
        <v>6.8134500000000004E-3</v>
      </c>
      <c r="Q462">
        <v>6.8476200000000001E-2</v>
      </c>
      <c r="R462">
        <v>1.3545E-2</v>
      </c>
      <c r="S462">
        <v>1.2156E-2</v>
      </c>
      <c r="T462">
        <v>0</v>
      </c>
      <c r="U462" s="1">
        <v>4.2936500000000001E-7</v>
      </c>
      <c r="V462">
        <v>0</v>
      </c>
      <c r="W462">
        <v>0</v>
      </c>
      <c r="X462" s="1">
        <v>1.7696100000000001E-8</v>
      </c>
      <c r="Y462">
        <v>0</v>
      </c>
    </row>
    <row r="463" spans="1:25" x14ac:dyDescent="0.2">
      <c r="A463" t="s">
        <v>132</v>
      </c>
      <c r="B463">
        <v>11</v>
      </c>
      <c r="C463">
        <v>61619893</v>
      </c>
      <c r="D463" t="s">
        <v>28</v>
      </c>
      <c r="E463" t="s">
        <v>27</v>
      </c>
      <c r="F463">
        <v>200060</v>
      </c>
      <c r="G463">
        <v>0.76673599999999997</v>
      </c>
      <c r="H463">
        <v>136349</v>
      </c>
      <c r="I463">
        <v>63711</v>
      </c>
      <c r="J463" t="s">
        <v>154</v>
      </c>
      <c r="K463">
        <v>-0.22833899999999999</v>
      </c>
      <c r="L463">
        <v>3.7027499999999999E-3</v>
      </c>
      <c r="M463">
        <v>3.5348900000000002E-3</v>
      </c>
      <c r="N463">
        <v>-0.24124000000000001</v>
      </c>
      <c r="O463">
        <v>4.5359199999999997E-3</v>
      </c>
      <c r="P463">
        <v>4.2738200000000002E-3</v>
      </c>
      <c r="Q463">
        <v>4.08303E-2</v>
      </c>
      <c r="R463">
        <v>7.8386199999999993E-3</v>
      </c>
      <c r="S463">
        <v>7.6020699999999998E-3</v>
      </c>
      <c r="T463">
        <v>0</v>
      </c>
      <c r="U463" s="1">
        <v>1.9000400000000001E-7</v>
      </c>
      <c r="V463">
        <v>0</v>
      </c>
      <c r="W463">
        <v>0</v>
      </c>
      <c r="X463" s="1">
        <v>7.8325200000000006E-8</v>
      </c>
      <c r="Y463">
        <v>0</v>
      </c>
    </row>
    <row r="464" spans="1:25" x14ac:dyDescent="0.2">
      <c r="A464" t="s">
        <v>133</v>
      </c>
      <c r="B464">
        <v>11</v>
      </c>
      <c r="C464">
        <v>61621040</v>
      </c>
      <c r="D464" t="s">
        <v>27</v>
      </c>
      <c r="E464" t="s">
        <v>32</v>
      </c>
      <c r="F464">
        <v>200060</v>
      </c>
      <c r="G464">
        <v>0.75629100000000005</v>
      </c>
      <c r="H464">
        <v>136349</v>
      </c>
      <c r="I464">
        <v>63711</v>
      </c>
      <c r="J464" t="s">
        <v>154</v>
      </c>
      <c r="K464">
        <v>-0.229182</v>
      </c>
      <c r="L464">
        <v>3.6522799999999999E-3</v>
      </c>
      <c r="M464">
        <v>3.4870499999999998E-3</v>
      </c>
      <c r="N464">
        <v>-0.24164099999999999</v>
      </c>
      <c r="O464">
        <v>4.4714300000000002E-3</v>
      </c>
      <c r="P464">
        <v>4.2154499999999999E-3</v>
      </c>
      <c r="Q464">
        <v>3.9451899999999998E-2</v>
      </c>
      <c r="R464">
        <v>7.7375999999999999E-3</v>
      </c>
      <c r="S464">
        <v>7.5005499999999999E-3</v>
      </c>
      <c r="T464">
        <v>0</v>
      </c>
      <c r="U464" s="1">
        <v>3.4194299999999998E-7</v>
      </c>
      <c r="V464">
        <v>0</v>
      </c>
      <c r="W464">
        <v>0</v>
      </c>
      <c r="X464" s="1">
        <v>1.4415600000000001E-7</v>
      </c>
      <c r="Y464">
        <v>0</v>
      </c>
    </row>
    <row r="465" spans="1:25" x14ac:dyDescent="0.2">
      <c r="A465" t="s">
        <v>177</v>
      </c>
      <c r="B465">
        <v>11</v>
      </c>
      <c r="C465">
        <v>61647387</v>
      </c>
      <c r="D465" t="s">
        <v>32</v>
      </c>
      <c r="E465" t="s">
        <v>27</v>
      </c>
      <c r="F465">
        <v>200060</v>
      </c>
      <c r="G465">
        <v>0.74467700000000003</v>
      </c>
      <c r="H465">
        <v>136349</v>
      </c>
      <c r="I465">
        <v>63711</v>
      </c>
      <c r="J465" t="s">
        <v>154</v>
      </c>
      <c r="K465">
        <v>-0.20852699999999999</v>
      </c>
      <c r="L465">
        <v>3.5902999999999998E-3</v>
      </c>
      <c r="M465">
        <v>3.4339000000000001E-3</v>
      </c>
      <c r="N465">
        <v>-0.22135099999999999</v>
      </c>
      <c r="O465">
        <v>4.3842000000000004E-3</v>
      </c>
      <c r="P465">
        <v>4.1550099999999998E-3</v>
      </c>
      <c r="Q465">
        <v>4.0444300000000002E-2</v>
      </c>
      <c r="R465">
        <v>7.6314699999999996E-3</v>
      </c>
      <c r="S465">
        <v>7.3777499999999998E-3</v>
      </c>
      <c r="T465">
        <v>0</v>
      </c>
      <c r="U465" s="1">
        <v>1.16008E-7</v>
      </c>
      <c r="V465">
        <v>0</v>
      </c>
      <c r="W465">
        <v>0</v>
      </c>
      <c r="X465" s="1">
        <v>4.2069800000000001E-8</v>
      </c>
      <c r="Y465">
        <v>0</v>
      </c>
    </row>
    <row r="466" spans="1:25" x14ac:dyDescent="0.2">
      <c r="A466" t="s">
        <v>178</v>
      </c>
      <c r="B466">
        <v>11</v>
      </c>
      <c r="C466">
        <v>61647427</v>
      </c>
      <c r="D466" t="s">
        <v>28</v>
      </c>
      <c r="E466" t="s">
        <v>32</v>
      </c>
      <c r="F466">
        <v>200060</v>
      </c>
      <c r="G466">
        <v>0.74473199999999995</v>
      </c>
      <c r="H466">
        <v>136349</v>
      </c>
      <c r="I466">
        <v>63711</v>
      </c>
      <c r="J466" t="s">
        <v>154</v>
      </c>
      <c r="K466">
        <v>-0.208618</v>
      </c>
      <c r="L466">
        <v>3.59056E-3</v>
      </c>
      <c r="M466">
        <v>3.4340999999999998E-3</v>
      </c>
      <c r="N466">
        <v>-0.221465</v>
      </c>
      <c r="O466">
        <v>4.3846099999999997E-3</v>
      </c>
      <c r="P466">
        <v>4.1553299999999996E-3</v>
      </c>
      <c r="Q466">
        <v>4.0513500000000001E-2</v>
      </c>
      <c r="R466">
        <v>7.6318599999999999E-3</v>
      </c>
      <c r="S466">
        <v>7.37801E-3</v>
      </c>
      <c r="T466">
        <v>0</v>
      </c>
      <c r="U466" s="1">
        <v>1.10547E-7</v>
      </c>
      <c r="V466">
        <v>0</v>
      </c>
      <c r="W466">
        <v>0</v>
      </c>
      <c r="X466" s="1">
        <v>3.9940200000000003E-8</v>
      </c>
      <c r="Y466">
        <v>0</v>
      </c>
    </row>
    <row r="467" spans="1:25" x14ac:dyDescent="0.2">
      <c r="A467" t="s">
        <v>179</v>
      </c>
      <c r="B467">
        <v>11</v>
      </c>
      <c r="C467">
        <v>61650747</v>
      </c>
      <c r="D467" t="s">
        <v>32</v>
      </c>
      <c r="E467" t="s">
        <v>33</v>
      </c>
      <c r="F467">
        <v>200060</v>
      </c>
      <c r="G467">
        <v>0.750031</v>
      </c>
      <c r="H467">
        <v>136349</v>
      </c>
      <c r="I467">
        <v>63711</v>
      </c>
      <c r="J467" t="s">
        <v>154</v>
      </c>
      <c r="K467">
        <v>-0.20987</v>
      </c>
      <c r="L467">
        <v>3.61473E-3</v>
      </c>
      <c r="M467">
        <v>3.4558000000000002E-3</v>
      </c>
      <c r="N467">
        <v>-0.22298000000000001</v>
      </c>
      <c r="O467">
        <v>4.4145199999999999E-3</v>
      </c>
      <c r="P467">
        <v>4.1817499999999997E-3</v>
      </c>
      <c r="Q467">
        <v>4.13373E-2</v>
      </c>
      <c r="R467">
        <v>7.6825299999999999E-3</v>
      </c>
      <c r="S467">
        <v>7.4242900000000001E-3</v>
      </c>
      <c r="T467">
        <v>0</v>
      </c>
      <c r="U467" s="1">
        <v>7.4204200000000005E-8</v>
      </c>
      <c r="V467">
        <v>0</v>
      </c>
      <c r="W467">
        <v>0</v>
      </c>
      <c r="X467" s="1">
        <v>2.5792200000000001E-8</v>
      </c>
      <c r="Y467">
        <v>0</v>
      </c>
    </row>
    <row r="468" spans="1:25" x14ac:dyDescent="0.2">
      <c r="A468" t="s">
        <v>180</v>
      </c>
      <c r="B468">
        <v>11</v>
      </c>
      <c r="C468">
        <v>61659296</v>
      </c>
      <c r="D468" t="s">
        <v>33</v>
      </c>
      <c r="E468" t="s">
        <v>32</v>
      </c>
      <c r="F468">
        <v>200060</v>
      </c>
      <c r="G468">
        <v>0.74314100000000005</v>
      </c>
      <c r="H468">
        <v>136349</v>
      </c>
      <c r="I468">
        <v>63711</v>
      </c>
      <c r="J468" t="s">
        <v>154</v>
      </c>
      <c r="K468">
        <v>-0.20389299999999999</v>
      </c>
      <c r="L468">
        <v>3.5794300000000002E-3</v>
      </c>
      <c r="M468">
        <v>3.4299399999999998E-3</v>
      </c>
      <c r="N468">
        <v>-0.216728</v>
      </c>
      <c r="O468">
        <v>4.3711000000000002E-3</v>
      </c>
      <c r="P468">
        <v>4.1501200000000002E-3</v>
      </c>
      <c r="Q468">
        <v>4.04867E-2</v>
      </c>
      <c r="R468">
        <v>7.6090699999999999E-3</v>
      </c>
      <c r="S468">
        <v>7.3701299999999999E-3</v>
      </c>
      <c r="T468">
        <v>0</v>
      </c>
      <c r="U468" s="1">
        <v>1.03288E-7</v>
      </c>
      <c r="V468">
        <v>0</v>
      </c>
      <c r="W468">
        <v>0</v>
      </c>
      <c r="X468" s="1">
        <v>3.9439199999999998E-8</v>
      </c>
      <c r="Y468">
        <v>0</v>
      </c>
    </row>
    <row r="469" spans="1:25" x14ac:dyDescent="0.2">
      <c r="A469" t="s">
        <v>181</v>
      </c>
      <c r="B469">
        <v>11</v>
      </c>
      <c r="C469">
        <v>61663691</v>
      </c>
      <c r="D469" t="s">
        <v>33</v>
      </c>
      <c r="E469" t="s">
        <v>32</v>
      </c>
      <c r="F469">
        <v>200060</v>
      </c>
      <c r="G469">
        <v>0.57811000000000001</v>
      </c>
      <c r="H469">
        <v>136349</v>
      </c>
      <c r="I469">
        <v>63711</v>
      </c>
      <c r="J469" t="s">
        <v>154</v>
      </c>
      <c r="K469">
        <v>0.16635</v>
      </c>
      <c r="L469">
        <v>3.02652E-3</v>
      </c>
      <c r="M469">
        <v>3.0243000000000002E-3</v>
      </c>
      <c r="N469">
        <v>0.176451</v>
      </c>
      <c r="O469">
        <v>3.7163600000000001E-3</v>
      </c>
      <c r="P469">
        <v>3.6653900000000001E-3</v>
      </c>
      <c r="Q469">
        <v>-3.1630199999999997E-2</v>
      </c>
      <c r="R469">
        <v>6.3923799999999996E-3</v>
      </c>
      <c r="S469">
        <v>6.4850200000000002E-3</v>
      </c>
      <c r="T469">
        <v>0</v>
      </c>
      <c r="U469" s="1">
        <v>7.4939199999999996E-7</v>
      </c>
      <c r="V469">
        <v>0</v>
      </c>
      <c r="W469">
        <v>0</v>
      </c>
      <c r="X469" s="1">
        <v>1.07483E-6</v>
      </c>
      <c r="Y469">
        <v>0</v>
      </c>
    </row>
    <row r="470" spans="1:25" x14ac:dyDescent="0.2">
      <c r="A470" t="s">
        <v>182</v>
      </c>
      <c r="B470">
        <v>11</v>
      </c>
      <c r="C470">
        <v>61670037</v>
      </c>
      <c r="D470" t="s">
        <v>28</v>
      </c>
      <c r="E470" t="s">
        <v>27</v>
      </c>
      <c r="F470">
        <v>200060</v>
      </c>
      <c r="G470">
        <v>0.57909900000000003</v>
      </c>
      <c r="H470">
        <v>136349</v>
      </c>
      <c r="I470">
        <v>63711</v>
      </c>
      <c r="J470" t="s">
        <v>154</v>
      </c>
      <c r="K470">
        <v>0.163525</v>
      </c>
      <c r="L470">
        <v>3.0154800000000001E-3</v>
      </c>
      <c r="M470">
        <v>3.0130600000000001E-3</v>
      </c>
      <c r="N470">
        <v>0.17349899999999999</v>
      </c>
      <c r="O470">
        <v>3.7029599999999999E-3</v>
      </c>
      <c r="P470">
        <v>3.6517300000000002E-3</v>
      </c>
      <c r="Q470">
        <v>-3.1233299999999999E-2</v>
      </c>
      <c r="R470">
        <v>6.36894E-3</v>
      </c>
      <c r="S470">
        <v>6.4610400000000004E-3</v>
      </c>
      <c r="T470">
        <v>0</v>
      </c>
      <c r="U470" s="1">
        <v>9.3902499999999998E-7</v>
      </c>
      <c r="V470">
        <v>0</v>
      </c>
      <c r="W470">
        <v>0</v>
      </c>
      <c r="X470" s="1">
        <v>1.33751E-6</v>
      </c>
      <c r="Y470">
        <v>0</v>
      </c>
    </row>
    <row r="471" spans="1:25" x14ac:dyDescent="0.2">
      <c r="A471" t="s">
        <v>183</v>
      </c>
      <c r="B471">
        <v>11</v>
      </c>
      <c r="C471">
        <v>61673143</v>
      </c>
      <c r="D471" t="s">
        <v>28</v>
      </c>
      <c r="E471" t="s">
        <v>141</v>
      </c>
      <c r="F471">
        <v>200060</v>
      </c>
      <c r="G471">
        <v>0.57947700000000002</v>
      </c>
      <c r="H471">
        <v>136349</v>
      </c>
      <c r="I471">
        <v>63711</v>
      </c>
      <c r="J471" t="s">
        <v>154</v>
      </c>
      <c r="K471">
        <v>0.162387</v>
      </c>
      <c r="L471">
        <v>3.0229300000000001E-3</v>
      </c>
      <c r="M471">
        <v>3.02178E-3</v>
      </c>
      <c r="N471">
        <v>0.172456</v>
      </c>
      <c r="O471">
        <v>3.71171E-3</v>
      </c>
      <c r="P471">
        <v>3.6625099999999999E-3</v>
      </c>
      <c r="Q471">
        <v>-3.1524700000000003E-2</v>
      </c>
      <c r="R471">
        <v>6.3857000000000002E-3</v>
      </c>
      <c r="S471">
        <v>6.47921E-3</v>
      </c>
      <c r="T471">
        <v>0</v>
      </c>
      <c r="U471" s="1">
        <v>7.9430600000000002E-7</v>
      </c>
      <c r="V471">
        <v>0</v>
      </c>
      <c r="W471">
        <v>0</v>
      </c>
      <c r="X471" s="1">
        <v>1.14163E-6</v>
      </c>
      <c r="Y471">
        <v>0</v>
      </c>
    </row>
    <row r="472" spans="1:25" x14ac:dyDescent="0.2">
      <c r="A472" t="s">
        <v>185</v>
      </c>
      <c r="B472">
        <v>11</v>
      </c>
      <c r="C472">
        <v>61677479</v>
      </c>
      <c r="D472" t="s">
        <v>33</v>
      </c>
      <c r="E472" t="s">
        <v>32</v>
      </c>
      <c r="F472">
        <v>200060</v>
      </c>
      <c r="G472">
        <v>0.57816900000000004</v>
      </c>
      <c r="H472">
        <v>136349</v>
      </c>
      <c r="I472">
        <v>63711</v>
      </c>
      <c r="J472" t="s">
        <v>154</v>
      </c>
      <c r="K472">
        <v>0.16223799999999999</v>
      </c>
      <c r="L472">
        <v>3.0160199999999999E-3</v>
      </c>
      <c r="M472">
        <v>3.01527E-3</v>
      </c>
      <c r="N472">
        <v>0.17224500000000001</v>
      </c>
      <c r="O472">
        <v>3.7039999999999998E-3</v>
      </c>
      <c r="P472">
        <v>3.6545200000000001E-3</v>
      </c>
      <c r="Q472">
        <v>-3.1334599999999997E-2</v>
      </c>
      <c r="R472">
        <v>6.3693500000000002E-3</v>
      </c>
      <c r="S472">
        <v>6.4656799999999997E-3</v>
      </c>
      <c r="T472">
        <v>0</v>
      </c>
      <c r="U472" s="1">
        <v>8.6727099999999998E-7</v>
      </c>
      <c r="V472">
        <v>0</v>
      </c>
      <c r="W472">
        <v>0</v>
      </c>
      <c r="X472" s="1">
        <v>1.25792E-6</v>
      </c>
      <c r="Y472">
        <v>0</v>
      </c>
    </row>
    <row r="473" spans="1:25" x14ac:dyDescent="0.2">
      <c r="A473" t="s">
        <v>166</v>
      </c>
      <c r="B473">
        <v>13</v>
      </c>
      <c r="C473">
        <v>27574187</v>
      </c>
      <c r="D473" t="s">
        <v>32</v>
      </c>
      <c r="E473" t="s">
        <v>33</v>
      </c>
      <c r="F473">
        <v>200060</v>
      </c>
      <c r="G473">
        <v>0.96831800000000001</v>
      </c>
      <c r="H473">
        <v>136349</v>
      </c>
      <c r="I473">
        <v>63711</v>
      </c>
      <c r="J473" t="s">
        <v>154</v>
      </c>
      <c r="K473">
        <v>-2.7508799999999998E-3</v>
      </c>
      <c r="L473">
        <v>8.8740599999999996E-3</v>
      </c>
      <c r="M473">
        <v>8.7305300000000002E-3</v>
      </c>
      <c r="N473">
        <v>2.6482599999999999E-2</v>
      </c>
      <c r="O473">
        <v>1.08351E-2</v>
      </c>
      <c r="P473">
        <v>1.05404E-2</v>
      </c>
      <c r="Q473">
        <v>-9.3119199999999999E-2</v>
      </c>
      <c r="R473">
        <v>1.8860399999999999E-2</v>
      </c>
      <c r="S473">
        <v>1.88118E-2</v>
      </c>
      <c r="T473">
        <v>0.75656800000000002</v>
      </c>
      <c r="U473" s="1">
        <v>7.9213100000000001E-7</v>
      </c>
      <c r="V473" s="1">
        <v>4.5371400000000004E-6</v>
      </c>
      <c r="W473">
        <v>0.752695</v>
      </c>
      <c r="X473" s="1">
        <v>7.4200399999999995E-7</v>
      </c>
      <c r="Y473" s="1">
        <v>4.5469200000000002E-6</v>
      </c>
    </row>
    <row r="474" spans="1:25" x14ac:dyDescent="0.2">
      <c r="A474" t="s">
        <v>167</v>
      </c>
      <c r="B474">
        <v>13</v>
      </c>
      <c r="C474">
        <v>27574814</v>
      </c>
      <c r="D474" t="s">
        <v>28</v>
      </c>
      <c r="E474" t="s">
        <v>27</v>
      </c>
      <c r="F474">
        <v>200060</v>
      </c>
      <c r="G474">
        <v>0.96835300000000002</v>
      </c>
      <c r="H474">
        <v>136349</v>
      </c>
      <c r="I474">
        <v>63711</v>
      </c>
      <c r="J474" t="s">
        <v>154</v>
      </c>
      <c r="K474">
        <v>-2.74151E-3</v>
      </c>
      <c r="L474">
        <v>8.8627600000000008E-3</v>
      </c>
      <c r="M474">
        <v>8.7237900000000004E-3</v>
      </c>
      <c r="N474">
        <v>2.64227E-2</v>
      </c>
      <c r="O474">
        <v>1.08174E-2</v>
      </c>
      <c r="P474">
        <v>1.0529999999999999E-2</v>
      </c>
      <c r="Q474">
        <v>-9.2986399999999997E-2</v>
      </c>
      <c r="R474">
        <v>1.8844099999999999E-2</v>
      </c>
      <c r="S474">
        <v>1.8802200000000002E-2</v>
      </c>
      <c r="T474">
        <v>0.75707100000000005</v>
      </c>
      <c r="U474" s="1">
        <v>8.0350199999999996E-7</v>
      </c>
      <c r="V474" s="1">
        <v>4.6063700000000001E-6</v>
      </c>
      <c r="W474">
        <v>0.75332600000000005</v>
      </c>
      <c r="X474" s="1">
        <v>7.5942299999999998E-7</v>
      </c>
      <c r="Y474" s="1">
        <v>4.6509200000000004E-6</v>
      </c>
    </row>
    <row r="475" spans="1:25" x14ac:dyDescent="0.2">
      <c r="A475" t="s">
        <v>169</v>
      </c>
      <c r="B475">
        <v>13</v>
      </c>
      <c r="C475">
        <v>27588055</v>
      </c>
      <c r="D475" t="s">
        <v>27</v>
      </c>
      <c r="E475" t="s">
        <v>28</v>
      </c>
      <c r="F475">
        <v>200060</v>
      </c>
      <c r="G475">
        <v>0.97040300000000002</v>
      </c>
      <c r="H475">
        <v>136349</v>
      </c>
      <c r="I475">
        <v>63711</v>
      </c>
      <c r="J475" t="s">
        <v>154</v>
      </c>
      <c r="K475">
        <v>8.1340700000000004E-4</v>
      </c>
      <c r="L475">
        <v>8.90204E-3</v>
      </c>
      <c r="M475">
        <v>8.8068899999999995E-3</v>
      </c>
      <c r="N475">
        <v>3.0254300000000001E-2</v>
      </c>
      <c r="O475">
        <v>1.08209E-2</v>
      </c>
      <c r="P475">
        <v>1.0617100000000001E-2</v>
      </c>
      <c r="Q475">
        <v>-9.4381800000000002E-2</v>
      </c>
      <c r="R475">
        <v>1.9020200000000001E-2</v>
      </c>
      <c r="S475">
        <v>1.9009600000000001E-2</v>
      </c>
      <c r="T475">
        <v>0.92719600000000002</v>
      </c>
      <c r="U475" s="1">
        <v>6.97036E-7</v>
      </c>
      <c r="V475" s="1">
        <v>4.4965799999999997E-6</v>
      </c>
      <c r="W475">
        <v>0.92641200000000001</v>
      </c>
      <c r="X475" s="1">
        <v>6.8722399999999999E-7</v>
      </c>
      <c r="Y475" s="1">
        <v>4.41908E-6</v>
      </c>
    </row>
    <row r="476" spans="1:25" x14ac:dyDescent="0.2">
      <c r="A476" t="s">
        <v>170</v>
      </c>
      <c r="B476">
        <v>13</v>
      </c>
      <c r="C476">
        <v>27588576</v>
      </c>
      <c r="D476" t="s">
        <v>28</v>
      </c>
      <c r="E476" t="s">
        <v>27</v>
      </c>
      <c r="F476">
        <v>200060</v>
      </c>
      <c r="G476">
        <v>0.97041299999999997</v>
      </c>
      <c r="H476">
        <v>136349</v>
      </c>
      <c r="I476">
        <v>63711</v>
      </c>
      <c r="J476" t="s">
        <v>154</v>
      </c>
      <c r="K476">
        <v>6.5694099999999997E-4</v>
      </c>
      <c r="L476">
        <v>8.9115900000000005E-3</v>
      </c>
      <c r="M476">
        <v>8.8107499999999991E-3</v>
      </c>
      <c r="N476">
        <v>3.03731E-2</v>
      </c>
      <c r="O476">
        <v>1.08287E-2</v>
      </c>
      <c r="P476">
        <v>1.06222E-2</v>
      </c>
      <c r="Q476">
        <v>-9.5245999999999997E-2</v>
      </c>
      <c r="R476">
        <v>1.9049199999999999E-2</v>
      </c>
      <c r="S476">
        <v>1.9016999999999999E-2</v>
      </c>
      <c r="T476">
        <v>0.94123500000000004</v>
      </c>
      <c r="U476" s="1">
        <v>5.7327299999999997E-7</v>
      </c>
      <c r="V476" s="1">
        <v>3.7226300000000001E-6</v>
      </c>
      <c r="W476">
        <v>0.94056399999999996</v>
      </c>
      <c r="X476" s="1">
        <v>5.4865599999999999E-7</v>
      </c>
      <c r="Y476" s="1">
        <v>3.5621600000000001E-6</v>
      </c>
    </row>
    <row r="477" spans="1:25" x14ac:dyDescent="0.2">
      <c r="A477" t="s">
        <v>191</v>
      </c>
      <c r="B477">
        <v>18</v>
      </c>
      <c r="C477">
        <v>21406214</v>
      </c>
      <c r="D477" t="s">
        <v>27</v>
      </c>
      <c r="E477" t="s">
        <v>28</v>
      </c>
      <c r="F477">
        <v>200060</v>
      </c>
      <c r="G477">
        <v>0.94083499999999998</v>
      </c>
      <c r="H477">
        <v>136349</v>
      </c>
      <c r="I477">
        <v>63711</v>
      </c>
      <c r="J477" t="s">
        <v>154</v>
      </c>
      <c r="K477">
        <v>-6.8225100000000004E-3</v>
      </c>
      <c r="L477">
        <v>6.2527099999999999E-3</v>
      </c>
      <c r="M477">
        <v>6.3133E-3</v>
      </c>
      <c r="N477">
        <v>-2.8365000000000001E-2</v>
      </c>
      <c r="O477">
        <v>7.6463099999999999E-3</v>
      </c>
      <c r="P477">
        <v>7.6476000000000001E-3</v>
      </c>
      <c r="Q477">
        <v>6.7629700000000001E-2</v>
      </c>
      <c r="R477">
        <v>1.32751E-2</v>
      </c>
      <c r="S477">
        <v>1.35496E-2</v>
      </c>
      <c r="T477">
        <v>0.27521699999999999</v>
      </c>
      <c r="U477" s="1">
        <v>3.4966399999999997E-7</v>
      </c>
      <c r="V477" s="1">
        <v>1.4756999999999999E-6</v>
      </c>
      <c r="W477">
        <v>0.27984999999999999</v>
      </c>
      <c r="X477" s="1">
        <v>5.9982900000000002E-7</v>
      </c>
      <c r="Y477" s="1">
        <v>2.17103E-6</v>
      </c>
    </row>
    <row r="478" spans="1:25" x14ac:dyDescent="0.2">
      <c r="A478" t="s">
        <v>192</v>
      </c>
      <c r="B478">
        <v>18</v>
      </c>
      <c r="C478">
        <v>21495194</v>
      </c>
      <c r="D478" t="s">
        <v>27</v>
      </c>
      <c r="E478" t="s">
        <v>28</v>
      </c>
      <c r="F478">
        <v>200060</v>
      </c>
      <c r="G478">
        <v>0.94063200000000002</v>
      </c>
      <c r="H478">
        <v>136349</v>
      </c>
      <c r="I478">
        <v>63711</v>
      </c>
      <c r="J478" t="s">
        <v>154</v>
      </c>
      <c r="K478">
        <v>-5.6625099999999999E-3</v>
      </c>
      <c r="L478">
        <v>6.2729999999999999E-3</v>
      </c>
      <c r="M478">
        <v>6.3342299999999997E-3</v>
      </c>
      <c r="N478">
        <v>-2.6946700000000001E-2</v>
      </c>
      <c r="O478">
        <v>7.6796199999999998E-3</v>
      </c>
      <c r="P478">
        <v>7.6786900000000002E-3</v>
      </c>
      <c r="Q478">
        <v>6.6607399999999997E-2</v>
      </c>
      <c r="R478">
        <v>1.33023E-2</v>
      </c>
      <c r="S478">
        <v>1.35832E-2</v>
      </c>
      <c r="T478">
        <v>0.36669600000000002</v>
      </c>
      <c r="U478" s="1">
        <v>5.5221300000000002E-7</v>
      </c>
      <c r="V478" s="1">
        <v>2.6994299999999999E-6</v>
      </c>
      <c r="W478">
        <v>0.37134600000000001</v>
      </c>
      <c r="X478" s="1">
        <v>9.4073300000000001E-7</v>
      </c>
      <c r="Y478" s="1">
        <v>4.0271300000000004E-6</v>
      </c>
    </row>
    <row r="479" spans="1:25" x14ac:dyDescent="0.2">
      <c r="A479" t="s">
        <v>193</v>
      </c>
      <c r="B479">
        <v>18</v>
      </c>
      <c r="C479">
        <v>21507415</v>
      </c>
      <c r="D479" t="s">
        <v>27</v>
      </c>
      <c r="E479" t="s">
        <v>32</v>
      </c>
      <c r="F479">
        <v>200060</v>
      </c>
      <c r="G479">
        <v>0.94056499999999998</v>
      </c>
      <c r="H479">
        <v>136349</v>
      </c>
      <c r="I479">
        <v>63711</v>
      </c>
      <c r="J479" t="s">
        <v>154</v>
      </c>
      <c r="K479">
        <v>-5.6005400000000002E-3</v>
      </c>
      <c r="L479">
        <v>6.2696399999999999E-3</v>
      </c>
      <c r="M479">
        <v>6.33184E-3</v>
      </c>
      <c r="N479">
        <v>-2.7081999999999998E-2</v>
      </c>
      <c r="O479">
        <v>7.6747999999999999E-3</v>
      </c>
      <c r="P479">
        <v>7.6750100000000003E-3</v>
      </c>
      <c r="Q479">
        <v>6.7253999999999994E-2</v>
      </c>
      <c r="R479">
        <v>1.32963E-2</v>
      </c>
      <c r="S479">
        <v>1.35797E-2</v>
      </c>
      <c r="T479">
        <v>0.37170700000000001</v>
      </c>
      <c r="U479" s="1">
        <v>4.2345100000000002E-7</v>
      </c>
      <c r="V479" s="1">
        <v>2.1071199999999998E-6</v>
      </c>
      <c r="W479">
        <v>0.37642399999999998</v>
      </c>
      <c r="X479" s="1">
        <v>7.3244100000000004E-7</v>
      </c>
      <c r="Y479" s="1">
        <v>3.1912699999999999E-6</v>
      </c>
    </row>
    <row r="480" spans="1:25" x14ac:dyDescent="0.2">
      <c r="A480" t="s">
        <v>215</v>
      </c>
      <c r="B480">
        <v>5</v>
      </c>
      <c r="C480">
        <v>102818873</v>
      </c>
      <c r="D480" t="s">
        <v>28</v>
      </c>
      <c r="E480" t="s">
        <v>33</v>
      </c>
      <c r="F480">
        <v>200060</v>
      </c>
      <c r="G480">
        <v>0.96606199999999998</v>
      </c>
      <c r="H480">
        <v>136349</v>
      </c>
      <c r="I480">
        <v>63711</v>
      </c>
      <c r="J480" t="s">
        <v>155</v>
      </c>
      <c r="K480">
        <v>1.30052E-2</v>
      </c>
      <c r="L480">
        <v>8.2945499999999995E-3</v>
      </c>
      <c r="M480">
        <v>8.3003699999999996E-3</v>
      </c>
      <c r="N480">
        <v>-1.6125199999999999E-2</v>
      </c>
      <c r="O480">
        <v>1.00731E-2</v>
      </c>
      <c r="P480">
        <v>1.0075799999999999E-2</v>
      </c>
      <c r="Q480">
        <v>9.0643500000000002E-2</v>
      </c>
      <c r="R480">
        <v>1.7751200000000002E-2</v>
      </c>
      <c r="S480">
        <v>1.7773500000000001E-2</v>
      </c>
      <c r="T480">
        <v>0.116898</v>
      </c>
      <c r="U480" s="1">
        <v>3.2849499999999998E-7</v>
      </c>
      <c r="V480" s="1">
        <v>6.3037300000000003E-7</v>
      </c>
      <c r="W480">
        <v>0.117155</v>
      </c>
      <c r="X480" s="1">
        <v>3.39815E-7</v>
      </c>
      <c r="Y480" s="1">
        <v>6.5934700000000001E-7</v>
      </c>
    </row>
    <row r="481" spans="1:25" x14ac:dyDescent="0.2">
      <c r="A481" t="s">
        <v>216</v>
      </c>
      <c r="B481">
        <v>6</v>
      </c>
      <c r="C481">
        <v>13719109</v>
      </c>
      <c r="D481" t="s">
        <v>32</v>
      </c>
      <c r="E481" t="s">
        <v>33</v>
      </c>
      <c r="F481">
        <v>200060</v>
      </c>
      <c r="G481">
        <v>0.82924200000000003</v>
      </c>
      <c r="H481">
        <v>136349</v>
      </c>
      <c r="I481">
        <v>63711</v>
      </c>
      <c r="J481" t="s">
        <v>155</v>
      </c>
      <c r="K481">
        <v>9.2662300000000001E-4</v>
      </c>
      <c r="L481">
        <v>3.9076600000000003E-3</v>
      </c>
      <c r="M481">
        <v>3.9049100000000002E-3</v>
      </c>
      <c r="N481">
        <v>-1.25261E-2</v>
      </c>
      <c r="O481">
        <v>4.76254E-3</v>
      </c>
      <c r="P481">
        <v>4.7377900000000004E-3</v>
      </c>
      <c r="Q481">
        <v>4.19374E-2</v>
      </c>
      <c r="R481">
        <v>8.3251699999999998E-3</v>
      </c>
      <c r="S481">
        <v>8.3638199999999992E-3</v>
      </c>
      <c r="T481">
        <v>0.81255599999999994</v>
      </c>
      <c r="U481" s="1">
        <v>4.71843E-7</v>
      </c>
      <c r="V481" s="1">
        <v>2.9484099999999999E-6</v>
      </c>
      <c r="W481">
        <v>0.81242700000000001</v>
      </c>
      <c r="X481" s="1">
        <v>5.3269700000000002E-7</v>
      </c>
      <c r="Y481" s="1">
        <v>3.37545E-6</v>
      </c>
    </row>
    <row r="482" spans="1:25" x14ac:dyDescent="0.2">
      <c r="A482" t="s">
        <v>100</v>
      </c>
      <c r="B482">
        <v>11</v>
      </c>
      <c r="C482">
        <v>61626973</v>
      </c>
      <c r="D482" t="s">
        <v>28</v>
      </c>
      <c r="E482" t="s">
        <v>32</v>
      </c>
      <c r="F482">
        <v>200060</v>
      </c>
      <c r="G482">
        <v>0.53861300000000001</v>
      </c>
      <c r="H482">
        <v>136349</v>
      </c>
      <c r="I482">
        <v>63711</v>
      </c>
      <c r="J482" t="s">
        <v>155</v>
      </c>
      <c r="K482">
        <v>0.155527</v>
      </c>
      <c r="L482">
        <v>2.9785100000000002E-3</v>
      </c>
      <c r="M482">
        <v>2.9403200000000002E-3</v>
      </c>
      <c r="N482">
        <v>0.16548299999999999</v>
      </c>
      <c r="O482">
        <v>3.6232E-3</v>
      </c>
      <c r="P482">
        <v>3.5588899999999999E-3</v>
      </c>
      <c r="Q482">
        <v>-3.13453E-2</v>
      </c>
      <c r="R482">
        <v>6.3571399999999998E-3</v>
      </c>
      <c r="S482">
        <v>6.3125100000000003E-3</v>
      </c>
      <c r="T482">
        <v>0</v>
      </c>
      <c r="U482" s="1">
        <v>8.1926999999999995E-7</v>
      </c>
      <c r="V482">
        <v>0</v>
      </c>
      <c r="W482">
        <v>0</v>
      </c>
      <c r="X482" s="1">
        <v>6.8493500000000001E-7</v>
      </c>
      <c r="Y482">
        <v>0</v>
      </c>
    </row>
    <row r="483" spans="1:25" x14ac:dyDescent="0.2">
      <c r="A483" t="s">
        <v>102</v>
      </c>
      <c r="B483">
        <v>11</v>
      </c>
      <c r="C483">
        <v>61627411</v>
      </c>
      <c r="D483" t="s">
        <v>27</v>
      </c>
      <c r="E483" t="s">
        <v>65</v>
      </c>
      <c r="F483">
        <v>200060</v>
      </c>
      <c r="G483">
        <v>0.537134</v>
      </c>
      <c r="H483">
        <v>136349</v>
      </c>
      <c r="I483">
        <v>63711</v>
      </c>
      <c r="J483" t="s">
        <v>155</v>
      </c>
      <c r="K483">
        <v>0.15523400000000001</v>
      </c>
      <c r="L483">
        <v>2.9788200000000001E-3</v>
      </c>
      <c r="M483">
        <v>2.9418199999999999E-3</v>
      </c>
      <c r="N483">
        <v>0.16519800000000001</v>
      </c>
      <c r="O483">
        <v>3.6241400000000001E-3</v>
      </c>
      <c r="P483">
        <v>3.5607799999999999E-3</v>
      </c>
      <c r="Q483">
        <v>-3.1365700000000003E-2</v>
      </c>
      <c r="R483">
        <v>6.3566600000000001E-3</v>
      </c>
      <c r="S483">
        <v>6.3155299999999998E-3</v>
      </c>
      <c r="T483">
        <v>0</v>
      </c>
      <c r="U483" s="1">
        <v>8.0433099999999998E-7</v>
      </c>
      <c r="V483">
        <v>0</v>
      </c>
      <c r="W483">
        <v>0</v>
      </c>
      <c r="X483" s="1">
        <v>6.8191700000000003E-7</v>
      </c>
      <c r="Y483">
        <v>0</v>
      </c>
    </row>
    <row r="484" spans="1:25" x14ac:dyDescent="0.2">
      <c r="A484" t="s">
        <v>104</v>
      </c>
      <c r="B484">
        <v>11</v>
      </c>
      <c r="C484">
        <v>61627811</v>
      </c>
      <c r="D484" t="s">
        <v>27</v>
      </c>
      <c r="E484" t="s">
        <v>28</v>
      </c>
      <c r="F484">
        <v>200060</v>
      </c>
      <c r="G484">
        <v>0.53688100000000005</v>
      </c>
      <c r="H484">
        <v>136349</v>
      </c>
      <c r="I484">
        <v>63711</v>
      </c>
      <c r="J484" t="s">
        <v>155</v>
      </c>
      <c r="K484">
        <v>0.15418299999999999</v>
      </c>
      <c r="L484">
        <v>2.9709200000000002E-3</v>
      </c>
      <c r="M484">
        <v>2.9325000000000002E-3</v>
      </c>
      <c r="N484">
        <v>0.16423099999999999</v>
      </c>
      <c r="O484">
        <v>3.6153800000000001E-3</v>
      </c>
      <c r="P484">
        <v>3.5495600000000002E-3</v>
      </c>
      <c r="Q484">
        <v>-3.1631100000000002E-2</v>
      </c>
      <c r="R484">
        <v>6.3379500000000002E-3</v>
      </c>
      <c r="S484">
        <v>6.2955399999999996E-3</v>
      </c>
      <c r="T484">
        <v>0</v>
      </c>
      <c r="U484" s="1">
        <v>6.0148899999999999E-7</v>
      </c>
      <c r="V484">
        <v>0</v>
      </c>
      <c r="W484">
        <v>0</v>
      </c>
      <c r="X484" s="1">
        <v>5.0510499999999997E-7</v>
      </c>
      <c r="Y484">
        <v>0</v>
      </c>
    </row>
    <row r="485" spans="1:25" x14ac:dyDescent="0.2">
      <c r="A485" t="s">
        <v>105</v>
      </c>
      <c r="B485">
        <v>11</v>
      </c>
      <c r="C485">
        <v>61627833</v>
      </c>
      <c r="D485" t="s">
        <v>32</v>
      </c>
      <c r="E485" t="s">
        <v>33</v>
      </c>
      <c r="F485">
        <v>200060</v>
      </c>
      <c r="G485">
        <v>0.53727199999999997</v>
      </c>
      <c r="H485">
        <v>136349</v>
      </c>
      <c r="I485">
        <v>63711</v>
      </c>
      <c r="J485" t="s">
        <v>155</v>
      </c>
      <c r="K485">
        <v>0.15412699999999999</v>
      </c>
      <c r="L485">
        <v>2.97095E-3</v>
      </c>
      <c r="M485">
        <v>2.9326399999999998E-3</v>
      </c>
      <c r="N485">
        <v>0.16414899999999999</v>
      </c>
      <c r="O485">
        <v>3.61518E-3</v>
      </c>
      <c r="P485">
        <v>3.5494300000000001E-3</v>
      </c>
      <c r="Q485">
        <v>-3.1557099999999998E-2</v>
      </c>
      <c r="R485">
        <v>6.3384799999999996E-3</v>
      </c>
      <c r="S485">
        <v>6.2965299999999998E-3</v>
      </c>
      <c r="T485">
        <v>0</v>
      </c>
      <c r="U485" s="1">
        <v>6.4028299999999999E-7</v>
      </c>
      <c r="V485">
        <v>0</v>
      </c>
      <c r="W485">
        <v>0</v>
      </c>
      <c r="X485" s="1">
        <v>5.3915399999999996E-7</v>
      </c>
      <c r="Y485">
        <v>0</v>
      </c>
    </row>
    <row r="486" spans="1:25" x14ac:dyDescent="0.2">
      <c r="A486" t="s">
        <v>107</v>
      </c>
      <c r="B486">
        <v>11</v>
      </c>
      <c r="C486">
        <v>61628266</v>
      </c>
      <c r="D486" t="s">
        <v>32</v>
      </c>
      <c r="E486" t="s">
        <v>27</v>
      </c>
      <c r="F486">
        <v>200060</v>
      </c>
      <c r="G486">
        <v>0.53737000000000001</v>
      </c>
      <c r="H486">
        <v>136349</v>
      </c>
      <c r="I486">
        <v>63711</v>
      </c>
      <c r="J486" t="s">
        <v>155</v>
      </c>
      <c r="K486">
        <v>0.15415000000000001</v>
      </c>
      <c r="L486">
        <v>2.9717699999999999E-3</v>
      </c>
      <c r="M486">
        <v>2.9335199999999998E-3</v>
      </c>
      <c r="N486">
        <v>0.164164</v>
      </c>
      <c r="O486">
        <v>3.61641E-3</v>
      </c>
      <c r="P486">
        <v>3.5505100000000002E-3</v>
      </c>
      <c r="Q486">
        <v>-3.1534399999999997E-2</v>
      </c>
      <c r="R486">
        <v>6.3397899999999997E-3</v>
      </c>
      <c r="S486">
        <v>6.2984099999999999E-3</v>
      </c>
      <c r="T486">
        <v>0</v>
      </c>
      <c r="U486" s="1">
        <v>6.5570099999999995E-7</v>
      </c>
      <c r="V486">
        <v>0</v>
      </c>
      <c r="W486">
        <v>0</v>
      </c>
      <c r="X486" s="1">
        <v>5.5365299999999996E-7</v>
      </c>
      <c r="Y486">
        <v>0</v>
      </c>
    </row>
    <row r="487" spans="1:25" x14ac:dyDescent="0.2">
      <c r="A487" t="s">
        <v>113</v>
      </c>
      <c r="B487">
        <v>11</v>
      </c>
      <c r="C487">
        <v>61629322</v>
      </c>
      <c r="D487" t="s">
        <v>27</v>
      </c>
      <c r="E487" t="s">
        <v>28</v>
      </c>
      <c r="F487">
        <v>200060</v>
      </c>
      <c r="G487">
        <v>0.55946700000000005</v>
      </c>
      <c r="H487">
        <v>136349</v>
      </c>
      <c r="I487">
        <v>63711</v>
      </c>
      <c r="J487" t="s">
        <v>155</v>
      </c>
      <c r="K487">
        <v>0.139877</v>
      </c>
      <c r="L487">
        <v>2.9852899999999998E-3</v>
      </c>
      <c r="M487">
        <v>2.94852E-3</v>
      </c>
      <c r="N487">
        <v>0.15001300000000001</v>
      </c>
      <c r="O487">
        <v>3.63022E-3</v>
      </c>
      <c r="P487">
        <v>3.5694400000000001E-3</v>
      </c>
      <c r="Q487">
        <v>-3.1889500000000001E-2</v>
      </c>
      <c r="R487">
        <v>6.3745E-3</v>
      </c>
      <c r="S487">
        <v>6.3292499999999998E-3</v>
      </c>
      <c r="T487">
        <v>0</v>
      </c>
      <c r="U487" s="1">
        <v>5.6542300000000002E-7</v>
      </c>
      <c r="V487">
        <v>0</v>
      </c>
      <c r="W487">
        <v>0</v>
      </c>
      <c r="X487" s="1">
        <v>4.6935400000000001E-7</v>
      </c>
      <c r="Y487">
        <v>0</v>
      </c>
    </row>
    <row r="488" spans="1:25" x14ac:dyDescent="0.2">
      <c r="A488" t="s">
        <v>114</v>
      </c>
      <c r="B488">
        <v>11</v>
      </c>
      <c r="C488">
        <v>61629666</v>
      </c>
      <c r="D488" t="s">
        <v>33</v>
      </c>
      <c r="E488" t="s">
        <v>32</v>
      </c>
      <c r="F488">
        <v>200060</v>
      </c>
      <c r="G488">
        <v>0.54137199999999996</v>
      </c>
      <c r="H488">
        <v>136349</v>
      </c>
      <c r="I488">
        <v>63711</v>
      </c>
      <c r="J488" t="s">
        <v>155</v>
      </c>
      <c r="K488">
        <v>0.155693</v>
      </c>
      <c r="L488">
        <v>2.9809900000000002E-3</v>
      </c>
      <c r="M488">
        <v>2.9416999999999998E-3</v>
      </c>
      <c r="N488">
        <v>0.165801</v>
      </c>
      <c r="O488">
        <v>3.6268899999999998E-3</v>
      </c>
      <c r="P488">
        <v>3.5605900000000002E-3</v>
      </c>
      <c r="Q488">
        <v>-3.1820599999999997E-2</v>
      </c>
      <c r="R488">
        <v>6.3605500000000004E-3</v>
      </c>
      <c r="S488">
        <v>6.31549E-3</v>
      </c>
      <c r="T488">
        <v>0</v>
      </c>
      <c r="U488" s="1">
        <v>5.6500699999999997E-7</v>
      </c>
      <c r="V488">
        <v>0</v>
      </c>
      <c r="W488">
        <v>0</v>
      </c>
      <c r="X488" s="1">
        <v>4.69179E-7</v>
      </c>
      <c r="Y488">
        <v>0</v>
      </c>
    </row>
    <row r="489" spans="1:25" x14ac:dyDescent="0.2">
      <c r="A489" t="s">
        <v>115</v>
      </c>
      <c r="B489">
        <v>11</v>
      </c>
      <c r="C489">
        <v>61629747</v>
      </c>
      <c r="D489" t="s">
        <v>32</v>
      </c>
      <c r="E489" t="s">
        <v>33</v>
      </c>
      <c r="F489">
        <v>200060</v>
      </c>
      <c r="G489">
        <v>0.55895399999999995</v>
      </c>
      <c r="H489">
        <v>136349</v>
      </c>
      <c r="I489">
        <v>63711</v>
      </c>
      <c r="J489" t="s">
        <v>155</v>
      </c>
      <c r="K489">
        <v>0.14002899999999999</v>
      </c>
      <c r="L489">
        <v>2.9864399999999999E-3</v>
      </c>
      <c r="M489">
        <v>2.9488299999999999E-3</v>
      </c>
      <c r="N489">
        <v>0.15002099999999999</v>
      </c>
      <c r="O489">
        <v>3.6317599999999999E-3</v>
      </c>
      <c r="P489">
        <v>3.5698800000000001E-3</v>
      </c>
      <c r="Q489">
        <v>-3.1434999999999998E-2</v>
      </c>
      <c r="R489">
        <v>6.3765000000000002E-3</v>
      </c>
      <c r="S489">
        <v>6.32966E-3</v>
      </c>
      <c r="T489">
        <v>0</v>
      </c>
      <c r="U489" s="1">
        <v>8.23069E-7</v>
      </c>
      <c r="V489">
        <v>0</v>
      </c>
      <c r="W489">
        <v>0</v>
      </c>
      <c r="X489" s="1">
        <v>6.8243999999999996E-7</v>
      </c>
      <c r="Y489">
        <v>0</v>
      </c>
    </row>
    <row r="490" spans="1:25" x14ac:dyDescent="0.2">
      <c r="A490" t="s">
        <v>166</v>
      </c>
      <c r="B490">
        <v>13</v>
      </c>
      <c r="C490">
        <v>27574187</v>
      </c>
      <c r="D490" t="s">
        <v>32</v>
      </c>
      <c r="E490" t="s">
        <v>33</v>
      </c>
      <c r="F490">
        <v>200060</v>
      </c>
      <c r="G490">
        <v>0.96831800000000001</v>
      </c>
      <c r="H490">
        <v>136349</v>
      </c>
      <c r="I490">
        <v>63711</v>
      </c>
      <c r="J490" t="s">
        <v>155</v>
      </c>
      <c r="K490">
        <v>6.6925800000000001E-3</v>
      </c>
      <c r="L490">
        <v>8.7284700000000003E-3</v>
      </c>
      <c r="M490">
        <v>8.5747299999999992E-3</v>
      </c>
      <c r="N490">
        <v>-2.2681799999999998E-2</v>
      </c>
      <c r="O490">
        <v>1.0561299999999999E-2</v>
      </c>
      <c r="P490">
        <v>1.03523E-2</v>
      </c>
      <c r="Q490">
        <v>9.3568100000000001E-2</v>
      </c>
      <c r="R490">
        <v>1.8756100000000001E-2</v>
      </c>
      <c r="S490">
        <v>1.8476099999999999E-2</v>
      </c>
      <c r="T490">
        <v>0.44322800000000001</v>
      </c>
      <c r="U490" s="1">
        <v>6.0790599999999999E-7</v>
      </c>
      <c r="V490" s="1">
        <v>2.8634599999999999E-6</v>
      </c>
      <c r="W490">
        <v>0.43509700000000001</v>
      </c>
      <c r="X490" s="1">
        <v>4.0996699999999998E-7</v>
      </c>
      <c r="Y490" s="1">
        <v>1.98874E-6</v>
      </c>
    </row>
    <row r="491" spans="1:25" x14ac:dyDescent="0.2">
      <c r="A491" t="s">
        <v>167</v>
      </c>
      <c r="B491">
        <v>13</v>
      </c>
      <c r="C491">
        <v>27574814</v>
      </c>
      <c r="D491" t="s">
        <v>28</v>
      </c>
      <c r="E491" t="s">
        <v>27</v>
      </c>
      <c r="F491">
        <v>200060</v>
      </c>
      <c r="G491">
        <v>0.96835300000000002</v>
      </c>
      <c r="H491">
        <v>136349</v>
      </c>
      <c r="I491">
        <v>63711</v>
      </c>
      <c r="J491" t="s">
        <v>155</v>
      </c>
      <c r="K491">
        <v>6.5961700000000002E-3</v>
      </c>
      <c r="L491">
        <v>8.7179200000000005E-3</v>
      </c>
      <c r="M491">
        <v>8.5681200000000002E-3</v>
      </c>
      <c r="N491">
        <v>-2.2985800000000001E-2</v>
      </c>
      <c r="O491">
        <v>1.0544700000000001E-2</v>
      </c>
      <c r="P491">
        <v>1.03421E-2</v>
      </c>
      <c r="Q491">
        <v>9.4318600000000002E-2</v>
      </c>
      <c r="R491">
        <v>1.8741299999999999E-2</v>
      </c>
      <c r="S491">
        <v>1.84666E-2</v>
      </c>
      <c r="T491">
        <v>0.44927600000000001</v>
      </c>
      <c r="U491" s="1">
        <v>4.8370599999999998E-7</v>
      </c>
      <c r="V491" s="1">
        <v>2.3191099999999998E-6</v>
      </c>
      <c r="W491">
        <v>0.441388</v>
      </c>
      <c r="X491" s="1">
        <v>3.2642999999999999E-7</v>
      </c>
      <c r="Y491" s="1">
        <v>1.60937E-6</v>
      </c>
    </row>
    <row r="492" spans="1:25" x14ac:dyDescent="0.2">
      <c r="A492" t="s">
        <v>168</v>
      </c>
      <c r="B492">
        <v>13</v>
      </c>
      <c r="C492">
        <v>27575289</v>
      </c>
      <c r="D492" t="s">
        <v>28</v>
      </c>
      <c r="E492" t="s">
        <v>27</v>
      </c>
      <c r="F492">
        <v>200060</v>
      </c>
      <c r="G492">
        <v>0.96820300000000004</v>
      </c>
      <c r="H492">
        <v>136349</v>
      </c>
      <c r="I492">
        <v>63711</v>
      </c>
      <c r="J492" t="s">
        <v>155</v>
      </c>
      <c r="K492">
        <v>7.3683000000000004E-3</v>
      </c>
      <c r="L492">
        <v>8.7051899999999998E-3</v>
      </c>
      <c r="M492">
        <v>8.5489499999999996E-3</v>
      </c>
      <c r="N492">
        <v>-2.1696300000000002E-2</v>
      </c>
      <c r="O492">
        <v>1.0527699999999999E-2</v>
      </c>
      <c r="P492">
        <v>1.0322599999999999E-2</v>
      </c>
      <c r="Q492">
        <v>9.2526600000000001E-2</v>
      </c>
      <c r="R492">
        <v>1.8717600000000001E-2</v>
      </c>
      <c r="S492">
        <v>1.8417599999999999E-2</v>
      </c>
      <c r="T492">
        <v>0.39731499999999997</v>
      </c>
      <c r="U492" s="1">
        <v>7.6815299999999998E-7</v>
      </c>
      <c r="V492" s="1">
        <v>3.3847800000000001E-6</v>
      </c>
      <c r="W492">
        <v>0.38874500000000001</v>
      </c>
      <c r="X492" s="1">
        <v>5.0657399999999997E-7</v>
      </c>
      <c r="Y492" s="1">
        <v>2.2813399999999999E-6</v>
      </c>
    </row>
    <row r="493" spans="1:25" x14ac:dyDescent="0.2">
      <c r="A493" t="s">
        <v>217</v>
      </c>
      <c r="B493">
        <v>13</v>
      </c>
      <c r="C493">
        <v>27579742</v>
      </c>
      <c r="D493" t="s">
        <v>33</v>
      </c>
      <c r="E493" t="s">
        <v>32</v>
      </c>
      <c r="F493">
        <v>200060</v>
      </c>
      <c r="G493">
        <v>0.97142300000000004</v>
      </c>
      <c r="H493">
        <v>136349</v>
      </c>
      <c r="I493">
        <v>63711</v>
      </c>
      <c r="J493" t="s">
        <v>155</v>
      </c>
      <c r="K493">
        <v>4.0677999999999999E-3</v>
      </c>
      <c r="L493">
        <v>9.1080599999999994E-3</v>
      </c>
      <c r="M493">
        <v>8.9480099999999993E-3</v>
      </c>
      <c r="N493">
        <v>-2.6757099999999999E-2</v>
      </c>
      <c r="O493">
        <v>1.1001E-2</v>
      </c>
      <c r="P493">
        <v>1.07931E-2</v>
      </c>
      <c r="Q493">
        <v>9.8584099999999994E-2</v>
      </c>
      <c r="R493">
        <v>1.9613100000000001E-2</v>
      </c>
      <c r="S493">
        <v>1.9301700000000001E-2</v>
      </c>
      <c r="T493">
        <v>0.65515299999999999</v>
      </c>
      <c r="U493" s="1">
        <v>4.9965899999999999E-7</v>
      </c>
      <c r="V493" s="1">
        <v>2.9265100000000001E-6</v>
      </c>
      <c r="W493">
        <v>0.64939400000000003</v>
      </c>
      <c r="X493" s="1">
        <v>3.26388E-7</v>
      </c>
      <c r="Y493" s="1">
        <v>1.9517400000000001E-6</v>
      </c>
    </row>
    <row r="494" spans="1:25" x14ac:dyDescent="0.2">
      <c r="A494" t="s">
        <v>169</v>
      </c>
      <c r="B494">
        <v>13</v>
      </c>
      <c r="C494">
        <v>27588055</v>
      </c>
      <c r="D494" t="s">
        <v>27</v>
      </c>
      <c r="E494" t="s">
        <v>28</v>
      </c>
      <c r="F494">
        <v>200060</v>
      </c>
      <c r="G494">
        <v>0.97040300000000002</v>
      </c>
      <c r="H494">
        <v>136349</v>
      </c>
      <c r="I494">
        <v>63711</v>
      </c>
      <c r="J494" t="s">
        <v>155</v>
      </c>
      <c r="K494">
        <v>1.7879300000000001E-3</v>
      </c>
      <c r="L494">
        <v>8.7878599999999998E-3</v>
      </c>
      <c r="M494">
        <v>8.6497299999999996E-3</v>
      </c>
      <c r="N494">
        <v>-2.7897399999999999E-2</v>
      </c>
      <c r="O494">
        <v>1.0619999999999999E-2</v>
      </c>
      <c r="P494">
        <v>1.04277E-2</v>
      </c>
      <c r="Q494">
        <v>9.5165399999999997E-2</v>
      </c>
      <c r="R494">
        <v>1.8911000000000001E-2</v>
      </c>
      <c r="S494">
        <v>1.86704E-2</v>
      </c>
      <c r="T494">
        <v>0.83877999999999997</v>
      </c>
      <c r="U494" s="1">
        <v>4.8470699999999997E-7</v>
      </c>
      <c r="V494" s="1">
        <v>3.0794499999999998E-6</v>
      </c>
      <c r="W494">
        <v>0.83624200000000004</v>
      </c>
      <c r="X494" s="1">
        <v>3.4486199999999998E-7</v>
      </c>
      <c r="Y494" s="1">
        <v>2.2340999999999999E-6</v>
      </c>
    </row>
    <row r="495" spans="1:25" x14ac:dyDescent="0.2">
      <c r="A495" t="s">
        <v>170</v>
      </c>
      <c r="B495">
        <v>13</v>
      </c>
      <c r="C495">
        <v>27588576</v>
      </c>
      <c r="D495" t="s">
        <v>28</v>
      </c>
      <c r="E495" t="s">
        <v>27</v>
      </c>
      <c r="F495">
        <v>200060</v>
      </c>
      <c r="G495">
        <v>0.97041299999999997</v>
      </c>
      <c r="H495">
        <v>136349</v>
      </c>
      <c r="I495">
        <v>63711</v>
      </c>
      <c r="J495" t="s">
        <v>155</v>
      </c>
      <c r="K495">
        <v>1.8225800000000001E-3</v>
      </c>
      <c r="L495">
        <v>8.7936000000000004E-3</v>
      </c>
      <c r="M495">
        <v>8.6535199999999996E-3</v>
      </c>
      <c r="N495">
        <v>-2.7977200000000001E-2</v>
      </c>
      <c r="O495">
        <v>1.06268E-2</v>
      </c>
      <c r="P495">
        <v>1.04327E-2</v>
      </c>
      <c r="Q495">
        <v>9.5514100000000005E-2</v>
      </c>
      <c r="R495">
        <v>1.8924E-2</v>
      </c>
      <c r="S495">
        <v>1.8677599999999999E-2</v>
      </c>
      <c r="T495">
        <v>0.83580500000000002</v>
      </c>
      <c r="U495" s="1">
        <v>4.4819899999999998E-7</v>
      </c>
      <c r="V495" s="1">
        <v>2.8534099999999999E-6</v>
      </c>
      <c r="W495">
        <v>0.83318599999999998</v>
      </c>
      <c r="X495" s="1">
        <v>3.1570800000000001E-7</v>
      </c>
      <c r="Y495" s="1">
        <v>2.04982E-6</v>
      </c>
    </row>
    <row r="496" spans="1:25" x14ac:dyDescent="0.2">
      <c r="A496" t="s">
        <v>218</v>
      </c>
      <c r="B496">
        <v>5</v>
      </c>
      <c r="C496">
        <v>116885746</v>
      </c>
      <c r="D496" t="s">
        <v>28</v>
      </c>
      <c r="E496" t="s">
        <v>27</v>
      </c>
      <c r="F496">
        <v>200060</v>
      </c>
      <c r="G496">
        <v>0.604074</v>
      </c>
      <c r="H496">
        <v>136349</v>
      </c>
      <c r="I496">
        <v>63711</v>
      </c>
      <c r="J496" t="s">
        <v>156</v>
      </c>
      <c r="K496">
        <v>-4.4283300000000003E-3</v>
      </c>
      <c r="L496">
        <v>3.0641100000000001E-3</v>
      </c>
      <c r="M496">
        <v>3.0671800000000001E-3</v>
      </c>
      <c r="N496">
        <v>5.8947599999999998E-3</v>
      </c>
      <c r="O496">
        <v>3.7074E-3</v>
      </c>
      <c r="P496">
        <v>3.7160700000000001E-3</v>
      </c>
      <c r="Q496">
        <v>-3.2378400000000002E-2</v>
      </c>
      <c r="R496">
        <v>6.5831700000000002E-3</v>
      </c>
      <c r="S496">
        <v>6.5803399999999996E-3</v>
      </c>
      <c r="T496">
        <v>0.148394</v>
      </c>
      <c r="U496" s="1">
        <v>8.7273199999999996E-7</v>
      </c>
      <c r="V496" s="1">
        <v>2.02004E-6</v>
      </c>
      <c r="W496">
        <v>0.14880099999999999</v>
      </c>
      <c r="X496" s="1">
        <v>8.6333899999999997E-7</v>
      </c>
      <c r="Y496" s="1">
        <v>1.9497799999999998E-6</v>
      </c>
    </row>
    <row r="497" spans="1:25" x14ac:dyDescent="0.2">
      <c r="A497" t="s">
        <v>26</v>
      </c>
      <c r="B497">
        <v>11</v>
      </c>
      <c r="C497">
        <v>61543499</v>
      </c>
      <c r="D497" t="s">
        <v>27</v>
      </c>
      <c r="E497" t="s">
        <v>28</v>
      </c>
      <c r="F497">
        <v>200060</v>
      </c>
      <c r="G497">
        <v>0.62011099999999997</v>
      </c>
      <c r="H497">
        <v>136349</v>
      </c>
      <c r="I497">
        <v>63711</v>
      </c>
      <c r="J497" t="s">
        <v>156</v>
      </c>
      <c r="K497">
        <v>0.24959999999999999</v>
      </c>
      <c r="L497">
        <v>3.2412299999999999E-3</v>
      </c>
      <c r="M497">
        <v>3.0934600000000001E-3</v>
      </c>
      <c r="N497">
        <v>0.26100800000000002</v>
      </c>
      <c r="O497">
        <v>3.91721E-3</v>
      </c>
      <c r="P497">
        <v>3.73887E-3</v>
      </c>
      <c r="Q497">
        <v>-3.6155100000000003E-2</v>
      </c>
      <c r="R497">
        <v>6.9737200000000001E-3</v>
      </c>
      <c r="S497">
        <v>6.6550000000000003E-3</v>
      </c>
      <c r="T497">
        <v>0</v>
      </c>
      <c r="U497" s="1">
        <v>2.1662399999999999E-7</v>
      </c>
      <c r="V497">
        <v>0</v>
      </c>
      <c r="W497">
        <v>0</v>
      </c>
      <c r="X497" s="1">
        <v>5.5486599999999997E-8</v>
      </c>
      <c r="Y497">
        <v>0</v>
      </c>
    </row>
    <row r="498" spans="1:25" x14ac:dyDescent="0.2">
      <c r="A498" t="s">
        <v>30</v>
      </c>
      <c r="B498">
        <v>11</v>
      </c>
      <c r="C498">
        <v>61543961</v>
      </c>
      <c r="D498" t="s">
        <v>27</v>
      </c>
      <c r="E498" t="s">
        <v>28</v>
      </c>
      <c r="F498">
        <v>200060</v>
      </c>
      <c r="G498">
        <v>0.62427999999999995</v>
      </c>
      <c r="H498">
        <v>136349</v>
      </c>
      <c r="I498">
        <v>63711</v>
      </c>
      <c r="J498" t="s">
        <v>156</v>
      </c>
      <c r="K498">
        <v>0.24851899999999999</v>
      </c>
      <c r="L498">
        <v>3.2518199999999999E-3</v>
      </c>
      <c r="M498">
        <v>3.1005799999999999E-3</v>
      </c>
      <c r="N498">
        <v>0.25996200000000003</v>
      </c>
      <c r="O498">
        <v>3.9306300000000001E-3</v>
      </c>
      <c r="P498">
        <v>3.7482700000000002E-3</v>
      </c>
      <c r="Q498">
        <v>-3.6233899999999999E-2</v>
      </c>
      <c r="R498">
        <v>6.9952299999999999E-3</v>
      </c>
      <c r="S498">
        <v>6.6686699999999998E-3</v>
      </c>
      <c r="T498">
        <v>0</v>
      </c>
      <c r="U498" s="1">
        <v>2.2212600000000001E-7</v>
      </c>
      <c r="V498">
        <v>0</v>
      </c>
      <c r="W498">
        <v>0</v>
      </c>
      <c r="X498" s="1">
        <v>5.5274500000000003E-8</v>
      </c>
      <c r="Y498">
        <v>0</v>
      </c>
    </row>
    <row r="499" spans="1:25" x14ac:dyDescent="0.2">
      <c r="A499" t="s">
        <v>31</v>
      </c>
      <c r="B499">
        <v>11</v>
      </c>
      <c r="C499">
        <v>61546592</v>
      </c>
      <c r="D499" t="s">
        <v>32</v>
      </c>
      <c r="E499" t="s">
        <v>33</v>
      </c>
      <c r="F499">
        <v>200060</v>
      </c>
      <c r="G499">
        <v>0.62645399999999996</v>
      </c>
      <c r="H499">
        <v>136349</v>
      </c>
      <c r="I499">
        <v>63711</v>
      </c>
      <c r="J499" t="s">
        <v>156</v>
      </c>
      <c r="K499">
        <v>0.248143</v>
      </c>
      <c r="L499">
        <v>3.2528399999999999E-3</v>
      </c>
      <c r="M499">
        <v>3.1013799999999999E-3</v>
      </c>
      <c r="N499">
        <v>0.259353</v>
      </c>
      <c r="O499">
        <v>3.9308800000000003E-3</v>
      </c>
      <c r="P499">
        <v>3.74932E-3</v>
      </c>
      <c r="Q499">
        <v>-3.5489699999999999E-2</v>
      </c>
      <c r="R499">
        <v>6.9994799999999998E-3</v>
      </c>
      <c r="S499">
        <v>6.6702000000000003E-3</v>
      </c>
      <c r="T499">
        <v>0</v>
      </c>
      <c r="U499" s="1">
        <v>3.9710599999999998E-7</v>
      </c>
      <c r="V499">
        <v>0</v>
      </c>
      <c r="W499">
        <v>0</v>
      </c>
      <c r="X499" s="1">
        <v>1.0340600000000001E-7</v>
      </c>
      <c r="Y499">
        <v>0</v>
      </c>
    </row>
    <row r="500" spans="1:25" x14ac:dyDescent="0.2">
      <c r="A500" t="s">
        <v>35</v>
      </c>
      <c r="B500">
        <v>11</v>
      </c>
      <c r="C500">
        <v>61549025</v>
      </c>
      <c r="D500" t="s">
        <v>33</v>
      </c>
      <c r="E500" t="s">
        <v>32</v>
      </c>
      <c r="F500">
        <v>200060</v>
      </c>
      <c r="G500">
        <v>0.652084</v>
      </c>
      <c r="H500">
        <v>136349</v>
      </c>
      <c r="I500">
        <v>63711</v>
      </c>
      <c r="J500" t="s">
        <v>156</v>
      </c>
      <c r="K500">
        <v>0.26924900000000002</v>
      </c>
      <c r="L500">
        <v>3.3333899999999999E-3</v>
      </c>
      <c r="M500">
        <v>3.1484799999999999E-3</v>
      </c>
      <c r="N500">
        <v>0.28128700000000001</v>
      </c>
      <c r="O500">
        <v>4.0303099999999996E-3</v>
      </c>
      <c r="P500">
        <v>3.8059700000000001E-3</v>
      </c>
      <c r="Q500">
        <v>-3.81248E-2</v>
      </c>
      <c r="R500">
        <v>7.1686600000000003E-3</v>
      </c>
      <c r="S500">
        <v>6.7722199999999998E-3</v>
      </c>
      <c r="T500">
        <v>0</v>
      </c>
      <c r="U500" s="1">
        <v>1.04766E-7</v>
      </c>
      <c r="V500">
        <v>0</v>
      </c>
      <c r="W500">
        <v>0</v>
      </c>
      <c r="X500" s="1">
        <v>1.8064100000000001E-8</v>
      </c>
      <c r="Y500">
        <v>0</v>
      </c>
    </row>
    <row r="501" spans="1:25" x14ac:dyDescent="0.2">
      <c r="A501" t="s">
        <v>39</v>
      </c>
      <c r="B501">
        <v>11</v>
      </c>
      <c r="C501">
        <v>61552680</v>
      </c>
      <c r="D501" t="s">
        <v>28</v>
      </c>
      <c r="E501" t="s">
        <v>32</v>
      </c>
      <c r="F501">
        <v>200060</v>
      </c>
      <c r="G501">
        <v>0.653223</v>
      </c>
      <c r="H501">
        <v>136349</v>
      </c>
      <c r="I501">
        <v>63711</v>
      </c>
      <c r="J501" t="s">
        <v>156</v>
      </c>
      <c r="K501">
        <v>0.269758</v>
      </c>
      <c r="L501">
        <v>3.3351100000000001E-3</v>
      </c>
      <c r="M501">
        <v>3.1488699999999998E-3</v>
      </c>
      <c r="N501">
        <v>0.28187299999999998</v>
      </c>
      <c r="O501">
        <v>4.0325300000000003E-3</v>
      </c>
      <c r="P501">
        <v>3.80671E-3</v>
      </c>
      <c r="Q501">
        <v>-3.8355199999999999E-2</v>
      </c>
      <c r="R501">
        <v>7.1720999999999998E-3</v>
      </c>
      <c r="S501">
        <v>6.7724999999999999E-3</v>
      </c>
      <c r="T501">
        <v>0</v>
      </c>
      <c r="U501" s="1">
        <v>8.9010599999999994E-8</v>
      </c>
      <c r="V501">
        <v>0</v>
      </c>
      <c r="W501">
        <v>0</v>
      </c>
      <c r="X501" s="1">
        <v>1.48421E-8</v>
      </c>
      <c r="Y501">
        <v>0</v>
      </c>
    </row>
    <row r="502" spans="1:25" x14ac:dyDescent="0.2">
      <c r="A502" t="s">
        <v>40</v>
      </c>
      <c r="B502">
        <v>11</v>
      </c>
      <c r="C502">
        <v>61557803</v>
      </c>
      <c r="D502" t="s">
        <v>27</v>
      </c>
      <c r="E502" t="s">
        <v>28</v>
      </c>
      <c r="F502">
        <v>200060</v>
      </c>
      <c r="G502">
        <v>0.64738300000000004</v>
      </c>
      <c r="H502">
        <v>136349</v>
      </c>
      <c r="I502">
        <v>63711</v>
      </c>
      <c r="J502" t="s">
        <v>156</v>
      </c>
      <c r="K502">
        <v>0.26940999999999998</v>
      </c>
      <c r="L502">
        <v>3.31599E-3</v>
      </c>
      <c r="M502">
        <v>3.1352900000000002E-3</v>
      </c>
      <c r="N502">
        <v>0.28156500000000001</v>
      </c>
      <c r="O502">
        <v>4.0081700000000001E-3</v>
      </c>
      <c r="P502">
        <v>3.7894500000000002E-3</v>
      </c>
      <c r="Q502">
        <v>-3.8521100000000003E-2</v>
      </c>
      <c r="R502">
        <v>7.1336400000000001E-3</v>
      </c>
      <c r="S502">
        <v>6.7451999999999998E-3</v>
      </c>
      <c r="T502">
        <v>0</v>
      </c>
      <c r="U502" s="1">
        <v>6.6668699999999997E-8</v>
      </c>
      <c r="V502">
        <v>0</v>
      </c>
      <c r="W502">
        <v>0</v>
      </c>
      <c r="X502" s="1">
        <v>1.12385E-8</v>
      </c>
      <c r="Y502">
        <v>0</v>
      </c>
    </row>
    <row r="503" spans="1:25" x14ac:dyDescent="0.2">
      <c r="A503" t="s">
        <v>41</v>
      </c>
      <c r="B503">
        <v>11</v>
      </c>
      <c r="C503">
        <v>61557826</v>
      </c>
      <c r="D503" t="s">
        <v>27</v>
      </c>
      <c r="E503" t="s">
        <v>28</v>
      </c>
      <c r="F503">
        <v>200060</v>
      </c>
      <c r="G503">
        <v>0.652617</v>
      </c>
      <c r="H503">
        <v>136349</v>
      </c>
      <c r="I503">
        <v>63711</v>
      </c>
      <c r="J503" t="s">
        <v>156</v>
      </c>
      <c r="K503">
        <v>0.26926299999999997</v>
      </c>
      <c r="L503">
        <v>3.3348800000000001E-3</v>
      </c>
      <c r="M503">
        <v>3.1487099999999999E-3</v>
      </c>
      <c r="N503">
        <v>0.28139900000000001</v>
      </c>
      <c r="O503">
        <v>4.0331999999999998E-3</v>
      </c>
      <c r="P503">
        <v>3.8069699999999998E-3</v>
      </c>
      <c r="Q503">
        <v>-3.8403300000000001E-2</v>
      </c>
      <c r="R503">
        <v>7.1696900000000003E-3</v>
      </c>
      <c r="S503">
        <v>6.7711799999999999E-3</v>
      </c>
      <c r="T503">
        <v>0</v>
      </c>
      <c r="U503" s="1">
        <v>8.4920499999999996E-8</v>
      </c>
      <c r="V503">
        <v>0</v>
      </c>
      <c r="W503">
        <v>0</v>
      </c>
      <c r="X503" s="1">
        <v>1.4148100000000001E-8</v>
      </c>
      <c r="Y503">
        <v>0</v>
      </c>
    </row>
    <row r="504" spans="1:25" x14ac:dyDescent="0.2">
      <c r="A504" t="s">
        <v>44</v>
      </c>
      <c r="B504">
        <v>11</v>
      </c>
      <c r="C504">
        <v>61565908</v>
      </c>
      <c r="D504" t="s">
        <v>27</v>
      </c>
      <c r="E504" t="s">
        <v>28</v>
      </c>
      <c r="F504">
        <v>200060</v>
      </c>
      <c r="G504">
        <v>0.63841899999999996</v>
      </c>
      <c r="H504">
        <v>136349</v>
      </c>
      <c r="I504">
        <v>63711</v>
      </c>
      <c r="J504" t="s">
        <v>156</v>
      </c>
      <c r="K504">
        <v>0.25769799999999998</v>
      </c>
      <c r="L504">
        <v>3.28386E-3</v>
      </c>
      <c r="M504">
        <v>3.1172700000000001E-3</v>
      </c>
      <c r="N504">
        <v>0.26976499999999998</v>
      </c>
      <c r="O504">
        <v>3.9686599999999997E-3</v>
      </c>
      <c r="P504">
        <v>3.7694500000000001E-3</v>
      </c>
      <c r="Q504">
        <v>-3.8167199999999998E-2</v>
      </c>
      <c r="R504">
        <v>7.0663599999999998E-3</v>
      </c>
      <c r="S504">
        <v>6.7030600000000003E-3</v>
      </c>
      <c r="T504">
        <v>0</v>
      </c>
      <c r="U504" s="1">
        <v>6.61768E-8</v>
      </c>
      <c r="V504">
        <v>0</v>
      </c>
      <c r="W504">
        <v>0</v>
      </c>
      <c r="X504" s="1">
        <v>1.2409800000000001E-8</v>
      </c>
      <c r="Y504">
        <v>0</v>
      </c>
    </row>
    <row r="505" spans="1:25" x14ac:dyDescent="0.2">
      <c r="A505" t="s">
        <v>46</v>
      </c>
      <c r="B505">
        <v>11</v>
      </c>
      <c r="C505">
        <v>61569306</v>
      </c>
      <c r="D505" t="s">
        <v>32</v>
      </c>
      <c r="E505" t="s">
        <v>27</v>
      </c>
      <c r="F505">
        <v>200060</v>
      </c>
      <c r="G505">
        <v>0.65382200000000001</v>
      </c>
      <c r="H505">
        <v>136349</v>
      </c>
      <c r="I505">
        <v>63711</v>
      </c>
      <c r="J505" t="s">
        <v>156</v>
      </c>
      <c r="K505">
        <v>0.27040700000000001</v>
      </c>
      <c r="L505">
        <v>3.3368299999999998E-3</v>
      </c>
      <c r="M505">
        <v>3.1494299999999999E-3</v>
      </c>
      <c r="N505">
        <v>0.28273700000000002</v>
      </c>
      <c r="O505">
        <v>4.0356100000000002E-3</v>
      </c>
      <c r="P505">
        <v>3.8082300000000001E-3</v>
      </c>
      <c r="Q505">
        <v>-3.9000699999999999E-2</v>
      </c>
      <c r="R505">
        <v>7.1737099999999998E-3</v>
      </c>
      <c r="S505">
        <v>6.7720100000000002E-3</v>
      </c>
      <c r="T505">
        <v>0</v>
      </c>
      <c r="U505" s="1">
        <v>5.4303E-8</v>
      </c>
      <c r="V505">
        <v>0</v>
      </c>
      <c r="W505">
        <v>0</v>
      </c>
      <c r="X505" s="1">
        <v>8.4561000000000002E-9</v>
      </c>
      <c r="Y505">
        <v>0</v>
      </c>
    </row>
    <row r="506" spans="1:25" x14ac:dyDescent="0.2">
      <c r="A506" t="s">
        <v>48</v>
      </c>
      <c r="B506">
        <v>11</v>
      </c>
      <c r="C506">
        <v>61570783</v>
      </c>
      <c r="D506" t="s">
        <v>27</v>
      </c>
      <c r="E506" t="s">
        <v>28</v>
      </c>
      <c r="F506">
        <v>200060</v>
      </c>
      <c r="G506">
        <v>0.65373400000000004</v>
      </c>
      <c r="H506">
        <v>136349</v>
      </c>
      <c r="I506">
        <v>63711</v>
      </c>
      <c r="J506" t="s">
        <v>156</v>
      </c>
      <c r="K506">
        <v>0.27045000000000002</v>
      </c>
      <c r="L506">
        <v>3.3373000000000001E-3</v>
      </c>
      <c r="M506">
        <v>3.1500399999999998E-3</v>
      </c>
      <c r="N506">
        <v>0.282692</v>
      </c>
      <c r="O506">
        <v>4.0362599999999998E-3</v>
      </c>
      <c r="P506">
        <v>3.8090799999999998E-3</v>
      </c>
      <c r="Q506">
        <v>-3.8719299999999998E-2</v>
      </c>
      <c r="R506">
        <v>7.1744799999999996E-3</v>
      </c>
      <c r="S506">
        <v>6.7730200000000003E-3</v>
      </c>
      <c r="T506">
        <v>0</v>
      </c>
      <c r="U506" s="1">
        <v>6.7837500000000001E-8</v>
      </c>
      <c r="V506">
        <v>0</v>
      </c>
      <c r="W506">
        <v>0</v>
      </c>
      <c r="X506" s="1">
        <v>1.0861800000000001E-8</v>
      </c>
      <c r="Y506">
        <v>0</v>
      </c>
    </row>
    <row r="507" spans="1:25" x14ac:dyDescent="0.2">
      <c r="A507" t="s">
        <v>53</v>
      </c>
      <c r="B507">
        <v>11</v>
      </c>
      <c r="C507">
        <v>61575158</v>
      </c>
      <c r="D507" t="s">
        <v>32</v>
      </c>
      <c r="E507" t="s">
        <v>33</v>
      </c>
      <c r="F507">
        <v>200060</v>
      </c>
      <c r="G507">
        <v>0.65380099999999997</v>
      </c>
      <c r="H507">
        <v>136349</v>
      </c>
      <c r="I507">
        <v>63711</v>
      </c>
      <c r="J507" t="s">
        <v>156</v>
      </c>
      <c r="K507">
        <v>0.27039299999999999</v>
      </c>
      <c r="L507">
        <v>3.3370299999999999E-3</v>
      </c>
      <c r="M507">
        <v>3.14957E-3</v>
      </c>
      <c r="N507">
        <v>0.28273599999999999</v>
      </c>
      <c r="O507">
        <v>4.0359699999999998E-3</v>
      </c>
      <c r="P507">
        <v>3.8084999999999998E-3</v>
      </c>
      <c r="Q507">
        <v>-3.9038499999999997E-2</v>
      </c>
      <c r="R507">
        <v>7.1739200000000003E-3</v>
      </c>
      <c r="S507">
        <v>6.7720899999999997E-3</v>
      </c>
      <c r="T507">
        <v>0</v>
      </c>
      <c r="U507" s="1">
        <v>5.2768400000000002E-8</v>
      </c>
      <c r="V507">
        <v>0</v>
      </c>
      <c r="W507">
        <v>0</v>
      </c>
      <c r="X507" s="1">
        <v>8.1843899999999993E-9</v>
      </c>
      <c r="Y507">
        <v>0</v>
      </c>
    </row>
    <row r="508" spans="1:25" x14ac:dyDescent="0.2">
      <c r="A508" t="s">
        <v>56</v>
      </c>
      <c r="B508">
        <v>11</v>
      </c>
      <c r="C508">
        <v>61579463</v>
      </c>
      <c r="D508" t="s">
        <v>32</v>
      </c>
      <c r="E508" t="s">
        <v>33</v>
      </c>
      <c r="F508">
        <v>200060</v>
      </c>
      <c r="G508">
        <v>0.65457500000000002</v>
      </c>
      <c r="H508">
        <v>136349</v>
      </c>
      <c r="I508">
        <v>63711</v>
      </c>
      <c r="J508" t="s">
        <v>156</v>
      </c>
      <c r="K508">
        <v>0.26993499999999998</v>
      </c>
      <c r="L508">
        <v>3.3381299999999999E-3</v>
      </c>
      <c r="M508">
        <v>3.1514099999999999E-3</v>
      </c>
      <c r="N508">
        <v>0.28222700000000001</v>
      </c>
      <c r="O508">
        <v>4.0364600000000004E-3</v>
      </c>
      <c r="P508">
        <v>3.8109099999999998E-3</v>
      </c>
      <c r="Q508">
        <v>-3.8868E-2</v>
      </c>
      <c r="R508">
        <v>7.1780000000000004E-3</v>
      </c>
      <c r="S508">
        <v>6.7756700000000001E-3</v>
      </c>
      <c r="T508">
        <v>0</v>
      </c>
      <c r="U508" s="1">
        <v>6.1329799999999996E-8</v>
      </c>
      <c r="V508">
        <v>0</v>
      </c>
      <c r="W508">
        <v>0</v>
      </c>
      <c r="X508" s="1">
        <v>9.6702100000000007E-9</v>
      </c>
      <c r="Y508">
        <v>0</v>
      </c>
    </row>
    <row r="509" spans="1:25" x14ac:dyDescent="0.2">
      <c r="A509" t="s">
        <v>64</v>
      </c>
      <c r="B509">
        <v>11</v>
      </c>
      <c r="C509">
        <v>61586328</v>
      </c>
      <c r="D509" t="s">
        <v>65</v>
      </c>
      <c r="E509" t="s">
        <v>27</v>
      </c>
      <c r="F509">
        <v>200060</v>
      </c>
      <c r="G509">
        <v>0.65443399999999996</v>
      </c>
      <c r="H509">
        <v>136349</v>
      </c>
      <c r="I509">
        <v>63711</v>
      </c>
      <c r="J509" t="s">
        <v>156</v>
      </c>
      <c r="K509">
        <v>0.27006000000000002</v>
      </c>
      <c r="L509">
        <v>3.3400700000000001E-3</v>
      </c>
      <c r="M509">
        <v>3.1531599999999999E-3</v>
      </c>
      <c r="N509">
        <v>0.28239300000000001</v>
      </c>
      <c r="O509">
        <v>4.0393099999999999E-3</v>
      </c>
      <c r="P509">
        <v>3.8132000000000001E-3</v>
      </c>
      <c r="Q509">
        <v>-3.8988000000000002E-2</v>
      </c>
      <c r="R509">
        <v>7.1811399999999999E-3</v>
      </c>
      <c r="S509">
        <v>6.7791099999999997E-3</v>
      </c>
      <c r="T509">
        <v>0</v>
      </c>
      <c r="U509" s="1">
        <v>5.6599399999999998E-8</v>
      </c>
      <c r="V509">
        <v>0</v>
      </c>
      <c r="W509">
        <v>0</v>
      </c>
      <c r="X509" s="1">
        <v>8.8612800000000007E-9</v>
      </c>
      <c r="Y509">
        <v>0</v>
      </c>
    </row>
    <row r="510" spans="1:25" x14ac:dyDescent="0.2">
      <c r="A510" t="s">
        <v>66</v>
      </c>
      <c r="B510">
        <v>11</v>
      </c>
      <c r="C510">
        <v>61588305</v>
      </c>
      <c r="D510" t="s">
        <v>32</v>
      </c>
      <c r="E510" t="s">
        <v>33</v>
      </c>
      <c r="F510">
        <v>200060</v>
      </c>
      <c r="G510">
        <v>0.64953499999999997</v>
      </c>
      <c r="H510">
        <v>136349</v>
      </c>
      <c r="I510">
        <v>63711</v>
      </c>
      <c r="J510" t="s">
        <v>156</v>
      </c>
      <c r="K510">
        <v>0.27127499999999999</v>
      </c>
      <c r="L510">
        <v>3.32512E-3</v>
      </c>
      <c r="M510">
        <v>3.1413299999999999E-3</v>
      </c>
      <c r="N510">
        <v>0.28356999999999999</v>
      </c>
      <c r="O510">
        <v>4.0201200000000003E-3</v>
      </c>
      <c r="P510">
        <v>3.79751E-3</v>
      </c>
      <c r="Q510">
        <v>-3.8932399999999999E-2</v>
      </c>
      <c r="R510">
        <v>7.15133E-3</v>
      </c>
      <c r="S510">
        <v>6.7565999999999998E-3</v>
      </c>
      <c r="T510">
        <v>0</v>
      </c>
      <c r="U510" s="1">
        <v>5.2075500000000002E-8</v>
      </c>
      <c r="V510">
        <v>0</v>
      </c>
      <c r="W510">
        <v>0</v>
      </c>
      <c r="X510" s="1">
        <v>8.3062700000000001E-9</v>
      </c>
      <c r="Y510">
        <v>0</v>
      </c>
    </row>
    <row r="511" spans="1:25" x14ac:dyDescent="0.2">
      <c r="A511" t="s">
        <v>69</v>
      </c>
      <c r="B511">
        <v>11</v>
      </c>
      <c r="C511">
        <v>61592362</v>
      </c>
      <c r="D511" t="s">
        <v>32</v>
      </c>
      <c r="E511" t="s">
        <v>33</v>
      </c>
      <c r="F511">
        <v>200060</v>
      </c>
      <c r="G511">
        <v>0.64865399999999995</v>
      </c>
      <c r="H511">
        <v>136349</v>
      </c>
      <c r="I511">
        <v>63711</v>
      </c>
      <c r="J511" t="s">
        <v>156</v>
      </c>
      <c r="K511">
        <v>0.27049299999999998</v>
      </c>
      <c r="L511">
        <v>3.3222400000000002E-3</v>
      </c>
      <c r="M511">
        <v>3.1401699999999999E-3</v>
      </c>
      <c r="N511">
        <v>0.28271600000000002</v>
      </c>
      <c r="O511">
        <v>4.0160100000000004E-3</v>
      </c>
      <c r="P511">
        <v>3.79569E-3</v>
      </c>
      <c r="Q511">
        <v>-3.8719700000000003E-2</v>
      </c>
      <c r="R511">
        <v>7.1463200000000003E-3</v>
      </c>
      <c r="S511">
        <v>6.7548900000000004E-3</v>
      </c>
      <c r="T511">
        <v>0</v>
      </c>
      <c r="U511" s="1">
        <v>6.0225499999999999E-8</v>
      </c>
      <c r="V511">
        <v>0</v>
      </c>
      <c r="W511">
        <v>0</v>
      </c>
      <c r="X511" s="1">
        <v>9.9197200000000006E-9</v>
      </c>
      <c r="Y511">
        <v>0</v>
      </c>
    </row>
    <row r="512" spans="1:25" x14ac:dyDescent="0.2">
      <c r="A512" t="s">
        <v>70</v>
      </c>
      <c r="B512">
        <v>11</v>
      </c>
      <c r="C512">
        <v>61593005</v>
      </c>
      <c r="D512" t="s">
        <v>32</v>
      </c>
      <c r="E512" t="s">
        <v>33</v>
      </c>
      <c r="F512">
        <v>200060</v>
      </c>
      <c r="G512">
        <v>0.64849900000000005</v>
      </c>
      <c r="H512">
        <v>136349</v>
      </c>
      <c r="I512">
        <v>63711</v>
      </c>
      <c r="J512" t="s">
        <v>156</v>
      </c>
      <c r="K512">
        <v>0.27049200000000001</v>
      </c>
      <c r="L512">
        <v>3.3217199999999998E-3</v>
      </c>
      <c r="M512">
        <v>3.1395099999999999E-3</v>
      </c>
      <c r="N512">
        <v>0.28268500000000002</v>
      </c>
      <c r="O512">
        <v>4.0159200000000001E-3</v>
      </c>
      <c r="P512">
        <v>3.7950800000000002E-3</v>
      </c>
      <c r="Q512">
        <v>-3.8621200000000001E-2</v>
      </c>
      <c r="R512">
        <v>7.1440599999999998E-3</v>
      </c>
      <c r="S512">
        <v>6.7530999999999997E-3</v>
      </c>
      <c r="T512">
        <v>0</v>
      </c>
      <c r="U512" s="1">
        <v>6.4425499999999997E-8</v>
      </c>
      <c r="V512">
        <v>0</v>
      </c>
      <c r="W512">
        <v>0</v>
      </c>
      <c r="X512" s="1">
        <v>1.07131E-8</v>
      </c>
      <c r="Y512">
        <v>0</v>
      </c>
    </row>
    <row r="513" spans="1:25" x14ac:dyDescent="0.2">
      <c r="A513" t="s">
        <v>71</v>
      </c>
      <c r="B513">
        <v>11</v>
      </c>
      <c r="C513">
        <v>61593816</v>
      </c>
      <c r="D513" t="s">
        <v>28</v>
      </c>
      <c r="E513" t="s">
        <v>27</v>
      </c>
      <c r="F513">
        <v>200060</v>
      </c>
      <c r="G513">
        <v>0.65420400000000001</v>
      </c>
      <c r="H513">
        <v>136349</v>
      </c>
      <c r="I513">
        <v>63711</v>
      </c>
      <c r="J513" t="s">
        <v>156</v>
      </c>
      <c r="K513">
        <v>0.26939800000000003</v>
      </c>
      <c r="L513">
        <v>3.3381000000000001E-3</v>
      </c>
      <c r="M513">
        <v>3.15234E-3</v>
      </c>
      <c r="N513">
        <v>0.281663</v>
      </c>
      <c r="O513">
        <v>4.0363600000000001E-3</v>
      </c>
      <c r="P513">
        <v>3.81212E-3</v>
      </c>
      <c r="Q513">
        <v>-3.8776400000000003E-2</v>
      </c>
      <c r="R513">
        <v>7.1779799999999996E-3</v>
      </c>
      <c r="S513">
        <v>6.7773800000000004E-3</v>
      </c>
      <c r="T513">
        <v>0</v>
      </c>
      <c r="U513" s="1">
        <v>6.5853399999999996E-8</v>
      </c>
      <c r="V513">
        <v>0</v>
      </c>
      <c r="W513">
        <v>0</v>
      </c>
      <c r="X513" s="1">
        <v>1.0562499999999999E-8</v>
      </c>
      <c r="Y513">
        <v>0</v>
      </c>
    </row>
    <row r="514" spans="1:25" x14ac:dyDescent="0.2">
      <c r="A514" t="s">
        <v>72</v>
      </c>
      <c r="B514">
        <v>11</v>
      </c>
      <c r="C514">
        <v>61594920</v>
      </c>
      <c r="D514" t="s">
        <v>27</v>
      </c>
      <c r="E514" t="s">
        <v>65</v>
      </c>
      <c r="F514">
        <v>200060</v>
      </c>
      <c r="G514">
        <v>0.65385099999999996</v>
      </c>
      <c r="H514">
        <v>136349</v>
      </c>
      <c r="I514">
        <v>63711</v>
      </c>
      <c r="J514" t="s">
        <v>156</v>
      </c>
      <c r="K514">
        <v>0.26897199999999999</v>
      </c>
      <c r="L514">
        <v>3.3372699999999998E-3</v>
      </c>
      <c r="M514">
        <v>3.1525500000000001E-3</v>
      </c>
      <c r="N514">
        <v>0.281225</v>
      </c>
      <c r="O514">
        <v>4.0354199999999996E-3</v>
      </c>
      <c r="P514">
        <v>3.8119500000000001E-3</v>
      </c>
      <c r="Q514">
        <v>-3.87604E-2</v>
      </c>
      <c r="R514">
        <v>7.1760599999999997E-3</v>
      </c>
      <c r="S514">
        <v>6.7787400000000001E-3</v>
      </c>
      <c r="T514">
        <v>0</v>
      </c>
      <c r="U514" s="1">
        <v>6.6145699999999999E-8</v>
      </c>
      <c r="V514">
        <v>0</v>
      </c>
      <c r="W514">
        <v>0</v>
      </c>
      <c r="X514" s="1">
        <v>1.0783E-8</v>
      </c>
      <c r="Y514">
        <v>0</v>
      </c>
    </row>
    <row r="515" spans="1:25" x14ac:dyDescent="0.2">
      <c r="A515" t="s">
        <v>73</v>
      </c>
      <c r="B515">
        <v>11</v>
      </c>
      <c r="C515">
        <v>61596322</v>
      </c>
      <c r="D515" t="s">
        <v>27</v>
      </c>
      <c r="E515" t="s">
        <v>55</v>
      </c>
      <c r="F515">
        <v>200060</v>
      </c>
      <c r="G515">
        <v>0.65269999999999995</v>
      </c>
      <c r="H515">
        <v>136349</v>
      </c>
      <c r="I515">
        <v>63711</v>
      </c>
      <c r="J515" t="s">
        <v>156</v>
      </c>
      <c r="K515">
        <v>0.26934399999999997</v>
      </c>
      <c r="L515">
        <v>3.3355699999999999E-3</v>
      </c>
      <c r="M515">
        <v>3.1501200000000002E-3</v>
      </c>
      <c r="N515">
        <v>0.28161599999999998</v>
      </c>
      <c r="O515">
        <v>4.0336499999999997E-3</v>
      </c>
      <c r="P515">
        <v>3.8086800000000001E-3</v>
      </c>
      <c r="Q515">
        <v>-3.8832199999999997E-2</v>
      </c>
      <c r="R515">
        <v>7.1718399999999996E-3</v>
      </c>
      <c r="S515">
        <v>6.7742599999999998E-3</v>
      </c>
      <c r="T515">
        <v>0</v>
      </c>
      <c r="U515" s="1">
        <v>6.1445299999999995E-8</v>
      </c>
      <c r="V515">
        <v>0</v>
      </c>
      <c r="W515">
        <v>0</v>
      </c>
      <c r="X515" s="1">
        <v>9.9065299999999997E-9</v>
      </c>
      <c r="Y515">
        <v>0</v>
      </c>
    </row>
    <row r="516" spans="1:25" x14ac:dyDescent="0.2">
      <c r="A516" t="s">
        <v>74</v>
      </c>
      <c r="B516">
        <v>11</v>
      </c>
      <c r="C516">
        <v>61596633</v>
      </c>
      <c r="D516" t="s">
        <v>28</v>
      </c>
      <c r="E516" t="s">
        <v>27</v>
      </c>
      <c r="F516">
        <v>200060</v>
      </c>
      <c r="G516">
        <v>0.64828300000000005</v>
      </c>
      <c r="H516">
        <v>136349</v>
      </c>
      <c r="I516">
        <v>63711</v>
      </c>
      <c r="J516" t="s">
        <v>156</v>
      </c>
      <c r="K516">
        <v>0.26982800000000001</v>
      </c>
      <c r="L516">
        <v>3.31935E-3</v>
      </c>
      <c r="M516">
        <v>3.13883E-3</v>
      </c>
      <c r="N516">
        <v>0.28196500000000002</v>
      </c>
      <c r="O516">
        <v>4.0125400000000002E-3</v>
      </c>
      <c r="P516">
        <v>3.7939800000000002E-3</v>
      </c>
      <c r="Q516">
        <v>-3.8453300000000003E-2</v>
      </c>
      <c r="R516">
        <v>7.1400200000000004E-3</v>
      </c>
      <c r="S516">
        <v>6.7521999999999999E-3</v>
      </c>
      <c r="T516">
        <v>0</v>
      </c>
      <c r="U516" s="1">
        <v>7.2202800000000004E-8</v>
      </c>
      <c r="V516">
        <v>0</v>
      </c>
      <c r="W516">
        <v>0</v>
      </c>
      <c r="X516" s="1">
        <v>1.2342400000000001E-8</v>
      </c>
      <c r="Y516">
        <v>0</v>
      </c>
    </row>
    <row r="517" spans="1:25" x14ac:dyDescent="0.2">
      <c r="A517" t="s">
        <v>76</v>
      </c>
      <c r="B517">
        <v>11</v>
      </c>
      <c r="C517">
        <v>61597972</v>
      </c>
      <c r="D517" t="s">
        <v>32</v>
      </c>
      <c r="E517" t="s">
        <v>33</v>
      </c>
      <c r="F517">
        <v>200060</v>
      </c>
      <c r="G517">
        <v>0.65157200000000004</v>
      </c>
      <c r="H517">
        <v>136349</v>
      </c>
      <c r="I517">
        <v>63711</v>
      </c>
      <c r="J517" t="s">
        <v>156</v>
      </c>
      <c r="K517">
        <v>0.26823900000000001</v>
      </c>
      <c r="L517">
        <v>3.3303500000000002E-3</v>
      </c>
      <c r="M517">
        <v>3.1456399999999999E-3</v>
      </c>
      <c r="N517">
        <v>0.28046199999999999</v>
      </c>
      <c r="O517">
        <v>4.0264699999999999E-3</v>
      </c>
      <c r="P517">
        <v>3.8029499999999998E-3</v>
      </c>
      <c r="Q517">
        <v>-3.8693999999999999E-2</v>
      </c>
      <c r="R517">
        <v>7.1625100000000004E-3</v>
      </c>
      <c r="S517">
        <v>6.7652900000000002E-3</v>
      </c>
      <c r="T517">
        <v>0</v>
      </c>
      <c r="U517" s="1">
        <v>6.5794100000000005E-8</v>
      </c>
      <c r="V517">
        <v>0</v>
      </c>
      <c r="W517">
        <v>0</v>
      </c>
      <c r="X517" s="1">
        <v>1.06852E-8</v>
      </c>
      <c r="Y517">
        <v>0</v>
      </c>
    </row>
    <row r="518" spans="1:25" x14ac:dyDescent="0.2">
      <c r="A518" t="s">
        <v>79</v>
      </c>
      <c r="B518">
        <v>11</v>
      </c>
      <c r="C518">
        <v>61600342</v>
      </c>
      <c r="D518" t="s">
        <v>33</v>
      </c>
      <c r="E518" t="s">
        <v>27</v>
      </c>
      <c r="F518">
        <v>200060</v>
      </c>
      <c r="G518">
        <v>0.646451</v>
      </c>
      <c r="H518">
        <v>136349</v>
      </c>
      <c r="I518">
        <v>63711</v>
      </c>
      <c r="J518" t="s">
        <v>156</v>
      </c>
      <c r="K518">
        <v>0.26832899999999998</v>
      </c>
      <c r="L518">
        <v>3.31592E-3</v>
      </c>
      <c r="M518">
        <v>3.1378600000000001E-3</v>
      </c>
      <c r="N518">
        <v>0.28043800000000002</v>
      </c>
      <c r="O518">
        <v>4.0070100000000001E-3</v>
      </c>
      <c r="P518">
        <v>3.7926499999999998E-3</v>
      </c>
      <c r="Q518">
        <v>-3.8370399999999999E-2</v>
      </c>
      <c r="R518">
        <v>7.1357499999999997E-3</v>
      </c>
      <c r="S518">
        <v>6.7505600000000001E-3</v>
      </c>
      <c r="T518">
        <v>0</v>
      </c>
      <c r="U518" s="1">
        <v>7.5649500000000005E-8</v>
      </c>
      <c r="V518">
        <v>0</v>
      </c>
      <c r="W518">
        <v>0</v>
      </c>
      <c r="X518" s="1">
        <v>1.3155300000000001E-8</v>
      </c>
      <c r="Y518">
        <v>0</v>
      </c>
    </row>
    <row r="519" spans="1:25" x14ac:dyDescent="0.2">
      <c r="A519" t="s">
        <v>83</v>
      </c>
      <c r="B519">
        <v>11</v>
      </c>
      <c r="C519">
        <v>61603510</v>
      </c>
      <c r="D519" t="s">
        <v>33</v>
      </c>
      <c r="E519" t="s">
        <v>27</v>
      </c>
      <c r="F519">
        <v>200060</v>
      </c>
      <c r="G519">
        <v>0.64665700000000004</v>
      </c>
      <c r="H519">
        <v>136349</v>
      </c>
      <c r="I519">
        <v>63711</v>
      </c>
      <c r="J519" t="s">
        <v>156</v>
      </c>
      <c r="K519">
        <v>0.26780399999999999</v>
      </c>
      <c r="L519">
        <v>3.3142499999999999E-3</v>
      </c>
      <c r="M519">
        <v>3.1369700000000002E-3</v>
      </c>
      <c r="N519">
        <v>0.27991100000000002</v>
      </c>
      <c r="O519">
        <v>4.0050800000000003E-3</v>
      </c>
      <c r="P519">
        <v>3.7916999999999998E-3</v>
      </c>
      <c r="Q519">
        <v>-3.83603E-2</v>
      </c>
      <c r="R519">
        <v>7.1319E-3</v>
      </c>
      <c r="S519">
        <v>6.7484399999999996E-3</v>
      </c>
      <c r="T519">
        <v>0</v>
      </c>
      <c r="U519" s="1">
        <v>7.5031200000000003E-8</v>
      </c>
      <c r="V519">
        <v>0</v>
      </c>
      <c r="W519">
        <v>0</v>
      </c>
      <c r="X519" s="1">
        <v>1.31335E-8</v>
      </c>
      <c r="Y519">
        <v>0</v>
      </c>
    </row>
    <row r="520" spans="1:25" x14ac:dyDescent="0.2">
      <c r="A520" t="s">
        <v>85</v>
      </c>
      <c r="B520">
        <v>11</v>
      </c>
      <c r="C520">
        <v>61604814</v>
      </c>
      <c r="D520" t="s">
        <v>33</v>
      </c>
      <c r="E520" t="s">
        <v>27</v>
      </c>
      <c r="F520">
        <v>200060</v>
      </c>
      <c r="G520">
        <v>0.64610299999999998</v>
      </c>
      <c r="H520">
        <v>136349</v>
      </c>
      <c r="I520">
        <v>63711</v>
      </c>
      <c r="J520" t="s">
        <v>156</v>
      </c>
      <c r="K520">
        <v>0.26727099999999998</v>
      </c>
      <c r="L520">
        <v>3.3116700000000001E-3</v>
      </c>
      <c r="M520">
        <v>3.1354899999999999E-3</v>
      </c>
      <c r="N520">
        <v>0.27937499999999998</v>
      </c>
      <c r="O520">
        <v>4.0019599999999997E-3</v>
      </c>
      <c r="P520">
        <v>3.7896800000000001E-3</v>
      </c>
      <c r="Q520">
        <v>-3.8360900000000003E-2</v>
      </c>
      <c r="R520">
        <v>7.1263400000000001E-3</v>
      </c>
      <c r="S520">
        <v>6.74576E-3</v>
      </c>
      <c r="T520">
        <v>0</v>
      </c>
      <c r="U520" s="1">
        <v>7.3268500000000005E-8</v>
      </c>
      <c r="V520">
        <v>0</v>
      </c>
      <c r="W520">
        <v>0</v>
      </c>
      <c r="X520" s="1">
        <v>1.2954600000000001E-8</v>
      </c>
      <c r="Y520">
        <v>0</v>
      </c>
    </row>
    <row r="521" spans="1:25" x14ac:dyDescent="0.2">
      <c r="A521" t="s">
        <v>88</v>
      </c>
      <c r="B521">
        <v>11</v>
      </c>
      <c r="C521">
        <v>61605499</v>
      </c>
      <c r="D521" t="s">
        <v>33</v>
      </c>
      <c r="E521" t="s">
        <v>28</v>
      </c>
      <c r="F521">
        <v>200060</v>
      </c>
      <c r="G521">
        <v>0.645922</v>
      </c>
      <c r="H521">
        <v>136349</v>
      </c>
      <c r="I521">
        <v>63711</v>
      </c>
      <c r="J521" t="s">
        <v>156</v>
      </c>
      <c r="K521">
        <v>0.267094</v>
      </c>
      <c r="L521">
        <v>3.3109900000000002E-3</v>
      </c>
      <c r="M521">
        <v>3.1349699999999999E-3</v>
      </c>
      <c r="N521">
        <v>0.27915099999999998</v>
      </c>
      <c r="O521">
        <v>4.0010000000000002E-3</v>
      </c>
      <c r="P521">
        <v>3.7891399999999999E-3</v>
      </c>
      <c r="Q521">
        <v>-3.82078E-2</v>
      </c>
      <c r="R521">
        <v>7.1252299999999998E-3</v>
      </c>
      <c r="S521">
        <v>6.7444699999999998E-3</v>
      </c>
      <c r="T521">
        <v>0</v>
      </c>
      <c r="U521" s="1">
        <v>8.2157699999999997E-8</v>
      </c>
      <c r="V521">
        <v>0</v>
      </c>
      <c r="W521">
        <v>0</v>
      </c>
      <c r="X521" s="1">
        <v>1.46975E-8</v>
      </c>
      <c r="Y521">
        <v>0</v>
      </c>
    </row>
    <row r="522" spans="1:25" x14ac:dyDescent="0.2">
      <c r="A522" t="s">
        <v>89</v>
      </c>
      <c r="B522">
        <v>11</v>
      </c>
      <c r="C522">
        <v>61606642</v>
      </c>
      <c r="D522" t="s">
        <v>32</v>
      </c>
      <c r="E522" t="s">
        <v>33</v>
      </c>
      <c r="F522">
        <v>200060</v>
      </c>
      <c r="G522">
        <v>0.64502599999999999</v>
      </c>
      <c r="H522">
        <v>136349</v>
      </c>
      <c r="I522">
        <v>63711</v>
      </c>
      <c r="J522" t="s">
        <v>156</v>
      </c>
      <c r="K522">
        <v>0.26668999999999998</v>
      </c>
      <c r="L522">
        <v>3.3084799999999999E-3</v>
      </c>
      <c r="M522">
        <v>3.1332E-3</v>
      </c>
      <c r="N522">
        <v>0.278642</v>
      </c>
      <c r="O522">
        <v>3.9987299999999998E-3</v>
      </c>
      <c r="P522">
        <v>3.7875500000000002E-3</v>
      </c>
      <c r="Q522">
        <v>-3.7851599999999999E-2</v>
      </c>
      <c r="R522">
        <v>7.1181899999999999E-3</v>
      </c>
      <c r="S522">
        <v>6.7395099999999998E-3</v>
      </c>
      <c r="T522">
        <v>0</v>
      </c>
      <c r="U522" s="1">
        <v>1.05151E-7</v>
      </c>
      <c r="V522">
        <v>0</v>
      </c>
      <c r="W522">
        <v>0</v>
      </c>
      <c r="X522" s="1">
        <v>1.9500799999999999E-8</v>
      </c>
      <c r="Y522">
        <v>0</v>
      </c>
    </row>
    <row r="523" spans="1:25" x14ac:dyDescent="0.2">
      <c r="A523" t="s">
        <v>90</v>
      </c>
      <c r="B523">
        <v>11</v>
      </c>
      <c r="C523">
        <v>61606683</v>
      </c>
      <c r="D523" t="s">
        <v>33</v>
      </c>
      <c r="E523" t="s">
        <v>32</v>
      </c>
      <c r="F523">
        <v>200060</v>
      </c>
      <c r="G523">
        <v>0.64504899999999998</v>
      </c>
      <c r="H523">
        <v>136349</v>
      </c>
      <c r="I523">
        <v>63711</v>
      </c>
      <c r="J523" t="s">
        <v>156</v>
      </c>
      <c r="K523">
        <v>0.26669199999999998</v>
      </c>
      <c r="L523">
        <v>3.3085599999999999E-3</v>
      </c>
      <c r="M523">
        <v>3.1333699999999999E-3</v>
      </c>
      <c r="N523">
        <v>0.278644</v>
      </c>
      <c r="O523">
        <v>3.9988699999999999E-3</v>
      </c>
      <c r="P523">
        <v>3.7877499999999999E-3</v>
      </c>
      <c r="Q523">
        <v>-3.7853699999999997E-2</v>
      </c>
      <c r="R523">
        <v>7.1182700000000003E-3</v>
      </c>
      <c r="S523">
        <v>6.7399000000000001E-3</v>
      </c>
      <c r="T523">
        <v>0</v>
      </c>
      <c r="U523" s="1">
        <v>1.0501600000000001E-7</v>
      </c>
      <c r="V523">
        <v>0</v>
      </c>
      <c r="W523">
        <v>0</v>
      </c>
      <c r="X523" s="1">
        <v>1.9502199999999999E-8</v>
      </c>
      <c r="Y523">
        <v>0</v>
      </c>
    </row>
    <row r="524" spans="1:25" x14ac:dyDescent="0.2">
      <c r="A524" t="s">
        <v>91</v>
      </c>
      <c r="B524">
        <v>11</v>
      </c>
      <c r="C524">
        <v>61609750</v>
      </c>
      <c r="D524" t="s">
        <v>28</v>
      </c>
      <c r="E524" t="s">
        <v>27</v>
      </c>
      <c r="F524">
        <v>200060</v>
      </c>
      <c r="G524">
        <v>0.64469699999999996</v>
      </c>
      <c r="H524">
        <v>136349</v>
      </c>
      <c r="I524">
        <v>63711</v>
      </c>
      <c r="J524" t="s">
        <v>156</v>
      </c>
      <c r="K524">
        <v>0.26502700000000001</v>
      </c>
      <c r="L524">
        <v>3.3060699999999999E-3</v>
      </c>
      <c r="M524">
        <v>3.1326100000000001E-3</v>
      </c>
      <c r="N524">
        <v>0.276725</v>
      </c>
      <c r="O524">
        <v>3.9953799999999998E-3</v>
      </c>
      <c r="P524">
        <v>3.7869399999999999E-3</v>
      </c>
      <c r="Q524">
        <v>-3.7044000000000001E-2</v>
      </c>
      <c r="R524">
        <v>7.1138599999999996E-3</v>
      </c>
      <c r="S524">
        <v>6.7380799999999996E-3</v>
      </c>
      <c r="T524">
        <v>0</v>
      </c>
      <c r="U524" s="1">
        <v>1.91603E-7</v>
      </c>
      <c r="V524">
        <v>0</v>
      </c>
      <c r="W524">
        <v>0</v>
      </c>
      <c r="X524" s="1">
        <v>3.84749E-8</v>
      </c>
      <c r="Y524">
        <v>0</v>
      </c>
    </row>
    <row r="525" spans="1:25" x14ac:dyDescent="0.2">
      <c r="A525" t="s">
        <v>92</v>
      </c>
      <c r="B525">
        <v>11</v>
      </c>
      <c r="C525">
        <v>61610750</v>
      </c>
      <c r="D525" t="s">
        <v>33</v>
      </c>
      <c r="E525" t="s">
        <v>32</v>
      </c>
      <c r="F525">
        <v>200060</v>
      </c>
      <c r="G525">
        <v>0.64386399999999999</v>
      </c>
      <c r="H525">
        <v>136349</v>
      </c>
      <c r="I525">
        <v>63711</v>
      </c>
      <c r="J525" t="s">
        <v>156</v>
      </c>
      <c r="K525">
        <v>0.26486900000000002</v>
      </c>
      <c r="L525">
        <v>3.3039300000000001E-3</v>
      </c>
      <c r="M525">
        <v>3.1315599999999998E-3</v>
      </c>
      <c r="N525">
        <v>0.27673399999999998</v>
      </c>
      <c r="O525">
        <v>3.9929199999999996E-3</v>
      </c>
      <c r="P525">
        <v>3.7856700000000001E-3</v>
      </c>
      <c r="Q525">
        <v>-3.7574099999999999E-2</v>
      </c>
      <c r="R525">
        <v>7.1090399999999996E-3</v>
      </c>
      <c r="S525">
        <v>6.7358100000000001E-3</v>
      </c>
      <c r="T525">
        <v>0</v>
      </c>
      <c r="U525" s="1">
        <v>1.2543300000000001E-7</v>
      </c>
      <c r="V525">
        <v>0</v>
      </c>
      <c r="W525">
        <v>0</v>
      </c>
      <c r="X525" s="1">
        <v>2.4293600000000001E-8</v>
      </c>
      <c r="Y525">
        <v>0</v>
      </c>
    </row>
    <row r="526" spans="1:25" x14ac:dyDescent="0.2">
      <c r="A526" t="s">
        <v>94</v>
      </c>
      <c r="B526">
        <v>11</v>
      </c>
      <c r="C526">
        <v>61619829</v>
      </c>
      <c r="D526" t="s">
        <v>27</v>
      </c>
      <c r="E526" t="s">
        <v>33</v>
      </c>
      <c r="F526">
        <v>200060</v>
      </c>
      <c r="G526">
        <v>0.62476900000000002</v>
      </c>
      <c r="H526">
        <v>136349</v>
      </c>
      <c r="I526">
        <v>63711</v>
      </c>
      <c r="J526" t="s">
        <v>156</v>
      </c>
      <c r="K526">
        <v>0.24938099999999999</v>
      </c>
      <c r="L526">
        <v>3.2496999999999999E-3</v>
      </c>
      <c r="M526">
        <v>3.1038699999999999E-3</v>
      </c>
      <c r="N526">
        <v>0.26105699999999998</v>
      </c>
      <c r="O526">
        <v>3.9278200000000003E-3</v>
      </c>
      <c r="P526">
        <v>3.7519300000000001E-3</v>
      </c>
      <c r="Q526">
        <v>-3.6988100000000003E-2</v>
      </c>
      <c r="R526">
        <v>6.9918599999999999E-3</v>
      </c>
      <c r="S526">
        <v>6.6769799999999999E-3</v>
      </c>
      <c r="T526">
        <v>0</v>
      </c>
      <c r="U526" s="1">
        <v>1.22205E-7</v>
      </c>
      <c r="V526">
        <v>0</v>
      </c>
      <c r="W526">
        <v>0</v>
      </c>
      <c r="X526" s="1">
        <v>3.0308899999999998E-8</v>
      </c>
      <c r="Y526">
        <v>0</v>
      </c>
    </row>
    <row r="527" spans="1:25" x14ac:dyDescent="0.2">
      <c r="A527" t="s">
        <v>96</v>
      </c>
      <c r="B527">
        <v>11</v>
      </c>
      <c r="C527">
        <v>61621556</v>
      </c>
      <c r="D527" t="s">
        <v>27</v>
      </c>
      <c r="E527" t="s">
        <v>32</v>
      </c>
      <c r="F527">
        <v>200060</v>
      </c>
      <c r="G527">
        <v>0.62312000000000001</v>
      </c>
      <c r="H527">
        <v>136349</v>
      </c>
      <c r="I527">
        <v>63711</v>
      </c>
      <c r="J527" t="s">
        <v>156</v>
      </c>
      <c r="K527">
        <v>0.24703700000000001</v>
      </c>
      <c r="L527">
        <v>3.2427100000000002E-3</v>
      </c>
      <c r="M527">
        <v>3.09947E-3</v>
      </c>
      <c r="N527">
        <v>0.25859100000000002</v>
      </c>
      <c r="O527">
        <v>3.9198699999999998E-3</v>
      </c>
      <c r="P527">
        <v>3.7465900000000002E-3</v>
      </c>
      <c r="Q527">
        <v>-3.6598400000000003E-2</v>
      </c>
      <c r="R527">
        <v>6.9754300000000003E-3</v>
      </c>
      <c r="S527">
        <v>6.66732E-3</v>
      </c>
      <c r="T527">
        <v>0</v>
      </c>
      <c r="U527" s="1">
        <v>1.5480000000000001E-7</v>
      </c>
      <c r="V527">
        <v>0</v>
      </c>
      <c r="W527">
        <v>0</v>
      </c>
      <c r="X527" s="1">
        <v>4.0371300000000001E-8</v>
      </c>
      <c r="Y527">
        <v>0</v>
      </c>
    </row>
    <row r="528" spans="1:25" x14ac:dyDescent="0.2">
      <c r="A528" t="s">
        <v>98</v>
      </c>
      <c r="B528">
        <v>11</v>
      </c>
      <c r="C528">
        <v>61623140</v>
      </c>
      <c r="D528" t="s">
        <v>28</v>
      </c>
      <c r="E528" t="s">
        <v>27</v>
      </c>
      <c r="F528">
        <v>200060</v>
      </c>
      <c r="G528">
        <v>0.62404499999999996</v>
      </c>
      <c r="H528">
        <v>136349</v>
      </c>
      <c r="I528">
        <v>63711</v>
      </c>
      <c r="J528" t="s">
        <v>156</v>
      </c>
      <c r="K528">
        <v>0.245615</v>
      </c>
      <c r="L528">
        <v>3.2381900000000002E-3</v>
      </c>
      <c r="M528">
        <v>3.09567E-3</v>
      </c>
      <c r="N528">
        <v>0.257274</v>
      </c>
      <c r="O528">
        <v>3.91414E-3</v>
      </c>
      <c r="P528">
        <v>3.7414800000000002E-3</v>
      </c>
      <c r="Q528">
        <v>-3.69535E-2</v>
      </c>
      <c r="R528">
        <v>6.9665400000000002E-3</v>
      </c>
      <c r="S528">
        <v>6.6602900000000001E-3</v>
      </c>
      <c r="T528">
        <v>0</v>
      </c>
      <c r="U528" s="1">
        <v>1.1302499999999999E-7</v>
      </c>
      <c r="V528">
        <v>0</v>
      </c>
      <c r="W528">
        <v>0</v>
      </c>
      <c r="X528" s="1">
        <v>2.8840499999999999E-8</v>
      </c>
      <c r="Y528">
        <v>0</v>
      </c>
    </row>
    <row r="529" spans="1:25" x14ac:dyDescent="0.2">
      <c r="A529" t="s">
        <v>219</v>
      </c>
      <c r="B529">
        <v>14</v>
      </c>
      <c r="C529">
        <v>78817719</v>
      </c>
      <c r="D529" t="s">
        <v>33</v>
      </c>
      <c r="E529" t="s">
        <v>28</v>
      </c>
      <c r="F529">
        <v>200060</v>
      </c>
      <c r="G529">
        <v>0.53100599999999998</v>
      </c>
      <c r="H529">
        <v>136349</v>
      </c>
      <c r="I529">
        <v>63711</v>
      </c>
      <c r="J529" t="s">
        <v>156</v>
      </c>
      <c r="K529">
        <v>-1.00125E-3</v>
      </c>
      <c r="L529">
        <v>3.0090400000000002E-3</v>
      </c>
      <c r="M529">
        <v>3.0132100000000001E-3</v>
      </c>
      <c r="N529">
        <v>9.0352100000000001E-3</v>
      </c>
      <c r="O529">
        <v>3.6342599999999998E-3</v>
      </c>
      <c r="P529">
        <v>3.6409599999999999E-3</v>
      </c>
      <c r="Q529">
        <v>-3.1846399999999997E-2</v>
      </c>
      <c r="R529">
        <v>6.4788800000000002E-3</v>
      </c>
      <c r="S529">
        <v>6.4851800000000001E-3</v>
      </c>
      <c r="T529">
        <v>0.73932600000000004</v>
      </c>
      <c r="U529" s="1">
        <v>8.8590300000000004E-7</v>
      </c>
      <c r="V529" s="1">
        <v>5.3736200000000002E-6</v>
      </c>
      <c r="W529">
        <v>0.73967300000000002</v>
      </c>
      <c r="X529" s="1">
        <v>9.0774600000000001E-7</v>
      </c>
      <c r="Y529" s="1">
        <v>5.4907099999999996E-6</v>
      </c>
    </row>
    <row r="530" spans="1:25" x14ac:dyDescent="0.2">
      <c r="A530" t="s">
        <v>220</v>
      </c>
      <c r="B530">
        <v>14</v>
      </c>
      <c r="C530">
        <v>78833832</v>
      </c>
      <c r="D530" t="s">
        <v>27</v>
      </c>
      <c r="E530" t="s">
        <v>28</v>
      </c>
      <c r="F530">
        <v>200060</v>
      </c>
      <c r="G530">
        <v>0.56980299999999995</v>
      </c>
      <c r="H530">
        <v>136349</v>
      </c>
      <c r="I530">
        <v>63711</v>
      </c>
      <c r="J530" t="s">
        <v>156</v>
      </c>
      <c r="K530">
        <v>-1.93315E-3</v>
      </c>
      <c r="L530">
        <v>3.0264900000000002E-3</v>
      </c>
      <c r="M530">
        <v>3.03061E-3</v>
      </c>
      <c r="N530">
        <v>9.1288900000000006E-3</v>
      </c>
      <c r="O530">
        <v>3.6537900000000001E-3</v>
      </c>
      <c r="P530">
        <v>3.66285E-3</v>
      </c>
      <c r="Q530">
        <v>-3.5063400000000002E-2</v>
      </c>
      <c r="R530">
        <v>6.5193100000000004E-3</v>
      </c>
      <c r="S530">
        <v>6.5205599999999999E-3</v>
      </c>
      <c r="T530">
        <v>0.52299099999999998</v>
      </c>
      <c r="U530" s="1">
        <v>7.5156399999999997E-8</v>
      </c>
      <c r="V530" s="1">
        <v>4.312E-7</v>
      </c>
      <c r="W530">
        <v>0.52355600000000002</v>
      </c>
      <c r="X530" s="1">
        <v>7.5589099999999995E-8</v>
      </c>
      <c r="Y530" s="1">
        <v>4.29175E-7</v>
      </c>
    </row>
    <row r="531" spans="1:25" x14ac:dyDescent="0.2">
      <c r="A531" t="s">
        <v>221</v>
      </c>
      <c r="B531">
        <v>2</v>
      </c>
      <c r="C531">
        <v>168543873</v>
      </c>
      <c r="D531" t="s">
        <v>33</v>
      </c>
      <c r="E531" t="s">
        <v>32</v>
      </c>
      <c r="F531">
        <v>200060</v>
      </c>
      <c r="G531">
        <v>0.706426</v>
      </c>
      <c r="H531">
        <v>136349</v>
      </c>
      <c r="I531">
        <v>63711</v>
      </c>
      <c r="J531" t="s">
        <v>222</v>
      </c>
      <c r="K531">
        <v>-2.7015699999999999E-3</v>
      </c>
      <c r="L531">
        <v>3.3919800000000002E-3</v>
      </c>
      <c r="M531">
        <v>3.3857900000000001E-3</v>
      </c>
      <c r="N531">
        <v>9.1169700000000003E-3</v>
      </c>
      <c r="O531">
        <v>4.1037799999999996E-3</v>
      </c>
      <c r="P531">
        <v>4.1071099999999998E-3</v>
      </c>
      <c r="Q531">
        <v>-3.6874900000000002E-2</v>
      </c>
      <c r="R531">
        <v>7.2877799999999998E-3</v>
      </c>
      <c r="S531">
        <v>7.2536199999999997E-3</v>
      </c>
      <c r="T531">
        <v>0.42576599999999998</v>
      </c>
      <c r="U531" s="1">
        <v>4.1964600000000002E-7</v>
      </c>
      <c r="V531" s="1">
        <v>2.0694699999999999E-6</v>
      </c>
      <c r="W531">
        <v>0.42492000000000002</v>
      </c>
      <c r="X531" s="1">
        <v>3.7023600000000001E-7</v>
      </c>
      <c r="Y531" s="1">
        <v>1.7778299999999999E-6</v>
      </c>
    </row>
    <row r="532" spans="1:25" x14ac:dyDescent="0.2">
      <c r="A532" t="s">
        <v>223</v>
      </c>
      <c r="B532">
        <v>2</v>
      </c>
      <c r="C532">
        <v>168544279</v>
      </c>
      <c r="D532" t="s">
        <v>32</v>
      </c>
      <c r="E532" t="s">
        <v>33</v>
      </c>
      <c r="F532">
        <v>200060</v>
      </c>
      <c r="G532">
        <v>0.705619</v>
      </c>
      <c r="H532">
        <v>136349</v>
      </c>
      <c r="I532">
        <v>63711</v>
      </c>
      <c r="J532" t="s">
        <v>222</v>
      </c>
      <c r="K532">
        <v>-2.6991300000000001E-3</v>
      </c>
      <c r="L532">
        <v>3.3921099999999998E-3</v>
      </c>
      <c r="M532">
        <v>3.3858999999999998E-3</v>
      </c>
      <c r="N532">
        <v>8.9636300000000002E-3</v>
      </c>
      <c r="O532">
        <v>4.1041300000000001E-3</v>
      </c>
      <c r="P532">
        <v>4.1074299999999996E-3</v>
      </c>
      <c r="Q532">
        <v>-3.6381999999999998E-2</v>
      </c>
      <c r="R532">
        <v>7.2876399999999997E-3</v>
      </c>
      <c r="S532">
        <v>7.2535300000000002E-3</v>
      </c>
      <c r="T532">
        <v>0.426201</v>
      </c>
      <c r="U532" s="1">
        <v>5.9667799999999996E-7</v>
      </c>
      <c r="V532" s="1">
        <v>2.9062100000000001E-6</v>
      </c>
      <c r="W532">
        <v>0.42535299999999998</v>
      </c>
      <c r="X532" s="1">
        <v>5.2823099999999999E-7</v>
      </c>
      <c r="Y532" s="1">
        <v>2.5063500000000002E-6</v>
      </c>
    </row>
    <row r="533" spans="1:25" x14ac:dyDescent="0.2">
      <c r="A533" t="s">
        <v>224</v>
      </c>
      <c r="B533">
        <v>2</v>
      </c>
      <c r="C533">
        <v>168544570</v>
      </c>
      <c r="D533" t="s">
        <v>32</v>
      </c>
      <c r="E533" t="s">
        <v>33</v>
      </c>
      <c r="F533">
        <v>200060</v>
      </c>
      <c r="G533">
        <v>0.70552999999999999</v>
      </c>
      <c r="H533">
        <v>136349</v>
      </c>
      <c r="I533">
        <v>63711</v>
      </c>
      <c r="J533" t="s">
        <v>222</v>
      </c>
      <c r="K533">
        <v>-2.8506199999999999E-3</v>
      </c>
      <c r="L533">
        <v>3.39187E-3</v>
      </c>
      <c r="M533">
        <v>3.38572E-3</v>
      </c>
      <c r="N533">
        <v>8.7988200000000006E-3</v>
      </c>
      <c r="O533">
        <v>4.1040199999999999E-3</v>
      </c>
      <c r="P533">
        <v>4.10721E-3</v>
      </c>
      <c r="Q533">
        <v>-3.6340400000000002E-2</v>
      </c>
      <c r="R533">
        <v>7.2867399999999999E-3</v>
      </c>
      <c r="S533">
        <v>7.2531399999999999E-3</v>
      </c>
      <c r="T533">
        <v>0.40066800000000002</v>
      </c>
      <c r="U533" s="1">
        <v>6.1262399999999999E-7</v>
      </c>
      <c r="V533" s="1">
        <v>2.87724E-6</v>
      </c>
      <c r="W533">
        <v>0.399814</v>
      </c>
      <c r="X533" s="1">
        <v>5.4346199999999997E-7</v>
      </c>
      <c r="Y533" s="1">
        <v>2.48316E-6</v>
      </c>
    </row>
    <row r="534" spans="1:25" x14ac:dyDescent="0.2">
      <c r="A534" t="s">
        <v>225</v>
      </c>
      <c r="B534">
        <v>9</v>
      </c>
      <c r="C534">
        <v>24592130</v>
      </c>
      <c r="D534" t="s">
        <v>28</v>
      </c>
      <c r="E534" t="s">
        <v>226</v>
      </c>
      <c r="F534">
        <v>200060</v>
      </c>
      <c r="G534">
        <v>0.96420899999999998</v>
      </c>
      <c r="H534">
        <v>136349</v>
      </c>
      <c r="I534">
        <v>63711</v>
      </c>
      <c r="J534" t="s">
        <v>222</v>
      </c>
      <c r="K534">
        <v>3.0443800000000002E-3</v>
      </c>
      <c r="L534">
        <v>8.4820099999999999E-3</v>
      </c>
      <c r="M534">
        <v>8.4990900000000008E-3</v>
      </c>
      <c r="N534">
        <v>3.2223599999999998E-2</v>
      </c>
      <c r="O534">
        <v>1.02259E-2</v>
      </c>
      <c r="P534">
        <v>1.03114E-2</v>
      </c>
      <c r="Q534">
        <v>-9.0996800000000003E-2</v>
      </c>
      <c r="R534">
        <v>1.8296300000000001E-2</v>
      </c>
      <c r="S534">
        <v>1.8207999999999998E-2</v>
      </c>
      <c r="T534">
        <v>0.71965400000000002</v>
      </c>
      <c r="U534" s="1">
        <v>6.5749599999999995E-7</v>
      </c>
      <c r="V534" s="1">
        <v>3.84549E-6</v>
      </c>
      <c r="W534">
        <v>0.720194</v>
      </c>
      <c r="X534" s="1">
        <v>5.8038600000000002E-7</v>
      </c>
      <c r="Y534" s="1">
        <v>3.5367E-6</v>
      </c>
    </row>
    <row r="535" spans="1:25" x14ac:dyDescent="0.2">
      <c r="A535" t="s">
        <v>194</v>
      </c>
      <c r="B535">
        <v>19</v>
      </c>
      <c r="C535">
        <v>19379549</v>
      </c>
      <c r="D535" t="s">
        <v>28</v>
      </c>
      <c r="E535" t="s">
        <v>27</v>
      </c>
      <c r="F535">
        <v>200060</v>
      </c>
      <c r="G535">
        <v>0.92405300000000001</v>
      </c>
      <c r="H535">
        <v>136349</v>
      </c>
      <c r="I535">
        <v>63711</v>
      </c>
      <c r="J535" t="s">
        <v>222</v>
      </c>
      <c r="K535">
        <v>0.105908</v>
      </c>
      <c r="L535">
        <v>5.8397700000000002E-3</v>
      </c>
      <c r="M535">
        <v>5.8355500000000001E-3</v>
      </c>
      <c r="N535">
        <v>0.12543599999999999</v>
      </c>
      <c r="O535">
        <v>7.08883E-3</v>
      </c>
      <c r="P535">
        <v>7.0665399999999996E-3</v>
      </c>
      <c r="Q535">
        <v>-6.1367999999999999E-2</v>
      </c>
      <c r="R535">
        <v>1.2499E-2</v>
      </c>
      <c r="S535">
        <v>1.25241E-2</v>
      </c>
      <c r="T535" s="1">
        <v>1.66684E-73</v>
      </c>
      <c r="U535" s="1">
        <v>9.1154000000000002E-7</v>
      </c>
      <c r="V535" s="1">
        <v>4.1294399999999997E-77</v>
      </c>
      <c r="W535" s="1">
        <v>1.31355E-73</v>
      </c>
      <c r="X535" s="1">
        <v>9.5835700000000009E-7</v>
      </c>
      <c r="Y535" s="1">
        <v>1.8321099999999999E-77</v>
      </c>
    </row>
    <row r="536" spans="1:25" x14ac:dyDescent="0.2">
      <c r="A536" t="s">
        <v>196</v>
      </c>
      <c r="B536">
        <v>19</v>
      </c>
      <c r="C536">
        <v>19393890</v>
      </c>
      <c r="D536" t="s">
        <v>197</v>
      </c>
      <c r="E536" t="s">
        <v>33</v>
      </c>
      <c r="F536">
        <v>200060</v>
      </c>
      <c r="G536">
        <v>0.92550600000000005</v>
      </c>
      <c r="H536">
        <v>136349</v>
      </c>
      <c r="I536">
        <v>63711</v>
      </c>
      <c r="J536" t="s">
        <v>222</v>
      </c>
      <c r="K536">
        <v>0.104445</v>
      </c>
      <c r="L536">
        <v>5.91326E-3</v>
      </c>
      <c r="M536">
        <v>5.9057199999999997E-3</v>
      </c>
      <c r="N536">
        <v>0.12474200000000001</v>
      </c>
      <c r="O536">
        <v>7.17631E-3</v>
      </c>
      <c r="P536">
        <v>7.1489800000000001E-3</v>
      </c>
      <c r="Q536">
        <v>-6.3880800000000001E-2</v>
      </c>
      <c r="R536">
        <v>1.2660100000000001E-2</v>
      </c>
      <c r="S536">
        <v>1.268E-2</v>
      </c>
      <c r="T536" s="1">
        <v>8.0938500000000001E-70</v>
      </c>
      <c r="U536" s="1">
        <v>4.5149799999999998E-7</v>
      </c>
      <c r="V536" s="1">
        <v>1.0221900000000001E-73</v>
      </c>
      <c r="W536" s="1">
        <v>5.4263600000000002E-70</v>
      </c>
      <c r="X536" s="1">
        <v>4.70629E-7</v>
      </c>
      <c r="Y536" s="1">
        <v>3.7173799999999997E-74</v>
      </c>
    </row>
    <row r="537" spans="1:25" x14ac:dyDescent="0.2">
      <c r="A537" t="s">
        <v>198</v>
      </c>
      <c r="B537">
        <v>19</v>
      </c>
      <c r="C537">
        <v>19406869</v>
      </c>
      <c r="D537" t="s">
        <v>27</v>
      </c>
      <c r="E537" t="s">
        <v>28</v>
      </c>
      <c r="F537">
        <v>200060</v>
      </c>
      <c r="G537">
        <v>0.86887199999999998</v>
      </c>
      <c r="H537">
        <v>136349</v>
      </c>
      <c r="I537">
        <v>63711</v>
      </c>
      <c r="J537" t="s">
        <v>222</v>
      </c>
      <c r="K537">
        <v>6.0958199999999997E-2</v>
      </c>
      <c r="L537">
        <v>4.5781800000000003E-3</v>
      </c>
      <c r="M537">
        <v>4.5765099999999998E-3</v>
      </c>
      <c r="N537">
        <v>7.7281299999999997E-2</v>
      </c>
      <c r="O537">
        <v>5.5278200000000001E-3</v>
      </c>
      <c r="P537">
        <v>5.5412400000000002E-3</v>
      </c>
      <c r="Q537">
        <v>-5.1325900000000001E-2</v>
      </c>
      <c r="R537">
        <v>9.8591700000000004E-3</v>
      </c>
      <c r="S537">
        <v>9.8237900000000006E-3</v>
      </c>
      <c r="T537" s="1">
        <v>1.8952599999999999E-40</v>
      </c>
      <c r="U537" s="1">
        <v>1.93054E-7</v>
      </c>
      <c r="V537" s="1">
        <v>2.3374000000000001E-45</v>
      </c>
      <c r="W537" s="1">
        <v>1.7756900000000001E-40</v>
      </c>
      <c r="X537" s="1">
        <v>1.7448100000000001E-7</v>
      </c>
      <c r="Y537" s="1">
        <v>3.5226600000000002E-45</v>
      </c>
    </row>
    <row r="538" spans="1:25" x14ac:dyDescent="0.2">
      <c r="A538" t="s">
        <v>200</v>
      </c>
      <c r="B538">
        <v>19</v>
      </c>
      <c r="C538">
        <v>19418916</v>
      </c>
      <c r="D538" t="s">
        <v>28</v>
      </c>
      <c r="E538" t="s">
        <v>27</v>
      </c>
      <c r="F538">
        <v>200060</v>
      </c>
      <c r="G538">
        <v>0.86887300000000001</v>
      </c>
      <c r="H538">
        <v>136349</v>
      </c>
      <c r="I538">
        <v>63711</v>
      </c>
      <c r="J538" t="s">
        <v>222</v>
      </c>
      <c r="K538">
        <v>6.0620500000000001E-2</v>
      </c>
      <c r="L538">
        <v>4.5777999999999999E-3</v>
      </c>
      <c r="M538">
        <v>4.5767100000000003E-3</v>
      </c>
      <c r="N538">
        <v>7.7136899999999994E-2</v>
      </c>
      <c r="O538">
        <v>5.5274699999999996E-3</v>
      </c>
      <c r="P538">
        <v>5.5415400000000002E-3</v>
      </c>
      <c r="Q538">
        <v>-5.19313E-2</v>
      </c>
      <c r="R538">
        <v>9.8581399999999996E-3</v>
      </c>
      <c r="S538">
        <v>9.8241200000000004E-3</v>
      </c>
      <c r="T538" s="1">
        <v>5.0002E-40</v>
      </c>
      <c r="U538" s="1">
        <v>1.3802199999999999E-7</v>
      </c>
      <c r="V538" s="1">
        <v>4.4285200000000002E-45</v>
      </c>
      <c r="W538" s="1">
        <v>4.7948500000000002E-40</v>
      </c>
      <c r="X538" s="1">
        <v>1.2494799999999999E-7</v>
      </c>
      <c r="Y538" s="1">
        <v>6.8488599999999999E-45</v>
      </c>
    </row>
    <row r="539" spans="1:25" x14ac:dyDescent="0.2">
      <c r="A539" t="s">
        <v>227</v>
      </c>
      <c r="B539">
        <v>19</v>
      </c>
      <c r="C539">
        <v>19494483</v>
      </c>
      <c r="D539" t="s">
        <v>33</v>
      </c>
      <c r="E539" t="s">
        <v>32</v>
      </c>
      <c r="F539">
        <v>200060</v>
      </c>
      <c r="G539">
        <v>0.93079500000000004</v>
      </c>
      <c r="H539">
        <v>136349</v>
      </c>
      <c r="I539">
        <v>63711</v>
      </c>
      <c r="J539" t="s">
        <v>222</v>
      </c>
      <c r="K539">
        <v>9.9136299999999997E-2</v>
      </c>
      <c r="L539">
        <v>6.1144399999999996E-3</v>
      </c>
      <c r="M539">
        <v>6.1150800000000002E-3</v>
      </c>
      <c r="N539">
        <v>0.119631</v>
      </c>
      <c r="O539">
        <v>7.3966800000000001E-3</v>
      </c>
      <c r="P539">
        <v>7.40225E-3</v>
      </c>
      <c r="Q539">
        <v>-6.4516299999999999E-2</v>
      </c>
      <c r="R539">
        <v>1.3140499999999999E-2</v>
      </c>
      <c r="S539">
        <v>1.31307E-2</v>
      </c>
      <c r="T539" s="1">
        <v>4.0503500000000004E-59</v>
      </c>
      <c r="U539" s="1">
        <v>9.1200299999999999E-7</v>
      </c>
      <c r="V539" s="1">
        <v>4.1149999999999998E-63</v>
      </c>
      <c r="W539" s="1">
        <v>4.1646100000000004E-59</v>
      </c>
      <c r="X539" s="1">
        <v>8.9517000000000004E-7</v>
      </c>
      <c r="Y539" s="1">
        <v>4.8626400000000002E-63</v>
      </c>
    </row>
    <row r="540" spans="1:25" x14ac:dyDescent="0.2">
      <c r="A540" t="s">
        <v>202</v>
      </c>
      <c r="B540">
        <v>19</v>
      </c>
      <c r="C540">
        <v>19665581</v>
      </c>
      <c r="D540" t="s">
        <v>33</v>
      </c>
      <c r="E540" t="s">
        <v>32</v>
      </c>
      <c r="F540">
        <v>200060</v>
      </c>
      <c r="G540">
        <v>0.86951800000000001</v>
      </c>
      <c r="H540">
        <v>136349</v>
      </c>
      <c r="I540">
        <v>63711</v>
      </c>
      <c r="J540" t="s">
        <v>222</v>
      </c>
      <c r="K540">
        <v>5.2514699999999997E-2</v>
      </c>
      <c r="L540">
        <v>4.6036100000000002E-3</v>
      </c>
      <c r="M540">
        <v>4.5937699999999996E-3</v>
      </c>
      <c r="N540">
        <v>6.8805199999999997E-2</v>
      </c>
      <c r="O540">
        <v>5.5584099999999997E-3</v>
      </c>
      <c r="P540">
        <v>5.5656000000000004E-3</v>
      </c>
      <c r="Q540">
        <v>-5.1096000000000003E-2</v>
      </c>
      <c r="R540">
        <v>9.9151399999999994E-3</v>
      </c>
      <c r="S540">
        <v>9.8554899999999997E-3</v>
      </c>
      <c r="T540" s="1">
        <v>3.8450999999999998E-30</v>
      </c>
      <c r="U540" s="1">
        <v>2.5590800000000002E-7</v>
      </c>
      <c r="V540" s="1">
        <v>5.23246E-35</v>
      </c>
      <c r="W540" s="1">
        <v>2.9035099999999999E-30</v>
      </c>
      <c r="X540" s="1">
        <v>2.16578E-7</v>
      </c>
      <c r="Y540" s="1">
        <v>6.1039699999999996E-35</v>
      </c>
    </row>
    <row r="541" spans="1:25" x14ac:dyDescent="0.2">
      <c r="A541" t="s">
        <v>203</v>
      </c>
      <c r="B541">
        <v>19</v>
      </c>
      <c r="C541">
        <v>19666574</v>
      </c>
      <c r="D541" t="s">
        <v>27</v>
      </c>
      <c r="E541" t="s">
        <v>28</v>
      </c>
      <c r="F541">
        <v>200060</v>
      </c>
      <c r="G541">
        <v>0.86867399999999995</v>
      </c>
      <c r="H541">
        <v>136349</v>
      </c>
      <c r="I541">
        <v>63711</v>
      </c>
      <c r="J541" t="s">
        <v>222</v>
      </c>
      <c r="K541">
        <v>5.25855E-2</v>
      </c>
      <c r="L541">
        <v>4.5886499999999997E-3</v>
      </c>
      <c r="M541">
        <v>4.5810900000000003E-3</v>
      </c>
      <c r="N541">
        <v>6.8484000000000003E-2</v>
      </c>
      <c r="O541">
        <v>5.5394700000000003E-3</v>
      </c>
      <c r="P541">
        <v>5.5506100000000001E-3</v>
      </c>
      <c r="Q541">
        <v>-4.9850899999999997E-2</v>
      </c>
      <c r="R541">
        <v>9.8844999999999992E-3</v>
      </c>
      <c r="S541">
        <v>9.8273200000000005E-3</v>
      </c>
      <c r="T541" s="1">
        <v>2.09728E-30</v>
      </c>
      <c r="U541" s="1">
        <v>4.5747900000000002E-7</v>
      </c>
      <c r="V541" s="1">
        <v>4.8795600000000004E-35</v>
      </c>
      <c r="W541" s="1">
        <v>1.6857300000000002E-30</v>
      </c>
      <c r="X541" s="1">
        <v>3.9225300000000001E-7</v>
      </c>
      <c r="Y541" s="1">
        <v>6.3143799999999996E-35</v>
      </c>
    </row>
    <row r="542" spans="1:25" x14ac:dyDescent="0.2">
      <c r="A542" t="s">
        <v>204</v>
      </c>
      <c r="B542">
        <v>19</v>
      </c>
      <c r="C542">
        <v>19668338</v>
      </c>
      <c r="D542" t="s">
        <v>32</v>
      </c>
      <c r="E542" t="s">
        <v>205</v>
      </c>
      <c r="F542">
        <v>200060</v>
      </c>
      <c r="G542">
        <v>0.86866500000000002</v>
      </c>
      <c r="H542">
        <v>136349</v>
      </c>
      <c r="I542">
        <v>63711</v>
      </c>
      <c r="J542" t="s">
        <v>222</v>
      </c>
      <c r="K542">
        <v>5.3050600000000003E-2</v>
      </c>
      <c r="L542">
        <v>4.5913200000000003E-3</v>
      </c>
      <c r="M542">
        <v>4.5872400000000002E-3</v>
      </c>
      <c r="N542">
        <v>6.91079E-2</v>
      </c>
      <c r="O542">
        <v>5.5434799999999999E-3</v>
      </c>
      <c r="P542">
        <v>5.5590500000000003E-3</v>
      </c>
      <c r="Q542">
        <v>-5.0309399999999997E-2</v>
      </c>
      <c r="R542">
        <v>9.8882499999999995E-3</v>
      </c>
      <c r="S542">
        <v>9.8382899999999995E-3</v>
      </c>
      <c r="T542" s="1">
        <v>7.0027499999999996E-31</v>
      </c>
      <c r="U542" s="1">
        <v>3.6225E-7</v>
      </c>
      <c r="V542" s="1">
        <v>1.2899499999999999E-35</v>
      </c>
      <c r="W542" s="1">
        <v>6.2133500000000003E-31</v>
      </c>
      <c r="X542" s="1">
        <v>3.1602899999999998E-7</v>
      </c>
      <c r="Y542" s="1">
        <v>1.9032099999999999E-35</v>
      </c>
    </row>
    <row r="543" spans="1:25" x14ac:dyDescent="0.2">
      <c r="A543" t="s">
        <v>206</v>
      </c>
      <c r="B543">
        <v>19</v>
      </c>
      <c r="C543">
        <v>19685470</v>
      </c>
      <c r="D543" t="s">
        <v>207</v>
      </c>
      <c r="E543" t="s">
        <v>32</v>
      </c>
      <c r="F543">
        <v>200060</v>
      </c>
      <c r="G543">
        <v>0.917184</v>
      </c>
      <c r="H543">
        <v>136349</v>
      </c>
      <c r="I543">
        <v>63711</v>
      </c>
      <c r="J543" t="s">
        <v>222</v>
      </c>
      <c r="K543">
        <v>8.8846300000000003E-2</v>
      </c>
      <c r="L543">
        <v>5.6344400000000001E-3</v>
      </c>
      <c r="M543">
        <v>5.6292699999999996E-3</v>
      </c>
      <c r="N543">
        <v>0.108164</v>
      </c>
      <c r="O543">
        <v>6.8435500000000003E-3</v>
      </c>
      <c r="P543">
        <v>6.8297599999999998E-3</v>
      </c>
      <c r="Q543">
        <v>-6.0230499999999999E-2</v>
      </c>
      <c r="R543">
        <v>1.20555E-2</v>
      </c>
      <c r="S543">
        <v>1.20582E-2</v>
      </c>
      <c r="T543" s="1">
        <v>5.1317999999999996E-56</v>
      </c>
      <c r="U543" s="1">
        <v>5.8506200000000003E-7</v>
      </c>
      <c r="V543" s="1">
        <v>4.94929E-60</v>
      </c>
      <c r="W543" s="1">
        <v>4.0800599999999998E-56</v>
      </c>
      <c r="X543" s="1">
        <v>5.8838300000000001E-7</v>
      </c>
      <c r="Y543" s="1">
        <v>3.0962000000000002E-60</v>
      </c>
    </row>
    <row r="544" spans="1:25" x14ac:dyDescent="0.2">
      <c r="A544" t="s">
        <v>208</v>
      </c>
      <c r="B544">
        <v>19</v>
      </c>
      <c r="C544">
        <v>19699398</v>
      </c>
      <c r="D544" t="s">
        <v>32</v>
      </c>
      <c r="E544" t="s">
        <v>209</v>
      </c>
      <c r="F544">
        <v>200060</v>
      </c>
      <c r="G544">
        <v>0.93067699999999998</v>
      </c>
      <c r="H544">
        <v>136349</v>
      </c>
      <c r="I544">
        <v>63711</v>
      </c>
      <c r="J544" t="s">
        <v>222</v>
      </c>
      <c r="K544">
        <v>9.6545199999999998E-2</v>
      </c>
      <c r="L544">
        <v>6.1054999999999998E-3</v>
      </c>
      <c r="M544">
        <v>6.1190999999999997E-3</v>
      </c>
      <c r="N544">
        <v>0.117905</v>
      </c>
      <c r="O544">
        <v>7.3951599999999996E-3</v>
      </c>
      <c r="P544">
        <v>7.4136200000000001E-3</v>
      </c>
      <c r="Q544">
        <v>-6.6993399999999995E-2</v>
      </c>
      <c r="R544">
        <v>1.3103699999999999E-2</v>
      </c>
      <c r="S544">
        <v>1.31275E-2</v>
      </c>
      <c r="T544" s="1">
        <v>2.5378199999999999E-56</v>
      </c>
      <c r="U544" s="1">
        <v>3.1782000000000002E-7</v>
      </c>
      <c r="V544" s="1">
        <v>9.9390499999999999E-61</v>
      </c>
      <c r="W544" s="1">
        <v>4.4323000000000004E-56</v>
      </c>
      <c r="X544" s="1">
        <v>3.3381E-7</v>
      </c>
      <c r="Y544" s="1">
        <v>1.9461900000000001E-60</v>
      </c>
    </row>
    <row r="545" spans="1:25" x14ac:dyDescent="0.2">
      <c r="A545" t="s">
        <v>210</v>
      </c>
      <c r="B545">
        <v>19</v>
      </c>
      <c r="C545">
        <v>19702384</v>
      </c>
      <c r="D545" t="s">
        <v>33</v>
      </c>
      <c r="E545" t="s">
        <v>32</v>
      </c>
      <c r="F545">
        <v>200060</v>
      </c>
      <c r="G545">
        <v>0.93057299999999998</v>
      </c>
      <c r="H545">
        <v>136349</v>
      </c>
      <c r="I545">
        <v>63711</v>
      </c>
      <c r="J545" t="s">
        <v>222</v>
      </c>
      <c r="K545">
        <v>9.6297999999999995E-2</v>
      </c>
      <c r="L545">
        <v>6.08327E-3</v>
      </c>
      <c r="M545">
        <v>6.0951399999999998E-3</v>
      </c>
      <c r="N545">
        <v>0.11765200000000001</v>
      </c>
      <c r="O545">
        <v>7.3717100000000001E-3</v>
      </c>
      <c r="P545">
        <v>7.3827199999999997E-3</v>
      </c>
      <c r="Q545">
        <v>-6.7049600000000001E-2</v>
      </c>
      <c r="R545">
        <v>1.3049099999999999E-2</v>
      </c>
      <c r="S545">
        <v>1.308E-2</v>
      </c>
      <c r="T545" s="1">
        <v>1.9325300000000001E-56</v>
      </c>
      <c r="U545" s="1">
        <v>2.7730700000000001E-7</v>
      </c>
      <c r="V545" s="1">
        <v>7.8896799999999996E-61</v>
      </c>
      <c r="W545" s="1">
        <v>3.1538300000000001E-56</v>
      </c>
      <c r="X545" s="1">
        <v>2.9579199999999998E-7</v>
      </c>
      <c r="Y545" s="1">
        <v>1.2339E-60</v>
      </c>
    </row>
    <row r="546" spans="1:25" x14ac:dyDescent="0.2">
      <c r="A546" t="s">
        <v>211</v>
      </c>
      <c r="B546">
        <v>19</v>
      </c>
      <c r="C546">
        <v>19717056</v>
      </c>
      <c r="D546" t="s">
        <v>32</v>
      </c>
      <c r="E546" t="s">
        <v>33</v>
      </c>
      <c r="F546">
        <v>200060</v>
      </c>
      <c r="G546">
        <v>0.93055100000000002</v>
      </c>
      <c r="H546">
        <v>136349</v>
      </c>
      <c r="I546">
        <v>63711</v>
      </c>
      <c r="J546" t="s">
        <v>222</v>
      </c>
      <c r="K546">
        <v>9.6357700000000004E-2</v>
      </c>
      <c r="L546">
        <v>6.0823199999999996E-3</v>
      </c>
      <c r="M546">
        <v>6.0928700000000002E-3</v>
      </c>
      <c r="N546">
        <v>0.11762300000000001</v>
      </c>
      <c r="O546">
        <v>7.3702799999999999E-3</v>
      </c>
      <c r="P546">
        <v>7.3794400000000001E-3</v>
      </c>
      <c r="Q546">
        <v>-6.6791299999999998E-2</v>
      </c>
      <c r="R546">
        <v>1.3047400000000001E-2</v>
      </c>
      <c r="S546">
        <v>1.30762E-2</v>
      </c>
      <c r="T546" s="1">
        <v>1.5896899999999999E-56</v>
      </c>
      <c r="U546" s="1">
        <v>3.0697099999999998E-7</v>
      </c>
      <c r="V546" s="1">
        <v>7.2279199999999994E-61</v>
      </c>
      <c r="W546" s="1">
        <v>2.4584999999999998E-56</v>
      </c>
      <c r="X546" s="1">
        <v>3.2588E-7</v>
      </c>
      <c r="Y546" s="1">
        <v>1.0572000000000001E-60</v>
      </c>
    </row>
    <row r="547" spans="1:25" x14ac:dyDescent="0.2">
      <c r="A547" t="s">
        <v>212</v>
      </c>
      <c r="B547">
        <v>19</v>
      </c>
      <c r="C547">
        <v>19746151</v>
      </c>
      <c r="D547" t="s">
        <v>28</v>
      </c>
      <c r="E547" t="s">
        <v>32</v>
      </c>
      <c r="F547">
        <v>200060</v>
      </c>
      <c r="G547">
        <v>0.91891599999999996</v>
      </c>
      <c r="H547">
        <v>136349</v>
      </c>
      <c r="I547">
        <v>63711</v>
      </c>
      <c r="J547" t="s">
        <v>222</v>
      </c>
      <c r="K547">
        <v>9.2002E-2</v>
      </c>
      <c r="L547">
        <v>5.7273899999999997E-3</v>
      </c>
      <c r="M547">
        <v>5.72662E-3</v>
      </c>
      <c r="N547">
        <v>0.111889</v>
      </c>
      <c r="O547">
        <v>6.93839E-3</v>
      </c>
      <c r="P547">
        <v>6.9400199999999999E-3</v>
      </c>
      <c r="Q547">
        <v>-6.2291300000000001E-2</v>
      </c>
      <c r="R547">
        <v>1.2286999999999999E-2</v>
      </c>
      <c r="S547">
        <v>1.22801E-2</v>
      </c>
      <c r="T547" s="1">
        <v>4.5969300000000003E-58</v>
      </c>
      <c r="U547" s="1">
        <v>3.9843600000000001E-7</v>
      </c>
      <c r="V547" s="1">
        <v>2.2313700000000001E-62</v>
      </c>
      <c r="W547" s="1">
        <v>4.44074E-58</v>
      </c>
      <c r="X547" s="1">
        <v>3.9253799999999999E-7</v>
      </c>
      <c r="Y547" s="1">
        <v>2.3213200000000002E-62</v>
      </c>
    </row>
    <row r="548" spans="1:25" x14ac:dyDescent="0.2">
      <c r="A548" t="s">
        <v>228</v>
      </c>
      <c r="B548">
        <v>10</v>
      </c>
      <c r="C548">
        <v>29468229</v>
      </c>
      <c r="D548" t="s">
        <v>28</v>
      </c>
      <c r="E548" t="s">
        <v>32</v>
      </c>
      <c r="F548">
        <v>200060</v>
      </c>
      <c r="G548">
        <v>0.919682</v>
      </c>
      <c r="H548">
        <v>136349</v>
      </c>
      <c r="I548">
        <v>63711</v>
      </c>
      <c r="J548" t="s">
        <v>229</v>
      </c>
      <c r="K548">
        <v>7.0727799999999999E-3</v>
      </c>
      <c r="L548">
        <v>5.7046199999999997E-3</v>
      </c>
      <c r="M548">
        <v>5.6820200000000003E-3</v>
      </c>
      <c r="N548">
        <v>2.61359E-2</v>
      </c>
      <c r="O548">
        <v>6.9397399999999998E-3</v>
      </c>
      <c r="P548">
        <v>6.8889800000000003E-3</v>
      </c>
      <c r="Q548">
        <v>-5.9608899999999999E-2</v>
      </c>
      <c r="R548">
        <v>1.2182500000000001E-2</v>
      </c>
      <c r="S548">
        <v>1.2180099999999999E-2</v>
      </c>
      <c r="T548">
        <v>0.21503700000000001</v>
      </c>
      <c r="U548" s="1">
        <v>9.9318699999999993E-7</v>
      </c>
      <c r="V548" s="1">
        <v>3.1107900000000001E-6</v>
      </c>
      <c r="W548">
        <v>0.21321799999999999</v>
      </c>
      <c r="X548" s="1">
        <v>9.8821499999999991E-7</v>
      </c>
      <c r="Y548" s="1">
        <v>2.9017499999999998E-6</v>
      </c>
    </row>
    <row r="549" spans="1:25" x14ac:dyDescent="0.2">
      <c r="A549" t="s">
        <v>230</v>
      </c>
      <c r="B549">
        <v>10</v>
      </c>
      <c r="C549">
        <v>29471493</v>
      </c>
      <c r="D549" t="s">
        <v>27</v>
      </c>
      <c r="E549" t="s">
        <v>28</v>
      </c>
      <c r="F549">
        <v>200060</v>
      </c>
      <c r="G549">
        <v>0.91811100000000001</v>
      </c>
      <c r="H549">
        <v>136349</v>
      </c>
      <c r="I549">
        <v>63711</v>
      </c>
      <c r="J549" t="s">
        <v>229</v>
      </c>
      <c r="K549">
        <v>6.63476E-3</v>
      </c>
      <c r="L549">
        <v>5.6611300000000003E-3</v>
      </c>
      <c r="M549">
        <v>5.64E-3</v>
      </c>
      <c r="N549">
        <v>2.5699199999999998E-2</v>
      </c>
      <c r="O549">
        <v>6.8891400000000002E-3</v>
      </c>
      <c r="P549">
        <v>6.8388800000000003E-3</v>
      </c>
      <c r="Q549">
        <v>-5.9579699999999999E-2</v>
      </c>
      <c r="R549">
        <v>1.2084900000000001E-2</v>
      </c>
      <c r="S549">
        <v>1.2087799999999999E-2</v>
      </c>
      <c r="T549">
        <v>0.241203</v>
      </c>
      <c r="U549" s="1">
        <v>8.2193800000000001E-7</v>
      </c>
      <c r="V549" s="1">
        <v>2.8150199999999999E-6</v>
      </c>
      <c r="W549">
        <v>0.23944499999999999</v>
      </c>
      <c r="X549" s="1">
        <v>8.2690500000000001E-7</v>
      </c>
      <c r="Y549" s="1">
        <v>2.6551799999999999E-6</v>
      </c>
    </row>
    <row r="550" spans="1:25" x14ac:dyDescent="0.2">
      <c r="A550" t="s">
        <v>231</v>
      </c>
      <c r="B550">
        <v>11</v>
      </c>
      <c r="C550">
        <v>105158580</v>
      </c>
      <c r="D550" t="s">
        <v>27</v>
      </c>
      <c r="E550" t="s">
        <v>28</v>
      </c>
      <c r="F550">
        <v>200060</v>
      </c>
      <c r="G550">
        <v>0.94584299999999999</v>
      </c>
      <c r="H550">
        <v>136349</v>
      </c>
      <c r="I550">
        <v>63711</v>
      </c>
      <c r="J550" t="s">
        <v>229</v>
      </c>
      <c r="K550">
        <v>-2.1687799999999999E-3</v>
      </c>
      <c r="L550">
        <v>6.7413100000000004E-3</v>
      </c>
      <c r="M550">
        <v>6.8199100000000002E-3</v>
      </c>
      <c r="N550">
        <v>-2.5247800000000001E-2</v>
      </c>
      <c r="O550">
        <v>8.1361999999999997E-3</v>
      </c>
      <c r="P550">
        <v>8.2586099999999996E-3</v>
      </c>
      <c r="Q550">
        <v>7.2526900000000005E-2</v>
      </c>
      <c r="R550">
        <v>1.4522200000000001E-2</v>
      </c>
      <c r="S550">
        <v>1.46368E-2</v>
      </c>
      <c r="T550">
        <v>0.747668</v>
      </c>
      <c r="U550" s="1">
        <v>5.9082099999999997E-7</v>
      </c>
      <c r="V550" s="1">
        <v>3.5824900000000002E-6</v>
      </c>
      <c r="W550">
        <v>0.75047900000000001</v>
      </c>
      <c r="X550" s="1">
        <v>7.2290299999999997E-7</v>
      </c>
      <c r="Y550" s="1">
        <v>4.4300099999999998E-6</v>
      </c>
    </row>
    <row r="551" spans="1:25" x14ac:dyDescent="0.2">
      <c r="A551" t="s">
        <v>232</v>
      </c>
      <c r="B551">
        <v>11</v>
      </c>
      <c r="C551">
        <v>105165094</v>
      </c>
      <c r="D551" t="s">
        <v>27</v>
      </c>
      <c r="E551" t="s">
        <v>28</v>
      </c>
      <c r="F551">
        <v>200060</v>
      </c>
      <c r="G551">
        <v>0.94571099999999997</v>
      </c>
      <c r="H551">
        <v>136349</v>
      </c>
      <c r="I551">
        <v>63711</v>
      </c>
      <c r="J551" t="s">
        <v>229</v>
      </c>
      <c r="K551">
        <v>-1.5363900000000001E-3</v>
      </c>
      <c r="L551">
        <v>6.7189299999999997E-3</v>
      </c>
      <c r="M551">
        <v>6.7999699999999998E-3</v>
      </c>
      <c r="N551">
        <v>-2.4439700000000002E-2</v>
      </c>
      <c r="O551">
        <v>8.1095200000000003E-3</v>
      </c>
      <c r="P551">
        <v>8.2349599999999995E-3</v>
      </c>
      <c r="Q551">
        <v>7.1957199999999999E-2</v>
      </c>
      <c r="R551">
        <v>1.44735E-2</v>
      </c>
      <c r="S551">
        <v>1.4593200000000001E-2</v>
      </c>
      <c r="T551">
        <v>0.819129</v>
      </c>
      <c r="U551" s="1">
        <v>6.6387099999999995E-7</v>
      </c>
      <c r="V551" s="1">
        <v>4.13094E-6</v>
      </c>
      <c r="W551">
        <v>0.82124799999999998</v>
      </c>
      <c r="X551" s="1">
        <v>8.1863099999999999E-7</v>
      </c>
      <c r="Y551" s="1">
        <v>5.1204000000000001E-6</v>
      </c>
    </row>
    <row r="552" spans="1:25" x14ac:dyDescent="0.2">
      <c r="A552" t="s">
        <v>233</v>
      </c>
      <c r="B552">
        <v>11</v>
      </c>
      <c r="C552">
        <v>105182152</v>
      </c>
      <c r="D552" t="s">
        <v>33</v>
      </c>
      <c r="E552" t="s">
        <v>32</v>
      </c>
      <c r="F552">
        <v>200060</v>
      </c>
      <c r="G552">
        <v>0.95009299999999997</v>
      </c>
      <c r="H552">
        <v>136349</v>
      </c>
      <c r="I552">
        <v>63711</v>
      </c>
      <c r="J552" t="s">
        <v>229</v>
      </c>
      <c r="K552">
        <v>-3.1414300000000002E-3</v>
      </c>
      <c r="L552">
        <v>7.02121E-3</v>
      </c>
      <c r="M552">
        <v>7.1183699999999997E-3</v>
      </c>
      <c r="N552">
        <v>-2.6921199999999999E-2</v>
      </c>
      <c r="O552">
        <v>8.4900900000000005E-3</v>
      </c>
      <c r="P552">
        <v>8.6237199999999996E-3</v>
      </c>
      <c r="Q552">
        <v>7.4602000000000002E-2</v>
      </c>
      <c r="R552">
        <v>1.5092700000000001E-2</v>
      </c>
      <c r="S552">
        <v>1.52719E-2</v>
      </c>
      <c r="T552">
        <v>0.65457200000000004</v>
      </c>
      <c r="U552" s="1">
        <v>7.69569E-7</v>
      </c>
      <c r="V552" s="1">
        <v>4.42379E-6</v>
      </c>
      <c r="W552">
        <v>0.65898699999999999</v>
      </c>
      <c r="X552" s="1">
        <v>1.03473E-6</v>
      </c>
      <c r="Y552" s="1">
        <v>5.9711000000000003E-6</v>
      </c>
    </row>
    <row r="553" spans="1:25" x14ac:dyDescent="0.2">
      <c r="A553" t="s">
        <v>234</v>
      </c>
      <c r="B553">
        <v>11</v>
      </c>
      <c r="C553">
        <v>105211417</v>
      </c>
      <c r="D553" t="s">
        <v>33</v>
      </c>
      <c r="E553" t="s">
        <v>235</v>
      </c>
      <c r="F553">
        <v>200060</v>
      </c>
      <c r="G553">
        <v>0.95127200000000001</v>
      </c>
      <c r="H553">
        <v>136349</v>
      </c>
      <c r="I553">
        <v>63711</v>
      </c>
      <c r="J553" t="s">
        <v>229</v>
      </c>
      <c r="K553">
        <v>-3.6975599999999999E-3</v>
      </c>
      <c r="L553">
        <v>7.2255000000000002E-3</v>
      </c>
      <c r="M553">
        <v>7.3247299999999998E-3</v>
      </c>
      <c r="N553">
        <v>-2.9226200000000001E-2</v>
      </c>
      <c r="O553">
        <v>8.7224299999999998E-3</v>
      </c>
      <c r="P553">
        <v>8.8695500000000004E-3</v>
      </c>
      <c r="Q553">
        <v>8.0245499999999997E-2</v>
      </c>
      <c r="R553">
        <v>1.55613E-2</v>
      </c>
      <c r="S553">
        <v>1.5722199999999999E-2</v>
      </c>
      <c r="T553">
        <v>0.60883500000000002</v>
      </c>
      <c r="U553" s="1">
        <v>2.5130999999999999E-7</v>
      </c>
      <c r="V553" s="1">
        <v>1.43935E-6</v>
      </c>
      <c r="W553">
        <v>0.61369600000000002</v>
      </c>
      <c r="X553" s="1">
        <v>3.3261699999999999E-7</v>
      </c>
      <c r="Y553" s="1">
        <v>1.9403899999999998E-6</v>
      </c>
    </row>
    <row r="554" spans="1:25" x14ac:dyDescent="0.2">
      <c r="A554" t="s">
        <v>236</v>
      </c>
      <c r="B554">
        <v>1</v>
      </c>
      <c r="C554">
        <v>8761383</v>
      </c>
      <c r="D554" t="s">
        <v>32</v>
      </c>
      <c r="E554" t="s">
        <v>33</v>
      </c>
      <c r="F554">
        <v>200060</v>
      </c>
      <c r="G554">
        <v>0.83219699999999996</v>
      </c>
      <c r="H554">
        <v>136349</v>
      </c>
      <c r="I554">
        <v>63711</v>
      </c>
      <c r="J554" t="s">
        <v>237</v>
      </c>
      <c r="K554">
        <v>-8.1244200000000003E-3</v>
      </c>
      <c r="L554">
        <v>4.1322900000000003E-3</v>
      </c>
      <c r="M554">
        <v>4.1477099999999998E-3</v>
      </c>
      <c r="N554">
        <v>-2.21867E-2</v>
      </c>
      <c r="O554">
        <v>4.9647900000000002E-3</v>
      </c>
      <c r="P554">
        <v>5.0321599999999999E-3</v>
      </c>
      <c r="Q554">
        <v>4.3844800000000003E-2</v>
      </c>
      <c r="R554">
        <v>8.9477500000000008E-3</v>
      </c>
      <c r="S554">
        <v>8.8842000000000001E-3</v>
      </c>
      <c r="T554">
        <v>4.9289199999999998E-2</v>
      </c>
      <c r="U554" s="1">
        <v>9.57909E-7</v>
      </c>
      <c r="V554" s="1">
        <v>6.6843100000000004E-7</v>
      </c>
      <c r="W554">
        <v>5.0139200000000002E-2</v>
      </c>
      <c r="X554" s="1">
        <v>8.00922E-7</v>
      </c>
      <c r="Y554" s="1">
        <v>7.5525200000000005E-7</v>
      </c>
    </row>
    <row r="555" spans="1:25" x14ac:dyDescent="0.2">
      <c r="A555" t="s">
        <v>231</v>
      </c>
      <c r="B555">
        <v>11</v>
      </c>
      <c r="C555">
        <v>105158580</v>
      </c>
      <c r="D555" t="s">
        <v>27</v>
      </c>
      <c r="E555" t="s">
        <v>28</v>
      </c>
      <c r="F555">
        <v>200060</v>
      </c>
      <c r="G555">
        <v>0.94584299999999999</v>
      </c>
      <c r="H555">
        <v>136349</v>
      </c>
      <c r="I555">
        <v>63711</v>
      </c>
      <c r="J555" t="s">
        <v>237</v>
      </c>
      <c r="K555">
        <v>-1.3586399999999999E-3</v>
      </c>
      <c r="L555">
        <v>6.7828300000000001E-3</v>
      </c>
      <c r="M555">
        <v>6.8181400000000003E-3</v>
      </c>
      <c r="N555">
        <v>-2.50517E-2</v>
      </c>
      <c r="O555">
        <v>8.0896600000000003E-3</v>
      </c>
      <c r="P555">
        <v>8.2564700000000001E-3</v>
      </c>
      <c r="Q555">
        <v>7.4456300000000003E-2</v>
      </c>
      <c r="R555">
        <v>1.48056E-2</v>
      </c>
      <c r="S555">
        <v>1.4633E-2</v>
      </c>
      <c r="T555">
        <v>0.84124100000000002</v>
      </c>
      <c r="U555" s="1">
        <v>4.9324899999999997E-7</v>
      </c>
      <c r="V555" s="1">
        <v>2.95397E-6</v>
      </c>
      <c r="W555">
        <v>0.84205200000000002</v>
      </c>
      <c r="X555" s="1">
        <v>3.6138599999999998E-7</v>
      </c>
      <c r="Y555" s="1">
        <v>2.3408699999999999E-6</v>
      </c>
    </row>
    <row r="556" spans="1:25" x14ac:dyDescent="0.2">
      <c r="A556" t="s">
        <v>232</v>
      </c>
      <c r="B556">
        <v>11</v>
      </c>
      <c r="C556">
        <v>105165094</v>
      </c>
      <c r="D556" t="s">
        <v>27</v>
      </c>
      <c r="E556" t="s">
        <v>28</v>
      </c>
      <c r="F556">
        <v>200060</v>
      </c>
      <c r="G556">
        <v>0.94571099999999997</v>
      </c>
      <c r="H556">
        <v>136349</v>
      </c>
      <c r="I556">
        <v>63711</v>
      </c>
      <c r="J556" t="s">
        <v>237</v>
      </c>
      <c r="K556">
        <v>-9.2510400000000005E-4</v>
      </c>
      <c r="L556">
        <v>6.7603200000000002E-3</v>
      </c>
      <c r="M556">
        <v>6.7982099999999998E-3</v>
      </c>
      <c r="N556">
        <v>-2.4687899999999999E-2</v>
      </c>
      <c r="O556">
        <v>8.0642000000000005E-3</v>
      </c>
      <c r="P556">
        <v>8.2328200000000001E-3</v>
      </c>
      <c r="Q556">
        <v>7.4657600000000005E-2</v>
      </c>
      <c r="R556">
        <v>1.47536E-2</v>
      </c>
      <c r="S556">
        <v>1.4589400000000001E-2</v>
      </c>
      <c r="T556">
        <v>0.89115500000000003</v>
      </c>
      <c r="U556" s="1">
        <v>4.1858399999999998E-7</v>
      </c>
      <c r="V556" s="1">
        <v>2.5843E-6</v>
      </c>
      <c r="W556">
        <v>0.89175800000000005</v>
      </c>
      <c r="X556" s="1">
        <v>3.10025E-7</v>
      </c>
      <c r="Y556" s="1">
        <v>2.0403799999999999E-6</v>
      </c>
    </row>
    <row r="557" spans="1:25" x14ac:dyDescent="0.2">
      <c r="A557" t="s">
        <v>233</v>
      </c>
      <c r="B557">
        <v>11</v>
      </c>
      <c r="C557">
        <v>105182152</v>
      </c>
      <c r="D557" t="s">
        <v>33</v>
      </c>
      <c r="E557" t="s">
        <v>32</v>
      </c>
      <c r="F557">
        <v>200060</v>
      </c>
      <c r="G557">
        <v>0.95009299999999997</v>
      </c>
      <c r="H557">
        <v>136349</v>
      </c>
      <c r="I557">
        <v>63711</v>
      </c>
      <c r="J557" t="s">
        <v>237</v>
      </c>
      <c r="K557">
        <v>-2.08596E-3</v>
      </c>
      <c r="L557">
        <v>7.07656E-3</v>
      </c>
      <c r="M557">
        <v>7.1165200000000003E-3</v>
      </c>
      <c r="N557">
        <v>-2.6591199999999999E-2</v>
      </c>
      <c r="O557">
        <v>8.4607099999999998E-3</v>
      </c>
      <c r="P557">
        <v>8.6214800000000008E-3</v>
      </c>
      <c r="Q557">
        <v>7.6878199999999994E-2</v>
      </c>
      <c r="R557">
        <v>1.54059E-2</v>
      </c>
      <c r="S557">
        <v>1.5267899999999999E-2</v>
      </c>
      <c r="T557">
        <v>0.76817000000000002</v>
      </c>
      <c r="U557" s="1">
        <v>6.0323900000000002E-7</v>
      </c>
      <c r="V557" s="1">
        <v>3.4840699999999998E-6</v>
      </c>
      <c r="W557">
        <v>0.76943499999999998</v>
      </c>
      <c r="X557" s="1">
        <v>4.7718700000000002E-7</v>
      </c>
      <c r="Y557" s="1">
        <v>2.9909800000000001E-6</v>
      </c>
    </row>
    <row r="558" spans="1:25" x14ac:dyDescent="0.2">
      <c r="A558" t="s">
        <v>234</v>
      </c>
      <c r="B558">
        <v>11</v>
      </c>
      <c r="C558">
        <v>105211417</v>
      </c>
      <c r="D558" t="s">
        <v>33</v>
      </c>
      <c r="E558" t="s">
        <v>235</v>
      </c>
      <c r="F558">
        <v>200060</v>
      </c>
      <c r="G558">
        <v>0.95127200000000001</v>
      </c>
      <c r="H558">
        <v>136349</v>
      </c>
      <c r="I558">
        <v>63711</v>
      </c>
      <c r="J558" t="s">
        <v>237</v>
      </c>
      <c r="K558">
        <v>-1.2831299999999999E-3</v>
      </c>
      <c r="L558">
        <v>7.27518E-3</v>
      </c>
      <c r="M558">
        <v>7.3228299999999998E-3</v>
      </c>
      <c r="N558">
        <v>-2.6598199999999999E-2</v>
      </c>
      <c r="O558">
        <v>8.6870000000000003E-3</v>
      </c>
      <c r="P558">
        <v>8.8672500000000001E-3</v>
      </c>
      <c r="Q558">
        <v>7.9574199999999998E-2</v>
      </c>
      <c r="R558">
        <v>1.5860800000000001E-2</v>
      </c>
      <c r="S558">
        <v>1.5718099999999999E-2</v>
      </c>
      <c r="T558">
        <v>0.86000299999999996</v>
      </c>
      <c r="U558" s="1">
        <v>5.2470999999999999E-7</v>
      </c>
      <c r="V558" s="1">
        <v>3.1875E-6</v>
      </c>
      <c r="W558">
        <v>0.860904</v>
      </c>
      <c r="X558" s="1">
        <v>4.1361499999999999E-7</v>
      </c>
      <c r="Y558" s="1">
        <v>2.6785899999999998E-6</v>
      </c>
    </row>
    <row r="559" spans="1:25" x14ac:dyDescent="0.2">
      <c r="A559" t="s">
        <v>238</v>
      </c>
      <c r="B559">
        <v>13</v>
      </c>
      <c r="C559">
        <v>27322777</v>
      </c>
      <c r="D559" t="s">
        <v>28</v>
      </c>
      <c r="E559" t="s">
        <v>27</v>
      </c>
      <c r="F559">
        <v>200060</v>
      </c>
      <c r="G559">
        <v>0.78478700000000001</v>
      </c>
      <c r="H559">
        <v>136349</v>
      </c>
      <c r="I559">
        <v>63711</v>
      </c>
      <c r="J559" t="s">
        <v>237</v>
      </c>
      <c r="K559">
        <v>-9.8535799999999998E-4</v>
      </c>
      <c r="L559">
        <v>3.75224E-3</v>
      </c>
      <c r="M559">
        <v>3.7543799999999999E-3</v>
      </c>
      <c r="N559">
        <v>1.18768E-2</v>
      </c>
      <c r="O559">
        <v>4.5000999999999999E-3</v>
      </c>
      <c r="P559">
        <v>4.5440400000000001E-3</v>
      </c>
      <c r="Q559">
        <v>-4.0521500000000002E-2</v>
      </c>
      <c r="R559">
        <v>8.1440799999999997E-3</v>
      </c>
      <c r="S559">
        <v>8.0646799999999994E-3</v>
      </c>
      <c r="T559">
        <v>0.79285499999999998</v>
      </c>
      <c r="U559" s="1">
        <v>6.5053700000000002E-7</v>
      </c>
      <c r="V559" s="1">
        <v>4.17315E-6</v>
      </c>
      <c r="W559">
        <v>0.79296999999999995</v>
      </c>
      <c r="X559" s="1">
        <v>5.0457199999999997E-7</v>
      </c>
      <c r="Y559" s="1">
        <v>3.18336E-6</v>
      </c>
    </row>
    <row r="560" spans="1:25" x14ac:dyDescent="0.2">
      <c r="A560" t="s">
        <v>239</v>
      </c>
      <c r="B560">
        <v>13</v>
      </c>
      <c r="C560">
        <v>27329287</v>
      </c>
      <c r="D560" t="s">
        <v>27</v>
      </c>
      <c r="E560" t="s">
        <v>32</v>
      </c>
      <c r="F560">
        <v>200060</v>
      </c>
      <c r="G560">
        <v>0.69743200000000005</v>
      </c>
      <c r="H560">
        <v>136349</v>
      </c>
      <c r="I560">
        <v>63711</v>
      </c>
      <c r="J560" t="s">
        <v>237</v>
      </c>
      <c r="K560">
        <v>-5.0555499999999998E-3</v>
      </c>
      <c r="L560">
        <v>3.3604300000000002E-3</v>
      </c>
      <c r="M560">
        <v>3.3634400000000001E-3</v>
      </c>
      <c r="N560">
        <v>6.3964199999999999E-3</v>
      </c>
      <c r="O560">
        <v>4.0323700000000004E-3</v>
      </c>
      <c r="P560">
        <v>4.0721200000000003E-3</v>
      </c>
      <c r="Q560">
        <v>-3.6031899999999999E-2</v>
      </c>
      <c r="R560">
        <v>7.2899999999999996E-3</v>
      </c>
      <c r="S560">
        <v>7.2225299999999996E-3</v>
      </c>
      <c r="T560">
        <v>0.13247</v>
      </c>
      <c r="U560" s="1">
        <v>7.7068099999999999E-7</v>
      </c>
      <c r="V560" s="1">
        <v>1.9186799999999998E-6</v>
      </c>
      <c r="W560">
        <v>0.13281699999999999</v>
      </c>
      <c r="X560" s="1">
        <v>6.0748200000000004E-7</v>
      </c>
      <c r="Y560" s="1">
        <v>1.27341E-6</v>
      </c>
    </row>
    <row r="561" spans="1:25" x14ac:dyDescent="0.2">
      <c r="A561" t="s">
        <v>240</v>
      </c>
      <c r="B561">
        <v>16</v>
      </c>
      <c r="C561">
        <v>81160432</v>
      </c>
      <c r="D561" t="s">
        <v>33</v>
      </c>
      <c r="E561" t="s">
        <v>27</v>
      </c>
      <c r="F561">
        <v>200060</v>
      </c>
      <c r="G561">
        <v>0.56652199999999997</v>
      </c>
      <c r="H561">
        <v>136349</v>
      </c>
      <c r="I561">
        <v>63711</v>
      </c>
      <c r="J561" t="s">
        <v>237</v>
      </c>
      <c r="K561">
        <v>5.9963999999999998E-3</v>
      </c>
      <c r="L561">
        <v>3.1098699999999998E-3</v>
      </c>
      <c r="M561">
        <v>3.10999E-3</v>
      </c>
      <c r="N561">
        <v>1.65796E-2</v>
      </c>
      <c r="O561">
        <v>3.72559E-3</v>
      </c>
      <c r="P561">
        <v>3.7695699999999999E-3</v>
      </c>
      <c r="Q561">
        <v>-3.3136800000000001E-2</v>
      </c>
      <c r="R561">
        <v>6.7563600000000003E-3</v>
      </c>
      <c r="S561">
        <v>6.6697299999999996E-3</v>
      </c>
      <c r="T561">
        <v>5.3832400000000002E-2</v>
      </c>
      <c r="U561" s="1">
        <v>9.3648000000000003E-7</v>
      </c>
      <c r="V561" s="1">
        <v>6.6911000000000004E-7</v>
      </c>
      <c r="W561">
        <v>5.3841199999999999E-2</v>
      </c>
      <c r="X561" s="1">
        <v>6.75633E-7</v>
      </c>
      <c r="Y561" s="1">
        <v>6.8044999999999998E-7</v>
      </c>
    </row>
    <row r="562" spans="1:25" x14ac:dyDescent="0.2">
      <c r="A562" t="s">
        <v>213</v>
      </c>
      <c r="B562">
        <v>16</v>
      </c>
      <c r="C562">
        <v>81162363</v>
      </c>
      <c r="D562" t="s">
        <v>32</v>
      </c>
      <c r="E562" t="s">
        <v>33</v>
      </c>
      <c r="F562">
        <v>200060</v>
      </c>
      <c r="G562">
        <v>0.55482200000000004</v>
      </c>
      <c r="H562">
        <v>136349</v>
      </c>
      <c r="I562">
        <v>63711</v>
      </c>
      <c r="J562" t="s">
        <v>237</v>
      </c>
      <c r="K562">
        <v>5.1459799999999997E-3</v>
      </c>
      <c r="L562">
        <v>3.1057900000000002E-3</v>
      </c>
      <c r="M562">
        <v>3.1062400000000001E-3</v>
      </c>
      <c r="N562">
        <v>1.56892E-2</v>
      </c>
      <c r="O562">
        <v>3.7204E-3</v>
      </c>
      <c r="P562">
        <v>3.7645199999999999E-3</v>
      </c>
      <c r="Q562">
        <v>-3.3032699999999998E-2</v>
      </c>
      <c r="R562">
        <v>6.7489799999999999E-3</v>
      </c>
      <c r="S562">
        <v>6.66308E-3</v>
      </c>
      <c r="T562">
        <v>9.7540000000000002E-2</v>
      </c>
      <c r="U562" s="1">
        <v>9.8572999999999992E-7</v>
      </c>
      <c r="V562" s="1">
        <v>1.1976200000000001E-6</v>
      </c>
      <c r="W562">
        <v>9.7588599999999998E-2</v>
      </c>
      <c r="X562" s="1">
        <v>7.1380799999999996E-7</v>
      </c>
      <c r="Y562" s="1">
        <v>1.1670800000000001E-6</v>
      </c>
    </row>
    <row r="563" spans="1:25" x14ac:dyDescent="0.2">
      <c r="A563" t="s">
        <v>241</v>
      </c>
      <c r="B563">
        <v>14</v>
      </c>
      <c r="C563">
        <v>104805532</v>
      </c>
      <c r="D563" t="s">
        <v>27</v>
      </c>
      <c r="E563" t="s">
        <v>33</v>
      </c>
      <c r="F563">
        <v>200060</v>
      </c>
      <c r="G563">
        <v>0.55379699999999998</v>
      </c>
      <c r="H563">
        <v>136349</v>
      </c>
      <c r="I563">
        <v>63711</v>
      </c>
      <c r="J563" t="s">
        <v>242</v>
      </c>
      <c r="K563">
        <v>6.1730200000000004E-3</v>
      </c>
      <c r="L563">
        <v>3.1312599999999999E-3</v>
      </c>
      <c r="M563">
        <v>3.1303099999999999E-3</v>
      </c>
      <c r="N563">
        <v>1.72695E-2</v>
      </c>
      <c r="O563">
        <v>3.8124600000000002E-3</v>
      </c>
      <c r="P563">
        <v>3.79051E-3</v>
      </c>
      <c r="Q563">
        <v>-3.4888500000000003E-2</v>
      </c>
      <c r="R563">
        <v>6.68135E-3</v>
      </c>
      <c r="S563">
        <v>6.7207100000000004E-3</v>
      </c>
      <c r="T563">
        <v>4.8676200000000003E-2</v>
      </c>
      <c r="U563" s="1">
        <v>1.7721699999999999E-7</v>
      </c>
      <c r="V563" s="1">
        <v>2.0200300000000001E-7</v>
      </c>
      <c r="W563">
        <v>4.8607400000000002E-2</v>
      </c>
      <c r="X563" s="1">
        <v>2.0895300000000001E-7</v>
      </c>
      <c r="Y563" s="1">
        <v>2.0126099999999999E-7</v>
      </c>
    </row>
    <row r="564" spans="1:25" x14ac:dyDescent="0.2">
      <c r="A564" t="s">
        <v>243</v>
      </c>
      <c r="B564">
        <v>14</v>
      </c>
      <c r="C564">
        <v>104805672</v>
      </c>
      <c r="D564" t="s">
        <v>28</v>
      </c>
      <c r="E564" t="s">
        <v>27</v>
      </c>
      <c r="F564">
        <v>200060</v>
      </c>
      <c r="G564">
        <v>0.55487600000000004</v>
      </c>
      <c r="H564">
        <v>136349</v>
      </c>
      <c r="I564">
        <v>63711</v>
      </c>
      <c r="J564" t="s">
        <v>242</v>
      </c>
      <c r="K564">
        <v>6.42079E-3</v>
      </c>
      <c r="L564">
        <v>3.1298200000000002E-3</v>
      </c>
      <c r="M564">
        <v>3.1290100000000002E-3</v>
      </c>
      <c r="N564">
        <v>1.75674E-2</v>
      </c>
      <c r="O564">
        <v>3.8114899999999998E-3</v>
      </c>
      <c r="P564">
        <v>3.78934E-3</v>
      </c>
      <c r="Q564">
        <v>-3.5030699999999998E-2</v>
      </c>
      <c r="R564">
        <v>6.6769000000000004E-3</v>
      </c>
      <c r="S564">
        <v>6.7171899999999996E-3</v>
      </c>
      <c r="T564">
        <v>4.0219499999999998E-2</v>
      </c>
      <c r="U564" s="1">
        <v>1.5497099999999999E-7</v>
      </c>
      <c r="V564" s="1">
        <v>1.52617E-7</v>
      </c>
      <c r="W564">
        <v>4.0167799999999997E-2</v>
      </c>
      <c r="X564" s="1">
        <v>1.8373099999999999E-7</v>
      </c>
      <c r="Y564" s="1">
        <v>1.5130699999999999E-7</v>
      </c>
    </row>
    <row r="565" spans="1:25" x14ac:dyDescent="0.2">
      <c r="A565" t="s">
        <v>244</v>
      </c>
      <c r="B565">
        <v>14</v>
      </c>
      <c r="C565">
        <v>104805674</v>
      </c>
      <c r="D565" t="s">
        <v>33</v>
      </c>
      <c r="E565" t="s">
        <v>32</v>
      </c>
      <c r="F565">
        <v>200060</v>
      </c>
      <c r="G565">
        <v>0.55475600000000003</v>
      </c>
      <c r="H565">
        <v>136349</v>
      </c>
      <c r="I565">
        <v>63711</v>
      </c>
      <c r="J565" t="s">
        <v>242</v>
      </c>
      <c r="K565">
        <v>6.6069299999999996E-3</v>
      </c>
      <c r="L565">
        <v>3.1294299999999999E-3</v>
      </c>
      <c r="M565">
        <v>3.1285800000000002E-3</v>
      </c>
      <c r="N565">
        <v>1.7635899999999999E-2</v>
      </c>
      <c r="O565">
        <v>3.8108299999999999E-3</v>
      </c>
      <c r="P565">
        <v>3.7887200000000002E-3</v>
      </c>
      <c r="Q565">
        <v>-3.4664500000000001E-2</v>
      </c>
      <c r="R565">
        <v>6.67637E-3</v>
      </c>
      <c r="S565">
        <v>6.7164499999999997E-3</v>
      </c>
      <c r="T565">
        <v>3.4753199999999998E-2</v>
      </c>
      <c r="U565" s="1">
        <v>2.0791699999999999E-7</v>
      </c>
      <c r="V565" s="1">
        <v>1.79536E-7</v>
      </c>
      <c r="W565">
        <v>3.4703699999999997E-2</v>
      </c>
      <c r="X565" s="1">
        <v>2.4546199999999998E-7</v>
      </c>
      <c r="Y565" s="1">
        <v>1.76758E-7</v>
      </c>
    </row>
    <row r="566" spans="1:25" x14ac:dyDescent="0.2">
      <c r="A566" t="s">
        <v>245</v>
      </c>
      <c r="B566">
        <v>9</v>
      </c>
      <c r="C566">
        <v>29071728</v>
      </c>
      <c r="D566" t="s">
        <v>27</v>
      </c>
      <c r="E566" t="s">
        <v>32</v>
      </c>
      <c r="F566">
        <v>200060</v>
      </c>
      <c r="G566">
        <v>0.81591899999999995</v>
      </c>
      <c r="H566">
        <v>136349</v>
      </c>
      <c r="I566">
        <v>63711</v>
      </c>
      <c r="J566" t="s">
        <v>246</v>
      </c>
      <c r="K566">
        <v>6.9844499999999997E-3</v>
      </c>
      <c r="L566">
        <v>3.9146600000000004E-3</v>
      </c>
      <c r="M566">
        <v>3.9286299999999998E-3</v>
      </c>
      <c r="N566">
        <v>2.0572300000000002E-2</v>
      </c>
      <c r="O566">
        <v>4.7452800000000002E-3</v>
      </c>
      <c r="P566">
        <v>4.7679899999999997E-3</v>
      </c>
      <c r="Q566">
        <v>-4.2312799999999998E-2</v>
      </c>
      <c r="R566">
        <v>8.3941399999999996E-3</v>
      </c>
      <c r="S566">
        <v>8.4133400000000001E-3</v>
      </c>
      <c r="T566">
        <v>7.4394600000000005E-2</v>
      </c>
      <c r="U566" s="1">
        <v>4.6369300000000002E-7</v>
      </c>
      <c r="V566" s="1">
        <v>5.9923199999999995E-7</v>
      </c>
      <c r="W566">
        <v>7.5431399999999996E-2</v>
      </c>
      <c r="X566" s="1">
        <v>4.9238899999999995E-7</v>
      </c>
      <c r="Y566" s="1">
        <v>6.6263100000000003E-7</v>
      </c>
    </row>
    <row r="567" spans="1:25" x14ac:dyDescent="0.2">
      <c r="A567" t="s">
        <v>247</v>
      </c>
      <c r="B567">
        <v>9</v>
      </c>
      <c r="C567">
        <v>29074725</v>
      </c>
      <c r="D567" t="s">
        <v>28</v>
      </c>
      <c r="E567" t="s">
        <v>27</v>
      </c>
      <c r="F567">
        <v>200060</v>
      </c>
      <c r="G567">
        <v>0.815909</v>
      </c>
      <c r="H567">
        <v>136349</v>
      </c>
      <c r="I567">
        <v>63711</v>
      </c>
      <c r="J567" t="s">
        <v>246</v>
      </c>
      <c r="K567">
        <v>6.9698700000000004E-3</v>
      </c>
      <c r="L567">
        <v>3.9147299999999999E-3</v>
      </c>
      <c r="M567">
        <v>3.9286800000000004E-3</v>
      </c>
      <c r="N567">
        <v>2.0510400000000002E-2</v>
      </c>
      <c r="O567">
        <v>4.7453800000000004E-3</v>
      </c>
      <c r="P567">
        <v>4.7680600000000002E-3</v>
      </c>
      <c r="Q567">
        <v>-4.2164800000000002E-2</v>
      </c>
      <c r="R567">
        <v>8.3942500000000007E-3</v>
      </c>
      <c r="S567">
        <v>8.4133999999999997E-3</v>
      </c>
      <c r="T567">
        <v>7.5006699999999996E-2</v>
      </c>
      <c r="U567" s="1">
        <v>5.0856000000000005E-7</v>
      </c>
      <c r="V567" s="1">
        <v>6.59577E-7</v>
      </c>
      <c r="W567">
        <v>7.6046299999999997E-2</v>
      </c>
      <c r="X567" s="1">
        <v>5.3972899999999995E-7</v>
      </c>
      <c r="Y567" s="1">
        <v>7.2877400000000004E-7</v>
      </c>
    </row>
    <row r="568" spans="1:25" x14ac:dyDescent="0.2">
      <c r="A568" t="s">
        <v>248</v>
      </c>
      <c r="B568">
        <v>9</v>
      </c>
      <c r="C568">
        <v>29076199</v>
      </c>
      <c r="D568" t="s">
        <v>33</v>
      </c>
      <c r="E568" t="s">
        <v>28</v>
      </c>
      <c r="F568">
        <v>200060</v>
      </c>
      <c r="G568">
        <v>0.81589900000000004</v>
      </c>
      <c r="H568">
        <v>136349</v>
      </c>
      <c r="I568">
        <v>63711</v>
      </c>
      <c r="J568" t="s">
        <v>246</v>
      </c>
      <c r="K568">
        <v>6.7060599999999998E-3</v>
      </c>
      <c r="L568">
        <v>3.9160100000000002E-3</v>
      </c>
      <c r="M568">
        <v>3.92962E-3</v>
      </c>
      <c r="N568">
        <v>2.01946E-2</v>
      </c>
      <c r="O568">
        <v>4.7469900000000004E-3</v>
      </c>
      <c r="P568">
        <v>4.7692200000000002E-3</v>
      </c>
      <c r="Q568">
        <v>-4.2002200000000003E-2</v>
      </c>
      <c r="R568">
        <v>8.3968500000000008E-3</v>
      </c>
      <c r="S568">
        <v>8.4153700000000001E-3</v>
      </c>
      <c r="T568">
        <v>8.6809200000000003E-2</v>
      </c>
      <c r="U568" s="1">
        <v>5.6698900000000005E-7</v>
      </c>
      <c r="V568" s="1">
        <v>8.2608E-7</v>
      </c>
      <c r="W568">
        <v>8.7907600000000002E-2</v>
      </c>
      <c r="X568" s="1">
        <v>6.0027400000000002E-7</v>
      </c>
      <c r="Y568" s="1">
        <v>9.08179E-7</v>
      </c>
    </row>
    <row r="569" spans="1:25" x14ac:dyDescent="0.2">
      <c r="A569" t="s">
        <v>249</v>
      </c>
      <c r="B569">
        <v>9</v>
      </c>
      <c r="C569">
        <v>29079785</v>
      </c>
      <c r="D569" t="s">
        <v>32</v>
      </c>
      <c r="E569" t="s">
        <v>209</v>
      </c>
      <c r="F569">
        <v>200060</v>
      </c>
      <c r="G569">
        <v>0.81717399999999996</v>
      </c>
      <c r="H569">
        <v>136349</v>
      </c>
      <c r="I569">
        <v>63711</v>
      </c>
      <c r="J569" t="s">
        <v>246</v>
      </c>
      <c r="K569">
        <v>6.5850400000000003E-3</v>
      </c>
      <c r="L569">
        <v>3.9279299999999996E-3</v>
      </c>
      <c r="M569">
        <v>3.9429799999999996E-3</v>
      </c>
      <c r="N569">
        <v>2.0048799999999999E-2</v>
      </c>
      <c r="O569">
        <v>4.7617099999999997E-3</v>
      </c>
      <c r="P569">
        <v>4.7847899999999997E-3</v>
      </c>
      <c r="Q569">
        <v>-4.1949300000000002E-2</v>
      </c>
      <c r="R569">
        <v>8.4218699999999997E-3</v>
      </c>
      <c r="S569">
        <v>8.4452999999999993E-3</v>
      </c>
      <c r="T569">
        <v>9.3646999999999994E-2</v>
      </c>
      <c r="U569" s="1">
        <v>6.3257900000000004E-7</v>
      </c>
      <c r="V569" s="1">
        <v>9.811109999999999E-7</v>
      </c>
      <c r="W569">
        <v>9.4906500000000005E-2</v>
      </c>
      <c r="X569" s="1">
        <v>6.7936300000000005E-7</v>
      </c>
      <c r="Y569" s="1">
        <v>1.08823E-6</v>
      </c>
    </row>
    <row r="570" spans="1:25" x14ac:dyDescent="0.2">
      <c r="A570" t="s">
        <v>250</v>
      </c>
      <c r="B570">
        <v>9</v>
      </c>
      <c r="C570">
        <v>29079953</v>
      </c>
      <c r="D570" t="s">
        <v>32</v>
      </c>
      <c r="E570" t="s">
        <v>33</v>
      </c>
      <c r="F570">
        <v>200060</v>
      </c>
      <c r="G570">
        <v>0.81596000000000002</v>
      </c>
      <c r="H570">
        <v>136349</v>
      </c>
      <c r="I570">
        <v>63711</v>
      </c>
      <c r="J570" t="s">
        <v>246</v>
      </c>
      <c r="K570">
        <v>6.7213000000000004E-3</v>
      </c>
      <c r="L570">
        <v>3.9166799999999996E-3</v>
      </c>
      <c r="M570">
        <v>3.9306499999999999E-3</v>
      </c>
      <c r="N570">
        <v>2.0152300000000001E-2</v>
      </c>
      <c r="O570">
        <v>4.7473999999999997E-3</v>
      </c>
      <c r="P570">
        <v>4.7702999999999999E-3</v>
      </c>
      <c r="Q570">
        <v>-4.1828700000000003E-2</v>
      </c>
      <c r="R570">
        <v>8.3990699999999998E-3</v>
      </c>
      <c r="S570">
        <v>8.4178499999999993E-3</v>
      </c>
      <c r="T570">
        <v>8.61489E-2</v>
      </c>
      <c r="U570" s="1">
        <v>6.3532900000000004E-7</v>
      </c>
      <c r="V570" s="1">
        <v>9.1506399999999999E-7</v>
      </c>
      <c r="W570">
        <v>8.7270899999999998E-2</v>
      </c>
      <c r="X570" s="1">
        <v>6.7283599999999998E-7</v>
      </c>
      <c r="Y570" s="1">
        <v>1.00784E-6</v>
      </c>
    </row>
    <row r="571" spans="1:25" x14ac:dyDescent="0.2">
      <c r="A571" t="s">
        <v>251</v>
      </c>
      <c r="B571">
        <v>9</v>
      </c>
      <c r="C571">
        <v>29080174</v>
      </c>
      <c r="D571" t="s">
        <v>27</v>
      </c>
      <c r="E571" t="s">
        <v>32</v>
      </c>
      <c r="F571">
        <v>200060</v>
      </c>
      <c r="G571">
        <v>0.81595499999999999</v>
      </c>
      <c r="H571">
        <v>136349</v>
      </c>
      <c r="I571">
        <v>63711</v>
      </c>
      <c r="J571" t="s">
        <v>246</v>
      </c>
      <c r="K571">
        <v>6.7230099999999998E-3</v>
      </c>
      <c r="L571">
        <v>3.91632E-3</v>
      </c>
      <c r="M571">
        <v>3.9304300000000004E-3</v>
      </c>
      <c r="N571">
        <v>2.0120699999999998E-2</v>
      </c>
      <c r="O571">
        <v>4.7471299999999996E-3</v>
      </c>
      <c r="P571">
        <v>4.77014E-3</v>
      </c>
      <c r="Q571">
        <v>-4.17217E-2</v>
      </c>
      <c r="R571">
        <v>8.3979899999999993E-3</v>
      </c>
      <c r="S571">
        <v>8.4172099999999996E-3</v>
      </c>
      <c r="T571">
        <v>8.6040500000000006E-2</v>
      </c>
      <c r="U571" s="1">
        <v>6.7627500000000004E-7</v>
      </c>
      <c r="V571" s="1">
        <v>9.7123299999999997E-7</v>
      </c>
      <c r="W571">
        <v>8.7173500000000001E-2</v>
      </c>
      <c r="X571" s="1">
        <v>7.1696800000000004E-7</v>
      </c>
      <c r="Y571" s="1">
        <v>1.0704900000000001E-6</v>
      </c>
    </row>
    <row r="572" spans="1:25" x14ac:dyDescent="0.2">
      <c r="A572" t="s">
        <v>252</v>
      </c>
      <c r="B572">
        <v>9</v>
      </c>
      <c r="C572">
        <v>29080964</v>
      </c>
      <c r="D572" t="s">
        <v>33</v>
      </c>
      <c r="E572" t="s">
        <v>32</v>
      </c>
      <c r="F572">
        <v>200060</v>
      </c>
      <c r="G572">
        <v>0.81596199999999997</v>
      </c>
      <c r="H572">
        <v>136349</v>
      </c>
      <c r="I572">
        <v>63711</v>
      </c>
      <c r="J572" t="s">
        <v>246</v>
      </c>
      <c r="K572">
        <v>6.6904099999999999E-3</v>
      </c>
      <c r="L572">
        <v>3.9164100000000004E-3</v>
      </c>
      <c r="M572">
        <v>3.93049E-3</v>
      </c>
      <c r="N572">
        <v>2.0118E-2</v>
      </c>
      <c r="O572">
        <v>4.7471700000000002E-3</v>
      </c>
      <c r="P572">
        <v>4.7701200000000001E-3</v>
      </c>
      <c r="Q572">
        <v>-4.1817699999999999E-2</v>
      </c>
      <c r="R572">
        <v>8.3983200000000008E-3</v>
      </c>
      <c r="S572">
        <v>8.4174999999999996E-3</v>
      </c>
      <c r="T572">
        <v>8.7580400000000003E-2</v>
      </c>
      <c r="U572" s="1">
        <v>6.3816099999999997E-7</v>
      </c>
      <c r="V572" s="1">
        <v>9.3185100000000005E-7</v>
      </c>
      <c r="W572">
        <v>8.8720999999999994E-2</v>
      </c>
      <c r="X572" s="1">
        <v>6.76642E-7</v>
      </c>
      <c r="Y572" s="1">
        <v>1.02689E-6</v>
      </c>
    </row>
    <row r="573" spans="1:25" x14ac:dyDescent="0.2">
      <c r="A573" t="s">
        <v>253</v>
      </c>
      <c r="B573">
        <v>9</v>
      </c>
      <c r="C573">
        <v>29082800</v>
      </c>
      <c r="D573" t="s">
        <v>28</v>
      </c>
      <c r="E573" t="s">
        <v>27</v>
      </c>
      <c r="F573">
        <v>200060</v>
      </c>
      <c r="G573">
        <v>0.81563699999999995</v>
      </c>
      <c r="H573">
        <v>136349</v>
      </c>
      <c r="I573">
        <v>63711</v>
      </c>
      <c r="J573" t="s">
        <v>246</v>
      </c>
      <c r="K573">
        <v>6.5049799999999996E-3</v>
      </c>
      <c r="L573">
        <v>3.9136700000000002E-3</v>
      </c>
      <c r="M573">
        <v>3.9277499999999998E-3</v>
      </c>
      <c r="N573">
        <v>1.9904600000000001E-2</v>
      </c>
      <c r="O573">
        <v>4.7441000000000002E-3</v>
      </c>
      <c r="P573">
        <v>4.7667999999999999E-3</v>
      </c>
      <c r="Q573">
        <v>-4.1731200000000003E-2</v>
      </c>
      <c r="R573">
        <v>8.3919900000000002E-3</v>
      </c>
      <c r="S573">
        <v>8.4117299999999992E-3</v>
      </c>
      <c r="T573">
        <v>9.64893E-2</v>
      </c>
      <c r="U573" s="1">
        <v>6.6010300000000002E-7</v>
      </c>
      <c r="V573" s="1">
        <v>1.0428899999999999E-6</v>
      </c>
      <c r="W573">
        <v>9.7689999999999999E-2</v>
      </c>
      <c r="X573" s="1">
        <v>7.0103599999999998E-7</v>
      </c>
      <c r="Y573" s="1">
        <v>1.1479099999999999E-6</v>
      </c>
    </row>
    <row r="574" spans="1:25" x14ac:dyDescent="0.2">
      <c r="A574" t="s">
        <v>254</v>
      </c>
      <c r="B574">
        <v>9</v>
      </c>
      <c r="C574">
        <v>29083446</v>
      </c>
      <c r="D574" t="s">
        <v>28</v>
      </c>
      <c r="E574" t="s">
        <v>32</v>
      </c>
      <c r="F574">
        <v>200060</v>
      </c>
      <c r="G574">
        <v>0.81563799999999997</v>
      </c>
      <c r="H574">
        <v>136349</v>
      </c>
      <c r="I574">
        <v>63711</v>
      </c>
      <c r="J574" t="s">
        <v>246</v>
      </c>
      <c r="K574">
        <v>6.5049299999999999E-3</v>
      </c>
      <c r="L574">
        <v>3.9136800000000001E-3</v>
      </c>
      <c r="M574">
        <v>3.9277599999999998E-3</v>
      </c>
      <c r="N574">
        <v>1.9904999999999999E-2</v>
      </c>
      <c r="O574">
        <v>4.7441000000000002E-3</v>
      </c>
      <c r="P574">
        <v>4.7668099999999998E-3</v>
      </c>
      <c r="Q574">
        <v>-4.17328E-2</v>
      </c>
      <c r="R574">
        <v>8.3920100000000001E-3</v>
      </c>
      <c r="S574">
        <v>8.4117600000000008E-3</v>
      </c>
      <c r="T574">
        <v>9.6492499999999995E-2</v>
      </c>
      <c r="U574" s="1">
        <v>6.5952100000000005E-7</v>
      </c>
      <c r="V574" s="1">
        <v>1.0420200000000001E-6</v>
      </c>
      <c r="W574">
        <v>9.7693199999999994E-2</v>
      </c>
      <c r="X574" s="1">
        <v>7.0041799999999997E-7</v>
      </c>
      <c r="Y574" s="1">
        <v>1.1469599999999999E-6</v>
      </c>
    </row>
    <row r="575" spans="1:25" x14ac:dyDescent="0.2">
      <c r="A575" t="s">
        <v>255</v>
      </c>
      <c r="B575">
        <v>9</v>
      </c>
      <c r="C575">
        <v>29084656</v>
      </c>
      <c r="D575" t="s">
        <v>28</v>
      </c>
      <c r="E575" t="s">
        <v>27</v>
      </c>
      <c r="F575">
        <v>200060</v>
      </c>
      <c r="G575">
        <v>0.81595200000000001</v>
      </c>
      <c r="H575">
        <v>136349</v>
      </c>
      <c r="I575">
        <v>63711</v>
      </c>
      <c r="J575" t="s">
        <v>246</v>
      </c>
      <c r="K575">
        <v>6.7379500000000004E-3</v>
      </c>
      <c r="L575">
        <v>3.9163000000000002E-3</v>
      </c>
      <c r="M575">
        <v>3.9303999999999997E-3</v>
      </c>
      <c r="N575">
        <v>2.0145799999999998E-2</v>
      </c>
      <c r="O575">
        <v>4.7471199999999996E-3</v>
      </c>
      <c r="P575">
        <v>4.7701000000000002E-3</v>
      </c>
      <c r="Q575">
        <v>-4.1753199999999997E-2</v>
      </c>
      <c r="R575">
        <v>8.3978899999999999E-3</v>
      </c>
      <c r="S575">
        <v>8.41714E-3</v>
      </c>
      <c r="T575">
        <v>8.5343299999999997E-2</v>
      </c>
      <c r="U575" s="1">
        <v>6.63121E-7</v>
      </c>
      <c r="V575" s="1">
        <v>9.4682E-7</v>
      </c>
      <c r="W575">
        <v>8.6470599999999995E-2</v>
      </c>
      <c r="X575" s="1">
        <v>7.0315200000000005E-7</v>
      </c>
      <c r="Y575" s="1">
        <v>1.04376E-6</v>
      </c>
    </row>
    <row r="576" spans="1:25" x14ac:dyDescent="0.2">
      <c r="A576" t="s">
        <v>256</v>
      </c>
      <c r="B576">
        <v>9</v>
      </c>
      <c r="C576">
        <v>29085370</v>
      </c>
      <c r="D576" t="s">
        <v>32</v>
      </c>
      <c r="E576" t="s">
        <v>28</v>
      </c>
      <c r="F576">
        <v>200060</v>
      </c>
      <c r="G576">
        <v>0.81558600000000003</v>
      </c>
      <c r="H576">
        <v>136349</v>
      </c>
      <c r="I576">
        <v>63711</v>
      </c>
      <c r="J576" t="s">
        <v>246</v>
      </c>
      <c r="K576">
        <v>6.4765999999999999E-3</v>
      </c>
      <c r="L576">
        <v>3.9136500000000003E-3</v>
      </c>
      <c r="M576">
        <v>3.9273099999999998E-3</v>
      </c>
      <c r="N576">
        <v>1.9923E-2</v>
      </c>
      <c r="O576">
        <v>4.7443399999999997E-3</v>
      </c>
      <c r="P576">
        <v>4.7663100000000002E-3</v>
      </c>
      <c r="Q576">
        <v>-4.18749E-2</v>
      </c>
      <c r="R576">
        <v>8.3914200000000001E-3</v>
      </c>
      <c r="S576">
        <v>8.4106700000000003E-3</v>
      </c>
      <c r="T576">
        <v>9.7949900000000006E-2</v>
      </c>
      <c r="U576" s="1">
        <v>6.0315599999999995E-7</v>
      </c>
      <c r="V576" s="1">
        <v>9.6865200000000009E-7</v>
      </c>
      <c r="W576">
        <v>9.9123000000000003E-2</v>
      </c>
      <c r="X576" s="1">
        <v>6.39846E-7</v>
      </c>
      <c r="Y576" s="1">
        <v>1.0635000000000001E-6</v>
      </c>
    </row>
    <row r="577" spans="1:25" x14ac:dyDescent="0.2">
      <c r="A577" t="s">
        <v>257</v>
      </c>
      <c r="B577">
        <v>9</v>
      </c>
      <c r="C577">
        <v>29088078</v>
      </c>
      <c r="D577" t="s">
        <v>28</v>
      </c>
      <c r="E577" t="s">
        <v>32</v>
      </c>
      <c r="F577">
        <v>200060</v>
      </c>
      <c r="G577">
        <v>0.81594900000000004</v>
      </c>
      <c r="H577">
        <v>136349</v>
      </c>
      <c r="I577">
        <v>63711</v>
      </c>
      <c r="J577" t="s">
        <v>246</v>
      </c>
      <c r="K577">
        <v>6.6987899999999996E-3</v>
      </c>
      <c r="L577">
        <v>3.9167799999999999E-3</v>
      </c>
      <c r="M577">
        <v>3.9311199999999998E-3</v>
      </c>
      <c r="N577">
        <v>2.0066299999999999E-2</v>
      </c>
      <c r="O577">
        <v>4.7478900000000003E-3</v>
      </c>
      <c r="P577">
        <v>4.7709299999999996E-3</v>
      </c>
      <c r="Q577">
        <v>-4.1629100000000002E-2</v>
      </c>
      <c r="R577">
        <v>8.3985799999999992E-3</v>
      </c>
      <c r="S577">
        <v>8.4187700000000008E-3</v>
      </c>
      <c r="T577">
        <v>8.7214200000000006E-2</v>
      </c>
      <c r="U577" s="1">
        <v>7.1706300000000002E-7</v>
      </c>
      <c r="V577" s="1">
        <v>1.04046E-6</v>
      </c>
      <c r="W577">
        <v>8.8373199999999999E-2</v>
      </c>
      <c r="X577" s="1">
        <v>7.6223700000000005E-7</v>
      </c>
      <c r="Y577" s="1">
        <v>1.14812E-6</v>
      </c>
    </row>
    <row r="578" spans="1:25" x14ac:dyDescent="0.2">
      <c r="A578" t="s">
        <v>258</v>
      </c>
      <c r="B578">
        <v>9</v>
      </c>
      <c r="C578">
        <v>29088972</v>
      </c>
      <c r="D578" t="s">
        <v>33</v>
      </c>
      <c r="E578" t="s">
        <v>32</v>
      </c>
      <c r="F578">
        <v>200060</v>
      </c>
      <c r="G578">
        <v>0.81589400000000001</v>
      </c>
      <c r="H578">
        <v>136349</v>
      </c>
      <c r="I578">
        <v>63711</v>
      </c>
      <c r="J578" t="s">
        <v>246</v>
      </c>
      <c r="K578">
        <v>6.6711699999999997E-3</v>
      </c>
      <c r="L578">
        <v>3.9167100000000003E-3</v>
      </c>
      <c r="M578">
        <v>3.9306599999999999E-3</v>
      </c>
      <c r="N578">
        <v>2.0086799999999998E-2</v>
      </c>
      <c r="O578">
        <v>4.7480999999999999E-3</v>
      </c>
      <c r="P578">
        <v>4.77042E-3</v>
      </c>
      <c r="Q578">
        <v>-4.1777000000000002E-2</v>
      </c>
      <c r="R578">
        <v>8.3978500000000001E-3</v>
      </c>
      <c r="S578">
        <v>8.4176900000000002E-3</v>
      </c>
      <c r="T578">
        <v>8.8519399999999998E-2</v>
      </c>
      <c r="U578" s="1">
        <v>6.5338099999999997E-7</v>
      </c>
      <c r="V578" s="1">
        <v>9.6398600000000004E-7</v>
      </c>
      <c r="W578">
        <v>8.9656E-2</v>
      </c>
      <c r="X578" s="1">
        <v>6.9411599999999997E-7</v>
      </c>
      <c r="Y578" s="1">
        <v>1.06135E-6</v>
      </c>
    </row>
    <row r="579" spans="1:25" x14ac:dyDescent="0.2">
      <c r="A579" t="s">
        <v>259</v>
      </c>
      <c r="B579">
        <v>9</v>
      </c>
      <c r="C579">
        <v>29091599</v>
      </c>
      <c r="D579" t="s">
        <v>32</v>
      </c>
      <c r="E579" t="s">
        <v>28</v>
      </c>
      <c r="F579">
        <v>200060</v>
      </c>
      <c r="G579">
        <v>0.81588300000000002</v>
      </c>
      <c r="H579">
        <v>136349</v>
      </c>
      <c r="I579">
        <v>63711</v>
      </c>
      <c r="J579" t="s">
        <v>246</v>
      </c>
      <c r="K579">
        <v>6.63314E-3</v>
      </c>
      <c r="L579">
        <v>3.9166799999999996E-3</v>
      </c>
      <c r="M579">
        <v>3.9309000000000002E-3</v>
      </c>
      <c r="N579">
        <v>1.9969799999999999E-2</v>
      </c>
      <c r="O579">
        <v>4.7483899999999999E-3</v>
      </c>
      <c r="P579">
        <v>4.7706900000000002E-3</v>
      </c>
      <c r="Q579">
        <v>-4.1532199999999998E-2</v>
      </c>
      <c r="R579">
        <v>8.3971199999999992E-3</v>
      </c>
      <c r="S579">
        <v>8.4182800000000002E-3</v>
      </c>
      <c r="T579">
        <v>9.0348200000000004E-2</v>
      </c>
      <c r="U579" s="1">
        <v>7.57502E-7</v>
      </c>
      <c r="V579" s="1">
        <v>1.1325200000000001E-6</v>
      </c>
      <c r="W579">
        <v>9.1519900000000001E-2</v>
      </c>
      <c r="X579" s="1">
        <v>8.07366E-7</v>
      </c>
      <c r="Y579" s="1">
        <v>1.2481899999999999E-6</v>
      </c>
    </row>
    <row r="580" spans="1:25" x14ac:dyDescent="0.2">
      <c r="A580" t="s">
        <v>260</v>
      </c>
      <c r="B580">
        <v>9</v>
      </c>
      <c r="C580">
        <v>29100395</v>
      </c>
      <c r="D580" t="s">
        <v>28</v>
      </c>
      <c r="E580" t="s">
        <v>27</v>
      </c>
      <c r="F580">
        <v>200060</v>
      </c>
      <c r="G580">
        <v>0.81630100000000005</v>
      </c>
      <c r="H580">
        <v>136349</v>
      </c>
      <c r="I580">
        <v>63711</v>
      </c>
      <c r="J580" t="s">
        <v>246</v>
      </c>
      <c r="K580">
        <v>6.6864200000000002E-3</v>
      </c>
      <c r="L580">
        <v>3.92173E-3</v>
      </c>
      <c r="M580">
        <v>3.9358199999999996E-3</v>
      </c>
      <c r="N580">
        <v>2.0285000000000001E-2</v>
      </c>
      <c r="O580">
        <v>4.7536999999999996E-3</v>
      </c>
      <c r="P580">
        <v>4.7764399999999999E-3</v>
      </c>
      <c r="Q580">
        <v>-4.2356600000000001E-2</v>
      </c>
      <c r="R580">
        <v>8.4096199999999996E-3</v>
      </c>
      <c r="S580">
        <v>8.4293400000000004E-3</v>
      </c>
      <c r="T580">
        <v>8.8200200000000006E-2</v>
      </c>
      <c r="U580" s="1">
        <v>4.73665E-7</v>
      </c>
      <c r="V580" s="1">
        <v>7.0377200000000001E-7</v>
      </c>
      <c r="W580">
        <v>8.9344999999999994E-2</v>
      </c>
      <c r="X580" s="1">
        <v>5.03687E-7</v>
      </c>
      <c r="Y580" s="1">
        <v>7.7694799999999998E-7</v>
      </c>
    </row>
    <row r="581" spans="1:25" x14ac:dyDescent="0.2">
      <c r="A581" t="s">
        <v>261</v>
      </c>
      <c r="B581">
        <v>9</v>
      </c>
      <c r="C581">
        <v>29100398</v>
      </c>
      <c r="D581" t="s">
        <v>28</v>
      </c>
      <c r="E581" t="s">
        <v>27</v>
      </c>
      <c r="F581">
        <v>200060</v>
      </c>
      <c r="G581">
        <v>0.81636399999999998</v>
      </c>
      <c r="H581">
        <v>136349</v>
      </c>
      <c r="I581">
        <v>63711</v>
      </c>
      <c r="J581" t="s">
        <v>246</v>
      </c>
      <c r="K581">
        <v>6.7084400000000004E-3</v>
      </c>
      <c r="L581">
        <v>3.92304E-3</v>
      </c>
      <c r="M581">
        <v>3.9372000000000001E-3</v>
      </c>
      <c r="N581">
        <v>2.0277099999999999E-2</v>
      </c>
      <c r="O581">
        <v>4.7556100000000004E-3</v>
      </c>
      <c r="P581">
        <v>4.77816E-3</v>
      </c>
      <c r="Q581">
        <v>-4.22615E-2</v>
      </c>
      <c r="R581">
        <v>8.4118100000000005E-3</v>
      </c>
      <c r="S581">
        <v>8.4321799999999992E-3</v>
      </c>
      <c r="T581">
        <v>8.72637E-2</v>
      </c>
      <c r="U581" s="1">
        <v>5.0587900000000005E-7</v>
      </c>
      <c r="V581" s="1">
        <v>7.4449099999999999E-7</v>
      </c>
      <c r="W581">
        <v>8.8406799999999994E-2</v>
      </c>
      <c r="X581" s="1">
        <v>5.3887399999999996E-7</v>
      </c>
      <c r="Y581" s="1">
        <v>8.2219799999999999E-7</v>
      </c>
    </row>
    <row r="582" spans="1:25" x14ac:dyDescent="0.2">
      <c r="A582" t="s">
        <v>262</v>
      </c>
      <c r="B582">
        <v>9</v>
      </c>
      <c r="C582">
        <v>29100602</v>
      </c>
      <c r="D582" t="s">
        <v>28</v>
      </c>
      <c r="E582" t="s">
        <v>33</v>
      </c>
      <c r="F582">
        <v>200060</v>
      </c>
      <c r="G582">
        <v>0.81587900000000002</v>
      </c>
      <c r="H582">
        <v>136349</v>
      </c>
      <c r="I582">
        <v>63711</v>
      </c>
      <c r="J582" t="s">
        <v>246</v>
      </c>
      <c r="K582">
        <v>6.5279800000000001E-3</v>
      </c>
      <c r="L582">
        <v>3.9153299999999999E-3</v>
      </c>
      <c r="M582">
        <v>3.9300200000000002E-3</v>
      </c>
      <c r="N582">
        <v>1.9848399999999999E-2</v>
      </c>
      <c r="O582">
        <v>4.7458600000000002E-3</v>
      </c>
      <c r="P582">
        <v>4.7691000000000001E-3</v>
      </c>
      <c r="Q582">
        <v>-4.1501099999999999E-2</v>
      </c>
      <c r="R582">
        <v>8.3960600000000003E-3</v>
      </c>
      <c r="S582">
        <v>8.4174599999999999E-3</v>
      </c>
      <c r="T582">
        <v>9.5456899999999997E-2</v>
      </c>
      <c r="U582" s="1">
        <v>7.6958900000000002E-7</v>
      </c>
      <c r="V582" s="1">
        <v>1.19997E-6</v>
      </c>
      <c r="W582">
        <v>9.6701999999999996E-2</v>
      </c>
      <c r="X582" s="1">
        <v>8.2080799999999995E-7</v>
      </c>
      <c r="Y582" s="1">
        <v>1.32546E-6</v>
      </c>
    </row>
    <row r="583" spans="1:25" x14ac:dyDescent="0.2">
      <c r="A583" t="s">
        <v>263</v>
      </c>
      <c r="B583">
        <v>9</v>
      </c>
      <c r="C583">
        <v>29100799</v>
      </c>
      <c r="D583" t="s">
        <v>28</v>
      </c>
      <c r="E583" t="s">
        <v>27</v>
      </c>
      <c r="F583">
        <v>200060</v>
      </c>
      <c r="G583">
        <v>0.81533900000000004</v>
      </c>
      <c r="H583">
        <v>136349</v>
      </c>
      <c r="I583">
        <v>63711</v>
      </c>
      <c r="J583" t="s">
        <v>246</v>
      </c>
      <c r="K583">
        <v>6.3528300000000003E-3</v>
      </c>
      <c r="L583">
        <v>3.90874E-3</v>
      </c>
      <c r="M583">
        <v>3.9226900000000004E-3</v>
      </c>
      <c r="N583">
        <v>1.9731599999999998E-2</v>
      </c>
      <c r="O583">
        <v>4.7384200000000001E-3</v>
      </c>
      <c r="P583">
        <v>4.76021E-3</v>
      </c>
      <c r="Q583">
        <v>-4.1682700000000003E-2</v>
      </c>
      <c r="R583">
        <v>8.3808300000000006E-3</v>
      </c>
      <c r="S583">
        <v>8.4018099999999991E-3</v>
      </c>
      <c r="T583">
        <v>0.104101</v>
      </c>
      <c r="U583" s="1">
        <v>6.5728599999999997E-7</v>
      </c>
      <c r="V583" s="1">
        <v>1.1082100000000001E-6</v>
      </c>
      <c r="W583">
        <v>0.105338</v>
      </c>
      <c r="X583" s="1">
        <v>7.0073400000000001E-7</v>
      </c>
      <c r="Y583" s="1">
        <v>1.2184099999999999E-6</v>
      </c>
    </row>
    <row r="584" spans="1:25" x14ac:dyDescent="0.2">
      <c r="A584" t="s">
        <v>264</v>
      </c>
      <c r="B584">
        <v>9</v>
      </c>
      <c r="C584">
        <v>29101626</v>
      </c>
      <c r="D584" t="s">
        <v>27</v>
      </c>
      <c r="E584" t="s">
        <v>28</v>
      </c>
      <c r="F584">
        <v>200060</v>
      </c>
      <c r="G584">
        <v>0.81540299999999999</v>
      </c>
      <c r="H584">
        <v>136349</v>
      </c>
      <c r="I584">
        <v>63711</v>
      </c>
      <c r="J584" t="s">
        <v>246</v>
      </c>
      <c r="K584">
        <v>6.3734100000000004E-3</v>
      </c>
      <c r="L584">
        <v>3.90902E-3</v>
      </c>
      <c r="M584">
        <v>3.9226199999999999E-3</v>
      </c>
      <c r="N584">
        <v>1.9872299999999999E-2</v>
      </c>
      <c r="O584">
        <v>4.7389499999999996E-3</v>
      </c>
      <c r="P584">
        <v>4.7602399999999998E-3</v>
      </c>
      <c r="Q584">
        <v>-4.2052699999999998E-2</v>
      </c>
      <c r="R584">
        <v>8.3810499999999993E-3</v>
      </c>
      <c r="S584">
        <v>8.4014299999999997E-3</v>
      </c>
      <c r="T584">
        <v>0.103009</v>
      </c>
      <c r="U584" s="1">
        <v>5.2323299999999998E-7</v>
      </c>
      <c r="V584" s="1">
        <v>8.82135E-7</v>
      </c>
      <c r="W584">
        <v>0.104208</v>
      </c>
      <c r="X584" s="1">
        <v>5.5740600000000001E-7</v>
      </c>
      <c r="Y584" s="1">
        <v>9.6892800000000009E-7</v>
      </c>
    </row>
    <row r="585" spans="1:25" x14ac:dyDescent="0.2">
      <c r="A585" t="s">
        <v>265</v>
      </c>
      <c r="B585">
        <v>9</v>
      </c>
      <c r="C585">
        <v>29104269</v>
      </c>
      <c r="D585" t="s">
        <v>27</v>
      </c>
      <c r="E585" t="s">
        <v>28</v>
      </c>
      <c r="F585">
        <v>200060</v>
      </c>
      <c r="G585">
        <v>0.81569400000000003</v>
      </c>
      <c r="H585">
        <v>136349</v>
      </c>
      <c r="I585">
        <v>63711</v>
      </c>
      <c r="J585" t="s">
        <v>246</v>
      </c>
      <c r="K585">
        <v>6.5710300000000003E-3</v>
      </c>
      <c r="L585">
        <v>3.9108499999999996E-3</v>
      </c>
      <c r="M585">
        <v>3.92509E-3</v>
      </c>
      <c r="N585">
        <v>1.9966500000000002E-2</v>
      </c>
      <c r="O585">
        <v>4.7408299999999997E-3</v>
      </c>
      <c r="P585">
        <v>4.7635100000000003E-3</v>
      </c>
      <c r="Q585">
        <v>-4.1720399999999998E-2</v>
      </c>
      <c r="R585">
        <v>8.3855900000000001E-3</v>
      </c>
      <c r="S585">
        <v>8.4061299999999995E-3</v>
      </c>
      <c r="T585">
        <v>9.2917399999999997E-2</v>
      </c>
      <c r="U585" s="1">
        <v>6.5165000000000004E-7</v>
      </c>
      <c r="V585" s="1">
        <v>1.0001500000000001E-6</v>
      </c>
      <c r="W585">
        <v>9.4109200000000004E-2</v>
      </c>
      <c r="X585" s="1">
        <v>6.9381999999999995E-7</v>
      </c>
      <c r="Y585" s="1">
        <v>1.10305E-6</v>
      </c>
    </row>
    <row r="586" spans="1:25" x14ac:dyDescent="0.2">
      <c r="A586" t="s">
        <v>266</v>
      </c>
      <c r="B586">
        <v>9</v>
      </c>
      <c r="C586">
        <v>29107874</v>
      </c>
      <c r="D586" t="s">
        <v>33</v>
      </c>
      <c r="E586" t="s">
        <v>143</v>
      </c>
      <c r="F586">
        <v>200060</v>
      </c>
      <c r="G586">
        <v>0.815608</v>
      </c>
      <c r="H586">
        <v>136349</v>
      </c>
      <c r="I586">
        <v>63711</v>
      </c>
      <c r="J586" t="s">
        <v>246</v>
      </c>
      <c r="K586">
        <v>6.6166899999999997E-3</v>
      </c>
      <c r="L586">
        <v>3.9112299999999999E-3</v>
      </c>
      <c r="M586">
        <v>3.9251700000000004E-3</v>
      </c>
      <c r="N586">
        <v>2.0125799999999999E-2</v>
      </c>
      <c r="O586">
        <v>4.7407600000000001E-3</v>
      </c>
      <c r="P586">
        <v>4.7633399999999996E-3</v>
      </c>
      <c r="Q586">
        <v>-4.2084299999999998E-2</v>
      </c>
      <c r="R586">
        <v>8.3874499999999994E-3</v>
      </c>
      <c r="S586">
        <v>8.4068100000000007E-3</v>
      </c>
      <c r="T586">
        <v>9.0699799999999997E-2</v>
      </c>
      <c r="U586" s="1">
        <v>5.2340000000000004E-7</v>
      </c>
      <c r="V586" s="1">
        <v>7.9266500000000004E-7</v>
      </c>
      <c r="W586">
        <v>9.18519E-2</v>
      </c>
      <c r="X586" s="1">
        <v>5.5580700000000002E-7</v>
      </c>
      <c r="Y586" s="1">
        <v>8.7356099999999997E-7</v>
      </c>
    </row>
    <row r="587" spans="1:25" x14ac:dyDescent="0.2">
      <c r="A587" t="s">
        <v>267</v>
      </c>
      <c r="B587">
        <v>9</v>
      </c>
      <c r="C587">
        <v>29109735</v>
      </c>
      <c r="D587" t="s">
        <v>28</v>
      </c>
      <c r="E587" t="s">
        <v>27</v>
      </c>
      <c r="F587">
        <v>200060</v>
      </c>
      <c r="G587">
        <v>0.81570699999999996</v>
      </c>
      <c r="H587">
        <v>136349</v>
      </c>
      <c r="I587">
        <v>63711</v>
      </c>
      <c r="J587" t="s">
        <v>246</v>
      </c>
      <c r="K587">
        <v>6.57999E-3</v>
      </c>
      <c r="L587">
        <v>3.91121E-3</v>
      </c>
      <c r="M587">
        <v>3.9255100000000001E-3</v>
      </c>
      <c r="N587">
        <v>2.0027300000000001E-2</v>
      </c>
      <c r="O587">
        <v>4.7412000000000001E-3</v>
      </c>
      <c r="P587">
        <v>4.7639199999999996E-3</v>
      </c>
      <c r="Q587">
        <v>-4.1885800000000001E-2</v>
      </c>
      <c r="R587">
        <v>8.3865599999999995E-3</v>
      </c>
      <c r="S587">
        <v>8.4072599999999997E-3</v>
      </c>
      <c r="T587">
        <v>9.2502899999999999E-2</v>
      </c>
      <c r="U587" s="1">
        <v>5.9020600000000004E-7</v>
      </c>
      <c r="V587" s="1">
        <v>9.0581099999999996E-7</v>
      </c>
      <c r="W587">
        <v>9.3696500000000002E-2</v>
      </c>
      <c r="X587" s="1">
        <v>6.2898400000000002E-7</v>
      </c>
      <c r="Y587" s="1">
        <v>1.00001E-6</v>
      </c>
    </row>
    <row r="588" spans="1:25" x14ac:dyDescent="0.2">
      <c r="A588" t="s">
        <v>268</v>
      </c>
      <c r="B588">
        <v>9</v>
      </c>
      <c r="C588">
        <v>29111506</v>
      </c>
      <c r="D588" t="s">
        <v>33</v>
      </c>
      <c r="E588" t="s">
        <v>27</v>
      </c>
      <c r="F588">
        <v>200060</v>
      </c>
      <c r="G588">
        <v>0.81725999999999999</v>
      </c>
      <c r="H588">
        <v>136349</v>
      </c>
      <c r="I588">
        <v>63711</v>
      </c>
      <c r="J588" t="s">
        <v>246</v>
      </c>
      <c r="K588">
        <v>6.8214699999999996E-3</v>
      </c>
      <c r="L588">
        <v>3.9252899999999997E-3</v>
      </c>
      <c r="M588">
        <v>3.9380700000000001E-3</v>
      </c>
      <c r="N588">
        <v>2.02525E-2</v>
      </c>
      <c r="O588">
        <v>4.7590100000000001E-3</v>
      </c>
      <c r="P588">
        <v>4.7795199999999998E-3</v>
      </c>
      <c r="Q588">
        <v>-4.1821400000000002E-2</v>
      </c>
      <c r="R588">
        <v>8.4152500000000009E-3</v>
      </c>
      <c r="S588">
        <v>8.4334100000000006E-3</v>
      </c>
      <c r="T588">
        <v>8.2241900000000007E-2</v>
      </c>
      <c r="U588" s="1">
        <v>6.7052299999999998E-7</v>
      </c>
      <c r="V588" s="1">
        <v>9.3278399999999997E-7</v>
      </c>
      <c r="W588">
        <v>8.3240400000000006E-2</v>
      </c>
      <c r="X588" s="1">
        <v>7.0851999999999999E-7</v>
      </c>
      <c r="Y588" s="1">
        <v>1.0195599999999999E-6</v>
      </c>
    </row>
    <row r="589" spans="1:25" x14ac:dyDescent="0.2">
      <c r="A589" t="s">
        <v>269</v>
      </c>
      <c r="B589">
        <v>9</v>
      </c>
      <c r="C589">
        <v>29114311</v>
      </c>
      <c r="D589" t="s">
        <v>28</v>
      </c>
      <c r="E589" t="s">
        <v>27</v>
      </c>
      <c r="F589">
        <v>200060</v>
      </c>
      <c r="G589">
        <v>0.81725899999999996</v>
      </c>
      <c r="H589">
        <v>136349</v>
      </c>
      <c r="I589">
        <v>63711</v>
      </c>
      <c r="J589" t="s">
        <v>246</v>
      </c>
      <c r="K589">
        <v>6.8209999999999998E-3</v>
      </c>
      <c r="L589">
        <v>3.9252799999999997E-3</v>
      </c>
      <c r="M589">
        <v>3.9380500000000002E-3</v>
      </c>
      <c r="N589">
        <v>2.0252599999999999E-2</v>
      </c>
      <c r="O589">
        <v>4.7589900000000003E-3</v>
      </c>
      <c r="P589">
        <v>4.7794999999999999E-3</v>
      </c>
      <c r="Q589">
        <v>-4.1823199999999998E-2</v>
      </c>
      <c r="R589">
        <v>8.4152299999999992E-3</v>
      </c>
      <c r="S589">
        <v>8.4333800000000007E-3</v>
      </c>
      <c r="T589">
        <v>8.2261799999999996E-2</v>
      </c>
      <c r="U589" s="1">
        <v>6.6972899999999997E-7</v>
      </c>
      <c r="V589" s="1">
        <v>9.3190099999999995E-7</v>
      </c>
      <c r="W589">
        <v>8.3260299999999995E-2</v>
      </c>
      <c r="X589" s="1">
        <v>7.0767099999999996E-7</v>
      </c>
      <c r="Y589" s="1">
        <v>1.01858E-6</v>
      </c>
    </row>
    <row r="590" spans="1:25" x14ac:dyDescent="0.2">
      <c r="A590" t="s">
        <v>270</v>
      </c>
      <c r="B590">
        <v>9</v>
      </c>
      <c r="C590">
        <v>29115381</v>
      </c>
      <c r="D590" t="s">
        <v>33</v>
      </c>
      <c r="E590" t="s">
        <v>32</v>
      </c>
      <c r="F590">
        <v>200060</v>
      </c>
      <c r="G590">
        <v>0.81693000000000005</v>
      </c>
      <c r="H590">
        <v>136349</v>
      </c>
      <c r="I590">
        <v>63711</v>
      </c>
      <c r="J590" t="s">
        <v>246</v>
      </c>
      <c r="K590">
        <v>6.5670700000000004E-3</v>
      </c>
      <c r="L590">
        <v>3.9224999999999998E-3</v>
      </c>
      <c r="M590">
        <v>3.93503E-3</v>
      </c>
      <c r="N590">
        <v>1.9979799999999999E-2</v>
      </c>
      <c r="O590">
        <v>4.7557399999999996E-3</v>
      </c>
      <c r="P590">
        <v>4.7755699999999998E-3</v>
      </c>
      <c r="Q590">
        <v>-4.1774800000000001E-2</v>
      </c>
      <c r="R590">
        <v>8.4090999999999992E-3</v>
      </c>
      <c r="S590">
        <v>8.4274999999999992E-3</v>
      </c>
      <c r="T590">
        <v>9.4090699999999999E-2</v>
      </c>
      <c r="U590" s="1">
        <v>6.7715499999999998E-7</v>
      </c>
      <c r="V590" s="1">
        <v>1.05271E-6</v>
      </c>
      <c r="W590">
        <v>9.5142199999999996E-2</v>
      </c>
      <c r="X590" s="1">
        <v>7.1604700000000003E-7</v>
      </c>
      <c r="Y590" s="1">
        <v>1.14707E-6</v>
      </c>
    </row>
    <row r="591" spans="1:25" x14ac:dyDescent="0.2">
      <c r="A591" t="s">
        <v>271</v>
      </c>
      <c r="B591">
        <v>9</v>
      </c>
      <c r="C591">
        <v>29116448</v>
      </c>
      <c r="D591" t="s">
        <v>32</v>
      </c>
      <c r="E591" t="s">
        <v>28</v>
      </c>
      <c r="F591">
        <v>200060</v>
      </c>
      <c r="G591">
        <v>0.81438299999999997</v>
      </c>
      <c r="H591">
        <v>136349</v>
      </c>
      <c r="I591">
        <v>63711</v>
      </c>
      <c r="J591" t="s">
        <v>246</v>
      </c>
      <c r="K591">
        <v>6.9610200000000001E-3</v>
      </c>
      <c r="L591">
        <v>3.9224400000000001E-3</v>
      </c>
      <c r="M591">
        <v>3.9335200000000002E-3</v>
      </c>
      <c r="N591">
        <v>2.0601299999999999E-2</v>
      </c>
      <c r="O591">
        <v>4.7560099999999998E-3</v>
      </c>
      <c r="P591">
        <v>4.7746100000000003E-3</v>
      </c>
      <c r="Q591">
        <v>-4.2450599999999998E-2</v>
      </c>
      <c r="R591">
        <v>8.4084399999999997E-3</v>
      </c>
      <c r="S591">
        <v>8.4225399999999992E-3</v>
      </c>
      <c r="T591">
        <v>7.5952900000000004E-2</v>
      </c>
      <c r="U591" s="1">
        <v>4.4513000000000002E-7</v>
      </c>
      <c r="V591" s="1">
        <v>5.8792499999999997E-7</v>
      </c>
      <c r="W591">
        <v>7.6782600000000006E-2</v>
      </c>
      <c r="X591" s="1">
        <v>4.6524499999999998E-7</v>
      </c>
      <c r="Y591" s="1">
        <v>6.3651599999999998E-7</v>
      </c>
    </row>
    <row r="592" spans="1:25" x14ac:dyDescent="0.2">
      <c r="A592" t="s">
        <v>272</v>
      </c>
      <c r="B592">
        <v>9</v>
      </c>
      <c r="C592">
        <v>29116517</v>
      </c>
      <c r="D592" t="s">
        <v>28</v>
      </c>
      <c r="E592" t="s">
        <v>32</v>
      </c>
      <c r="F592">
        <v>200060</v>
      </c>
      <c r="G592">
        <v>0.81726299999999996</v>
      </c>
      <c r="H592">
        <v>136349</v>
      </c>
      <c r="I592">
        <v>63711</v>
      </c>
      <c r="J592" t="s">
        <v>246</v>
      </c>
      <c r="K592">
        <v>6.8009000000000003E-3</v>
      </c>
      <c r="L592">
        <v>3.9254099999999998E-3</v>
      </c>
      <c r="M592">
        <v>3.9381299999999998E-3</v>
      </c>
      <c r="N592">
        <v>2.0242300000000001E-2</v>
      </c>
      <c r="O592">
        <v>4.75904E-3</v>
      </c>
      <c r="P592">
        <v>4.7795499999999996E-3</v>
      </c>
      <c r="Q592">
        <v>-4.1855200000000002E-2</v>
      </c>
      <c r="R592">
        <v>8.4156999999999999E-3</v>
      </c>
      <c r="S592">
        <v>8.4336099999999994E-3</v>
      </c>
      <c r="T592">
        <v>8.3178600000000005E-2</v>
      </c>
      <c r="U592" s="1">
        <v>6.5766800000000004E-7</v>
      </c>
      <c r="V592" s="1">
        <v>9.2373599999999998E-7</v>
      </c>
      <c r="W592">
        <v>8.4178900000000001E-2</v>
      </c>
      <c r="X592" s="1">
        <v>6.9448300000000004E-7</v>
      </c>
      <c r="Y592" s="1">
        <v>1.0092100000000001E-6</v>
      </c>
    </row>
    <row r="593" spans="1:25" x14ac:dyDescent="0.2">
      <c r="A593" t="s">
        <v>273</v>
      </c>
      <c r="B593">
        <v>9</v>
      </c>
      <c r="C593">
        <v>29117540</v>
      </c>
      <c r="D593" t="s">
        <v>33</v>
      </c>
      <c r="E593" t="s">
        <v>32</v>
      </c>
      <c r="F593">
        <v>200060</v>
      </c>
      <c r="G593">
        <v>0.81693000000000005</v>
      </c>
      <c r="H593">
        <v>136349</v>
      </c>
      <c r="I593">
        <v>63711</v>
      </c>
      <c r="J593" t="s">
        <v>246</v>
      </c>
      <c r="K593">
        <v>6.5415899999999999E-3</v>
      </c>
      <c r="L593">
        <v>3.9226499999999997E-3</v>
      </c>
      <c r="M593">
        <v>3.9351100000000003E-3</v>
      </c>
      <c r="N593">
        <v>1.9957699999999998E-2</v>
      </c>
      <c r="O593">
        <v>4.7558100000000001E-3</v>
      </c>
      <c r="P593">
        <v>4.7756300000000003E-3</v>
      </c>
      <c r="Q593">
        <v>-4.1786700000000003E-2</v>
      </c>
      <c r="R593">
        <v>8.4096099999999997E-3</v>
      </c>
      <c r="S593">
        <v>8.4277599999999994E-3</v>
      </c>
      <c r="T593">
        <v>9.5385700000000004E-2</v>
      </c>
      <c r="U593" s="1">
        <v>6.7325799999999998E-7</v>
      </c>
      <c r="V593" s="1">
        <v>1.05815E-6</v>
      </c>
      <c r="W593">
        <v>9.6439800000000006E-2</v>
      </c>
      <c r="X593" s="1">
        <v>7.1140299999999995E-7</v>
      </c>
      <c r="Y593" s="1">
        <v>1.1523299999999999E-6</v>
      </c>
    </row>
    <row r="594" spans="1:25" x14ac:dyDescent="0.2">
      <c r="A594" t="s">
        <v>274</v>
      </c>
      <c r="B594">
        <v>9</v>
      </c>
      <c r="C594">
        <v>29118774</v>
      </c>
      <c r="D594" t="s">
        <v>33</v>
      </c>
      <c r="E594" t="s">
        <v>32</v>
      </c>
      <c r="F594">
        <v>200060</v>
      </c>
      <c r="G594">
        <v>0.81711599999999995</v>
      </c>
      <c r="H594">
        <v>136349</v>
      </c>
      <c r="I594">
        <v>63711</v>
      </c>
      <c r="J594" t="s">
        <v>246</v>
      </c>
      <c r="K594">
        <v>6.7704699999999998E-3</v>
      </c>
      <c r="L594">
        <v>3.9248699999999996E-3</v>
      </c>
      <c r="M594">
        <v>3.9376400000000001E-3</v>
      </c>
      <c r="N594">
        <v>2.0168700000000001E-2</v>
      </c>
      <c r="O594">
        <v>4.7583199999999999E-3</v>
      </c>
      <c r="P594">
        <v>4.77889E-3</v>
      </c>
      <c r="Q594">
        <v>-4.1723499999999997E-2</v>
      </c>
      <c r="R594">
        <v>8.4147600000000003E-3</v>
      </c>
      <c r="S594">
        <v>8.4327399999999993E-3</v>
      </c>
      <c r="T594">
        <v>8.4524299999999997E-2</v>
      </c>
      <c r="U594" s="1">
        <v>7.1086999999999996E-7</v>
      </c>
      <c r="V594" s="1">
        <v>1.00884E-6</v>
      </c>
      <c r="W594">
        <v>8.5537100000000005E-2</v>
      </c>
      <c r="X594" s="1">
        <v>7.5056500000000005E-7</v>
      </c>
      <c r="Y594" s="1">
        <v>1.1017899999999999E-6</v>
      </c>
    </row>
    <row r="595" spans="1:25" x14ac:dyDescent="0.2">
      <c r="A595" t="s">
        <v>275</v>
      </c>
      <c r="B595">
        <v>9</v>
      </c>
      <c r="C595">
        <v>29120105</v>
      </c>
      <c r="D595" t="s">
        <v>28</v>
      </c>
      <c r="E595" t="s">
        <v>27</v>
      </c>
      <c r="F595">
        <v>200060</v>
      </c>
      <c r="G595">
        <v>0.81678700000000004</v>
      </c>
      <c r="H595">
        <v>136349</v>
      </c>
      <c r="I595">
        <v>63711</v>
      </c>
      <c r="J595" t="s">
        <v>246</v>
      </c>
      <c r="K595">
        <v>6.5167000000000003E-3</v>
      </c>
      <c r="L595">
        <v>3.9221000000000004E-3</v>
      </c>
      <c r="M595">
        <v>3.9346199999999998E-3</v>
      </c>
      <c r="N595">
        <v>1.9896E-2</v>
      </c>
      <c r="O595">
        <v>4.7550800000000001E-3</v>
      </c>
      <c r="P595">
        <v>4.77496E-3</v>
      </c>
      <c r="Q595">
        <v>-4.1674900000000001E-2</v>
      </c>
      <c r="R595">
        <v>8.4086400000000002E-3</v>
      </c>
      <c r="S595">
        <v>8.4268599999999996E-3</v>
      </c>
      <c r="T595">
        <v>9.6606300000000006E-2</v>
      </c>
      <c r="U595" s="1">
        <v>7.1887000000000003E-7</v>
      </c>
      <c r="V595" s="1">
        <v>1.1388199999999999E-6</v>
      </c>
      <c r="W595">
        <v>9.7671900000000006E-2</v>
      </c>
      <c r="X595" s="1">
        <v>7.5956600000000001E-7</v>
      </c>
      <c r="Y595" s="1">
        <v>1.2399199999999999E-6</v>
      </c>
    </row>
    <row r="596" spans="1:25" x14ac:dyDescent="0.2">
      <c r="A596" t="s">
        <v>276</v>
      </c>
      <c r="B596">
        <v>9</v>
      </c>
      <c r="C596">
        <v>29120296</v>
      </c>
      <c r="D596" t="s">
        <v>28</v>
      </c>
      <c r="E596" t="s">
        <v>33</v>
      </c>
      <c r="F596">
        <v>200060</v>
      </c>
      <c r="G596">
        <v>0.81678700000000004</v>
      </c>
      <c r="H596">
        <v>136349</v>
      </c>
      <c r="I596">
        <v>63711</v>
      </c>
      <c r="J596" t="s">
        <v>246</v>
      </c>
      <c r="K596">
        <v>6.5167000000000003E-3</v>
      </c>
      <c r="L596">
        <v>3.9221000000000004E-3</v>
      </c>
      <c r="M596">
        <v>3.9346199999999998E-3</v>
      </c>
      <c r="N596">
        <v>1.9896E-2</v>
      </c>
      <c r="O596">
        <v>4.7550800000000001E-3</v>
      </c>
      <c r="P596">
        <v>4.77496E-3</v>
      </c>
      <c r="Q596">
        <v>-4.1674900000000001E-2</v>
      </c>
      <c r="R596">
        <v>8.4086400000000002E-3</v>
      </c>
      <c r="S596">
        <v>8.4268599999999996E-3</v>
      </c>
      <c r="T596">
        <v>9.6606300000000006E-2</v>
      </c>
      <c r="U596" s="1">
        <v>7.1887000000000003E-7</v>
      </c>
      <c r="V596" s="1">
        <v>1.1388199999999999E-6</v>
      </c>
      <c r="W596">
        <v>9.7671900000000006E-2</v>
      </c>
      <c r="X596" s="1">
        <v>7.5956600000000001E-7</v>
      </c>
      <c r="Y596" s="1">
        <v>1.2399199999999999E-6</v>
      </c>
    </row>
    <row r="597" spans="1:25" x14ac:dyDescent="0.2">
      <c r="A597" t="s">
        <v>277</v>
      </c>
      <c r="B597">
        <v>9</v>
      </c>
      <c r="C597">
        <v>29122524</v>
      </c>
      <c r="D597" t="s">
        <v>27</v>
      </c>
      <c r="E597" t="s">
        <v>32</v>
      </c>
      <c r="F597">
        <v>200060</v>
      </c>
      <c r="G597">
        <v>0.81692900000000002</v>
      </c>
      <c r="H597">
        <v>136349</v>
      </c>
      <c r="I597">
        <v>63711</v>
      </c>
      <c r="J597" t="s">
        <v>246</v>
      </c>
      <c r="K597">
        <v>6.5388800000000004E-3</v>
      </c>
      <c r="L597">
        <v>3.9226399999999998E-3</v>
      </c>
      <c r="M597">
        <v>3.9351100000000003E-3</v>
      </c>
      <c r="N597">
        <v>1.9951799999999999E-2</v>
      </c>
      <c r="O597">
        <v>4.7557900000000002E-3</v>
      </c>
      <c r="P597">
        <v>4.7756200000000004E-3</v>
      </c>
      <c r="Q597">
        <v>-4.1777000000000002E-2</v>
      </c>
      <c r="R597">
        <v>8.4096199999999996E-3</v>
      </c>
      <c r="S597">
        <v>8.4277699999999994E-3</v>
      </c>
      <c r="T597">
        <v>9.5522599999999999E-2</v>
      </c>
      <c r="U597" s="1">
        <v>6.7731000000000002E-7</v>
      </c>
      <c r="V597" s="1">
        <v>1.0655E-6</v>
      </c>
      <c r="W597">
        <v>9.65776E-2</v>
      </c>
      <c r="X597" s="1">
        <v>7.1566000000000004E-7</v>
      </c>
      <c r="Y597" s="1">
        <v>1.1602999999999999E-6</v>
      </c>
    </row>
    <row r="598" spans="1:25" x14ac:dyDescent="0.2">
      <c r="A598" t="s">
        <v>278</v>
      </c>
      <c r="B598">
        <v>9</v>
      </c>
      <c r="C598">
        <v>29126329</v>
      </c>
      <c r="D598" t="s">
        <v>27</v>
      </c>
      <c r="E598" t="s">
        <v>33</v>
      </c>
      <c r="F598">
        <v>200060</v>
      </c>
      <c r="G598">
        <v>0.81692900000000002</v>
      </c>
      <c r="H598">
        <v>136349</v>
      </c>
      <c r="I598">
        <v>63711</v>
      </c>
      <c r="J598" t="s">
        <v>246</v>
      </c>
      <c r="K598">
        <v>6.5399100000000003E-3</v>
      </c>
      <c r="L598">
        <v>3.92276E-3</v>
      </c>
      <c r="M598">
        <v>3.9352099999999997E-3</v>
      </c>
      <c r="N598">
        <v>1.99527E-2</v>
      </c>
      <c r="O598">
        <v>4.7559200000000003E-3</v>
      </c>
      <c r="P598">
        <v>4.7757299999999997E-3</v>
      </c>
      <c r="Q598">
        <v>-4.1776899999999999E-2</v>
      </c>
      <c r="R598">
        <v>8.4098999999999997E-3</v>
      </c>
      <c r="S598">
        <v>8.4279799999999998E-3</v>
      </c>
      <c r="T598">
        <v>9.5480300000000004E-2</v>
      </c>
      <c r="U598" s="1">
        <v>6.7790500000000003E-7</v>
      </c>
      <c r="V598" s="1">
        <v>1.06599E-6</v>
      </c>
      <c r="W598">
        <v>9.6533400000000005E-2</v>
      </c>
      <c r="X598" s="1">
        <v>7.1616200000000003E-7</v>
      </c>
      <c r="Y598" s="1">
        <v>1.1606599999999999E-6</v>
      </c>
    </row>
    <row r="599" spans="1:25" x14ac:dyDescent="0.2">
      <c r="A599" t="s">
        <v>279</v>
      </c>
      <c r="B599">
        <v>9</v>
      </c>
      <c r="C599">
        <v>29128392</v>
      </c>
      <c r="D599" t="s">
        <v>28</v>
      </c>
      <c r="E599" t="s">
        <v>27</v>
      </c>
      <c r="F599">
        <v>200060</v>
      </c>
      <c r="G599">
        <v>0.81690099999999999</v>
      </c>
      <c r="H599">
        <v>136349</v>
      </c>
      <c r="I599">
        <v>63711</v>
      </c>
      <c r="J599" t="s">
        <v>246</v>
      </c>
      <c r="K599">
        <v>6.4988600000000004E-3</v>
      </c>
      <c r="L599">
        <v>3.9247400000000003E-3</v>
      </c>
      <c r="M599">
        <v>3.9368800000000002E-3</v>
      </c>
      <c r="N599">
        <v>1.9916699999999999E-2</v>
      </c>
      <c r="O599">
        <v>4.7581899999999998E-3</v>
      </c>
      <c r="P599">
        <v>4.7775500000000002E-3</v>
      </c>
      <c r="Q599">
        <v>-4.1799999999999997E-2</v>
      </c>
      <c r="R599">
        <v>8.4144400000000005E-3</v>
      </c>
      <c r="S599">
        <v>8.4319700000000004E-3</v>
      </c>
      <c r="T599">
        <v>9.7748299999999996E-2</v>
      </c>
      <c r="U599" s="1">
        <v>6.7767800000000002E-7</v>
      </c>
      <c r="V599" s="1">
        <v>1.08636E-6</v>
      </c>
      <c r="W599">
        <v>9.8786600000000002E-2</v>
      </c>
      <c r="X599" s="1">
        <v>7.14684E-7</v>
      </c>
      <c r="Y599" s="1">
        <v>1.17991E-6</v>
      </c>
    </row>
    <row r="600" spans="1:25" x14ac:dyDescent="0.2">
      <c r="A600" t="s">
        <v>280</v>
      </c>
      <c r="B600">
        <v>9</v>
      </c>
      <c r="C600">
        <v>29130105</v>
      </c>
      <c r="D600" t="s">
        <v>32</v>
      </c>
      <c r="E600" t="s">
        <v>33</v>
      </c>
      <c r="F600">
        <v>200060</v>
      </c>
      <c r="G600">
        <v>0.81689900000000004</v>
      </c>
      <c r="H600">
        <v>136349</v>
      </c>
      <c r="I600">
        <v>63711</v>
      </c>
      <c r="J600" t="s">
        <v>246</v>
      </c>
      <c r="K600">
        <v>6.5031500000000001E-3</v>
      </c>
      <c r="L600">
        <v>3.9247300000000004E-3</v>
      </c>
      <c r="M600">
        <v>3.9368900000000002E-3</v>
      </c>
      <c r="N600">
        <v>1.9918100000000001E-2</v>
      </c>
      <c r="O600">
        <v>4.7581899999999998E-3</v>
      </c>
      <c r="P600">
        <v>4.7775700000000001E-3</v>
      </c>
      <c r="Q600">
        <v>-4.1791000000000002E-2</v>
      </c>
      <c r="R600">
        <v>8.4144100000000006E-3</v>
      </c>
      <c r="S600">
        <v>8.4320000000000003E-3</v>
      </c>
      <c r="T600">
        <v>9.7526600000000005E-2</v>
      </c>
      <c r="U600" s="1">
        <v>6.8136299999999998E-7</v>
      </c>
      <c r="V600" s="1">
        <v>1.0901200000000001E-6</v>
      </c>
      <c r="W600">
        <v>9.85655E-2</v>
      </c>
      <c r="X600" s="1">
        <v>7.1869499999999996E-7</v>
      </c>
      <c r="Y600" s="1">
        <v>1.18417E-6</v>
      </c>
    </row>
    <row r="601" spans="1:25" x14ac:dyDescent="0.2">
      <c r="A601" t="s">
        <v>281</v>
      </c>
      <c r="B601">
        <v>9</v>
      </c>
      <c r="C601">
        <v>29131481</v>
      </c>
      <c r="D601" t="s">
        <v>28</v>
      </c>
      <c r="E601" t="s">
        <v>27</v>
      </c>
      <c r="F601">
        <v>200060</v>
      </c>
      <c r="G601">
        <v>0.81682100000000002</v>
      </c>
      <c r="H601">
        <v>136349</v>
      </c>
      <c r="I601">
        <v>63711</v>
      </c>
      <c r="J601" t="s">
        <v>246</v>
      </c>
      <c r="K601">
        <v>6.52186E-3</v>
      </c>
      <c r="L601">
        <v>3.9241800000000002E-3</v>
      </c>
      <c r="M601">
        <v>3.9364999999999999E-3</v>
      </c>
      <c r="N601">
        <v>2.0003300000000002E-2</v>
      </c>
      <c r="O601">
        <v>4.7573399999999997E-3</v>
      </c>
      <c r="P601">
        <v>4.7769400000000004E-3</v>
      </c>
      <c r="Q601">
        <v>-4.2004199999999998E-2</v>
      </c>
      <c r="R601">
        <v>8.4136300000000001E-3</v>
      </c>
      <c r="S601">
        <v>8.4314999999999998E-3</v>
      </c>
      <c r="T601">
        <v>9.6519300000000002E-2</v>
      </c>
      <c r="U601" s="1">
        <v>5.9634600000000001E-7</v>
      </c>
      <c r="V601" s="1">
        <v>9.50483E-7</v>
      </c>
      <c r="W601">
        <v>9.7567100000000004E-2</v>
      </c>
      <c r="X601" s="1">
        <v>6.2990500000000003E-7</v>
      </c>
      <c r="Y601" s="1">
        <v>1.0344100000000001E-6</v>
      </c>
    </row>
    <row r="602" spans="1:25" x14ac:dyDescent="0.2">
      <c r="A602" t="s">
        <v>282</v>
      </c>
      <c r="B602">
        <v>9</v>
      </c>
      <c r="C602">
        <v>29133231</v>
      </c>
      <c r="D602" t="s">
        <v>33</v>
      </c>
      <c r="E602" t="s">
        <v>28</v>
      </c>
      <c r="F602">
        <v>200060</v>
      </c>
      <c r="G602">
        <v>0.81708599999999998</v>
      </c>
      <c r="H602">
        <v>136349</v>
      </c>
      <c r="I602">
        <v>63711</v>
      </c>
      <c r="J602" t="s">
        <v>246</v>
      </c>
      <c r="K602">
        <v>6.72764E-3</v>
      </c>
      <c r="L602">
        <v>3.9269500000000002E-3</v>
      </c>
      <c r="M602">
        <v>3.9394E-3</v>
      </c>
      <c r="N602">
        <v>2.01216E-2</v>
      </c>
      <c r="O602">
        <v>4.7606899999999997E-3</v>
      </c>
      <c r="P602">
        <v>4.7808099999999999E-3</v>
      </c>
      <c r="Q602">
        <v>-4.17183E-2</v>
      </c>
      <c r="R602">
        <v>8.4195399999999997E-3</v>
      </c>
      <c r="S602">
        <v>8.4369500000000004E-3</v>
      </c>
      <c r="T602">
        <v>8.6676500000000004E-2</v>
      </c>
      <c r="U602" s="1">
        <v>7.2351999999999996E-7</v>
      </c>
      <c r="V602" s="1">
        <v>1.04775E-6</v>
      </c>
      <c r="W602">
        <v>8.7677099999999994E-2</v>
      </c>
      <c r="X602" s="1">
        <v>7.6254700000000003E-7</v>
      </c>
      <c r="Y602" s="1">
        <v>1.14127E-6</v>
      </c>
    </row>
    <row r="603" spans="1:25" x14ac:dyDescent="0.2">
      <c r="A603" t="s">
        <v>283</v>
      </c>
      <c r="B603">
        <v>9</v>
      </c>
      <c r="C603">
        <v>29133769</v>
      </c>
      <c r="D603" t="s">
        <v>28</v>
      </c>
      <c r="E603" t="s">
        <v>27</v>
      </c>
      <c r="F603">
        <v>200060</v>
      </c>
      <c r="G603">
        <v>0.81708599999999998</v>
      </c>
      <c r="H603">
        <v>136349</v>
      </c>
      <c r="I603">
        <v>63711</v>
      </c>
      <c r="J603" t="s">
        <v>246</v>
      </c>
      <c r="K603">
        <v>6.72764E-3</v>
      </c>
      <c r="L603">
        <v>3.9269500000000002E-3</v>
      </c>
      <c r="M603">
        <v>3.93941E-3</v>
      </c>
      <c r="N603">
        <v>2.0121699999999999E-2</v>
      </c>
      <c r="O603">
        <v>4.7606999999999997E-3</v>
      </c>
      <c r="P603">
        <v>4.7808199999999999E-3</v>
      </c>
      <c r="Q603">
        <v>-4.1718699999999997E-2</v>
      </c>
      <c r="R603">
        <v>8.4195399999999997E-3</v>
      </c>
      <c r="S603">
        <v>8.4369500000000004E-3</v>
      </c>
      <c r="T603">
        <v>8.6676500000000004E-2</v>
      </c>
      <c r="U603" s="1">
        <v>7.2335599999999998E-7</v>
      </c>
      <c r="V603" s="1">
        <v>1.0475200000000001E-6</v>
      </c>
      <c r="W603">
        <v>8.7677000000000005E-2</v>
      </c>
      <c r="X603" s="1">
        <v>7.6237199999999997E-7</v>
      </c>
      <c r="Y603" s="1">
        <v>1.1410200000000001E-6</v>
      </c>
    </row>
    <row r="604" spans="1:25" x14ac:dyDescent="0.2">
      <c r="A604" t="s">
        <v>284</v>
      </c>
      <c r="B604">
        <v>9</v>
      </c>
      <c r="C604">
        <v>29135092</v>
      </c>
      <c r="D604" t="s">
        <v>32</v>
      </c>
      <c r="E604" t="s">
        <v>28</v>
      </c>
      <c r="F604">
        <v>200060</v>
      </c>
      <c r="G604">
        <v>0.81675600000000004</v>
      </c>
      <c r="H604">
        <v>136349</v>
      </c>
      <c r="I604">
        <v>63711</v>
      </c>
      <c r="J604" t="s">
        <v>246</v>
      </c>
      <c r="K604">
        <v>6.4714999999999998E-3</v>
      </c>
      <c r="L604">
        <v>3.9241900000000001E-3</v>
      </c>
      <c r="M604">
        <v>3.9363899999999997E-3</v>
      </c>
      <c r="N604">
        <v>1.9846800000000001E-2</v>
      </c>
      <c r="O604">
        <v>4.7574599999999998E-3</v>
      </c>
      <c r="P604">
        <v>4.7768899999999998E-3</v>
      </c>
      <c r="Q604">
        <v>-4.16703E-2</v>
      </c>
      <c r="R604">
        <v>8.4134299999999995E-3</v>
      </c>
      <c r="S604">
        <v>8.4310900000000005E-3</v>
      </c>
      <c r="T604">
        <v>9.9120700000000006E-2</v>
      </c>
      <c r="U604" s="1">
        <v>7.3140900000000003E-7</v>
      </c>
      <c r="V604" s="1">
        <v>1.1825900000000001E-6</v>
      </c>
      <c r="W604">
        <v>0.100172</v>
      </c>
      <c r="X604" s="1">
        <v>7.7142899999999999E-7</v>
      </c>
      <c r="Y604" s="1">
        <v>1.28422E-6</v>
      </c>
    </row>
    <row r="605" spans="1:25" x14ac:dyDescent="0.2">
      <c r="A605" t="s">
        <v>285</v>
      </c>
      <c r="B605">
        <v>9</v>
      </c>
      <c r="C605">
        <v>29135298</v>
      </c>
      <c r="D605" t="s">
        <v>28</v>
      </c>
      <c r="E605" t="s">
        <v>27</v>
      </c>
      <c r="F605">
        <v>200060</v>
      </c>
      <c r="G605">
        <v>0.81708599999999998</v>
      </c>
      <c r="H605">
        <v>136349</v>
      </c>
      <c r="I605">
        <v>63711</v>
      </c>
      <c r="J605" t="s">
        <v>246</v>
      </c>
      <c r="K605">
        <v>6.7268500000000004E-3</v>
      </c>
      <c r="L605">
        <v>3.9269600000000002E-3</v>
      </c>
      <c r="M605">
        <v>3.93941E-3</v>
      </c>
      <c r="N605">
        <v>2.0121E-2</v>
      </c>
      <c r="O605">
        <v>4.7606999999999997E-3</v>
      </c>
      <c r="P605">
        <v>4.7808199999999999E-3</v>
      </c>
      <c r="Q605">
        <v>-4.1718900000000003E-2</v>
      </c>
      <c r="R605">
        <v>8.4195499999999996E-3</v>
      </c>
      <c r="S605">
        <v>8.4369600000000003E-3</v>
      </c>
      <c r="T605">
        <v>8.6713899999999997E-2</v>
      </c>
      <c r="U605" s="1">
        <v>7.2330100000000005E-7</v>
      </c>
      <c r="V605" s="1">
        <v>1.04781E-6</v>
      </c>
      <c r="W605">
        <v>8.7714799999999996E-2</v>
      </c>
      <c r="X605" s="1">
        <v>7.6231899999999999E-7</v>
      </c>
      <c r="Y605" s="1">
        <v>1.14134E-6</v>
      </c>
    </row>
    <row r="606" spans="1:25" x14ac:dyDescent="0.2">
      <c r="A606" t="s">
        <v>286</v>
      </c>
      <c r="B606">
        <v>9</v>
      </c>
      <c r="C606">
        <v>29138285</v>
      </c>
      <c r="D606" t="s">
        <v>32</v>
      </c>
      <c r="E606" t="s">
        <v>33</v>
      </c>
      <c r="F606">
        <v>200060</v>
      </c>
      <c r="G606">
        <v>0.81708599999999998</v>
      </c>
      <c r="H606">
        <v>136349</v>
      </c>
      <c r="I606">
        <v>63711</v>
      </c>
      <c r="J606" t="s">
        <v>246</v>
      </c>
      <c r="K606">
        <v>6.7264899999999999E-3</v>
      </c>
      <c r="L606">
        <v>3.9269600000000002E-3</v>
      </c>
      <c r="M606">
        <v>3.93941E-3</v>
      </c>
      <c r="N606">
        <v>2.0121E-2</v>
      </c>
      <c r="O606">
        <v>4.7606999999999997E-3</v>
      </c>
      <c r="P606">
        <v>4.7808199999999999E-3</v>
      </c>
      <c r="Q606">
        <v>-4.1719899999999997E-2</v>
      </c>
      <c r="R606">
        <v>8.4195499999999996E-3</v>
      </c>
      <c r="S606">
        <v>8.4369700000000002E-3</v>
      </c>
      <c r="T606">
        <v>8.6731000000000003E-2</v>
      </c>
      <c r="U606" s="1">
        <v>7.2284700000000001E-7</v>
      </c>
      <c r="V606" s="1">
        <v>1.0473600000000001E-6</v>
      </c>
      <c r="W606">
        <v>8.7732000000000004E-2</v>
      </c>
      <c r="X606" s="1">
        <v>7.6185499999999999E-7</v>
      </c>
      <c r="Y606" s="1">
        <v>1.1408500000000001E-6</v>
      </c>
    </row>
    <row r="607" spans="1:25" x14ac:dyDescent="0.2">
      <c r="A607" t="s">
        <v>287</v>
      </c>
      <c r="B607">
        <v>9</v>
      </c>
      <c r="C607">
        <v>29138327</v>
      </c>
      <c r="D607" t="s">
        <v>28</v>
      </c>
      <c r="E607" t="s">
        <v>27</v>
      </c>
      <c r="F607">
        <v>200060</v>
      </c>
      <c r="G607">
        <v>0.82140000000000002</v>
      </c>
      <c r="H607">
        <v>136349</v>
      </c>
      <c r="I607">
        <v>63711</v>
      </c>
      <c r="J607" t="s">
        <v>246</v>
      </c>
      <c r="K607">
        <v>6.6662800000000001E-3</v>
      </c>
      <c r="L607">
        <v>3.9861899999999997E-3</v>
      </c>
      <c r="M607">
        <v>4.0010499999999999E-3</v>
      </c>
      <c r="N607">
        <v>2.01748E-2</v>
      </c>
      <c r="O607">
        <v>4.8335699999999997E-3</v>
      </c>
      <c r="P607">
        <v>4.8539300000000002E-3</v>
      </c>
      <c r="Q607">
        <v>-4.2137599999999997E-2</v>
      </c>
      <c r="R607">
        <v>8.5445399999999998E-3</v>
      </c>
      <c r="S607">
        <v>8.5723899999999992E-3</v>
      </c>
      <c r="T607">
        <v>9.4455999999999998E-2</v>
      </c>
      <c r="U607" s="1">
        <v>8.1591399999999996E-7</v>
      </c>
      <c r="V607" s="1">
        <v>1.2788900000000001E-6</v>
      </c>
      <c r="W607">
        <v>9.5686900000000005E-2</v>
      </c>
      <c r="X607" s="1">
        <v>8.8555199999999999E-7</v>
      </c>
      <c r="Y607" s="1">
        <v>1.41401E-6</v>
      </c>
    </row>
    <row r="608" spans="1:25" x14ac:dyDescent="0.2">
      <c r="A608" t="s">
        <v>288</v>
      </c>
      <c r="B608">
        <v>9</v>
      </c>
      <c r="C608">
        <v>29138625</v>
      </c>
      <c r="D608" t="s">
        <v>143</v>
      </c>
      <c r="E608" t="s">
        <v>33</v>
      </c>
      <c r="F608">
        <v>200060</v>
      </c>
      <c r="G608">
        <v>0.81705899999999998</v>
      </c>
      <c r="H608">
        <v>136349</v>
      </c>
      <c r="I608">
        <v>63711</v>
      </c>
      <c r="J608" t="s">
        <v>246</v>
      </c>
      <c r="K608">
        <v>6.7497599999999996E-3</v>
      </c>
      <c r="L608">
        <v>3.9299799999999996E-3</v>
      </c>
      <c r="M608">
        <v>3.9419700000000004E-3</v>
      </c>
      <c r="N608">
        <v>2.0342800000000001E-2</v>
      </c>
      <c r="O608">
        <v>4.76459E-3</v>
      </c>
      <c r="P608">
        <v>4.7839099999999997E-3</v>
      </c>
      <c r="Q608">
        <v>-4.23392E-2</v>
      </c>
      <c r="R608">
        <v>8.4255800000000002E-3</v>
      </c>
      <c r="S608">
        <v>8.4424700000000005E-3</v>
      </c>
      <c r="T608">
        <v>8.5886799999999999E-2</v>
      </c>
      <c r="U608" s="1">
        <v>5.0322300000000001E-7</v>
      </c>
      <c r="V608" s="1">
        <v>7.3353499999999996E-7</v>
      </c>
      <c r="W608">
        <v>8.6844900000000003E-2</v>
      </c>
      <c r="X608" s="1">
        <v>5.3027000000000005E-7</v>
      </c>
      <c r="Y608" s="1">
        <v>7.9797899999999998E-7</v>
      </c>
    </row>
    <row r="609" spans="1:25" x14ac:dyDescent="0.2">
      <c r="A609" t="s">
        <v>289</v>
      </c>
      <c r="B609">
        <v>9</v>
      </c>
      <c r="C609">
        <v>29139342</v>
      </c>
      <c r="D609" t="s">
        <v>33</v>
      </c>
      <c r="E609" t="s">
        <v>32</v>
      </c>
      <c r="F609">
        <v>200060</v>
      </c>
      <c r="G609">
        <v>0.81676000000000004</v>
      </c>
      <c r="H609">
        <v>136349</v>
      </c>
      <c r="I609">
        <v>63711</v>
      </c>
      <c r="J609" t="s">
        <v>246</v>
      </c>
      <c r="K609">
        <v>6.4789499999999998E-3</v>
      </c>
      <c r="L609">
        <v>3.9242799999999996E-3</v>
      </c>
      <c r="M609">
        <v>3.9364600000000001E-3</v>
      </c>
      <c r="N609">
        <v>1.9848399999999999E-2</v>
      </c>
      <c r="O609">
        <v>4.7575100000000004E-3</v>
      </c>
      <c r="P609">
        <v>4.7769300000000004E-3</v>
      </c>
      <c r="Q609">
        <v>-4.1653599999999999E-2</v>
      </c>
      <c r="R609">
        <v>8.4137799999999992E-3</v>
      </c>
      <c r="S609">
        <v>8.4313200000000008E-3</v>
      </c>
      <c r="T609">
        <v>9.8740700000000001E-2</v>
      </c>
      <c r="U609" s="1">
        <v>7.3970299999999996E-7</v>
      </c>
      <c r="V609" s="1">
        <v>1.1916500000000001E-6</v>
      </c>
      <c r="W609">
        <v>9.9788000000000002E-2</v>
      </c>
      <c r="X609" s="1">
        <v>7.7987099999999998E-7</v>
      </c>
      <c r="Y609" s="1">
        <v>1.2937899999999999E-6</v>
      </c>
    </row>
    <row r="610" spans="1:25" x14ac:dyDescent="0.2">
      <c r="A610" t="s">
        <v>290</v>
      </c>
      <c r="B610">
        <v>9</v>
      </c>
      <c r="C610">
        <v>29143189</v>
      </c>
      <c r="D610" t="s">
        <v>28</v>
      </c>
      <c r="E610" t="s">
        <v>27</v>
      </c>
      <c r="F610">
        <v>200060</v>
      </c>
      <c r="G610">
        <v>0.81675699999999996</v>
      </c>
      <c r="H610">
        <v>136349</v>
      </c>
      <c r="I610">
        <v>63711</v>
      </c>
      <c r="J610" t="s">
        <v>246</v>
      </c>
      <c r="K610">
        <v>6.51455E-3</v>
      </c>
      <c r="L610">
        <v>3.9248599999999996E-3</v>
      </c>
      <c r="M610">
        <v>3.9368399999999996E-3</v>
      </c>
      <c r="N610">
        <v>1.9917600000000001E-2</v>
      </c>
      <c r="O610">
        <v>4.7583499999999997E-3</v>
      </c>
      <c r="P610">
        <v>4.7773599999999996E-3</v>
      </c>
      <c r="Q610">
        <v>-4.1759699999999997E-2</v>
      </c>
      <c r="R610">
        <v>8.4147600000000003E-3</v>
      </c>
      <c r="S610">
        <v>8.4322200000000007E-3</v>
      </c>
      <c r="T610">
        <v>9.6951300000000004E-2</v>
      </c>
      <c r="U610" s="1">
        <v>6.9529900000000001E-7</v>
      </c>
      <c r="V610" s="1">
        <v>1.1071500000000001E-6</v>
      </c>
      <c r="W610">
        <v>9.7972199999999995E-2</v>
      </c>
      <c r="X610" s="1">
        <v>7.3306299999999995E-7</v>
      </c>
      <c r="Y610" s="1">
        <v>1.20116E-6</v>
      </c>
    </row>
    <row r="611" spans="1:25" x14ac:dyDescent="0.2">
      <c r="A611" t="s">
        <v>291</v>
      </c>
      <c r="B611">
        <v>9</v>
      </c>
      <c r="C611">
        <v>29144047</v>
      </c>
      <c r="D611" t="s">
        <v>33</v>
      </c>
      <c r="E611" t="s">
        <v>32</v>
      </c>
      <c r="F611">
        <v>200060</v>
      </c>
      <c r="G611">
        <v>0.81787299999999996</v>
      </c>
      <c r="H611">
        <v>136349</v>
      </c>
      <c r="I611">
        <v>63711</v>
      </c>
      <c r="J611" t="s">
        <v>246</v>
      </c>
      <c r="K611">
        <v>6.6746699999999997E-3</v>
      </c>
      <c r="L611">
        <v>3.9376799999999998E-3</v>
      </c>
      <c r="M611">
        <v>3.9507199999999996E-3</v>
      </c>
      <c r="N611">
        <v>2.0102600000000002E-2</v>
      </c>
      <c r="O611">
        <v>4.7733699999999999E-3</v>
      </c>
      <c r="P611">
        <v>4.7945000000000002E-3</v>
      </c>
      <c r="Q611">
        <v>-4.1825599999999998E-2</v>
      </c>
      <c r="R611">
        <v>8.4430800000000004E-3</v>
      </c>
      <c r="S611">
        <v>8.4612200000000002E-3</v>
      </c>
      <c r="T611">
        <v>9.0060799999999996E-2</v>
      </c>
      <c r="U611" s="1">
        <v>7.2768100000000004E-7</v>
      </c>
      <c r="V611" s="1">
        <v>1.0853199999999999E-6</v>
      </c>
      <c r="W611">
        <v>9.1127100000000003E-2</v>
      </c>
      <c r="X611" s="1">
        <v>7.6846200000000004E-7</v>
      </c>
      <c r="Y611" s="1">
        <v>1.1861E-6</v>
      </c>
    </row>
    <row r="612" spans="1:25" x14ac:dyDescent="0.2">
      <c r="A612" t="s">
        <v>292</v>
      </c>
      <c r="B612">
        <v>9</v>
      </c>
      <c r="C612">
        <v>29144169</v>
      </c>
      <c r="D612" t="s">
        <v>33</v>
      </c>
      <c r="E612" t="s">
        <v>27</v>
      </c>
      <c r="F612">
        <v>200060</v>
      </c>
      <c r="G612">
        <v>0.81726600000000005</v>
      </c>
      <c r="H612">
        <v>136349</v>
      </c>
      <c r="I612">
        <v>63711</v>
      </c>
      <c r="J612" t="s">
        <v>246</v>
      </c>
      <c r="K612">
        <v>6.7785900000000001E-3</v>
      </c>
      <c r="L612">
        <v>3.92859E-3</v>
      </c>
      <c r="M612">
        <v>3.9410000000000001E-3</v>
      </c>
      <c r="N612">
        <v>2.0245699999999998E-2</v>
      </c>
      <c r="O612">
        <v>4.7626999999999999E-3</v>
      </c>
      <c r="P612">
        <v>4.7828300000000001E-3</v>
      </c>
      <c r="Q612">
        <v>-4.1943000000000001E-2</v>
      </c>
      <c r="R612">
        <v>8.4229300000000003E-3</v>
      </c>
      <c r="S612">
        <v>8.4401800000000003E-3</v>
      </c>
      <c r="T612">
        <v>8.4446199999999999E-2</v>
      </c>
      <c r="U612" s="1">
        <v>6.3707999999999998E-7</v>
      </c>
      <c r="V612" s="1">
        <v>9.0699100000000002E-7</v>
      </c>
      <c r="W612">
        <v>8.5429199999999997E-2</v>
      </c>
      <c r="X612" s="1">
        <v>6.7143499999999995E-7</v>
      </c>
      <c r="Y612" s="1">
        <v>9.8863400000000004E-7</v>
      </c>
    </row>
    <row r="613" spans="1:25" x14ac:dyDescent="0.2">
      <c r="A613" t="s">
        <v>293</v>
      </c>
      <c r="B613">
        <v>9</v>
      </c>
      <c r="C613">
        <v>29144273</v>
      </c>
      <c r="D613" t="s">
        <v>207</v>
      </c>
      <c r="E613" t="s">
        <v>32</v>
      </c>
      <c r="F613">
        <v>200060</v>
      </c>
      <c r="G613">
        <v>0.81691999999999998</v>
      </c>
      <c r="H613">
        <v>136349</v>
      </c>
      <c r="I613">
        <v>63711</v>
      </c>
      <c r="J613" t="s">
        <v>246</v>
      </c>
      <c r="K613">
        <v>6.5825500000000004E-3</v>
      </c>
      <c r="L613">
        <v>3.9276700000000003E-3</v>
      </c>
      <c r="M613">
        <v>3.9395300000000001E-3</v>
      </c>
      <c r="N613">
        <v>2.0184299999999999E-2</v>
      </c>
      <c r="O613">
        <v>4.7620600000000003E-3</v>
      </c>
      <c r="P613">
        <v>4.78079E-3</v>
      </c>
      <c r="Q613">
        <v>-4.2372399999999998E-2</v>
      </c>
      <c r="R613">
        <v>8.4201099999999997E-3</v>
      </c>
      <c r="S613">
        <v>8.4376099999999999E-3</v>
      </c>
      <c r="T613">
        <v>9.3749499999999999E-2</v>
      </c>
      <c r="U613" s="1">
        <v>4.8467900000000005E-7</v>
      </c>
      <c r="V613" s="1">
        <v>7.6124899999999999E-7</v>
      </c>
      <c r="W613">
        <v>9.4741900000000004E-2</v>
      </c>
      <c r="X613" s="1">
        <v>5.1177099999999996E-7</v>
      </c>
      <c r="Y613" s="1">
        <v>8.2703399999999997E-7</v>
      </c>
    </row>
    <row r="614" spans="1:25" x14ac:dyDescent="0.2">
      <c r="A614" t="s">
        <v>294</v>
      </c>
      <c r="B614">
        <v>9</v>
      </c>
      <c r="C614">
        <v>29145265</v>
      </c>
      <c r="D614" t="s">
        <v>27</v>
      </c>
      <c r="E614" t="s">
        <v>32</v>
      </c>
      <c r="F614">
        <v>200060</v>
      </c>
      <c r="G614">
        <v>0.81702900000000001</v>
      </c>
      <c r="H614">
        <v>136349</v>
      </c>
      <c r="I614">
        <v>63711</v>
      </c>
      <c r="J614" t="s">
        <v>246</v>
      </c>
      <c r="K614">
        <v>6.9061699999999997E-3</v>
      </c>
      <c r="L614">
        <v>3.9273099999999998E-3</v>
      </c>
      <c r="M614">
        <v>3.9403499999999996E-3</v>
      </c>
      <c r="N614">
        <v>2.0193800000000001E-2</v>
      </c>
      <c r="O614">
        <v>4.7608199999999998E-3</v>
      </c>
      <c r="P614">
        <v>4.7819300000000002E-3</v>
      </c>
      <c r="Q614">
        <v>-4.13882E-2</v>
      </c>
      <c r="R614">
        <v>8.4208600000000005E-3</v>
      </c>
      <c r="S614">
        <v>8.4390100000000003E-3</v>
      </c>
      <c r="T614">
        <v>7.8662899999999994E-2</v>
      </c>
      <c r="U614" s="1">
        <v>8.87992E-7</v>
      </c>
      <c r="V614" s="1">
        <v>1.17748E-6</v>
      </c>
      <c r="W614">
        <v>7.96568E-2</v>
      </c>
      <c r="X614" s="1">
        <v>9.3717599999999997E-7</v>
      </c>
      <c r="Y614" s="1">
        <v>1.28793E-6</v>
      </c>
    </row>
    <row r="615" spans="1:25" x14ac:dyDescent="0.2">
      <c r="A615" t="s">
        <v>295</v>
      </c>
      <c r="B615">
        <v>9</v>
      </c>
      <c r="C615">
        <v>29145556</v>
      </c>
      <c r="D615" t="s">
        <v>33</v>
      </c>
      <c r="E615" t="s">
        <v>296</v>
      </c>
      <c r="F615">
        <v>200060</v>
      </c>
      <c r="G615">
        <v>0.81656300000000004</v>
      </c>
      <c r="H615">
        <v>136349</v>
      </c>
      <c r="I615">
        <v>63711</v>
      </c>
      <c r="J615" t="s">
        <v>246</v>
      </c>
      <c r="K615">
        <v>6.5275899999999998E-3</v>
      </c>
      <c r="L615">
        <v>3.9263600000000003E-3</v>
      </c>
      <c r="M615">
        <v>3.9395400000000001E-3</v>
      </c>
      <c r="N615">
        <v>2.01852E-2</v>
      </c>
      <c r="O615">
        <v>4.7598199999999997E-3</v>
      </c>
      <c r="P615">
        <v>4.7806599999999999E-3</v>
      </c>
      <c r="Q615">
        <v>-4.2550999999999999E-2</v>
      </c>
      <c r="R615">
        <v>8.4185400000000004E-3</v>
      </c>
      <c r="S615">
        <v>8.4377199999999992E-3</v>
      </c>
      <c r="T615">
        <v>9.6412200000000003E-2</v>
      </c>
      <c r="U615" s="1">
        <v>4.3165500000000001E-7</v>
      </c>
      <c r="V615" s="1">
        <v>6.9437200000000005E-7</v>
      </c>
      <c r="W615">
        <v>9.7531300000000001E-2</v>
      </c>
      <c r="X615" s="1">
        <v>4.5840500000000001E-7</v>
      </c>
      <c r="Y615" s="1">
        <v>7.6117000000000003E-7</v>
      </c>
    </row>
    <row r="616" spans="1:25" x14ac:dyDescent="0.2">
      <c r="A616" t="s">
        <v>297</v>
      </c>
      <c r="B616">
        <v>9</v>
      </c>
      <c r="C616">
        <v>29147318</v>
      </c>
      <c r="D616" t="s">
        <v>32</v>
      </c>
      <c r="E616" t="s">
        <v>209</v>
      </c>
      <c r="F616">
        <v>200060</v>
      </c>
      <c r="G616">
        <v>0.817276</v>
      </c>
      <c r="H616">
        <v>136349</v>
      </c>
      <c r="I616">
        <v>63711</v>
      </c>
      <c r="J616" t="s">
        <v>246</v>
      </c>
      <c r="K616">
        <v>6.7866100000000002E-3</v>
      </c>
      <c r="L616">
        <v>3.9395100000000002E-3</v>
      </c>
      <c r="M616">
        <v>3.9515100000000001E-3</v>
      </c>
      <c r="N616">
        <v>2.0431899999999999E-2</v>
      </c>
      <c r="O616">
        <v>4.7753099999999996E-3</v>
      </c>
      <c r="P616">
        <v>4.7950700000000002E-3</v>
      </c>
      <c r="Q616">
        <v>-4.2517100000000002E-2</v>
      </c>
      <c r="R616">
        <v>8.4476399999999993E-3</v>
      </c>
      <c r="S616">
        <v>8.4636699999999995E-3</v>
      </c>
      <c r="T616">
        <v>8.4941600000000006E-2</v>
      </c>
      <c r="U616" s="1">
        <v>4.8282299999999996E-7</v>
      </c>
      <c r="V616" s="1">
        <v>6.9689399999999999E-7</v>
      </c>
      <c r="W616">
        <v>8.5892700000000002E-2</v>
      </c>
      <c r="X616" s="1">
        <v>5.07423E-7</v>
      </c>
      <c r="Y616" s="1">
        <v>7.5802000000000001E-7</v>
      </c>
    </row>
    <row r="617" spans="1:25" x14ac:dyDescent="0.2">
      <c r="A617" t="s">
        <v>298</v>
      </c>
      <c r="B617">
        <v>9</v>
      </c>
      <c r="C617">
        <v>29154672</v>
      </c>
      <c r="D617" t="s">
        <v>27</v>
      </c>
      <c r="E617" t="s">
        <v>33</v>
      </c>
      <c r="F617">
        <v>200060</v>
      </c>
      <c r="G617">
        <v>0.81891000000000003</v>
      </c>
      <c r="H617">
        <v>136349</v>
      </c>
      <c r="I617">
        <v>63711</v>
      </c>
      <c r="J617" t="s">
        <v>246</v>
      </c>
      <c r="K617">
        <v>5.8117899999999998E-3</v>
      </c>
      <c r="L617">
        <v>3.9632399999999998E-3</v>
      </c>
      <c r="M617">
        <v>3.9730700000000004E-3</v>
      </c>
      <c r="N617">
        <v>1.9567299999999999E-2</v>
      </c>
      <c r="O617">
        <v>4.8048300000000004E-3</v>
      </c>
      <c r="P617">
        <v>4.82198E-3</v>
      </c>
      <c r="Q617">
        <v>-4.2832200000000001E-2</v>
      </c>
      <c r="R617">
        <v>8.4970800000000006E-3</v>
      </c>
      <c r="S617">
        <v>8.5083899999999994E-3</v>
      </c>
      <c r="T617">
        <v>0.14253299999999999</v>
      </c>
      <c r="U617" s="1">
        <v>4.6354300000000001E-7</v>
      </c>
      <c r="V617" s="1">
        <v>1.0123199999999999E-6</v>
      </c>
      <c r="W617">
        <v>0.14352300000000001</v>
      </c>
      <c r="X617" s="1">
        <v>4.8006000000000003E-7</v>
      </c>
      <c r="Y617" s="1">
        <v>1.0773E-6</v>
      </c>
    </row>
    <row r="618" spans="1:25" x14ac:dyDescent="0.2">
      <c r="A618" t="s">
        <v>299</v>
      </c>
      <c r="B618">
        <v>9</v>
      </c>
      <c r="C618">
        <v>29156010</v>
      </c>
      <c r="D618" t="s">
        <v>27</v>
      </c>
      <c r="E618" t="s">
        <v>32</v>
      </c>
      <c r="F618">
        <v>200060</v>
      </c>
      <c r="G618">
        <v>0.81892500000000001</v>
      </c>
      <c r="H618">
        <v>136349</v>
      </c>
      <c r="I618">
        <v>63711</v>
      </c>
      <c r="J618" t="s">
        <v>246</v>
      </c>
      <c r="K618">
        <v>5.9207699999999997E-3</v>
      </c>
      <c r="L618">
        <v>3.9633100000000003E-3</v>
      </c>
      <c r="M618">
        <v>3.9733299999999997E-3</v>
      </c>
      <c r="N618">
        <v>1.96308E-2</v>
      </c>
      <c r="O618">
        <v>4.8047599999999999E-3</v>
      </c>
      <c r="P618">
        <v>4.8222500000000001E-3</v>
      </c>
      <c r="Q618">
        <v>-4.26927E-2</v>
      </c>
      <c r="R618">
        <v>8.4975499999999995E-3</v>
      </c>
      <c r="S618">
        <v>8.5090700000000005E-3</v>
      </c>
      <c r="T618">
        <v>0.13520299999999999</v>
      </c>
      <c r="U618" s="1">
        <v>5.0576700000000003E-7</v>
      </c>
      <c r="V618" s="1">
        <v>1.0563500000000001E-6</v>
      </c>
      <c r="W618">
        <v>0.13619100000000001</v>
      </c>
      <c r="X618" s="1">
        <v>5.2399000000000002E-7</v>
      </c>
      <c r="Y618" s="1">
        <v>1.1258699999999999E-6</v>
      </c>
    </row>
    <row r="619" spans="1:25" x14ac:dyDescent="0.2">
      <c r="A619" t="s">
        <v>300</v>
      </c>
      <c r="B619">
        <v>9</v>
      </c>
      <c r="C619">
        <v>29156602</v>
      </c>
      <c r="D619" t="s">
        <v>32</v>
      </c>
      <c r="E619" t="s">
        <v>33</v>
      </c>
      <c r="F619">
        <v>200060</v>
      </c>
      <c r="G619">
        <v>0.81892500000000001</v>
      </c>
      <c r="H619">
        <v>136349</v>
      </c>
      <c r="I619">
        <v>63711</v>
      </c>
      <c r="J619" t="s">
        <v>246</v>
      </c>
      <c r="K619">
        <v>5.9207699999999997E-3</v>
      </c>
      <c r="L619">
        <v>3.9633100000000003E-3</v>
      </c>
      <c r="M619">
        <v>3.9733299999999997E-3</v>
      </c>
      <c r="N619">
        <v>1.96308E-2</v>
      </c>
      <c r="O619">
        <v>4.8047599999999999E-3</v>
      </c>
      <c r="P619">
        <v>4.8222500000000001E-3</v>
      </c>
      <c r="Q619">
        <v>-4.26927E-2</v>
      </c>
      <c r="R619">
        <v>8.4975499999999995E-3</v>
      </c>
      <c r="S619">
        <v>8.5090700000000005E-3</v>
      </c>
      <c r="T619">
        <v>0.13520299999999999</v>
      </c>
      <c r="U619" s="1">
        <v>5.0576700000000003E-7</v>
      </c>
      <c r="V619" s="1">
        <v>1.0563500000000001E-6</v>
      </c>
      <c r="W619">
        <v>0.13619100000000001</v>
      </c>
      <c r="X619" s="1">
        <v>5.2399000000000002E-7</v>
      </c>
      <c r="Y619" s="1">
        <v>1.1258699999999999E-6</v>
      </c>
    </row>
    <row r="620" spans="1:25" x14ac:dyDescent="0.2">
      <c r="A620" t="s">
        <v>301</v>
      </c>
      <c r="B620">
        <v>9</v>
      </c>
      <c r="C620">
        <v>29156795</v>
      </c>
      <c r="D620" t="s">
        <v>33</v>
      </c>
      <c r="E620" t="s">
        <v>28</v>
      </c>
      <c r="F620">
        <v>200060</v>
      </c>
      <c r="G620">
        <v>0.81958500000000001</v>
      </c>
      <c r="H620">
        <v>136349</v>
      </c>
      <c r="I620">
        <v>63711</v>
      </c>
      <c r="J620" t="s">
        <v>246</v>
      </c>
      <c r="K620">
        <v>6.3493300000000003E-3</v>
      </c>
      <c r="L620">
        <v>3.9696999999999996E-3</v>
      </c>
      <c r="M620">
        <v>3.9790600000000004E-3</v>
      </c>
      <c r="N620">
        <v>2.0057999999999999E-2</v>
      </c>
      <c r="O620">
        <v>4.81234E-3</v>
      </c>
      <c r="P620">
        <v>4.82929E-3</v>
      </c>
      <c r="Q620">
        <v>-4.2685099999999997E-2</v>
      </c>
      <c r="R620">
        <v>8.5114700000000001E-3</v>
      </c>
      <c r="S620">
        <v>8.5211000000000002E-3</v>
      </c>
      <c r="T620">
        <v>0.109721</v>
      </c>
      <c r="U620" s="1">
        <v>5.3030099999999995E-7</v>
      </c>
      <c r="V620" s="1">
        <v>9.3654699999999998E-7</v>
      </c>
      <c r="W620">
        <v>0.110559</v>
      </c>
      <c r="X620" s="1">
        <v>5.46171E-7</v>
      </c>
      <c r="Y620" s="1">
        <v>9.9567000000000007E-7</v>
      </c>
    </row>
    <row r="621" spans="1:25" x14ac:dyDescent="0.2">
      <c r="A621" t="s">
        <v>302</v>
      </c>
      <c r="B621">
        <v>9</v>
      </c>
      <c r="C621">
        <v>29157891</v>
      </c>
      <c r="D621" t="s">
        <v>27</v>
      </c>
      <c r="E621" t="s">
        <v>28</v>
      </c>
      <c r="F621">
        <v>200060</v>
      </c>
      <c r="G621">
        <v>0.81890700000000005</v>
      </c>
      <c r="H621">
        <v>136349</v>
      </c>
      <c r="I621">
        <v>63711</v>
      </c>
      <c r="J621" t="s">
        <v>246</v>
      </c>
      <c r="K621">
        <v>5.79848E-3</v>
      </c>
      <c r="L621">
        <v>3.9632799999999996E-3</v>
      </c>
      <c r="M621">
        <v>3.9730900000000003E-3</v>
      </c>
      <c r="N621">
        <v>1.9564000000000002E-2</v>
      </c>
      <c r="O621">
        <v>4.8048800000000001E-3</v>
      </c>
      <c r="P621">
        <v>4.8220099999999998E-3</v>
      </c>
      <c r="Q621">
        <v>-4.2863400000000003E-2</v>
      </c>
      <c r="R621">
        <v>8.4971600000000001E-3</v>
      </c>
      <c r="S621">
        <v>8.5084199999999992E-3</v>
      </c>
      <c r="T621">
        <v>0.143453</v>
      </c>
      <c r="U621" s="1">
        <v>4.54853E-7</v>
      </c>
      <c r="V621" s="1">
        <v>9.9893199999999991E-7</v>
      </c>
      <c r="W621">
        <v>0.14444399999999999</v>
      </c>
      <c r="X621" s="1">
        <v>4.71001E-7</v>
      </c>
      <c r="Y621" s="1">
        <v>1.06289E-6</v>
      </c>
    </row>
    <row r="622" spans="1:25" x14ac:dyDescent="0.2">
      <c r="A622" t="s">
        <v>303</v>
      </c>
      <c r="B622">
        <v>9</v>
      </c>
      <c r="C622">
        <v>29159179</v>
      </c>
      <c r="D622" t="s">
        <v>27</v>
      </c>
      <c r="E622" t="s">
        <v>33</v>
      </c>
      <c r="F622">
        <v>200060</v>
      </c>
      <c r="G622">
        <v>0.81891800000000003</v>
      </c>
      <c r="H622">
        <v>136349</v>
      </c>
      <c r="I622">
        <v>63711</v>
      </c>
      <c r="J622" t="s">
        <v>246</v>
      </c>
      <c r="K622">
        <v>5.82432E-3</v>
      </c>
      <c r="L622">
        <v>3.9633200000000002E-3</v>
      </c>
      <c r="M622">
        <v>3.97314E-3</v>
      </c>
      <c r="N622">
        <v>1.9599800000000001E-2</v>
      </c>
      <c r="O622">
        <v>4.8049399999999997E-3</v>
      </c>
      <c r="P622">
        <v>4.8220800000000003E-3</v>
      </c>
      <c r="Q622">
        <v>-4.2894399999999999E-2</v>
      </c>
      <c r="R622">
        <v>8.4971999999999999E-3</v>
      </c>
      <c r="S622">
        <v>8.5085500000000001E-3</v>
      </c>
      <c r="T622">
        <v>0.141682</v>
      </c>
      <c r="U622" s="1">
        <v>4.4631500000000001E-7</v>
      </c>
      <c r="V622" s="1">
        <v>9.7150699999999991E-7</v>
      </c>
      <c r="W622">
        <v>0.14266899999999999</v>
      </c>
      <c r="X622" s="1">
        <v>4.6230400000000001E-7</v>
      </c>
      <c r="Y622" s="1">
        <v>1.0341E-6</v>
      </c>
    </row>
    <row r="623" spans="1:25" x14ac:dyDescent="0.2">
      <c r="A623" t="s">
        <v>304</v>
      </c>
      <c r="B623">
        <v>9</v>
      </c>
      <c r="C623">
        <v>29159455</v>
      </c>
      <c r="D623" t="s">
        <v>33</v>
      </c>
      <c r="E623" t="s">
        <v>27</v>
      </c>
      <c r="F623">
        <v>200060</v>
      </c>
      <c r="G623">
        <v>0.81904100000000002</v>
      </c>
      <c r="H623">
        <v>136349</v>
      </c>
      <c r="I623">
        <v>63711</v>
      </c>
      <c r="J623" t="s">
        <v>246</v>
      </c>
      <c r="K623">
        <v>5.7555000000000002E-3</v>
      </c>
      <c r="L623">
        <v>3.9650099999999997E-3</v>
      </c>
      <c r="M623">
        <v>3.9741799999999999E-3</v>
      </c>
      <c r="N623">
        <v>1.9579900000000001E-2</v>
      </c>
      <c r="O623">
        <v>4.8071099999999999E-3</v>
      </c>
      <c r="P623">
        <v>4.8234300000000001E-3</v>
      </c>
      <c r="Q623">
        <v>-4.3043699999999997E-2</v>
      </c>
      <c r="R623">
        <v>8.5006600000000002E-3</v>
      </c>
      <c r="S623">
        <v>8.5106499999999998E-3</v>
      </c>
      <c r="T623">
        <v>0.14662</v>
      </c>
      <c r="U623" s="1">
        <v>4.1148399999999998E-7</v>
      </c>
      <c r="V623" s="1">
        <v>9.2247699999999996E-7</v>
      </c>
      <c r="W623">
        <v>0.14755499999999999</v>
      </c>
      <c r="X623" s="1">
        <v>4.24505E-7</v>
      </c>
      <c r="Y623" s="1">
        <v>9.77302E-7</v>
      </c>
    </row>
    <row r="624" spans="1:25" x14ac:dyDescent="0.2">
      <c r="A624" t="s">
        <v>305</v>
      </c>
      <c r="B624">
        <v>9</v>
      </c>
      <c r="C624">
        <v>29161394</v>
      </c>
      <c r="D624" t="s">
        <v>27</v>
      </c>
      <c r="E624" t="s">
        <v>28</v>
      </c>
      <c r="F624">
        <v>200060</v>
      </c>
      <c r="G624">
        <v>0.81890600000000002</v>
      </c>
      <c r="H624">
        <v>136349</v>
      </c>
      <c r="I624">
        <v>63711</v>
      </c>
      <c r="J624" t="s">
        <v>246</v>
      </c>
      <c r="K624">
        <v>5.7799599999999998E-3</v>
      </c>
      <c r="L624">
        <v>3.9628900000000002E-3</v>
      </c>
      <c r="M624">
        <v>3.9725999999999997E-3</v>
      </c>
      <c r="N624">
        <v>1.9613800000000001E-2</v>
      </c>
      <c r="O624">
        <v>4.8043000000000001E-3</v>
      </c>
      <c r="P624">
        <v>4.8213700000000002E-3</v>
      </c>
      <c r="Q624">
        <v>-4.30783E-2</v>
      </c>
      <c r="R624">
        <v>8.4965300000000004E-3</v>
      </c>
      <c r="S624">
        <v>8.5075099999999994E-3</v>
      </c>
      <c r="T624">
        <v>0.14469699999999999</v>
      </c>
      <c r="U624" s="1">
        <v>3.9758199999999999E-7</v>
      </c>
      <c r="V624" s="1">
        <v>8.8290899999999998E-7</v>
      </c>
      <c r="W624">
        <v>0.14568200000000001</v>
      </c>
      <c r="X624" s="1">
        <v>4.1147999999999998E-7</v>
      </c>
      <c r="Y624" s="1">
        <v>9.3913199999999997E-7</v>
      </c>
    </row>
    <row r="625" spans="1:25" x14ac:dyDescent="0.2">
      <c r="A625" t="s">
        <v>306</v>
      </c>
      <c r="B625">
        <v>9</v>
      </c>
      <c r="C625">
        <v>29161905</v>
      </c>
      <c r="D625" t="s">
        <v>32</v>
      </c>
      <c r="E625" t="s">
        <v>33</v>
      </c>
      <c r="F625">
        <v>200060</v>
      </c>
      <c r="G625">
        <v>0.81884800000000002</v>
      </c>
      <c r="H625">
        <v>136349</v>
      </c>
      <c r="I625">
        <v>63711</v>
      </c>
      <c r="J625" t="s">
        <v>246</v>
      </c>
      <c r="K625">
        <v>5.8025899999999998E-3</v>
      </c>
      <c r="L625">
        <v>3.9626399999999999E-3</v>
      </c>
      <c r="M625">
        <v>3.9721899999999996E-3</v>
      </c>
      <c r="N625">
        <v>1.9486199999999999E-2</v>
      </c>
      <c r="O625">
        <v>4.8040399999999999E-3</v>
      </c>
      <c r="P625">
        <v>4.8210400000000004E-3</v>
      </c>
      <c r="Q625">
        <v>-4.2604099999999999E-2</v>
      </c>
      <c r="R625">
        <v>8.4959400000000004E-3</v>
      </c>
      <c r="S625">
        <v>8.5062999999999996E-3</v>
      </c>
      <c r="T625">
        <v>0.14310500000000001</v>
      </c>
      <c r="U625" s="1">
        <v>5.3131799999999997E-7</v>
      </c>
      <c r="V625" s="1">
        <v>1.1574699999999999E-6</v>
      </c>
      <c r="W625">
        <v>0.144069</v>
      </c>
      <c r="X625" s="1">
        <v>5.4846799999999998E-7</v>
      </c>
      <c r="Y625" s="1">
        <v>1.2285599999999999E-6</v>
      </c>
    </row>
    <row r="626" spans="1:25" x14ac:dyDescent="0.2">
      <c r="A626" t="s">
        <v>307</v>
      </c>
      <c r="B626">
        <v>9</v>
      </c>
      <c r="C626">
        <v>29162253</v>
      </c>
      <c r="D626" t="s">
        <v>32</v>
      </c>
      <c r="E626" t="s">
        <v>33</v>
      </c>
      <c r="F626">
        <v>200060</v>
      </c>
      <c r="G626">
        <v>0.819577</v>
      </c>
      <c r="H626">
        <v>136349</v>
      </c>
      <c r="I626">
        <v>63711</v>
      </c>
      <c r="J626" t="s">
        <v>246</v>
      </c>
      <c r="K626">
        <v>6.3179899999999999E-3</v>
      </c>
      <c r="L626">
        <v>3.9693000000000003E-3</v>
      </c>
      <c r="M626">
        <v>3.9785599999999999E-3</v>
      </c>
      <c r="N626">
        <v>2.0037099999999999E-2</v>
      </c>
      <c r="O626">
        <v>4.8118500000000003E-3</v>
      </c>
      <c r="P626">
        <v>4.8286300000000004E-3</v>
      </c>
      <c r="Q626">
        <v>-4.2719399999999998E-2</v>
      </c>
      <c r="R626">
        <v>8.5106599999999998E-3</v>
      </c>
      <c r="S626">
        <v>8.5201400000000007E-3</v>
      </c>
      <c r="T626">
        <v>0.11144900000000001</v>
      </c>
      <c r="U626" s="1">
        <v>5.1801100000000005E-7</v>
      </c>
      <c r="V626" s="1">
        <v>9.27227E-7</v>
      </c>
      <c r="W626">
        <v>0.11228399999999999</v>
      </c>
      <c r="X626" s="1">
        <v>5.3328100000000005E-7</v>
      </c>
      <c r="Y626" s="1">
        <v>9.8496900000000009E-7</v>
      </c>
    </row>
    <row r="627" spans="1:25" x14ac:dyDescent="0.2">
      <c r="A627" t="s">
        <v>308</v>
      </c>
      <c r="B627">
        <v>9</v>
      </c>
      <c r="C627">
        <v>29162864</v>
      </c>
      <c r="D627" t="s">
        <v>32</v>
      </c>
      <c r="E627" t="s">
        <v>33</v>
      </c>
      <c r="F627">
        <v>200060</v>
      </c>
      <c r="G627">
        <v>0.81994299999999998</v>
      </c>
      <c r="H627">
        <v>136349</v>
      </c>
      <c r="I627">
        <v>63711</v>
      </c>
      <c r="J627" t="s">
        <v>246</v>
      </c>
      <c r="K627">
        <v>6.4218499999999998E-3</v>
      </c>
      <c r="L627">
        <v>3.9759799999999996E-3</v>
      </c>
      <c r="M627">
        <v>3.9849600000000001E-3</v>
      </c>
      <c r="N627">
        <v>2.01485E-2</v>
      </c>
      <c r="O627">
        <v>4.8202200000000001E-3</v>
      </c>
      <c r="P627">
        <v>4.8363299999999998E-3</v>
      </c>
      <c r="Q627">
        <v>-4.27458E-2</v>
      </c>
      <c r="R627">
        <v>8.5244399999999994E-3</v>
      </c>
      <c r="S627">
        <v>8.53399E-3</v>
      </c>
      <c r="T627">
        <v>0.10627499999999999</v>
      </c>
      <c r="U627" s="1">
        <v>5.3170800000000004E-7</v>
      </c>
      <c r="V627" s="1">
        <v>9.1702200000000004E-7</v>
      </c>
      <c r="W627">
        <v>0.10706599999999999</v>
      </c>
      <c r="X627" s="1">
        <v>5.4744399999999999E-7</v>
      </c>
      <c r="Y627" s="1">
        <v>9.728870000000001E-7</v>
      </c>
    </row>
    <row r="628" spans="1:25" x14ac:dyDescent="0.2">
      <c r="A628" t="s">
        <v>309</v>
      </c>
      <c r="B628">
        <v>9</v>
      </c>
      <c r="C628">
        <v>29164294</v>
      </c>
      <c r="D628" t="s">
        <v>28</v>
      </c>
      <c r="E628" t="s">
        <v>32</v>
      </c>
      <c r="F628">
        <v>200060</v>
      </c>
      <c r="G628">
        <v>0.81900600000000001</v>
      </c>
      <c r="H628">
        <v>136349</v>
      </c>
      <c r="I628">
        <v>63711</v>
      </c>
      <c r="J628" t="s">
        <v>246</v>
      </c>
      <c r="K628">
        <v>5.61459E-3</v>
      </c>
      <c r="L628">
        <v>3.9647399999999996E-3</v>
      </c>
      <c r="M628">
        <v>3.9735500000000002E-3</v>
      </c>
      <c r="N628">
        <v>1.93603E-2</v>
      </c>
      <c r="O628">
        <v>4.8066799999999998E-3</v>
      </c>
      <c r="P628">
        <v>4.8225000000000004E-3</v>
      </c>
      <c r="Q628">
        <v>-4.2804700000000001E-2</v>
      </c>
      <c r="R628">
        <v>8.5002900000000006E-3</v>
      </c>
      <c r="S628">
        <v>8.5095899999999992E-3</v>
      </c>
      <c r="T628">
        <v>0.15673699999999999</v>
      </c>
      <c r="U628" s="1">
        <v>4.7615799999999999E-7</v>
      </c>
      <c r="V628" s="1">
        <v>1.11837E-6</v>
      </c>
      <c r="W628">
        <v>0.15765799999999999</v>
      </c>
      <c r="X628" s="1">
        <v>4.9003799999999996E-7</v>
      </c>
      <c r="Y628" s="1">
        <v>1.18048E-6</v>
      </c>
    </row>
    <row r="629" spans="1:25" x14ac:dyDescent="0.2">
      <c r="A629" t="s">
        <v>310</v>
      </c>
      <c r="B629">
        <v>9</v>
      </c>
      <c r="C629">
        <v>29169011</v>
      </c>
      <c r="D629" t="s">
        <v>33</v>
      </c>
      <c r="E629" t="s">
        <v>32</v>
      </c>
      <c r="F629">
        <v>200060</v>
      </c>
      <c r="G629">
        <v>0.80965699999999996</v>
      </c>
      <c r="H629">
        <v>136349</v>
      </c>
      <c r="I629">
        <v>63711</v>
      </c>
      <c r="J629" t="s">
        <v>246</v>
      </c>
      <c r="K629">
        <v>2.4010400000000001E-3</v>
      </c>
      <c r="L629">
        <v>3.8948400000000001E-3</v>
      </c>
      <c r="M629">
        <v>3.90377E-3</v>
      </c>
      <c r="N629">
        <v>1.55762E-2</v>
      </c>
      <c r="O629">
        <v>4.7216100000000002E-3</v>
      </c>
      <c r="P629">
        <v>4.7351299999999997E-3</v>
      </c>
      <c r="Q629">
        <v>-4.1125700000000001E-2</v>
      </c>
      <c r="R629">
        <v>8.3506799999999992E-3</v>
      </c>
      <c r="S629">
        <v>8.3652799999999992E-3</v>
      </c>
      <c r="T629">
        <v>0.53758799999999995</v>
      </c>
      <c r="U629" s="1">
        <v>8.4432999999999999E-7</v>
      </c>
      <c r="V629" s="1">
        <v>4.4533100000000001E-6</v>
      </c>
      <c r="W629">
        <v>0.53851800000000005</v>
      </c>
      <c r="X629" s="1">
        <v>8.8224300000000002E-7</v>
      </c>
      <c r="Y629" s="1">
        <v>4.6724299999999999E-6</v>
      </c>
    </row>
    <row r="630" spans="1:25" x14ac:dyDescent="0.2">
      <c r="A630" t="s">
        <v>231</v>
      </c>
      <c r="B630">
        <v>11</v>
      </c>
      <c r="C630">
        <v>105158580</v>
      </c>
      <c r="D630" t="s">
        <v>27</v>
      </c>
      <c r="E630" t="s">
        <v>28</v>
      </c>
      <c r="F630">
        <v>200060</v>
      </c>
      <c r="G630">
        <v>0.94584299999999999</v>
      </c>
      <c r="H630">
        <v>136349</v>
      </c>
      <c r="I630">
        <v>63711</v>
      </c>
      <c r="J630" t="s">
        <v>246</v>
      </c>
      <c r="K630">
        <v>-3.59895E-4</v>
      </c>
      <c r="L630">
        <v>6.7273300000000001E-3</v>
      </c>
      <c r="M630">
        <v>6.7337500000000002E-3</v>
      </c>
      <c r="N630">
        <v>2.4007000000000001E-2</v>
      </c>
      <c r="O630">
        <v>8.1251199999999996E-3</v>
      </c>
      <c r="P630">
        <v>8.1542699999999999E-3</v>
      </c>
      <c r="Q630">
        <v>-7.65739E-2</v>
      </c>
      <c r="R630">
        <v>1.4481000000000001E-2</v>
      </c>
      <c r="S630">
        <v>1.44519E-2</v>
      </c>
      <c r="T630">
        <v>0.95733500000000005</v>
      </c>
      <c r="U630" s="1">
        <v>1.23724E-7</v>
      </c>
      <c r="V630" s="1">
        <v>8.4742300000000003E-7</v>
      </c>
      <c r="W630">
        <v>0.957376</v>
      </c>
      <c r="X630" s="1">
        <v>1.16729E-7</v>
      </c>
      <c r="Y630" s="1">
        <v>7.9994999999999996E-7</v>
      </c>
    </row>
    <row r="631" spans="1:25" x14ac:dyDescent="0.2">
      <c r="A631" t="s">
        <v>232</v>
      </c>
      <c r="B631">
        <v>11</v>
      </c>
      <c r="C631">
        <v>105165094</v>
      </c>
      <c r="D631" t="s">
        <v>27</v>
      </c>
      <c r="E631" t="s">
        <v>28</v>
      </c>
      <c r="F631">
        <v>200060</v>
      </c>
      <c r="G631">
        <v>0.94571099999999997</v>
      </c>
      <c r="H631">
        <v>136349</v>
      </c>
      <c r="I631">
        <v>63711</v>
      </c>
      <c r="J631" t="s">
        <v>246</v>
      </c>
      <c r="K631">
        <v>-7.6055700000000003E-4</v>
      </c>
      <c r="L631">
        <v>6.7040299999999997E-3</v>
      </c>
      <c r="M631">
        <v>6.71406E-3</v>
      </c>
      <c r="N631">
        <v>2.3629399999999998E-2</v>
      </c>
      <c r="O631">
        <v>8.0967399999999998E-3</v>
      </c>
      <c r="P631">
        <v>8.1309199999999998E-3</v>
      </c>
      <c r="Q631">
        <v>-7.6627899999999999E-2</v>
      </c>
      <c r="R631">
        <v>1.44315E-2</v>
      </c>
      <c r="S631">
        <v>1.4408799999999999E-2</v>
      </c>
      <c r="T631">
        <v>0.90967600000000004</v>
      </c>
      <c r="U631" s="1">
        <v>1.09759E-7</v>
      </c>
      <c r="V631" s="1">
        <v>7.5282899999999997E-7</v>
      </c>
      <c r="W631">
        <v>0.90981000000000001</v>
      </c>
      <c r="X631" s="1">
        <v>1.0484299999999999E-7</v>
      </c>
      <c r="Y631" s="1">
        <v>7.1740199999999995E-7</v>
      </c>
    </row>
    <row r="632" spans="1:25" x14ac:dyDescent="0.2">
      <c r="A632" t="s">
        <v>233</v>
      </c>
      <c r="B632">
        <v>11</v>
      </c>
      <c r="C632">
        <v>105182152</v>
      </c>
      <c r="D632" t="s">
        <v>33</v>
      </c>
      <c r="E632" t="s">
        <v>32</v>
      </c>
      <c r="F632">
        <v>200060</v>
      </c>
      <c r="G632">
        <v>0.95009299999999997</v>
      </c>
      <c r="H632">
        <v>136349</v>
      </c>
      <c r="I632">
        <v>63711</v>
      </c>
      <c r="J632" t="s">
        <v>246</v>
      </c>
      <c r="K632">
        <v>1.02494E-3</v>
      </c>
      <c r="L632">
        <v>7.01624E-3</v>
      </c>
      <c r="M632">
        <v>7.0284400000000004E-3</v>
      </c>
      <c r="N632">
        <v>2.6599000000000001E-2</v>
      </c>
      <c r="O632">
        <v>8.4913499999999999E-3</v>
      </c>
      <c r="P632">
        <v>8.5147699999999996E-3</v>
      </c>
      <c r="Q632">
        <v>-8.02311E-2</v>
      </c>
      <c r="R632">
        <v>1.5070099999999999E-2</v>
      </c>
      <c r="S632">
        <v>1.5079E-2</v>
      </c>
      <c r="T632">
        <v>0.883857</v>
      </c>
      <c r="U632" s="1">
        <v>1.01593E-7</v>
      </c>
      <c r="V632" s="1">
        <v>6.9123000000000003E-7</v>
      </c>
      <c r="W632">
        <v>0.88405800000000001</v>
      </c>
      <c r="X632" s="1">
        <v>1.03352E-7</v>
      </c>
      <c r="Y632" s="1">
        <v>7.0454300000000001E-7</v>
      </c>
    </row>
    <row r="633" spans="1:25" x14ac:dyDescent="0.2">
      <c r="A633" t="s">
        <v>234</v>
      </c>
      <c r="B633">
        <v>11</v>
      </c>
      <c r="C633">
        <v>105211417</v>
      </c>
      <c r="D633" t="s">
        <v>33</v>
      </c>
      <c r="E633" t="s">
        <v>235</v>
      </c>
      <c r="F633">
        <v>200060</v>
      </c>
      <c r="G633">
        <v>0.95127200000000001</v>
      </c>
      <c r="H633">
        <v>136349</v>
      </c>
      <c r="I633">
        <v>63711</v>
      </c>
      <c r="J633" t="s">
        <v>246</v>
      </c>
      <c r="K633">
        <v>-3.0554200000000001E-4</v>
      </c>
      <c r="L633">
        <v>7.2145100000000004E-3</v>
      </c>
      <c r="M633">
        <v>7.2321900000000003E-3</v>
      </c>
      <c r="N633">
        <v>2.5946500000000001E-2</v>
      </c>
      <c r="O633">
        <v>8.7213700000000009E-3</v>
      </c>
      <c r="P633">
        <v>8.7574899999999997E-3</v>
      </c>
      <c r="Q633">
        <v>-8.2519499999999996E-2</v>
      </c>
      <c r="R633">
        <v>1.5515299999999999E-2</v>
      </c>
      <c r="S633">
        <v>1.55236E-2</v>
      </c>
      <c r="T633">
        <v>0.96621900000000005</v>
      </c>
      <c r="U633" s="1">
        <v>1.0457E-7</v>
      </c>
      <c r="V633" s="1">
        <v>7.2010200000000005E-7</v>
      </c>
      <c r="W633">
        <v>0.96630099999999997</v>
      </c>
      <c r="X633" s="1">
        <v>1.06213E-7</v>
      </c>
      <c r="Y633" s="1">
        <v>7.3049600000000003E-7</v>
      </c>
    </row>
    <row r="634" spans="1:25" x14ac:dyDescent="0.2">
      <c r="A634" t="s">
        <v>311</v>
      </c>
      <c r="B634">
        <v>22</v>
      </c>
      <c r="C634">
        <v>20814667</v>
      </c>
      <c r="D634" t="s">
        <v>33</v>
      </c>
      <c r="E634" t="s">
        <v>32</v>
      </c>
      <c r="F634">
        <v>200060</v>
      </c>
      <c r="G634">
        <v>0.95729900000000001</v>
      </c>
      <c r="H634">
        <v>136349</v>
      </c>
      <c r="I634">
        <v>63711</v>
      </c>
      <c r="J634" t="s">
        <v>246</v>
      </c>
      <c r="K634">
        <v>-6.4205399999999998E-3</v>
      </c>
      <c r="L634">
        <v>7.6251799999999996E-3</v>
      </c>
      <c r="M634">
        <v>7.6712000000000004E-3</v>
      </c>
      <c r="N634">
        <v>1.90349E-2</v>
      </c>
      <c r="O634">
        <v>9.2740800000000005E-3</v>
      </c>
      <c r="P634">
        <v>9.2844799999999995E-3</v>
      </c>
      <c r="Q634">
        <v>-8.0204700000000004E-2</v>
      </c>
      <c r="R634">
        <v>1.6289600000000001E-2</v>
      </c>
      <c r="S634">
        <v>1.64791E-2</v>
      </c>
      <c r="T634">
        <v>0.39977800000000002</v>
      </c>
      <c r="U634" s="1">
        <v>8.4938799999999996E-7</v>
      </c>
      <c r="V634" s="1">
        <v>3.5874600000000001E-6</v>
      </c>
      <c r="W634">
        <v>0.402611</v>
      </c>
      <c r="X634" s="1">
        <v>1.1326599999999999E-6</v>
      </c>
      <c r="Y634" s="1">
        <v>5.0585300000000003E-6</v>
      </c>
    </row>
    <row r="635" spans="1:25" x14ac:dyDescent="0.2">
      <c r="A635" t="s">
        <v>245</v>
      </c>
      <c r="B635">
        <v>9</v>
      </c>
      <c r="C635">
        <v>29071728</v>
      </c>
      <c r="D635" t="s">
        <v>27</v>
      </c>
      <c r="E635" t="s">
        <v>32</v>
      </c>
      <c r="F635">
        <v>200060</v>
      </c>
      <c r="G635">
        <v>0.81591899999999995</v>
      </c>
      <c r="H635">
        <v>136349</v>
      </c>
      <c r="I635">
        <v>63711</v>
      </c>
      <c r="J635" t="s">
        <v>312</v>
      </c>
      <c r="K635">
        <v>-7.9714399999999998E-3</v>
      </c>
      <c r="L635">
        <v>3.9295299999999997E-3</v>
      </c>
      <c r="M635">
        <v>3.94058E-3</v>
      </c>
      <c r="N635">
        <v>-2.1703099999999999E-2</v>
      </c>
      <c r="O635">
        <v>4.7387699999999998E-3</v>
      </c>
      <c r="P635">
        <v>4.7824900000000004E-3</v>
      </c>
      <c r="Q635">
        <v>4.2760399999999997E-2</v>
      </c>
      <c r="R635">
        <v>8.4739499999999992E-3</v>
      </c>
      <c r="S635">
        <v>8.4389300000000007E-3</v>
      </c>
      <c r="T635">
        <v>4.2498899999999999E-2</v>
      </c>
      <c r="U635" s="1">
        <v>4.5091200000000001E-7</v>
      </c>
      <c r="V635" s="1">
        <v>3.1176700000000001E-7</v>
      </c>
      <c r="W635">
        <v>4.30824E-2</v>
      </c>
      <c r="X635" s="1">
        <v>4.0403100000000003E-7</v>
      </c>
      <c r="Y635" s="1">
        <v>3.4367299999999998E-7</v>
      </c>
    </row>
    <row r="636" spans="1:25" x14ac:dyDescent="0.2">
      <c r="A636" t="s">
        <v>247</v>
      </c>
      <c r="B636">
        <v>9</v>
      </c>
      <c r="C636">
        <v>29074725</v>
      </c>
      <c r="D636" t="s">
        <v>28</v>
      </c>
      <c r="E636" t="s">
        <v>27</v>
      </c>
      <c r="F636">
        <v>200060</v>
      </c>
      <c r="G636">
        <v>0.815909</v>
      </c>
      <c r="H636">
        <v>136349</v>
      </c>
      <c r="I636">
        <v>63711</v>
      </c>
      <c r="J636" t="s">
        <v>312</v>
      </c>
      <c r="K636">
        <v>-7.9592199999999995E-3</v>
      </c>
      <c r="L636">
        <v>3.9295399999999996E-3</v>
      </c>
      <c r="M636">
        <v>3.9406199999999997E-3</v>
      </c>
      <c r="N636">
        <v>-2.1630799999999999E-2</v>
      </c>
      <c r="O636">
        <v>4.7387799999999997E-3</v>
      </c>
      <c r="P636">
        <v>4.7825599999999999E-3</v>
      </c>
      <c r="Q636">
        <v>4.2572899999999997E-2</v>
      </c>
      <c r="R636">
        <v>8.4740000000000006E-3</v>
      </c>
      <c r="S636">
        <v>8.4389900000000004E-3</v>
      </c>
      <c r="T636">
        <v>4.28177E-2</v>
      </c>
      <c r="U636" s="1">
        <v>5.0621200000000003E-7</v>
      </c>
      <c r="V636" s="1">
        <v>3.5112500000000002E-7</v>
      </c>
      <c r="W636">
        <v>4.3405399999999997E-2</v>
      </c>
      <c r="X636" s="1">
        <v>4.5402599999999999E-7</v>
      </c>
      <c r="Y636" s="1">
        <v>3.8705000000000001E-7</v>
      </c>
    </row>
    <row r="637" spans="1:25" x14ac:dyDescent="0.2">
      <c r="A637" t="s">
        <v>248</v>
      </c>
      <c r="B637">
        <v>9</v>
      </c>
      <c r="C637">
        <v>29076199</v>
      </c>
      <c r="D637" t="s">
        <v>33</v>
      </c>
      <c r="E637" t="s">
        <v>28</v>
      </c>
      <c r="F637">
        <v>200060</v>
      </c>
      <c r="G637">
        <v>0.81589900000000004</v>
      </c>
      <c r="H637">
        <v>136349</v>
      </c>
      <c r="I637">
        <v>63711</v>
      </c>
      <c r="J637" t="s">
        <v>312</v>
      </c>
      <c r="K637">
        <v>-7.7308799999999999E-3</v>
      </c>
      <c r="L637">
        <v>3.9311800000000003E-3</v>
      </c>
      <c r="M637">
        <v>3.9415700000000001E-3</v>
      </c>
      <c r="N637">
        <v>-2.1407700000000002E-2</v>
      </c>
      <c r="O637">
        <v>4.7408099999999998E-3</v>
      </c>
      <c r="P637">
        <v>4.78372E-3</v>
      </c>
      <c r="Q637">
        <v>4.2588599999999997E-2</v>
      </c>
      <c r="R637">
        <v>8.4774399999999993E-3</v>
      </c>
      <c r="S637">
        <v>8.4409600000000008E-3</v>
      </c>
      <c r="T637">
        <v>4.9234699999999999E-2</v>
      </c>
      <c r="U637" s="1">
        <v>5.0670899999999999E-7</v>
      </c>
      <c r="V637" s="1">
        <v>3.9756200000000002E-7</v>
      </c>
      <c r="W637">
        <v>4.9835900000000002E-2</v>
      </c>
      <c r="X637" s="1">
        <v>4.52419E-7</v>
      </c>
      <c r="Y637" s="1">
        <v>4.3329500000000002E-7</v>
      </c>
    </row>
    <row r="638" spans="1:25" x14ac:dyDescent="0.2">
      <c r="A638" t="s">
        <v>249</v>
      </c>
      <c r="B638">
        <v>9</v>
      </c>
      <c r="C638">
        <v>29079785</v>
      </c>
      <c r="D638" t="s">
        <v>32</v>
      </c>
      <c r="E638" t="s">
        <v>209</v>
      </c>
      <c r="F638">
        <v>200060</v>
      </c>
      <c r="G638">
        <v>0.81717399999999996</v>
      </c>
      <c r="H638">
        <v>136349</v>
      </c>
      <c r="I638">
        <v>63711</v>
      </c>
      <c r="J638" t="s">
        <v>312</v>
      </c>
      <c r="K638">
        <v>-7.7103800000000002E-3</v>
      </c>
      <c r="L638">
        <v>3.9431500000000003E-3</v>
      </c>
      <c r="M638">
        <v>3.9549700000000004E-3</v>
      </c>
      <c r="N638">
        <v>-2.1266500000000001E-2</v>
      </c>
      <c r="O638">
        <v>4.7556400000000002E-3</v>
      </c>
      <c r="P638">
        <v>4.79934E-3</v>
      </c>
      <c r="Q638">
        <v>4.2236999999999997E-2</v>
      </c>
      <c r="R638">
        <v>8.5024899999999997E-3</v>
      </c>
      <c r="S638">
        <v>8.4709899999999994E-3</v>
      </c>
      <c r="T638">
        <v>5.05373E-2</v>
      </c>
      <c r="U638" s="1">
        <v>6.7784199999999999E-7</v>
      </c>
      <c r="V638" s="1">
        <v>5.4310099999999996E-7</v>
      </c>
      <c r="W638">
        <v>5.1230999999999999E-2</v>
      </c>
      <c r="X638" s="1">
        <v>6.1615599999999998E-7</v>
      </c>
      <c r="Y638" s="1">
        <v>5.97289E-7</v>
      </c>
    </row>
    <row r="639" spans="1:25" x14ac:dyDescent="0.2">
      <c r="A639" t="s">
        <v>250</v>
      </c>
      <c r="B639">
        <v>9</v>
      </c>
      <c r="C639">
        <v>29079953</v>
      </c>
      <c r="D639" t="s">
        <v>32</v>
      </c>
      <c r="E639" t="s">
        <v>33</v>
      </c>
      <c r="F639">
        <v>200060</v>
      </c>
      <c r="G639">
        <v>0.81596000000000002</v>
      </c>
      <c r="H639">
        <v>136349</v>
      </c>
      <c r="I639">
        <v>63711</v>
      </c>
      <c r="J639" t="s">
        <v>312</v>
      </c>
      <c r="K639">
        <v>-7.75378E-3</v>
      </c>
      <c r="L639">
        <v>3.93166E-3</v>
      </c>
      <c r="M639">
        <v>3.9426000000000001E-3</v>
      </c>
      <c r="N639">
        <v>-2.13514E-2</v>
      </c>
      <c r="O639">
        <v>4.7408900000000002E-3</v>
      </c>
      <c r="P639">
        <v>4.7848099999999996E-3</v>
      </c>
      <c r="Q639">
        <v>4.2347599999999999E-2</v>
      </c>
      <c r="R639">
        <v>8.4794199999999997E-3</v>
      </c>
      <c r="S639">
        <v>8.4434499999999999E-3</v>
      </c>
      <c r="T639">
        <v>4.8593699999999997E-2</v>
      </c>
      <c r="U639" s="1">
        <v>5.9090800000000004E-7</v>
      </c>
      <c r="V639" s="1">
        <v>4.5535200000000001E-7</v>
      </c>
      <c r="W639">
        <v>4.92217E-2</v>
      </c>
      <c r="X639" s="1">
        <v>5.2911699999999999E-7</v>
      </c>
      <c r="Y639" s="1">
        <v>4.9872199999999996E-7</v>
      </c>
    </row>
    <row r="640" spans="1:25" x14ac:dyDescent="0.2">
      <c r="A640" t="s">
        <v>251</v>
      </c>
      <c r="B640">
        <v>9</v>
      </c>
      <c r="C640">
        <v>29080174</v>
      </c>
      <c r="D640" t="s">
        <v>27</v>
      </c>
      <c r="E640" t="s">
        <v>32</v>
      </c>
      <c r="F640">
        <v>200060</v>
      </c>
      <c r="G640">
        <v>0.81595499999999999</v>
      </c>
      <c r="H640">
        <v>136349</v>
      </c>
      <c r="I640">
        <v>63711</v>
      </c>
      <c r="J640" t="s">
        <v>312</v>
      </c>
      <c r="K640">
        <v>-7.7478E-3</v>
      </c>
      <c r="L640">
        <v>3.9313100000000004E-3</v>
      </c>
      <c r="M640">
        <v>3.9423899999999996E-3</v>
      </c>
      <c r="N640">
        <v>-2.1310599999999999E-2</v>
      </c>
      <c r="O640">
        <v>4.7406799999999997E-3</v>
      </c>
      <c r="P640">
        <v>4.7846499999999997E-3</v>
      </c>
      <c r="Q640">
        <v>4.2235799999999997E-2</v>
      </c>
      <c r="R640">
        <v>8.4782599999999996E-3</v>
      </c>
      <c r="S640">
        <v>8.4428100000000002E-3</v>
      </c>
      <c r="T640">
        <v>4.8747600000000002E-2</v>
      </c>
      <c r="U640" s="1">
        <v>6.3042300000000003E-7</v>
      </c>
      <c r="V640" s="1">
        <v>4.8659099999999999E-7</v>
      </c>
      <c r="W640">
        <v>4.9384600000000001E-2</v>
      </c>
      <c r="X640" s="1">
        <v>5.6570700000000002E-7</v>
      </c>
      <c r="Y640" s="1">
        <v>5.3341100000000004E-7</v>
      </c>
    </row>
    <row r="641" spans="1:25" x14ac:dyDescent="0.2">
      <c r="A641" t="s">
        <v>252</v>
      </c>
      <c r="B641">
        <v>9</v>
      </c>
      <c r="C641">
        <v>29080964</v>
      </c>
      <c r="D641" t="s">
        <v>33</v>
      </c>
      <c r="E641" t="s">
        <v>32</v>
      </c>
      <c r="F641">
        <v>200060</v>
      </c>
      <c r="G641">
        <v>0.81596199999999997</v>
      </c>
      <c r="H641">
        <v>136349</v>
      </c>
      <c r="I641">
        <v>63711</v>
      </c>
      <c r="J641" t="s">
        <v>312</v>
      </c>
      <c r="K641">
        <v>-7.7228599999999998E-3</v>
      </c>
      <c r="L641">
        <v>3.9314299999999996E-3</v>
      </c>
      <c r="M641">
        <v>3.9424400000000002E-3</v>
      </c>
      <c r="N641">
        <v>-2.1310300000000001E-2</v>
      </c>
      <c r="O641">
        <v>4.7406999999999996E-3</v>
      </c>
      <c r="P641">
        <v>4.7846299999999998E-3</v>
      </c>
      <c r="Q641">
        <v>4.2315699999999998E-2</v>
      </c>
      <c r="R641">
        <v>8.4787600000000001E-3</v>
      </c>
      <c r="S641">
        <v>8.4431000000000003E-3</v>
      </c>
      <c r="T641">
        <v>4.9485000000000001E-2</v>
      </c>
      <c r="U641" s="1">
        <v>6.0133000000000005E-7</v>
      </c>
      <c r="V641" s="1">
        <v>4.70838E-7</v>
      </c>
      <c r="W641">
        <v>5.0124200000000001E-2</v>
      </c>
      <c r="X641" s="1">
        <v>5.3903499999999996E-7</v>
      </c>
      <c r="Y641" s="1">
        <v>5.1552900000000004E-7</v>
      </c>
    </row>
    <row r="642" spans="1:25" x14ac:dyDescent="0.2">
      <c r="A642" t="s">
        <v>253</v>
      </c>
      <c r="B642">
        <v>9</v>
      </c>
      <c r="C642">
        <v>29082800</v>
      </c>
      <c r="D642" t="s">
        <v>28</v>
      </c>
      <c r="E642" t="s">
        <v>27</v>
      </c>
      <c r="F642">
        <v>200060</v>
      </c>
      <c r="G642">
        <v>0.81563699999999995</v>
      </c>
      <c r="H642">
        <v>136349</v>
      </c>
      <c r="I642">
        <v>63711</v>
      </c>
      <c r="J642" t="s">
        <v>312</v>
      </c>
      <c r="K642">
        <v>-7.5645E-3</v>
      </c>
      <c r="L642">
        <v>3.9287699999999998E-3</v>
      </c>
      <c r="M642">
        <v>3.9397E-3</v>
      </c>
      <c r="N642">
        <v>-2.1156399999999999E-2</v>
      </c>
      <c r="O642">
        <v>4.73786E-3</v>
      </c>
      <c r="P642">
        <v>4.7812999999999996E-3</v>
      </c>
      <c r="Q642">
        <v>4.233E-2</v>
      </c>
      <c r="R642">
        <v>8.4723300000000001E-3</v>
      </c>
      <c r="S642">
        <v>8.4373099999999999E-3</v>
      </c>
      <c r="T642">
        <v>5.4177900000000001E-2</v>
      </c>
      <c r="U642" s="1">
        <v>5.8450399999999998E-7</v>
      </c>
      <c r="V642" s="1">
        <v>4.9703799999999995E-7</v>
      </c>
      <c r="W642">
        <v>5.4849099999999998E-2</v>
      </c>
      <c r="X642" s="1">
        <v>5.2483199999999997E-7</v>
      </c>
      <c r="Y642" s="1">
        <v>5.4172700000000004E-7</v>
      </c>
    </row>
    <row r="643" spans="1:25" x14ac:dyDescent="0.2">
      <c r="A643" t="s">
        <v>254</v>
      </c>
      <c r="B643">
        <v>9</v>
      </c>
      <c r="C643">
        <v>29083446</v>
      </c>
      <c r="D643" t="s">
        <v>28</v>
      </c>
      <c r="E643" t="s">
        <v>32</v>
      </c>
      <c r="F643">
        <v>200060</v>
      </c>
      <c r="G643">
        <v>0.81563799999999997</v>
      </c>
      <c r="H643">
        <v>136349</v>
      </c>
      <c r="I643">
        <v>63711</v>
      </c>
      <c r="J643" t="s">
        <v>312</v>
      </c>
      <c r="K643">
        <v>-7.5643400000000001E-3</v>
      </c>
      <c r="L643">
        <v>3.9287799999999998E-3</v>
      </c>
      <c r="M643">
        <v>3.9397099999999999E-3</v>
      </c>
      <c r="N643">
        <v>-2.1156700000000001E-2</v>
      </c>
      <c r="O643">
        <v>4.7378699999999999E-3</v>
      </c>
      <c r="P643">
        <v>4.7812999999999996E-3</v>
      </c>
      <c r="Q643">
        <v>4.2331599999999997E-2</v>
      </c>
      <c r="R643">
        <v>8.47235E-3</v>
      </c>
      <c r="S643">
        <v>8.4373399999999998E-3</v>
      </c>
      <c r="T643">
        <v>5.4183599999999998E-2</v>
      </c>
      <c r="U643" s="1">
        <v>5.8399500000000001E-7</v>
      </c>
      <c r="V643" s="1">
        <v>4.9666699999999998E-7</v>
      </c>
      <c r="W643">
        <v>5.4854699999999999E-2</v>
      </c>
      <c r="X643" s="1">
        <v>5.2437499999999996E-7</v>
      </c>
      <c r="Y643" s="1">
        <v>5.4131799999999998E-7</v>
      </c>
    </row>
    <row r="644" spans="1:25" x14ac:dyDescent="0.2">
      <c r="A644" t="s">
        <v>255</v>
      </c>
      <c r="B644">
        <v>9</v>
      </c>
      <c r="C644">
        <v>29084656</v>
      </c>
      <c r="D644" t="s">
        <v>28</v>
      </c>
      <c r="E644" t="s">
        <v>27</v>
      </c>
      <c r="F644">
        <v>200060</v>
      </c>
      <c r="G644">
        <v>0.81595200000000001</v>
      </c>
      <c r="H644">
        <v>136349</v>
      </c>
      <c r="I644">
        <v>63711</v>
      </c>
      <c r="J644" t="s">
        <v>312</v>
      </c>
      <c r="K644">
        <v>-7.7648999999999999E-3</v>
      </c>
      <c r="L644">
        <v>3.9312699999999997E-3</v>
      </c>
      <c r="M644">
        <v>3.9423499999999998E-3</v>
      </c>
      <c r="N644">
        <v>-2.1337999999999999E-2</v>
      </c>
      <c r="O644">
        <v>4.74064E-3</v>
      </c>
      <c r="P644">
        <v>4.7846E-3</v>
      </c>
      <c r="Q644">
        <v>4.2267800000000001E-2</v>
      </c>
      <c r="R644">
        <v>8.4781500000000003E-3</v>
      </c>
      <c r="S644">
        <v>8.4427400000000007E-3</v>
      </c>
      <c r="T644">
        <v>4.8249800000000002E-2</v>
      </c>
      <c r="U644" s="1">
        <v>6.1801800000000002E-7</v>
      </c>
      <c r="V644" s="1">
        <v>4.7304299999999998E-7</v>
      </c>
      <c r="W644">
        <v>4.8883000000000003E-2</v>
      </c>
      <c r="X644" s="1">
        <v>5.54548E-7</v>
      </c>
      <c r="Y644" s="1">
        <v>5.1879899999999999E-7</v>
      </c>
    </row>
    <row r="645" spans="1:25" x14ac:dyDescent="0.2">
      <c r="A645" t="s">
        <v>256</v>
      </c>
      <c r="B645">
        <v>9</v>
      </c>
      <c r="C645">
        <v>29085370</v>
      </c>
      <c r="D645" t="s">
        <v>32</v>
      </c>
      <c r="E645" t="s">
        <v>28</v>
      </c>
      <c r="F645">
        <v>200060</v>
      </c>
      <c r="G645">
        <v>0.81558600000000003</v>
      </c>
      <c r="H645">
        <v>136349</v>
      </c>
      <c r="I645">
        <v>63711</v>
      </c>
      <c r="J645" t="s">
        <v>312</v>
      </c>
      <c r="K645">
        <v>-7.5396300000000003E-3</v>
      </c>
      <c r="L645">
        <v>3.9289800000000003E-3</v>
      </c>
      <c r="M645">
        <v>3.93925E-3</v>
      </c>
      <c r="N645">
        <v>-2.1203900000000001E-2</v>
      </c>
      <c r="O645">
        <v>4.7384200000000001E-3</v>
      </c>
      <c r="P645">
        <v>4.7808099999999999E-3</v>
      </c>
      <c r="Q645">
        <v>4.2553399999999998E-2</v>
      </c>
      <c r="R645">
        <v>8.4721899999999992E-3</v>
      </c>
      <c r="S645">
        <v>8.4362499999999993E-3</v>
      </c>
      <c r="T645">
        <v>5.4987000000000001E-2</v>
      </c>
      <c r="U645" s="1">
        <v>5.0946000000000001E-7</v>
      </c>
      <c r="V645" s="1">
        <v>4.4128500000000002E-7</v>
      </c>
      <c r="W645">
        <v>5.5623300000000001E-2</v>
      </c>
      <c r="X645" s="1">
        <v>4.5563000000000001E-7</v>
      </c>
      <c r="Y645" s="1">
        <v>4.7822300000000003E-7</v>
      </c>
    </row>
    <row r="646" spans="1:25" x14ac:dyDescent="0.2">
      <c r="A646" t="s">
        <v>257</v>
      </c>
      <c r="B646">
        <v>9</v>
      </c>
      <c r="C646">
        <v>29088078</v>
      </c>
      <c r="D646" t="s">
        <v>28</v>
      </c>
      <c r="E646" t="s">
        <v>32</v>
      </c>
      <c r="F646">
        <v>200060</v>
      </c>
      <c r="G646">
        <v>0.81594900000000004</v>
      </c>
      <c r="H646">
        <v>136349</v>
      </c>
      <c r="I646">
        <v>63711</v>
      </c>
      <c r="J646" t="s">
        <v>312</v>
      </c>
      <c r="K646">
        <v>-7.73174E-3</v>
      </c>
      <c r="L646">
        <v>3.9318499999999998E-3</v>
      </c>
      <c r="M646">
        <v>3.9430699999999999E-3</v>
      </c>
      <c r="N646">
        <v>-2.1274299999999999E-2</v>
      </c>
      <c r="O646">
        <v>4.7414400000000004E-3</v>
      </c>
      <c r="P646">
        <v>4.7854400000000002E-3</v>
      </c>
      <c r="Q646">
        <v>4.2174099999999999E-2</v>
      </c>
      <c r="R646">
        <v>8.4791899999999993E-3</v>
      </c>
      <c r="S646">
        <v>8.4443699999999997E-3</v>
      </c>
      <c r="T646">
        <v>4.9247899999999997E-2</v>
      </c>
      <c r="U646" s="1">
        <v>6.5640799999999998E-7</v>
      </c>
      <c r="V646" s="1">
        <v>5.1111400000000003E-7</v>
      </c>
      <c r="W646">
        <v>4.98976E-2</v>
      </c>
      <c r="X646" s="1">
        <v>5.9035600000000005E-7</v>
      </c>
      <c r="Y646" s="1">
        <v>5.6063799999999997E-7</v>
      </c>
    </row>
    <row r="647" spans="1:25" x14ac:dyDescent="0.2">
      <c r="A647" t="s">
        <v>258</v>
      </c>
      <c r="B647">
        <v>9</v>
      </c>
      <c r="C647">
        <v>29088972</v>
      </c>
      <c r="D647" t="s">
        <v>33</v>
      </c>
      <c r="E647" t="s">
        <v>32</v>
      </c>
      <c r="F647">
        <v>200060</v>
      </c>
      <c r="G647">
        <v>0.81589400000000001</v>
      </c>
      <c r="H647">
        <v>136349</v>
      </c>
      <c r="I647">
        <v>63711</v>
      </c>
      <c r="J647" t="s">
        <v>312</v>
      </c>
      <c r="K647">
        <v>-7.7035300000000001E-3</v>
      </c>
      <c r="L647">
        <v>3.9320199999999996E-3</v>
      </c>
      <c r="M647">
        <v>3.94261E-3</v>
      </c>
      <c r="N647">
        <v>-2.1320599999999999E-2</v>
      </c>
      <c r="O647">
        <v>4.7419699999999999E-3</v>
      </c>
      <c r="P647">
        <v>4.7849299999999997E-3</v>
      </c>
      <c r="Q647">
        <v>4.2404600000000001E-2</v>
      </c>
      <c r="R647">
        <v>8.4789199999999992E-3</v>
      </c>
      <c r="S647">
        <v>8.4432900000000009E-3</v>
      </c>
      <c r="T647">
        <v>5.0091799999999999E-2</v>
      </c>
      <c r="U647" s="1">
        <v>5.6982700000000004E-7</v>
      </c>
      <c r="V647" s="1">
        <v>4.5298000000000002E-7</v>
      </c>
      <c r="W647">
        <v>5.0711399999999997E-2</v>
      </c>
      <c r="X647" s="1">
        <v>5.1061999999999995E-7</v>
      </c>
      <c r="Y647" s="1">
        <v>4.9409800000000001E-7</v>
      </c>
    </row>
    <row r="648" spans="1:25" x14ac:dyDescent="0.2">
      <c r="A648" t="s">
        <v>259</v>
      </c>
      <c r="B648">
        <v>9</v>
      </c>
      <c r="C648">
        <v>29091599</v>
      </c>
      <c r="D648" t="s">
        <v>32</v>
      </c>
      <c r="E648" t="s">
        <v>28</v>
      </c>
      <c r="F648">
        <v>200060</v>
      </c>
      <c r="G648">
        <v>0.81588300000000002</v>
      </c>
      <c r="H648">
        <v>136349</v>
      </c>
      <c r="I648">
        <v>63711</v>
      </c>
      <c r="J648" t="s">
        <v>312</v>
      </c>
      <c r="K648">
        <v>-7.6741700000000001E-3</v>
      </c>
      <c r="L648">
        <v>3.9321099999999999E-3</v>
      </c>
      <c r="M648">
        <v>3.9428600000000003E-3</v>
      </c>
      <c r="N648">
        <v>-2.12251E-2</v>
      </c>
      <c r="O648">
        <v>4.7423099999999996E-3</v>
      </c>
      <c r="P648">
        <v>4.7851999999999999E-3</v>
      </c>
      <c r="Q648">
        <v>4.2199300000000002E-2</v>
      </c>
      <c r="R648">
        <v>8.4787100000000004E-3</v>
      </c>
      <c r="S648">
        <v>8.4438800000000008E-3</v>
      </c>
      <c r="T648">
        <v>5.0978000000000002E-2</v>
      </c>
      <c r="U648" s="1">
        <v>6.4545500000000003E-7</v>
      </c>
      <c r="V648" s="1">
        <v>5.1995900000000003E-7</v>
      </c>
      <c r="W648">
        <v>5.1612900000000003E-2</v>
      </c>
      <c r="X648" s="1">
        <v>5.8040100000000001E-7</v>
      </c>
      <c r="Y648" s="1">
        <v>5.6735899999999999E-7</v>
      </c>
    </row>
    <row r="649" spans="1:25" x14ac:dyDescent="0.2">
      <c r="A649" t="s">
        <v>260</v>
      </c>
      <c r="B649">
        <v>9</v>
      </c>
      <c r="C649">
        <v>29100395</v>
      </c>
      <c r="D649" t="s">
        <v>28</v>
      </c>
      <c r="E649" t="s">
        <v>27</v>
      </c>
      <c r="F649">
        <v>200060</v>
      </c>
      <c r="G649">
        <v>0.81630100000000005</v>
      </c>
      <c r="H649">
        <v>136349</v>
      </c>
      <c r="I649">
        <v>63711</v>
      </c>
      <c r="J649" t="s">
        <v>312</v>
      </c>
      <c r="K649">
        <v>-7.6518599999999999E-3</v>
      </c>
      <c r="L649">
        <v>3.9374600000000003E-3</v>
      </c>
      <c r="M649">
        <v>3.9477899999999996E-3</v>
      </c>
      <c r="N649">
        <v>-2.13566E-2</v>
      </c>
      <c r="O649">
        <v>4.7479599999999999E-3</v>
      </c>
      <c r="P649">
        <v>4.7909700000000003E-3</v>
      </c>
      <c r="Q649">
        <v>4.2687200000000002E-2</v>
      </c>
      <c r="R649">
        <v>8.4918400000000005E-3</v>
      </c>
      <c r="S649">
        <v>8.4549699999999992E-3</v>
      </c>
      <c r="T649">
        <v>5.1973900000000003E-2</v>
      </c>
      <c r="U649" s="1">
        <v>4.9861099999999996E-7</v>
      </c>
      <c r="V649" s="1">
        <v>4.1015699999999998E-7</v>
      </c>
      <c r="W649">
        <v>5.2590999999999999E-2</v>
      </c>
      <c r="X649" s="1">
        <v>4.4466400000000002E-7</v>
      </c>
      <c r="Y649" s="1">
        <v>4.45766E-7</v>
      </c>
    </row>
    <row r="650" spans="1:25" x14ac:dyDescent="0.2">
      <c r="A650" t="s">
        <v>261</v>
      </c>
      <c r="B650">
        <v>9</v>
      </c>
      <c r="C650">
        <v>29100398</v>
      </c>
      <c r="D650" t="s">
        <v>28</v>
      </c>
      <c r="E650" t="s">
        <v>27</v>
      </c>
      <c r="F650">
        <v>200060</v>
      </c>
      <c r="G650">
        <v>0.81636399999999998</v>
      </c>
      <c r="H650">
        <v>136349</v>
      </c>
      <c r="I650">
        <v>63711</v>
      </c>
      <c r="J650" t="s">
        <v>312</v>
      </c>
      <c r="K650">
        <v>-7.6697199999999997E-3</v>
      </c>
      <c r="L650">
        <v>3.9387800000000002E-3</v>
      </c>
      <c r="M650">
        <v>3.9491700000000001E-3</v>
      </c>
      <c r="N650">
        <v>-2.1343899999999999E-2</v>
      </c>
      <c r="O650">
        <v>4.7498200000000001E-3</v>
      </c>
      <c r="P650">
        <v>4.7926899999999996E-3</v>
      </c>
      <c r="Q650">
        <v>4.25904E-2</v>
      </c>
      <c r="R650">
        <v>8.4941900000000004E-3</v>
      </c>
      <c r="S650">
        <v>8.4578299999999995E-3</v>
      </c>
      <c r="T650">
        <v>5.15071E-2</v>
      </c>
      <c r="U650" s="1">
        <v>5.3293599999999995E-7</v>
      </c>
      <c r="V650" s="1">
        <v>4.34681E-7</v>
      </c>
      <c r="W650">
        <v>5.2123900000000001E-2</v>
      </c>
      <c r="X650" s="1">
        <v>4.7632000000000002E-7</v>
      </c>
      <c r="Y650" s="1">
        <v>4.72798E-7</v>
      </c>
    </row>
    <row r="651" spans="1:25" x14ac:dyDescent="0.2">
      <c r="A651" t="s">
        <v>262</v>
      </c>
      <c r="B651">
        <v>9</v>
      </c>
      <c r="C651">
        <v>29100602</v>
      </c>
      <c r="D651" t="s">
        <v>28</v>
      </c>
      <c r="E651" t="s">
        <v>33</v>
      </c>
      <c r="F651">
        <v>200060</v>
      </c>
      <c r="G651">
        <v>0.81587900000000002</v>
      </c>
      <c r="H651">
        <v>136349</v>
      </c>
      <c r="I651">
        <v>63711</v>
      </c>
      <c r="J651" t="s">
        <v>312</v>
      </c>
      <c r="K651">
        <v>-7.5424300000000001E-3</v>
      </c>
      <c r="L651">
        <v>3.93122E-3</v>
      </c>
      <c r="M651">
        <v>3.9419700000000004E-3</v>
      </c>
      <c r="N651">
        <v>-2.0990399999999999E-2</v>
      </c>
      <c r="O651">
        <v>4.7406100000000001E-3</v>
      </c>
      <c r="P651">
        <v>4.7836099999999998E-3</v>
      </c>
      <c r="Q651">
        <v>4.1898299999999999E-2</v>
      </c>
      <c r="R651">
        <v>8.4780900000000006E-3</v>
      </c>
      <c r="S651">
        <v>8.4430600000000005E-3</v>
      </c>
      <c r="T651">
        <v>5.5035199999999999E-2</v>
      </c>
      <c r="U651" s="1">
        <v>7.7343600000000002E-7</v>
      </c>
      <c r="V651" s="1">
        <v>6.6225100000000002E-7</v>
      </c>
      <c r="W651">
        <v>5.5701300000000002E-2</v>
      </c>
      <c r="X651" s="1">
        <v>6.9606600000000001E-7</v>
      </c>
      <c r="Y651" s="1">
        <v>7.2038599999999995E-7</v>
      </c>
    </row>
    <row r="652" spans="1:25" x14ac:dyDescent="0.2">
      <c r="A652" t="s">
        <v>263</v>
      </c>
      <c r="B652">
        <v>9</v>
      </c>
      <c r="C652">
        <v>29100799</v>
      </c>
      <c r="D652" t="s">
        <v>28</v>
      </c>
      <c r="E652" t="s">
        <v>27</v>
      </c>
      <c r="F652">
        <v>200060</v>
      </c>
      <c r="G652">
        <v>0.81533900000000004</v>
      </c>
      <c r="H652">
        <v>136349</v>
      </c>
      <c r="I652">
        <v>63711</v>
      </c>
      <c r="J652" t="s">
        <v>312</v>
      </c>
      <c r="K652">
        <v>-7.4439600000000003E-3</v>
      </c>
      <c r="L652">
        <v>3.9243200000000002E-3</v>
      </c>
      <c r="M652">
        <v>3.9346199999999998E-3</v>
      </c>
      <c r="N652">
        <v>-2.1002900000000001E-2</v>
      </c>
      <c r="O652">
        <v>4.7330200000000001E-3</v>
      </c>
      <c r="P652">
        <v>4.7746899999999998E-3</v>
      </c>
      <c r="Q652">
        <v>4.22441E-2</v>
      </c>
      <c r="R652">
        <v>8.4618100000000002E-3</v>
      </c>
      <c r="S652">
        <v>8.4273600000000001E-3</v>
      </c>
      <c r="T652">
        <v>5.7844199999999998E-2</v>
      </c>
      <c r="U652" s="1">
        <v>5.9655400000000004E-7</v>
      </c>
      <c r="V652" s="1">
        <v>5.3987000000000003E-7</v>
      </c>
      <c r="W652">
        <v>5.85023E-2</v>
      </c>
      <c r="X652" s="1">
        <v>5.3661199999999999E-7</v>
      </c>
      <c r="Y652" s="1">
        <v>5.8395700000000002E-7</v>
      </c>
    </row>
    <row r="653" spans="1:25" x14ac:dyDescent="0.2">
      <c r="A653" t="s">
        <v>264</v>
      </c>
      <c r="B653">
        <v>9</v>
      </c>
      <c r="C653">
        <v>29101626</v>
      </c>
      <c r="D653" t="s">
        <v>27</v>
      </c>
      <c r="E653" t="s">
        <v>28</v>
      </c>
      <c r="F653">
        <v>200060</v>
      </c>
      <c r="G653">
        <v>0.81540299999999999</v>
      </c>
      <c r="H653">
        <v>136349</v>
      </c>
      <c r="I653">
        <v>63711</v>
      </c>
      <c r="J653" t="s">
        <v>312</v>
      </c>
      <c r="K653">
        <v>-7.4366199999999997E-3</v>
      </c>
      <c r="L653">
        <v>3.9246100000000003E-3</v>
      </c>
      <c r="M653">
        <v>3.9345500000000002E-3</v>
      </c>
      <c r="N653">
        <v>-2.1119599999999999E-2</v>
      </c>
      <c r="O653">
        <v>4.7336000000000001E-3</v>
      </c>
      <c r="P653">
        <v>4.7747199999999997E-3</v>
      </c>
      <c r="Q653">
        <v>4.2626200000000003E-2</v>
      </c>
      <c r="R653">
        <v>8.4619499999999993E-3</v>
      </c>
      <c r="S653">
        <v>8.4269800000000006E-3</v>
      </c>
      <c r="T653">
        <v>5.8109500000000001E-2</v>
      </c>
      <c r="U653" s="1">
        <v>4.71891E-7</v>
      </c>
      <c r="V653" s="1">
        <v>4.3201400000000002E-7</v>
      </c>
      <c r="W653">
        <v>5.8746699999999999E-2</v>
      </c>
      <c r="X653" s="1">
        <v>4.2299800000000001E-7</v>
      </c>
      <c r="Y653" s="1">
        <v>4.6583399999999999E-7</v>
      </c>
    </row>
    <row r="654" spans="1:25" x14ac:dyDescent="0.2">
      <c r="A654" t="s">
        <v>265</v>
      </c>
      <c r="B654">
        <v>9</v>
      </c>
      <c r="C654">
        <v>29104269</v>
      </c>
      <c r="D654" t="s">
        <v>27</v>
      </c>
      <c r="E654" t="s">
        <v>28</v>
      </c>
      <c r="F654">
        <v>200060</v>
      </c>
      <c r="G654">
        <v>0.81569400000000003</v>
      </c>
      <c r="H654">
        <v>136349</v>
      </c>
      <c r="I654">
        <v>63711</v>
      </c>
      <c r="J654" t="s">
        <v>312</v>
      </c>
      <c r="K654">
        <v>-7.5961099999999997E-3</v>
      </c>
      <c r="L654">
        <v>3.9265000000000003E-3</v>
      </c>
      <c r="M654">
        <v>3.9370200000000003E-3</v>
      </c>
      <c r="N654">
        <v>-2.1134500000000001E-2</v>
      </c>
      <c r="O654">
        <v>4.7354600000000004E-3</v>
      </c>
      <c r="P654">
        <v>4.7779900000000002E-3</v>
      </c>
      <c r="Q654">
        <v>4.21657E-2</v>
      </c>
      <c r="R654">
        <v>8.4667700000000002E-3</v>
      </c>
      <c r="S654">
        <v>8.4317000000000003E-3</v>
      </c>
      <c r="T654">
        <v>5.3042499999999999E-2</v>
      </c>
      <c r="U654" s="1">
        <v>6.3539199999999998E-7</v>
      </c>
      <c r="V654" s="1">
        <v>5.3037700000000004E-7</v>
      </c>
      <c r="W654">
        <v>5.3680800000000001E-2</v>
      </c>
      <c r="X654" s="1">
        <v>5.70773E-7</v>
      </c>
      <c r="Y654" s="1">
        <v>5.7691900000000003E-7</v>
      </c>
    </row>
    <row r="655" spans="1:25" x14ac:dyDescent="0.2">
      <c r="A655" t="s">
        <v>266</v>
      </c>
      <c r="B655">
        <v>9</v>
      </c>
      <c r="C655">
        <v>29107874</v>
      </c>
      <c r="D655" t="s">
        <v>33</v>
      </c>
      <c r="E655" t="s">
        <v>143</v>
      </c>
      <c r="F655">
        <v>200060</v>
      </c>
      <c r="G655">
        <v>0.815608</v>
      </c>
      <c r="H655">
        <v>136349</v>
      </c>
      <c r="I655">
        <v>63711</v>
      </c>
      <c r="J655" t="s">
        <v>312</v>
      </c>
      <c r="K655">
        <v>-7.6128100000000002E-3</v>
      </c>
      <c r="L655">
        <v>3.9268300000000001E-3</v>
      </c>
      <c r="M655">
        <v>3.9371099999999997E-3</v>
      </c>
      <c r="N655">
        <v>-2.12725E-2</v>
      </c>
      <c r="O655">
        <v>4.7354299999999997E-3</v>
      </c>
      <c r="P655">
        <v>4.7778200000000003E-3</v>
      </c>
      <c r="Q655">
        <v>4.2553599999999997E-2</v>
      </c>
      <c r="R655">
        <v>8.4683599999999994E-3</v>
      </c>
      <c r="S655">
        <v>8.4323799999999997E-3</v>
      </c>
      <c r="T655">
        <v>5.2542100000000001E-2</v>
      </c>
      <c r="U655" s="1">
        <v>5.0341500000000001E-7</v>
      </c>
      <c r="V655" s="1">
        <v>4.19131E-7</v>
      </c>
      <c r="W655">
        <v>5.31615E-2</v>
      </c>
      <c r="X655" s="1">
        <v>4.5009700000000001E-7</v>
      </c>
      <c r="Y655" s="1">
        <v>4.55104E-7</v>
      </c>
    </row>
    <row r="656" spans="1:25" x14ac:dyDescent="0.2">
      <c r="A656" t="s">
        <v>267</v>
      </c>
      <c r="B656">
        <v>9</v>
      </c>
      <c r="C656">
        <v>29109735</v>
      </c>
      <c r="D656" t="s">
        <v>28</v>
      </c>
      <c r="E656" t="s">
        <v>27</v>
      </c>
      <c r="F656">
        <v>200060</v>
      </c>
      <c r="G656">
        <v>0.81570699999999996</v>
      </c>
      <c r="H656">
        <v>136349</v>
      </c>
      <c r="I656">
        <v>63711</v>
      </c>
      <c r="J656" t="s">
        <v>312</v>
      </c>
      <c r="K656">
        <v>-7.6051000000000001E-3</v>
      </c>
      <c r="L656">
        <v>3.9268899999999997E-3</v>
      </c>
      <c r="M656">
        <v>3.9374500000000003E-3</v>
      </c>
      <c r="N656">
        <v>-2.1191399999999999E-2</v>
      </c>
      <c r="O656">
        <v>4.7357600000000003E-3</v>
      </c>
      <c r="P656">
        <v>4.7784100000000003E-3</v>
      </c>
      <c r="Q656">
        <v>4.2318700000000001E-2</v>
      </c>
      <c r="R656">
        <v>8.46798E-3</v>
      </c>
      <c r="S656">
        <v>8.4328200000000006E-3</v>
      </c>
      <c r="T656">
        <v>5.2785499999999999E-2</v>
      </c>
      <c r="U656" s="1">
        <v>5.8078100000000002E-7</v>
      </c>
      <c r="V656" s="1">
        <v>4.8379699999999995E-7</v>
      </c>
      <c r="W656">
        <v>5.34238E-2</v>
      </c>
      <c r="X656" s="1">
        <v>5.2121300000000002E-7</v>
      </c>
      <c r="Y656" s="1">
        <v>5.2643000000000004E-7</v>
      </c>
    </row>
    <row r="657" spans="1:25" x14ac:dyDescent="0.2">
      <c r="A657" t="s">
        <v>268</v>
      </c>
      <c r="B657">
        <v>9</v>
      </c>
      <c r="C657">
        <v>29111506</v>
      </c>
      <c r="D657" t="s">
        <v>33</v>
      </c>
      <c r="E657" t="s">
        <v>27</v>
      </c>
      <c r="F657">
        <v>200060</v>
      </c>
      <c r="G657">
        <v>0.81725999999999999</v>
      </c>
      <c r="H657">
        <v>136349</v>
      </c>
      <c r="I657">
        <v>63711</v>
      </c>
      <c r="J657" t="s">
        <v>312</v>
      </c>
      <c r="K657">
        <v>-7.8729400000000001E-3</v>
      </c>
      <c r="L657">
        <v>3.9407299999999999E-3</v>
      </c>
      <c r="M657">
        <v>3.9500400000000001E-3</v>
      </c>
      <c r="N657">
        <v>-2.1421800000000001E-2</v>
      </c>
      <c r="O657">
        <v>4.7540200000000003E-3</v>
      </c>
      <c r="P657">
        <v>4.7940600000000002E-3</v>
      </c>
      <c r="Q657">
        <v>4.2188299999999998E-2</v>
      </c>
      <c r="R657">
        <v>8.4947400000000006E-3</v>
      </c>
      <c r="S657">
        <v>8.4590499999999992E-3</v>
      </c>
      <c r="T657">
        <v>4.5733999999999997E-2</v>
      </c>
      <c r="U657" s="1">
        <v>6.8207400000000002E-7</v>
      </c>
      <c r="V657" s="1">
        <v>5.02398E-7</v>
      </c>
      <c r="W657">
        <v>4.6247400000000001E-2</v>
      </c>
      <c r="X657" s="1">
        <v>6.12114E-7</v>
      </c>
      <c r="Y657" s="1">
        <v>5.4464200000000004E-7</v>
      </c>
    </row>
    <row r="658" spans="1:25" x14ac:dyDescent="0.2">
      <c r="A658" t="s">
        <v>269</v>
      </c>
      <c r="B658">
        <v>9</v>
      </c>
      <c r="C658">
        <v>29114311</v>
      </c>
      <c r="D658" t="s">
        <v>28</v>
      </c>
      <c r="E658" t="s">
        <v>27</v>
      </c>
      <c r="F658">
        <v>200060</v>
      </c>
      <c r="G658">
        <v>0.81725899999999996</v>
      </c>
      <c r="H658">
        <v>136349</v>
      </c>
      <c r="I658">
        <v>63711</v>
      </c>
      <c r="J658" t="s">
        <v>312</v>
      </c>
      <c r="K658">
        <v>-7.8725099999999992E-3</v>
      </c>
      <c r="L658">
        <v>3.94071E-3</v>
      </c>
      <c r="M658">
        <v>3.9500300000000002E-3</v>
      </c>
      <c r="N658">
        <v>-2.1421699999999998E-2</v>
      </c>
      <c r="O658">
        <v>4.7539899999999996E-3</v>
      </c>
      <c r="P658">
        <v>4.7940300000000003E-3</v>
      </c>
      <c r="Q658">
        <v>4.2189499999999998E-2</v>
      </c>
      <c r="R658">
        <v>8.4947100000000008E-3</v>
      </c>
      <c r="S658">
        <v>8.4590199999999994E-3</v>
      </c>
      <c r="T658">
        <v>4.5745000000000001E-2</v>
      </c>
      <c r="U658" s="1">
        <v>6.8150399999999996E-7</v>
      </c>
      <c r="V658" s="1">
        <v>5.0210000000000003E-7</v>
      </c>
      <c r="W658">
        <v>4.6258500000000001E-2</v>
      </c>
      <c r="X658" s="1">
        <v>6.11604E-7</v>
      </c>
      <c r="Y658" s="1">
        <v>5.4431500000000001E-7</v>
      </c>
    </row>
    <row r="659" spans="1:25" x14ac:dyDescent="0.2">
      <c r="A659" t="s">
        <v>270</v>
      </c>
      <c r="B659">
        <v>9</v>
      </c>
      <c r="C659">
        <v>29115381</v>
      </c>
      <c r="D659" t="s">
        <v>33</v>
      </c>
      <c r="E659" t="s">
        <v>32</v>
      </c>
      <c r="F659">
        <v>200060</v>
      </c>
      <c r="G659">
        <v>0.81693000000000005</v>
      </c>
      <c r="H659">
        <v>136349</v>
      </c>
      <c r="I659">
        <v>63711</v>
      </c>
      <c r="J659" t="s">
        <v>312</v>
      </c>
      <c r="K659">
        <v>-7.6616599999999998E-3</v>
      </c>
      <c r="L659">
        <v>3.9379000000000003E-3</v>
      </c>
      <c r="M659">
        <v>3.94699E-3</v>
      </c>
      <c r="N659">
        <v>-2.12239E-2</v>
      </c>
      <c r="O659">
        <v>4.75071E-3</v>
      </c>
      <c r="P659">
        <v>4.7900900000000003E-3</v>
      </c>
      <c r="Q659">
        <v>4.22405E-2</v>
      </c>
      <c r="R659">
        <v>8.4885299999999993E-3</v>
      </c>
      <c r="S659">
        <v>8.4531299999999997E-3</v>
      </c>
      <c r="T659">
        <v>5.1700599999999999E-2</v>
      </c>
      <c r="U659" s="1">
        <v>6.4850899999999995E-7</v>
      </c>
      <c r="V659" s="1">
        <v>5.3388300000000004E-7</v>
      </c>
      <c r="W659">
        <v>5.2241700000000002E-2</v>
      </c>
      <c r="X659" s="1">
        <v>5.8222700000000002E-7</v>
      </c>
      <c r="Y659" s="1">
        <v>5.7487400000000002E-7</v>
      </c>
    </row>
    <row r="660" spans="1:25" x14ac:dyDescent="0.2">
      <c r="A660" t="s">
        <v>271</v>
      </c>
      <c r="B660">
        <v>9</v>
      </c>
      <c r="C660">
        <v>29116448</v>
      </c>
      <c r="D660" t="s">
        <v>32</v>
      </c>
      <c r="E660" t="s">
        <v>28</v>
      </c>
      <c r="F660">
        <v>200060</v>
      </c>
      <c r="G660">
        <v>0.81438299999999997</v>
      </c>
      <c r="H660">
        <v>136349</v>
      </c>
      <c r="I660">
        <v>63711</v>
      </c>
      <c r="J660" t="s">
        <v>312</v>
      </c>
      <c r="K660">
        <v>-8.0537400000000002E-3</v>
      </c>
      <c r="L660">
        <v>3.9377099999999996E-3</v>
      </c>
      <c r="M660">
        <v>3.9454800000000003E-3</v>
      </c>
      <c r="N660">
        <v>-2.1786E-2</v>
      </c>
      <c r="O660">
        <v>4.7504299999999999E-3</v>
      </c>
      <c r="P660">
        <v>4.7891299999999999E-3</v>
      </c>
      <c r="Q660">
        <v>4.27366E-2</v>
      </c>
      <c r="R660">
        <v>8.4882299999999994E-3</v>
      </c>
      <c r="S660">
        <v>8.4481499999999998E-3</v>
      </c>
      <c r="T660">
        <v>4.08267E-2</v>
      </c>
      <c r="U660" s="1">
        <v>4.7833899999999995E-7</v>
      </c>
      <c r="V660" s="1">
        <v>3.2091999999999999E-7</v>
      </c>
      <c r="W660">
        <v>4.1225299999999999E-2</v>
      </c>
      <c r="X660" s="1">
        <v>4.2214300000000002E-7</v>
      </c>
      <c r="Y660" s="1">
        <v>3.4540699999999999E-7</v>
      </c>
    </row>
    <row r="661" spans="1:25" x14ac:dyDescent="0.2">
      <c r="A661" t="s">
        <v>272</v>
      </c>
      <c r="B661">
        <v>9</v>
      </c>
      <c r="C661">
        <v>29116517</v>
      </c>
      <c r="D661" t="s">
        <v>28</v>
      </c>
      <c r="E661" t="s">
        <v>32</v>
      </c>
      <c r="F661">
        <v>200060</v>
      </c>
      <c r="G661">
        <v>0.81726299999999996</v>
      </c>
      <c r="H661">
        <v>136349</v>
      </c>
      <c r="I661">
        <v>63711</v>
      </c>
      <c r="J661" t="s">
        <v>312</v>
      </c>
      <c r="K661">
        <v>-7.8483900000000002E-3</v>
      </c>
      <c r="L661">
        <v>3.9408200000000003E-3</v>
      </c>
      <c r="M661">
        <v>3.9500999999999998E-3</v>
      </c>
      <c r="N661">
        <v>-2.1412E-2</v>
      </c>
      <c r="O661">
        <v>4.7540500000000001E-3</v>
      </c>
      <c r="P661">
        <v>4.79409E-3</v>
      </c>
      <c r="Q661">
        <v>4.2235599999999998E-2</v>
      </c>
      <c r="R661">
        <v>8.4951100000000002E-3</v>
      </c>
      <c r="S661">
        <v>8.4592599999999997E-3</v>
      </c>
      <c r="T661">
        <v>4.64194E-2</v>
      </c>
      <c r="U661" s="1">
        <v>6.6349400000000003E-7</v>
      </c>
      <c r="V661" s="1">
        <v>4.9541800000000002E-7</v>
      </c>
      <c r="W661">
        <v>4.6935499999999998E-2</v>
      </c>
      <c r="X661" s="1">
        <v>5.9500899999999995E-7</v>
      </c>
      <c r="Y661" s="1">
        <v>5.3659400000000002E-7</v>
      </c>
    </row>
    <row r="662" spans="1:25" x14ac:dyDescent="0.2">
      <c r="A662" t="s">
        <v>273</v>
      </c>
      <c r="B662">
        <v>9</v>
      </c>
      <c r="C662">
        <v>29117540</v>
      </c>
      <c r="D662" t="s">
        <v>33</v>
      </c>
      <c r="E662" t="s">
        <v>32</v>
      </c>
      <c r="F662">
        <v>200060</v>
      </c>
      <c r="G662">
        <v>0.81693000000000005</v>
      </c>
      <c r="H662">
        <v>136349</v>
      </c>
      <c r="I662">
        <v>63711</v>
      </c>
      <c r="J662" t="s">
        <v>312</v>
      </c>
      <c r="K662">
        <v>-7.6327499999999998E-3</v>
      </c>
      <c r="L662">
        <v>3.9380300000000003E-3</v>
      </c>
      <c r="M662">
        <v>3.9470800000000004E-3</v>
      </c>
      <c r="N662">
        <v>-2.1201299999999999E-2</v>
      </c>
      <c r="O662">
        <v>4.7507799999999996E-3</v>
      </c>
      <c r="P662">
        <v>4.79015E-3</v>
      </c>
      <c r="Q662">
        <v>4.22615E-2</v>
      </c>
      <c r="R662">
        <v>8.4889600000000003E-3</v>
      </c>
      <c r="S662">
        <v>8.4533899999999999E-3</v>
      </c>
      <c r="T662">
        <v>5.2596799999999999E-2</v>
      </c>
      <c r="U662" s="1">
        <v>6.41108E-7</v>
      </c>
      <c r="V662" s="1">
        <v>5.3581500000000001E-7</v>
      </c>
      <c r="W662">
        <v>5.3141300000000002E-2</v>
      </c>
      <c r="X662" s="1">
        <v>5.7523200000000005E-7</v>
      </c>
      <c r="Y662" s="1">
        <v>5.76381E-7</v>
      </c>
    </row>
    <row r="663" spans="1:25" x14ac:dyDescent="0.2">
      <c r="A663" t="s">
        <v>274</v>
      </c>
      <c r="B663">
        <v>9</v>
      </c>
      <c r="C663">
        <v>29118774</v>
      </c>
      <c r="D663" t="s">
        <v>33</v>
      </c>
      <c r="E663" t="s">
        <v>32</v>
      </c>
      <c r="F663">
        <v>200060</v>
      </c>
      <c r="G663">
        <v>0.81711599999999995</v>
      </c>
      <c r="H663">
        <v>136349</v>
      </c>
      <c r="I663">
        <v>63711</v>
      </c>
      <c r="J663" t="s">
        <v>312</v>
      </c>
      <c r="K663">
        <v>-7.8451400000000004E-3</v>
      </c>
      <c r="L663">
        <v>3.9402700000000001E-3</v>
      </c>
      <c r="M663">
        <v>3.9496100000000001E-3</v>
      </c>
      <c r="N663">
        <v>-2.1357000000000001E-2</v>
      </c>
      <c r="O663">
        <v>4.7532399999999997E-3</v>
      </c>
      <c r="P663">
        <v>4.7934199999999996E-3</v>
      </c>
      <c r="Q663">
        <v>4.20776E-2</v>
      </c>
      <c r="R663">
        <v>8.4942799999999999E-3</v>
      </c>
      <c r="S663">
        <v>8.4583799999999997E-3</v>
      </c>
      <c r="T663">
        <v>4.6479300000000001E-2</v>
      </c>
      <c r="U663" s="1">
        <v>7.2839599999999998E-7</v>
      </c>
      <c r="V663" s="1">
        <v>5.4273900000000003E-7</v>
      </c>
      <c r="W663">
        <v>4.6999399999999997E-2</v>
      </c>
      <c r="X663" s="1">
        <v>6.5362500000000003E-7</v>
      </c>
      <c r="Y663" s="1">
        <v>5.8812700000000004E-7</v>
      </c>
    </row>
    <row r="664" spans="1:25" x14ac:dyDescent="0.2">
      <c r="A664" t="s">
        <v>275</v>
      </c>
      <c r="B664">
        <v>9</v>
      </c>
      <c r="C664">
        <v>29120105</v>
      </c>
      <c r="D664" t="s">
        <v>28</v>
      </c>
      <c r="E664" t="s">
        <v>27</v>
      </c>
      <c r="F664">
        <v>200060</v>
      </c>
      <c r="G664">
        <v>0.81678700000000004</v>
      </c>
      <c r="H664">
        <v>136349</v>
      </c>
      <c r="I664">
        <v>63711</v>
      </c>
      <c r="J664" t="s">
        <v>312</v>
      </c>
      <c r="K664">
        <v>-7.63446E-3</v>
      </c>
      <c r="L664">
        <v>3.9374600000000003E-3</v>
      </c>
      <c r="M664">
        <v>3.9465799999999999E-3</v>
      </c>
      <c r="N664">
        <v>-2.1159299999999999E-2</v>
      </c>
      <c r="O664">
        <v>4.7499600000000001E-3</v>
      </c>
      <c r="P664">
        <v>4.7894799999999996E-3</v>
      </c>
      <c r="Q664">
        <v>4.21283E-2</v>
      </c>
      <c r="R664">
        <v>8.4881000000000002E-3</v>
      </c>
      <c r="S664">
        <v>8.45249E-3</v>
      </c>
      <c r="T664">
        <v>5.25102E-2</v>
      </c>
      <c r="U664" s="1">
        <v>6.9334300000000002E-7</v>
      </c>
      <c r="V664" s="1">
        <v>5.7702099999999999E-7</v>
      </c>
      <c r="W664">
        <v>5.30582E-2</v>
      </c>
      <c r="X664" s="1">
        <v>6.2241400000000003E-7</v>
      </c>
      <c r="Y664" s="1">
        <v>6.2107299999999997E-7</v>
      </c>
    </row>
    <row r="665" spans="1:25" x14ac:dyDescent="0.2">
      <c r="A665" t="s">
        <v>276</v>
      </c>
      <c r="B665">
        <v>9</v>
      </c>
      <c r="C665">
        <v>29120296</v>
      </c>
      <c r="D665" t="s">
        <v>28</v>
      </c>
      <c r="E665" t="s">
        <v>33</v>
      </c>
      <c r="F665">
        <v>200060</v>
      </c>
      <c r="G665">
        <v>0.81678700000000004</v>
      </c>
      <c r="H665">
        <v>136349</v>
      </c>
      <c r="I665">
        <v>63711</v>
      </c>
      <c r="J665" t="s">
        <v>312</v>
      </c>
      <c r="K665">
        <v>-7.63446E-3</v>
      </c>
      <c r="L665">
        <v>3.9374600000000003E-3</v>
      </c>
      <c r="M665">
        <v>3.9465799999999999E-3</v>
      </c>
      <c r="N665">
        <v>-2.1159299999999999E-2</v>
      </c>
      <c r="O665">
        <v>4.7499600000000001E-3</v>
      </c>
      <c r="P665">
        <v>4.7894799999999996E-3</v>
      </c>
      <c r="Q665">
        <v>4.21283E-2</v>
      </c>
      <c r="R665">
        <v>8.4881000000000002E-3</v>
      </c>
      <c r="S665">
        <v>8.45249E-3</v>
      </c>
      <c r="T665">
        <v>5.25102E-2</v>
      </c>
      <c r="U665" s="1">
        <v>6.9334300000000002E-7</v>
      </c>
      <c r="V665" s="1">
        <v>5.7702099999999999E-7</v>
      </c>
      <c r="W665">
        <v>5.30582E-2</v>
      </c>
      <c r="X665" s="1">
        <v>6.2241400000000003E-7</v>
      </c>
      <c r="Y665" s="1">
        <v>6.2107299999999997E-7</v>
      </c>
    </row>
    <row r="666" spans="1:25" x14ac:dyDescent="0.2">
      <c r="A666" t="s">
        <v>277</v>
      </c>
      <c r="B666">
        <v>9</v>
      </c>
      <c r="C666">
        <v>29122524</v>
      </c>
      <c r="D666" t="s">
        <v>27</v>
      </c>
      <c r="E666" t="s">
        <v>32</v>
      </c>
      <c r="F666">
        <v>200060</v>
      </c>
      <c r="G666">
        <v>0.81692900000000002</v>
      </c>
      <c r="H666">
        <v>136349</v>
      </c>
      <c r="I666">
        <v>63711</v>
      </c>
      <c r="J666" t="s">
        <v>312</v>
      </c>
      <c r="K666">
        <v>-7.6304399999999996E-3</v>
      </c>
      <c r="L666">
        <v>3.9380200000000004E-3</v>
      </c>
      <c r="M666">
        <v>3.9470800000000004E-3</v>
      </c>
      <c r="N666">
        <v>-2.1194899999999999E-2</v>
      </c>
      <c r="O666">
        <v>4.7507699999999996E-3</v>
      </c>
      <c r="P666">
        <v>4.79014E-3</v>
      </c>
      <c r="Q666">
        <v>4.2249000000000002E-2</v>
      </c>
      <c r="R666">
        <v>8.4889700000000002E-3</v>
      </c>
      <c r="S666">
        <v>8.4533899999999999E-3</v>
      </c>
      <c r="T666">
        <v>5.2668E-2</v>
      </c>
      <c r="U666" s="1">
        <v>6.4602200000000001E-7</v>
      </c>
      <c r="V666" s="1">
        <v>5.4042600000000002E-7</v>
      </c>
      <c r="W666">
        <v>5.3213099999999999E-2</v>
      </c>
      <c r="X666" s="1">
        <v>5.7967399999999995E-7</v>
      </c>
      <c r="Y666" s="1">
        <v>5.8132699999999995E-7</v>
      </c>
    </row>
    <row r="667" spans="1:25" x14ac:dyDescent="0.2">
      <c r="A667" t="s">
        <v>278</v>
      </c>
      <c r="B667">
        <v>9</v>
      </c>
      <c r="C667">
        <v>29126329</v>
      </c>
      <c r="D667" t="s">
        <v>27</v>
      </c>
      <c r="E667" t="s">
        <v>33</v>
      </c>
      <c r="F667">
        <v>200060</v>
      </c>
      <c r="G667">
        <v>0.81692900000000002</v>
      </c>
      <c r="H667">
        <v>136349</v>
      </c>
      <c r="I667">
        <v>63711</v>
      </c>
      <c r="J667" t="s">
        <v>312</v>
      </c>
      <c r="K667">
        <v>-7.6307099999999997E-3</v>
      </c>
      <c r="L667">
        <v>3.9381399999999997E-3</v>
      </c>
      <c r="M667">
        <v>3.9471699999999998E-3</v>
      </c>
      <c r="N667">
        <v>-2.11941E-2</v>
      </c>
      <c r="O667">
        <v>4.7508999999999997E-3</v>
      </c>
      <c r="P667">
        <v>4.7902500000000002E-3</v>
      </c>
      <c r="Q667">
        <v>4.22458E-2</v>
      </c>
      <c r="R667">
        <v>8.4892500000000003E-3</v>
      </c>
      <c r="S667">
        <v>8.4536100000000003E-3</v>
      </c>
      <c r="T667">
        <v>5.2666699999999997E-2</v>
      </c>
      <c r="U667" s="1">
        <v>6.47832E-7</v>
      </c>
      <c r="V667" s="1">
        <v>5.4186299999999999E-7</v>
      </c>
      <c r="W667">
        <v>5.3210500000000001E-2</v>
      </c>
      <c r="X667" s="1">
        <v>5.8119799999999999E-7</v>
      </c>
      <c r="Y667" s="1">
        <v>5.8277600000000003E-7</v>
      </c>
    </row>
    <row r="668" spans="1:25" x14ac:dyDescent="0.2">
      <c r="A668" t="s">
        <v>279</v>
      </c>
      <c r="B668">
        <v>9</v>
      </c>
      <c r="C668">
        <v>29128392</v>
      </c>
      <c r="D668" t="s">
        <v>28</v>
      </c>
      <c r="E668" t="s">
        <v>27</v>
      </c>
      <c r="F668">
        <v>200060</v>
      </c>
      <c r="G668">
        <v>0.81690099999999999</v>
      </c>
      <c r="H668">
        <v>136349</v>
      </c>
      <c r="I668">
        <v>63711</v>
      </c>
      <c r="J668" t="s">
        <v>312</v>
      </c>
      <c r="K668">
        <v>-7.5896100000000001E-3</v>
      </c>
      <c r="L668">
        <v>3.9401599999999998E-3</v>
      </c>
      <c r="M668">
        <v>3.9488500000000003E-3</v>
      </c>
      <c r="N668">
        <v>-2.1145899999999999E-2</v>
      </c>
      <c r="O668">
        <v>4.7531700000000001E-3</v>
      </c>
      <c r="P668">
        <v>4.7920799999999998E-3</v>
      </c>
      <c r="Q668">
        <v>4.2231499999999998E-2</v>
      </c>
      <c r="R668">
        <v>8.4939999999999998E-3</v>
      </c>
      <c r="S668">
        <v>8.4576100000000008E-3</v>
      </c>
      <c r="T668">
        <v>5.4077500000000001E-2</v>
      </c>
      <c r="U668" s="1">
        <v>6.6291500000000003E-7</v>
      </c>
      <c r="V668" s="1">
        <v>5.6711400000000001E-7</v>
      </c>
      <c r="W668">
        <v>5.4608299999999999E-2</v>
      </c>
      <c r="X668" s="1">
        <v>5.9350299999999999E-7</v>
      </c>
      <c r="Y668" s="1">
        <v>6.0767700000000002E-7</v>
      </c>
    </row>
    <row r="669" spans="1:25" x14ac:dyDescent="0.2">
      <c r="A669" t="s">
        <v>280</v>
      </c>
      <c r="B669">
        <v>9</v>
      </c>
      <c r="C669">
        <v>29130105</v>
      </c>
      <c r="D669" t="s">
        <v>32</v>
      </c>
      <c r="E669" t="s">
        <v>33</v>
      </c>
      <c r="F669">
        <v>200060</v>
      </c>
      <c r="G669">
        <v>0.81689900000000004</v>
      </c>
      <c r="H669">
        <v>136349</v>
      </c>
      <c r="I669">
        <v>63711</v>
      </c>
      <c r="J669" t="s">
        <v>312</v>
      </c>
      <c r="K669">
        <v>-7.5949900000000002E-3</v>
      </c>
      <c r="L669">
        <v>3.9401599999999998E-3</v>
      </c>
      <c r="M669">
        <v>3.9488600000000002E-3</v>
      </c>
      <c r="N669">
        <v>-2.1148500000000001E-2</v>
      </c>
      <c r="O669">
        <v>4.7531700000000001E-3</v>
      </c>
      <c r="P669">
        <v>4.7920999999999997E-3</v>
      </c>
      <c r="Q669">
        <v>4.2222900000000001E-2</v>
      </c>
      <c r="R669">
        <v>8.49397E-3</v>
      </c>
      <c r="S669">
        <v>8.4576400000000006E-3</v>
      </c>
      <c r="T669">
        <v>5.3906599999999999E-2</v>
      </c>
      <c r="U669" s="1">
        <v>6.6635100000000001E-7</v>
      </c>
      <c r="V669" s="1">
        <v>5.6842499999999998E-7</v>
      </c>
      <c r="W669">
        <v>5.4437800000000001E-2</v>
      </c>
      <c r="X669" s="1">
        <v>5.9673000000000002E-7</v>
      </c>
      <c r="Y669" s="1">
        <v>6.0927099999999998E-7</v>
      </c>
    </row>
    <row r="670" spans="1:25" x14ac:dyDescent="0.2">
      <c r="A670" t="s">
        <v>281</v>
      </c>
      <c r="B670">
        <v>9</v>
      </c>
      <c r="C670">
        <v>29131481</v>
      </c>
      <c r="D670" t="s">
        <v>28</v>
      </c>
      <c r="E670" t="s">
        <v>27</v>
      </c>
      <c r="F670">
        <v>200060</v>
      </c>
      <c r="G670">
        <v>0.81682100000000002</v>
      </c>
      <c r="H670">
        <v>136349</v>
      </c>
      <c r="I670">
        <v>63711</v>
      </c>
      <c r="J670" t="s">
        <v>312</v>
      </c>
      <c r="K670">
        <v>-7.6287799999999999E-3</v>
      </c>
      <c r="L670">
        <v>3.9395799999999998E-3</v>
      </c>
      <c r="M670">
        <v>3.9484699999999999E-3</v>
      </c>
      <c r="N670">
        <v>-2.12596E-2</v>
      </c>
      <c r="O670">
        <v>4.7522600000000003E-3</v>
      </c>
      <c r="P670">
        <v>4.7914699999999999E-3</v>
      </c>
      <c r="Q670">
        <v>4.2469699999999999E-2</v>
      </c>
      <c r="R670">
        <v>8.4932199999999992E-3</v>
      </c>
      <c r="S670">
        <v>8.4571400000000001E-3</v>
      </c>
      <c r="T670">
        <v>5.2813199999999998E-2</v>
      </c>
      <c r="U670" s="1">
        <v>5.7206799999999996E-7</v>
      </c>
      <c r="V670" s="1">
        <v>4.8132399999999998E-7</v>
      </c>
      <c r="W670">
        <v>5.3349100000000003E-2</v>
      </c>
      <c r="X670" s="1">
        <v>5.1202399999999995E-7</v>
      </c>
      <c r="Y670" s="1">
        <v>5.1687299999999997E-7</v>
      </c>
    </row>
    <row r="671" spans="1:25" x14ac:dyDescent="0.2">
      <c r="A671" t="s">
        <v>282</v>
      </c>
      <c r="B671">
        <v>9</v>
      </c>
      <c r="C671">
        <v>29133231</v>
      </c>
      <c r="D671" t="s">
        <v>33</v>
      </c>
      <c r="E671" t="s">
        <v>28</v>
      </c>
      <c r="F671">
        <v>200060</v>
      </c>
      <c r="G671">
        <v>0.81708599999999998</v>
      </c>
      <c r="H671">
        <v>136349</v>
      </c>
      <c r="I671">
        <v>63711</v>
      </c>
      <c r="J671" t="s">
        <v>312</v>
      </c>
      <c r="K671">
        <v>-7.8033299999999998E-3</v>
      </c>
      <c r="L671">
        <v>3.9424000000000004E-3</v>
      </c>
      <c r="M671">
        <v>3.95138E-3</v>
      </c>
      <c r="N671">
        <v>-2.1296800000000001E-2</v>
      </c>
      <c r="O671">
        <v>4.7556200000000003E-3</v>
      </c>
      <c r="P671">
        <v>4.7953500000000003E-3</v>
      </c>
      <c r="Q671">
        <v>4.2028299999999998E-2</v>
      </c>
      <c r="R671">
        <v>8.4992699999999997E-3</v>
      </c>
      <c r="S671">
        <v>8.4626100000000006E-3</v>
      </c>
      <c r="T671">
        <v>4.77782E-2</v>
      </c>
      <c r="U671" s="1">
        <v>7.6169900000000002E-7</v>
      </c>
      <c r="V671" s="1">
        <v>5.8077899999999996E-7</v>
      </c>
      <c r="W671">
        <v>4.8286999999999997E-2</v>
      </c>
      <c r="X671" s="1">
        <v>6.8222099999999995E-7</v>
      </c>
      <c r="Y671" s="1">
        <v>6.2698799999999998E-7</v>
      </c>
    </row>
    <row r="672" spans="1:25" x14ac:dyDescent="0.2">
      <c r="A672" t="s">
        <v>283</v>
      </c>
      <c r="B672">
        <v>9</v>
      </c>
      <c r="C672">
        <v>29133769</v>
      </c>
      <c r="D672" t="s">
        <v>28</v>
      </c>
      <c r="E672" t="s">
        <v>27</v>
      </c>
      <c r="F672">
        <v>200060</v>
      </c>
      <c r="G672">
        <v>0.81708599999999998</v>
      </c>
      <c r="H672">
        <v>136349</v>
      </c>
      <c r="I672">
        <v>63711</v>
      </c>
      <c r="J672" t="s">
        <v>312</v>
      </c>
      <c r="K672">
        <v>-7.8033199999999999E-3</v>
      </c>
      <c r="L672">
        <v>3.9424000000000004E-3</v>
      </c>
      <c r="M672">
        <v>3.9513899999999999E-3</v>
      </c>
      <c r="N672">
        <v>-2.1296900000000001E-2</v>
      </c>
      <c r="O672">
        <v>4.7556200000000003E-3</v>
      </c>
      <c r="P672">
        <v>4.7953600000000002E-3</v>
      </c>
      <c r="Q672">
        <v>4.2028700000000002E-2</v>
      </c>
      <c r="R672">
        <v>8.4992699999999997E-3</v>
      </c>
      <c r="S672">
        <v>8.4626100000000006E-3</v>
      </c>
      <c r="T672">
        <v>4.7778599999999997E-2</v>
      </c>
      <c r="U672" s="1">
        <v>7.6153999999999998E-7</v>
      </c>
      <c r="V672" s="1">
        <v>5.8066700000000005E-7</v>
      </c>
      <c r="W672">
        <v>4.8287299999999998E-2</v>
      </c>
      <c r="X672" s="1">
        <v>6.8207500000000005E-7</v>
      </c>
      <c r="Y672" s="1">
        <v>6.2686300000000002E-7</v>
      </c>
    </row>
    <row r="673" spans="1:25" x14ac:dyDescent="0.2">
      <c r="A673" t="s">
        <v>284</v>
      </c>
      <c r="B673">
        <v>9</v>
      </c>
      <c r="C673">
        <v>29135092</v>
      </c>
      <c r="D673" t="s">
        <v>32</v>
      </c>
      <c r="E673" t="s">
        <v>28</v>
      </c>
      <c r="F673">
        <v>200060</v>
      </c>
      <c r="G673">
        <v>0.81675600000000004</v>
      </c>
      <c r="H673">
        <v>136349</v>
      </c>
      <c r="I673">
        <v>63711</v>
      </c>
      <c r="J673" t="s">
        <v>312</v>
      </c>
      <c r="K673">
        <v>-7.5897899999999999E-3</v>
      </c>
      <c r="L673">
        <v>3.9395999999999997E-3</v>
      </c>
      <c r="M673">
        <v>3.9483599999999997E-3</v>
      </c>
      <c r="N673">
        <v>-2.1096400000000001E-2</v>
      </c>
      <c r="O673">
        <v>4.7523499999999998E-3</v>
      </c>
      <c r="P673">
        <v>4.7914200000000002E-3</v>
      </c>
      <c r="Q673">
        <v>4.2079499999999999E-2</v>
      </c>
      <c r="R673">
        <v>8.4931E-3</v>
      </c>
      <c r="S673">
        <v>8.4567199999999992E-3</v>
      </c>
      <c r="T673">
        <v>5.4037200000000001E-2</v>
      </c>
      <c r="U673" s="1">
        <v>7.2495300000000002E-7</v>
      </c>
      <c r="V673" s="1">
        <v>6.1789399999999999E-7</v>
      </c>
      <c r="W673">
        <v>5.4572700000000002E-2</v>
      </c>
      <c r="X673" s="1">
        <v>6.4956499999999998E-7</v>
      </c>
      <c r="Y673" s="1">
        <v>6.6255000000000001E-7</v>
      </c>
    </row>
    <row r="674" spans="1:25" x14ac:dyDescent="0.2">
      <c r="A674" t="s">
        <v>285</v>
      </c>
      <c r="B674">
        <v>9</v>
      </c>
      <c r="C674">
        <v>29135298</v>
      </c>
      <c r="D674" t="s">
        <v>28</v>
      </c>
      <c r="E674" t="s">
        <v>27</v>
      </c>
      <c r="F674">
        <v>200060</v>
      </c>
      <c r="G674">
        <v>0.81708599999999998</v>
      </c>
      <c r="H674">
        <v>136349</v>
      </c>
      <c r="I674">
        <v>63711</v>
      </c>
      <c r="J674" t="s">
        <v>312</v>
      </c>
      <c r="K674">
        <v>-7.80242E-3</v>
      </c>
      <c r="L674">
        <v>3.9424000000000004E-3</v>
      </c>
      <c r="M674">
        <v>3.9513899999999999E-3</v>
      </c>
      <c r="N674">
        <v>-2.1295999999999999E-2</v>
      </c>
      <c r="O674">
        <v>4.7556300000000003E-3</v>
      </c>
      <c r="P674">
        <v>4.7953600000000002E-3</v>
      </c>
      <c r="Q674">
        <v>4.2028500000000003E-2</v>
      </c>
      <c r="R674">
        <v>8.4992799999999997E-3</v>
      </c>
      <c r="S674">
        <v>8.4626200000000006E-3</v>
      </c>
      <c r="T674">
        <v>4.7804300000000001E-2</v>
      </c>
      <c r="U674" s="1">
        <v>7.6163100000000005E-7</v>
      </c>
      <c r="V674" s="1">
        <v>5.8100400000000003E-7</v>
      </c>
      <c r="W674">
        <v>4.8313399999999999E-2</v>
      </c>
      <c r="X674" s="1">
        <v>6.8216399999999997E-7</v>
      </c>
      <c r="Y674" s="1">
        <v>6.2722499999999995E-7</v>
      </c>
    </row>
    <row r="675" spans="1:25" x14ac:dyDescent="0.2">
      <c r="A675" t="s">
        <v>286</v>
      </c>
      <c r="B675">
        <v>9</v>
      </c>
      <c r="C675">
        <v>29138285</v>
      </c>
      <c r="D675" t="s">
        <v>32</v>
      </c>
      <c r="E675" t="s">
        <v>33</v>
      </c>
      <c r="F675">
        <v>200060</v>
      </c>
      <c r="G675">
        <v>0.81708599999999998</v>
      </c>
      <c r="H675">
        <v>136349</v>
      </c>
      <c r="I675">
        <v>63711</v>
      </c>
      <c r="J675" t="s">
        <v>312</v>
      </c>
      <c r="K675">
        <v>-7.8021399999999999E-3</v>
      </c>
      <c r="L675">
        <v>3.9424000000000004E-3</v>
      </c>
      <c r="M675">
        <v>3.9513899999999999E-3</v>
      </c>
      <c r="N675">
        <v>-2.1295999999999999E-2</v>
      </c>
      <c r="O675">
        <v>4.7556300000000003E-3</v>
      </c>
      <c r="P675">
        <v>4.7953600000000002E-3</v>
      </c>
      <c r="Q675">
        <v>4.2029400000000001E-2</v>
      </c>
      <c r="R675">
        <v>8.4992799999999997E-3</v>
      </c>
      <c r="S675">
        <v>8.4626200000000006E-3</v>
      </c>
      <c r="T675">
        <v>4.7812599999999997E-2</v>
      </c>
      <c r="U675" s="1">
        <v>7.6123500000000003E-7</v>
      </c>
      <c r="V675" s="1">
        <v>5.8080599999999997E-7</v>
      </c>
      <c r="W675">
        <v>4.8321700000000002E-2</v>
      </c>
      <c r="X675" s="1">
        <v>6.8181199999999999E-7</v>
      </c>
      <c r="Y675" s="1">
        <v>6.2700399999999999E-7</v>
      </c>
    </row>
    <row r="676" spans="1:25" x14ac:dyDescent="0.2">
      <c r="A676" t="s">
        <v>287</v>
      </c>
      <c r="B676">
        <v>9</v>
      </c>
      <c r="C676">
        <v>29138327</v>
      </c>
      <c r="D676" t="s">
        <v>28</v>
      </c>
      <c r="E676" t="s">
        <v>27</v>
      </c>
      <c r="F676">
        <v>200060</v>
      </c>
      <c r="G676">
        <v>0.82140000000000002</v>
      </c>
      <c r="H676">
        <v>136349</v>
      </c>
      <c r="I676">
        <v>63711</v>
      </c>
      <c r="J676" t="s">
        <v>312</v>
      </c>
      <c r="K676">
        <v>-7.8920099999999997E-3</v>
      </c>
      <c r="L676">
        <v>4.0009900000000003E-3</v>
      </c>
      <c r="M676">
        <v>4.0132199999999996E-3</v>
      </c>
      <c r="N676">
        <v>-2.1484900000000001E-2</v>
      </c>
      <c r="O676">
        <v>4.8271499999999997E-3</v>
      </c>
      <c r="P676">
        <v>4.8686900000000002E-3</v>
      </c>
      <c r="Q676">
        <v>4.2401000000000001E-2</v>
      </c>
      <c r="R676">
        <v>8.62425E-3</v>
      </c>
      <c r="S676">
        <v>8.5984600000000005E-3</v>
      </c>
      <c r="T676">
        <v>4.8551200000000003E-2</v>
      </c>
      <c r="U676" s="1">
        <v>8.8113500000000003E-7</v>
      </c>
      <c r="V676" s="1">
        <v>6.8869199999999996E-7</v>
      </c>
      <c r="W676">
        <v>4.92405E-2</v>
      </c>
      <c r="X676" s="1">
        <v>8.1714899999999995E-7</v>
      </c>
      <c r="Y676" s="1">
        <v>7.5839200000000001E-7</v>
      </c>
    </row>
    <row r="677" spans="1:25" x14ac:dyDescent="0.2">
      <c r="A677" t="s">
        <v>288</v>
      </c>
      <c r="B677">
        <v>9</v>
      </c>
      <c r="C677">
        <v>29138625</v>
      </c>
      <c r="D677" t="s">
        <v>143</v>
      </c>
      <c r="E677" t="s">
        <v>33</v>
      </c>
      <c r="F677">
        <v>200060</v>
      </c>
      <c r="G677">
        <v>0.81705899999999998</v>
      </c>
      <c r="H677">
        <v>136349</v>
      </c>
      <c r="I677">
        <v>63711</v>
      </c>
      <c r="J677" t="s">
        <v>312</v>
      </c>
      <c r="K677">
        <v>-7.8391199999999998E-3</v>
      </c>
      <c r="L677">
        <v>3.9453999999999999E-3</v>
      </c>
      <c r="M677">
        <v>3.9539600000000003E-3</v>
      </c>
      <c r="N677">
        <v>-2.1560599999999999E-2</v>
      </c>
      <c r="O677">
        <v>4.7594899999999999E-3</v>
      </c>
      <c r="P677">
        <v>4.7984600000000001E-3</v>
      </c>
      <c r="Q677">
        <v>4.2739100000000002E-2</v>
      </c>
      <c r="R677">
        <v>8.5052600000000006E-3</v>
      </c>
      <c r="S677">
        <v>8.4681500000000007E-3</v>
      </c>
      <c r="T677">
        <v>4.69334E-2</v>
      </c>
      <c r="U677" s="1">
        <v>5.03384E-7</v>
      </c>
      <c r="V677" s="1">
        <v>3.8309700000000001E-7</v>
      </c>
      <c r="W677">
        <v>4.7412200000000002E-2</v>
      </c>
      <c r="X677" s="1">
        <v>4.4870599999999999E-7</v>
      </c>
      <c r="Y677" s="1">
        <v>4.1224100000000002E-7</v>
      </c>
    </row>
    <row r="678" spans="1:25" x14ac:dyDescent="0.2">
      <c r="A678" t="s">
        <v>289</v>
      </c>
      <c r="B678">
        <v>9</v>
      </c>
      <c r="C678">
        <v>29139342</v>
      </c>
      <c r="D678" t="s">
        <v>33</v>
      </c>
      <c r="E678" t="s">
        <v>32</v>
      </c>
      <c r="F678">
        <v>200060</v>
      </c>
      <c r="G678">
        <v>0.81676000000000004</v>
      </c>
      <c r="H678">
        <v>136349</v>
      </c>
      <c r="I678">
        <v>63711</v>
      </c>
      <c r="J678" t="s">
        <v>312</v>
      </c>
      <c r="K678">
        <v>-7.5953799999999997E-3</v>
      </c>
      <c r="L678">
        <v>3.93969E-3</v>
      </c>
      <c r="M678">
        <v>3.9484300000000002E-3</v>
      </c>
      <c r="N678">
        <v>-2.1097000000000001E-2</v>
      </c>
      <c r="O678">
        <v>4.7524000000000004E-3</v>
      </c>
      <c r="P678">
        <v>4.79146E-3</v>
      </c>
      <c r="Q678">
        <v>4.2065600000000002E-2</v>
      </c>
      <c r="R678">
        <v>8.4934399999999997E-3</v>
      </c>
      <c r="S678">
        <v>8.4569599999999995E-3</v>
      </c>
      <c r="T678">
        <v>5.3865999999999997E-2</v>
      </c>
      <c r="U678" s="1">
        <v>7.31868E-7</v>
      </c>
      <c r="V678" s="1">
        <v>6.2178800000000001E-7</v>
      </c>
      <c r="W678">
        <v>5.4399200000000002E-2</v>
      </c>
      <c r="X678" s="1">
        <v>6.55607E-7</v>
      </c>
      <c r="Y678" s="1">
        <v>6.66715E-7</v>
      </c>
    </row>
    <row r="679" spans="1:25" x14ac:dyDescent="0.2">
      <c r="A679" t="s">
        <v>290</v>
      </c>
      <c r="B679">
        <v>9</v>
      </c>
      <c r="C679">
        <v>29143189</v>
      </c>
      <c r="D679" t="s">
        <v>28</v>
      </c>
      <c r="E679" t="s">
        <v>27</v>
      </c>
      <c r="F679">
        <v>200060</v>
      </c>
      <c r="G679">
        <v>0.81675699999999996</v>
      </c>
      <c r="H679">
        <v>136349</v>
      </c>
      <c r="I679">
        <v>63711</v>
      </c>
      <c r="J679" t="s">
        <v>312</v>
      </c>
      <c r="K679">
        <v>-7.6261699999999998E-3</v>
      </c>
      <c r="L679">
        <v>3.9401499999999999E-3</v>
      </c>
      <c r="M679">
        <v>3.9488199999999996E-3</v>
      </c>
      <c r="N679">
        <v>-2.1156500000000002E-2</v>
      </c>
      <c r="O679">
        <v>4.7530300000000001E-3</v>
      </c>
      <c r="P679">
        <v>4.79189E-3</v>
      </c>
      <c r="Q679">
        <v>4.21565E-2</v>
      </c>
      <c r="R679">
        <v>8.4943099999999997E-3</v>
      </c>
      <c r="S679">
        <v>8.4578699999999993E-3</v>
      </c>
      <c r="T679">
        <v>5.29291E-2</v>
      </c>
      <c r="U679" s="1">
        <v>6.9444899999999995E-7</v>
      </c>
      <c r="V679" s="1">
        <v>5.8232899999999997E-7</v>
      </c>
      <c r="W679">
        <v>5.3451699999999998E-2</v>
      </c>
      <c r="X679" s="1">
        <v>6.21876E-7</v>
      </c>
      <c r="Y679" s="1">
        <v>6.2439899999999998E-7</v>
      </c>
    </row>
    <row r="680" spans="1:25" x14ac:dyDescent="0.2">
      <c r="A680" t="s">
        <v>291</v>
      </c>
      <c r="B680">
        <v>9</v>
      </c>
      <c r="C680">
        <v>29144047</v>
      </c>
      <c r="D680" t="s">
        <v>33</v>
      </c>
      <c r="E680" t="s">
        <v>32</v>
      </c>
      <c r="F680">
        <v>200060</v>
      </c>
      <c r="G680">
        <v>0.81787299999999996</v>
      </c>
      <c r="H680">
        <v>136349</v>
      </c>
      <c r="I680">
        <v>63711</v>
      </c>
      <c r="J680" t="s">
        <v>312</v>
      </c>
      <c r="K680">
        <v>-7.7449900000000002E-3</v>
      </c>
      <c r="L680">
        <v>3.9532100000000004E-3</v>
      </c>
      <c r="M680">
        <v>3.9627300000000002E-3</v>
      </c>
      <c r="N680">
        <v>-2.1306700000000001E-2</v>
      </c>
      <c r="O680">
        <v>4.7686899999999999E-3</v>
      </c>
      <c r="P680">
        <v>4.8090800000000003E-3</v>
      </c>
      <c r="Q680">
        <v>4.2242000000000002E-2</v>
      </c>
      <c r="R680">
        <v>8.5224500000000009E-3</v>
      </c>
      <c r="S680">
        <v>8.48695E-3</v>
      </c>
      <c r="T680">
        <v>5.0093400000000003E-2</v>
      </c>
      <c r="U680" s="1">
        <v>7.1754600000000001E-7</v>
      </c>
      <c r="V680" s="1">
        <v>5.7152900000000001E-7</v>
      </c>
      <c r="W680">
        <v>5.0647200000000003E-2</v>
      </c>
      <c r="X680" s="1">
        <v>6.4480399999999996E-7</v>
      </c>
      <c r="Y680" s="1">
        <v>6.1806999999999998E-7</v>
      </c>
    </row>
    <row r="681" spans="1:25" x14ac:dyDescent="0.2">
      <c r="A681" t="s">
        <v>292</v>
      </c>
      <c r="B681">
        <v>9</v>
      </c>
      <c r="C681">
        <v>29144169</v>
      </c>
      <c r="D681" t="s">
        <v>33</v>
      </c>
      <c r="E681" t="s">
        <v>27</v>
      </c>
      <c r="F681">
        <v>200060</v>
      </c>
      <c r="G681">
        <v>0.81726600000000005</v>
      </c>
      <c r="H681">
        <v>136349</v>
      </c>
      <c r="I681">
        <v>63711</v>
      </c>
      <c r="J681" t="s">
        <v>312</v>
      </c>
      <c r="K681">
        <v>-7.8203200000000004E-3</v>
      </c>
      <c r="L681">
        <v>3.9440500000000002E-3</v>
      </c>
      <c r="M681">
        <v>3.95299E-3</v>
      </c>
      <c r="N681">
        <v>-2.1391899999999998E-2</v>
      </c>
      <c r="O681">
        <v>4.7577299999999999E-3</v>
      </c>
      <c r="P681">
        <v>4.7973800000000004E-3</v>
      </c>
      <c r="Q681">
        <v>4.2268399999999998E-2</v>
      </c>
      <c r="R681">
        <v>8.5025599999999993E-3</v>
      </c>
      <c r="S681">
        <v>8.4658500000000005E-3</v>
      </c>
      <c r="T681">
        <v>4.7388199999999998E-2</v>
      </c>
      <c r="U681" s="1">
        <v>6.6520800000000001E-7</v>
      </c>
      <c r="V681" s="1">
        <v>5.05689E-7</v>
      </c>
      <c r="W681">
        <v>4.7891099999999999E-2</v>
      </c>
      <c r="X681" s="1">
        <v>5.9505800000000003E-7</v>
      </c>
      <c r="Y681" s="1">
        <v>5.4580800000000004E-7</v>
      </c>
    </row>
    <row r="682" spans="1:25" x14ac:dyDescent="0.2">
      <c r="A682" t="s">
        <v>293</v>
      </c>
      <c r="B682">
        <v>9</v>
      </c>
      <c r="C682">
        <v>29144273</v>
      </c>
      <c r="D682" t="s">
        <v>207</v>
      </c>
      <c r="E682" t="s">
        <v>32</v>
      </c>
      <c r="F682">
        <v>200060</v>
      </c>
      <c r="G682">
        <v>0.81691999999999998</v>
      </c>
      <c r="H682">
        <v>136349</v>
      </c>
      <c r="I682">
        <v>63711</v>
      </c>
      <c r="J682" t="s">
        <v>312</v>
      </c>
      <c r="K682">
        <v>-7.68353E-3</v>
      </c>
      <c r="L682">
        <v>3.9430799999999998E-3</v>
      </c>
      <c r="M682">
        <v>3.9515100000000001E-3</v>
      </c>
      <c r="N682">
        <v>-2.1430999999999999E-2</v>
      </c>
      <c r="O682">
        <v>4.7570099999999999E-3</v>
      </c>
      <c r="P682">
        <v>4.7953300000000004E-3</v>
      </c>
      <c r="Q682">
        <v>4.2826200000000002E-2</v>
      </c>
      <c r="R682">
        <v>8.4996599999999992E-3</v>
      </c>
      <c r="S682">
        <v>8.4632700000000002E-3</v>
      </c>
      <c r="T682">
        <v>5.1341900000000003E-2</v>
      </c>
      <c r="U682" s="1">
        <v>4.6899799999999998E-7</v>
      </c>
      <c r="V682" s="1">
        <v>3.8806699999999998E-7</v>
      </c>
      <c r="W682">
        <v>5.1840900000000002E-2</v>
      </c>
      <c r="X682" s="1">
        <v>4.18715E-7</v>
      </c>
      <c r="Y682" s="1">
        <v>4.1562000000000001E-7</v>
      </c>
    </row>
    <row r="683" spans="1:25" x14ac:dyDescent="0.2">
      <c r="A683" t="s">
        <v>294</v>
      </c>
      <c r="B683">
        <v>9</v>
      </c>
      <c r="C683">
        <v>29145265</v>
      </c>
      <c r="D683" t="s">
        <v>27</v>
      </c>
      <c r="E683" t="s">
        <v>32</v>
      </c>
      <c r="F683">
        <v>200060</v>
      </c>
      <c r="G683">
        <v>0.81702900000000001</v>
      </c>
      <c r="H683">
        <v>136349</v>
      </c>
      <c r="I683">
        <v>63711</v>
      </c>
      <c r="J683" t="s">
        <v>312</v>
      </c>
      <c r="K683">
        <v>-7.9575600000000007E-3</v>
      </c>
      <c r="L683">
        <v>3.9428900000000001E-3</v>
      </c>
      <c r="M683">
        <v>3.9523300000000004E-3</v>
      </c>
      <c r="N683">
        <v>-2.13467E-2</v>
      </c>
      <c r="O683">
        <v>4.7560299999999996E-3</v>
      </c>
      <c r="P683">
        <v>4.7964699999999997E-3</v>
      </c>
      <c r="Q683">
        <v>4.1704400000000003E-2</v>
      </c>
      <c r="R683">
        <v>8.5006500000000002E-3</v>
      </c>
      <c r="S683">
        <v>8.4646700000000005E-3</v>
      </c>
      <c r="T683">
        <v>4.35701E-2</v>
      </c>
      <c r="U683" s="1">
        <v>9.2941999999999997E-7</v>
      </c>
      <c r="V683" s="1">
        <v>6.4901900000000005E-7</v>
      </c>
      <c r="W683">
        <v>4.4074299999999997E-2</v>
      </c>
      <c r="X683" s="1">
        <v>8.3556700000000003E-7</v>
      </c>
      <c r="Y683" s="1">
        <v>7.0583300000000004E-7</v>
      </c>
    </row>
    <row r="684" spans="1:25" x14ac:dyDescent="0.2">
      <c r="A684" t="s">
        <v>295</v>
      </c>
      <c r="B684">
        <v>9</v>
      </c>
      <c r="C684">
        <v>29145556</v>
      </c>
      <c r="D684" t="s">
        <v>33</v>
      </c>
      <c r="E684" t="s">
        <v>296</v>
      </c>
      <c r="F684">
        <v>200060</v>
      </c>
      <c r="G684">
        <v>0.81656300000000004</v>
      </c>
      <c r="H684">
        <v>136349</v>
      </c>
      <c r="I684">
        <v>63711</v>
      </c>
      <c r="J684" t="s">
        <v>312</v>
      </c>
      <c r="K684">
        <v>-7.6778899999999997E-3</v>
      </c>
      <c r="L684">
        <v>3.9422199999999998E-3</v>
      </c>
      <c r="M684">
        <v>3.95152E-3</v>
      </c>
      <c r="N684">
        <v>-2.1461999999999998E-2</v>
      </c>
      <c r="O684">
        <v>4.7552899999999997E-3</v>
      </c>
      <c r="P684">
        <v>4.7951900000000004E-3</v>
      </c>
      <c r="Q684">
        <v>4.2944999999999997E-2</v>
      </c>
      <c r="R684">
        <v>8.4991000000000008E-3</v>
      </c>
      <c r="S684">
        <v>8.4633799999999995E-3</v>
      </c>
      <c r="T684">
        <v>5.14622E-2</v>
      </c>
      <c r="U684" s="1">
        <v>4.3517800000000001E-7</v>
      </c>
      <c r="V684" s="1">
        <v>3.60359E-7</v>
      </c>
      <c r="W684">
        <v>5.2013400000000001E-2</v>
      </c>
      <c r="X684" s="1">
        <v>3.8909299999999998E-7</v>
      </c>
      <c r="Y684" s="1">
        <v>3.8828999999999999E-7</v>
      </c>
    </row>
    <row r="685" spans="1:25" x14ac:dyDescent="0.2">
      <c r="A685" t="s">
        <v>297</v>
      </c>
      <c r="B685">
        <v>9</v>
      </c>
      <c r="C685">
        <v>29147318</v>
      </c>
      <c r="D685" t="s">
        <v>32</v>
      </c>
      <c r="E685" t="s">
        <v>209</v>
      </c>
      <c r="F685">
        <v>200060</v>
      </c>
      <c r="G685">
        <v>0.817276</v>
      </c>
      <c r="H685">
        <v>136349</v>
      </c>
      <c r="I685">
        <v>63711</v>
      </c>
      <c r="J685" t="s">
        <v>312</v>
      </c>
      <c r="K685">
        <v>-7.8077900000000002E-3</v>
      </c>
      <c r="L685">
        <v>3.95518E-3</v>
      </c>
      <c r="M685">
        <v>3.9635199999999999E-3</v>
      </c>
      <c r="N685">
        <v>-2.1611399999999999E-2</v>
      </c>
      <c r="O685">
        <v>4.7706199999999997E-3</v>
      </c>
      <c r="P685">
        <v>4.8096500000000004E-3</v>
      </c>
      <c r="Q685">
        <v>4.30105E-2</v>
      </c>
      <c r="R685">
        <v>8.5277500000000006E-3</v>
      </c>
      <c r="S685">
        <v>8.4894099999999993E-3</v>
      </c>
      <c r="T685">
        <v>4.8374300000000002E-2</v>
      </c>
      <c r="U685" s="1">
        <v>4.5687300000000002E-7</v>
      </c>
      <c r="V685" s="1">
        <v>3.5741900000000001E-7</v>
      </c>
      <c r="W685">
        <v>4.8848599999999999E-2</v>
      </c>
      <c r="X685" s="1">
        <v>4.0546900000000002E-7</v>
      </c>
      <c r="Y685" s="1">
        <v>3.8334199999999999E-7</v>
      </c>
    </row>
    <row r="686" spans="1:25" x14ac:dyDescent="0.2">
      <c r="A686" t="s">
        <v>313</v>
      </c>
      <c r="B686">
        <v>9</v>
      </c>
      <c r="C686">
        <v>29148905</v>
      </c>
      <c r="D686" t="s">
        <v>32</v>
      </c>
      <c r="E686" t="s">
        <v>33</v>
      </c>
      <c r="F686">
        <v>200060</v>
      </c>
      <c r="G686">
        <v>0.81651200000000002</v>
      </c>
      <c r="H686">
        <v>136349</v>
      </c>
      <c r="I686">
        <v>63711</v>
      </c>
      <c r="J686" t="s">
        <v>312</v>
      </c>
      <c r="K686">
        <v>-7.5677399999999999E-3</v>
      </c>
      <c r="L686">
        <v>3.9508499999999997E-3</v>
      </c>
      <c r="M686">
        <v>3.9594299999999999E-3</v>
      </c>
      <c r="N686">
        <v>-2.0966499999999999E-2</v>
      </c>
      <c r="O686">
        <v>4.7663999999999996E-3</v>
      </c>
      <c r="P686">
        <v>4.8052900000000003E-3</v>
      </c>
      <c r="Q686">
        <v>4.1727100000000003E-2</v>
      </c>
      <c r="R686">
        <v>8.5163600000000006E-3</v>
      </c>
      <c r="S686">
        <v>8.4795400000000007E-3</v>
      </c>
      <c r="T686">
        <v>5.54324E-2</v>
      </c>
      <c r="U686" s="1">
        <v>9.6008499999999993E-7</v>
      </c>
      <c r="V686" s="1">
        <v>8.2977299999999998E-7</v>
      </c>
      <c r="W686">
        <v>5.5963400000000003E-2</v>
      </c>
      <c r="X686" s="1">
        <v>8.6137400000000005E-7</v>
      </c>
      <c r="Y686" s="1">
        <v>8.8798600000000005E-7</v>
      </c>
    </row>
    <row r="687" spans="1:25" x14ac:dyDescent="0.2">
      <c r="A687" t="s">
        <v>298</v>
      </c>
      <c r="B687">
        <v>9</v>
      </c>
      <c r="C687">
        <v>29154672</v>
      </c>
      <c r="D687" t="s">
        <v>27</v>
      </c>
      <c r="E687" t="s">
        <v>33</v>
      </c>
      <c r="F687">
        <v>200060</v>
      </c>
      <c r="G687">
        <v>0.81891000000000003</v>
      </c>
      <c r="H687">
        <v>136349</v>
      </c>
      <c r="I687">
        <v>63711</v>
      </c>
      <c r="J687" t="s">
        <v>312</v>
      </c>
      <c r="K687">
        <v>-6.6406800000000004E-3</v>
      </c>
      <c r="L687">
        <v>3.9795300000000002E-3</v>
      </c>
      <c r="M687">
        <v>3.9851499999999998E-3</v>
      </c>
      <c r="N687">
        <v>-2.0218799999999999E-2</v>
      </c>
      <c r="O687">
        <v>4.7999399999999999E-3</v>
      </c>
      <c r="P687">
        <v>4.8366499999999996E-3</v>
      </c>
      <c r="Q687">
        <v>4.2279999999999998E-2</v>
      </c>
      <c r="R687">
        <v>8.58013E-3</v>
      </c>
      <c r="S687">
        <v>8.5342700000000001E-3</v>
      </c>
      <c r="T687">
        <v>9.5174400000000006E-2</v>
      </c>
      <c r="U687" s="1">
        <v>8.3218700000000001E-7</v>
      </c>
      <c r="V687" s="1">
        <v>1.14084E-6</v>
      </c>
      <c r="W687">
        <v>9.5642099999999994E-2</v>
      </c>
      <c r="X687" s="1">
        <v>7.2649500000000002E-7</v>
      </c>
      <c r="Y687" s="1">
        <v>1.16809E-6</v>
      </c>
    </row>
    <row r="688" spans="1:25" x14ac:dyDescent="0.2">
      <c r="A688" t="s">
        <v>299</v>
      </c>
      <c r="B688">
        <v>9</v>
      </c>
      <c r="C688">
        <v>29156010</v>
      </c>
      <c r="D688" t="s">
        <v>27</v>
      </c>
      <c r="E688" t="s">
        <v>32</v>
      </c>
      <c r="F688">
        <v>200060</v>
      </c>
      <c r="G688">
        <v>0.81892500000000001</v>
      </c>
      <c r="H688">
        <v>136349</v>
      </c>
      <c r="I688">
        <v>63711</v>
      </c>
      <c r="J688" t="s">
        <v>312</v>
      </c>
      <c r="K688">
        <v>-6.7485100000000001E-3</v>
      </c>
      <c r="L688">
        <v>3.9796399999999996E-3</v>
      </c>
      <c r="M688">
        <v>3.98541E-3</v>
      </c>
      <c r="N688">
        <v>-2.0265600000000002E-2</v>
      </c>
      <c r="O688">
        <v>4.7999599999999998E-3</v>
      </c>
      <c r="P688">
        <v>4.8369199999999998E-3</v>
      </c>
      <c r="Q688">
        <v>4.2091900000000002E-2</v>
      </c>
      <c r="R688">
        <v>8.5806400000000005E-3</v>
      </c>
      <c r="S688">
        <v>8.5349399999999995E-3</v>
      </c>
      <c r="T688">
        <v>8.9931700000000003E-2</v>
      </c>
      <c r="U688" s="1">
        <v>9.32106E-7</v>
      </c>
      <c r="V688" s="1">
        <v>1.21338E-6</v>
      </c>
      <c r="W688">
        <v>9.0398000000000006E-2</v>
      </c>
      <c r="X688" s="1">
        <v>8.1509799999999998E-7</v>
      </c>
      <c r="Y688" s="1">
        <v>1.2472699999999999E-6</v>
      </c>
    </row>
    <row r="689" spans="1:25" x14ac:dyDescent="0.2">
      <c r="A689" t="s">
        <v>300</v>
      </c>
      <c r="B689">
        <v>9</v>
      </c>
      <c r="C689">
        <v>29156602</v>
      </c>
      <c r="D689" t="s">
        <v>32</v>
      </c>
      <c r="E689" t="s">
        <v>33</v>
      </c>
      <c r="F689">
        <v>200060</v>
      </c>
      <c r="G689">
        <v>0.81892500000000001</v>
      </c>
      <c r="H689">
        <v>136349</v>
      </c>
      <c r="I689">
        <v>63711</v>
      </c>
      <c r="J689" t="s">
        <v>312</v>
      </c>
      <c r="K689">
        <v>-6.7485100000000001E-3</v>
      </c>
      <c r="L689">
        <v>3.9796399999999996E-3</v>
      </c>
      <c r="M689">
        <v>3.98541E-3</v>
      </c>
      <c r="N689">
        <v>-2.0265600000000002E-2</v>
      </c>
      <c r="O689">
        <v>4.7999599999999998E-3</v>
      </c>
      <c r="P689">
        <v>4.8369199999999998E-3</v>
      </c>
      <c r="Q689">
        <v>4.2091900000000002E-2</v>
      </c>
      <c r="R689">
        <v>8.5806400000000005E-3</v>
      </c>
      <c r="S689">
        <v>8.5349399999999995E-3</v>
      </c>
      <c r="T689">
        <v>8.9931700000000003E-2</v>
      </c>
      <c r="U689" s="1">
        <v>9.32106E-7</v>
      </c>
      <c r="V689" s="1">
        <v>1.21338E-6</v>
      </c>
      <c r="W689">
        <v>9.0398000000000006E-2</v>
      </c>
      <c r="X689" s="1">
        <v>8.1509799999999998E-7</v>
      </c>
      <c r="Y689" s="1">
        <v>1.2472699999999999E-6</v>
      </c>
    </row>
    <row r="690" spans="1:25" x14ac:dyDescent="0.2">
      <c r="A690" t="s">
        <v>301</v>
      </c>
      <c r="B690">
        <v>9</v>
      </c>
      <c r="C690">
        <v>29156795</v>
      </c>
      <c r="D690" t="s">
        <v>33</v>
      </c>
      <c r="E690" t="s">
        <v>28</v>
      </c>
      <c r="F690">
        <v>200060</v>
      </c>
      <c r="G690">
        <v>0.81958500000000001</v>
      </c>
      <c r="H690">
        <v>136349</v>
      </c>
      <c r="I690">
        <v>63711</v>
      </c>
      <c r="J690" t="s">
        <v>312</v>
      </c>
      <c r="K690">
        <v>-7.0883700000000001E-3</v>
      </c>
      <c r="L690">
        <v>3.9858699999999999E-3</v>
      </c>
      <c r="M690">
        <v>3.9911599999999997E-3</v>
      </c>
      <c r="N690">
        <v>-2.0601299999999999E-2</v>
      </c>
      <c r="O690">
        <v>4.8076999999999998E-3</v>
      </c>
      <c r="P690">
        <v>4.8439700000000004E-3</v>
      </c>
      <c r="Q690">
        <v>4.2075599999999998E-2</v>
      </c>
      <c r="R690">
        <v>8.59358E-3</v>
      </c>
      <c r="S690">
        <v>8.5470200000000007E-3</v>
      </c>
      <c r="T690">
        <v>7.5342599999999996E-2</v>
      </c>
      <c r="U690" s="1">
        <v>9.7724499999999991E-7</v>
      </c>
      <c r="V690" s="1">
        <v>1.09334E-6</v>
      </c>
      <c r="W690">
        <v>7.5730099999999995E-2</v>
      </c>
      <c r="X690" s="1">
        <v>8.5297700000000003E-7</v>
      </c>
      <c r="Y690" s="1">
        <v>1.1288699999999999E-6</v>
      </c>
    </row>
    <row r="691" spans="1:25" x14ac:dyDescent="0.2">
      <c r="A691" t="s">
        <v>302</v>
      </c>
      <c r="B691">
        <v>9</v>
      </c>
      <c r="C691">
        <v>29157891</v>
      </c>
      <c r="D691" t="s">
        <v>27</v>
      </c>
      <c r="E691" t="s">
        <v>28</v>
      </c>
      <c r="F691">
        <v>200060</v>
      </c>
      <c r="G691">
        <v>0.81890700000000005</v>
      </c>
      <c r="H691">
        <v>136349</v>
      </c>
      <c r="I691">
        <v>63711</v>
      </c>
      <c r="J691" t="s">
        <v>312</v>
      </c>
      <c r="K691">
        <v>-6.6205400000000003E-3</v>
      </c>
      <c r="L691">
        <v>3.97957E-3</v>
      </c>
      <c r="M691">
        <v>3.9851699999999997E-3</v>
      </c>
      <c r="N691">
        <v>-2.0208E-2</v>
      </c>
      <c r="O691">
        <v>4.8000100000000004E-3</v>
      </c>
      <c r="P691">
        <v>4.8366800000000003E-3</v>
      </c>
      <c r="Q691">
        <v>4.2308699999999998E-2</v>
      </c>
      <c r="R691">
        <v>8.5802099999999996E-3</v>
      </c>
      <c r="S691">
        <v>8.5342999999999999E-3</v>
      </c>
      <c r="T691">
        <v>9.6186300000000002E-2</v>
      </c>
      <c r="U691" s="1">
        <v>8.1822399999999998E-7</v>
      </c>
      <c r="V691" s="1">
        <v>1.1323599999999999E-6</v>
      </c>
      <c r="W691">
        <v>9.6654500000000004E-2</v>
      </c>
      <c r="X691" s="1">
        <v>7.1407600000000005E-7</v>
      </c>
      <c r="Y691" s="1">
        <v>1.15856E-6</v>
      </c>
    </row>
    <row r="692" spans="1:25" x14ac:dyDescent="0.2">
      <c r="A692" t="s">
        <v>303</v>
      </c>
      <c r="B692">
        <v>9</v>
      </c>
      <c r="C692">
        <v>29159179</v>
      </c>
      <c r="D692" t="s">
        <v>27</v>
      </c>
      <c r="E692" t="s">
        <v>33</v>
      </c>
      <c r="F692">
        <v>200060</v>
      </c>
      <c r="G692">
        <v>0.81891800000000003</v>
      </c>
      <c r="H692">
        <v>136349</v>
      </c>
      <c r="I692">
        <v>63711</v>
      </c>
      <c r="J692" t="s">
        <v>312</v>
      </c>
      <c r="K692">
        <v>-6.6464899999999997E-3</v>
      </c>
      <c r="L692">
        <v>3.9795999999999998E-3</v>
      </c>
      <c r="M692">
        <v>3.9852200000000003E-3</v>
      </c>
      <c r="N692">
        <v>-2.0241499999999999E-2</v>
      </c>
      <c r="O692">
        <v>4.8000600000000001E-3</v>
      </c>
      <c r="P692">
        <v>4.83674E-3</v>
      </c>
      <c r="Q692">
        <v>4.2332599999999998E-2</v>
      </c>
      <c r="R692">
        <v>8.5802199999999995E-3</v>
      </c>
      <c r="S692">
        <v>8.5344199999999992E-3</v>
      </c>
      <c r="T692">
        <v>9.4891400000000001E-2</v>
      </c>
      <c r="U692" s="1">
        <v>8.06683E-7</v>
      </c>
      <c r="V692" s="1">
        <v>1.10431E-6</v>
      </c>
      <c r="W692">
        <v>9.5358899999999996E-2</v>
      </c>
      <c r="X692" s="1">
        <v>7.0413300000000002E-7</v>
      </c>
      <c r="Y692" s="1">
        <v>1.1307400000000001E-6</v>
      </c>
    </row>
    <row r="693" spans="1:25" x14ac:dyDescent="0.2">
      <c r="A693" t="s">
        <v>304</v>
      </c>
      <c r="B693">
        <v>9</v>
      </c>
      <c r="C693">
        <v>29159455</v>
      </c>
      <c r="D693" t="s">
        <v>33</v>
      </c>
      <c r="E693" t="s">
        <v>27</v>
      </c>
      <c r="F693">
        <v>200060</v>
      </c>
      <c r="G693">
        <v>0.81904100000000002</v>
      </c>
      <c r="H693">
        <v>136349</v>
      </c>
      <c r="I693">
        <v>63711</v>
      </c>
      <c r="J693" t="s">
        <v>312</v>
      </c>
      <c r="K693">
        <v>-6.5765600000000004E-3</v>
      </c>
      <c r="L693">
        <v>3.9812099999999998E-3</v>
      </c>
      <c r="M693">
        <v>3.9862700000000001E-3</v>
      </c>
      <c r="N693">
        <v>-2.0242900000000001E-2</v>
      </c>
      <c r="O693">
        <v>4.8020900000000002E-3</v>
      </c>
      <c r="P693">
        <v>4.8380999999999997E-3</v>
      </c>
      <c r="Q693">
        <v>4.2551699999999998E-2</v>
      </c>
      <c r="R693">
        <v>8.5835700000000004E-3</v>
      </c>
      <c r="S693">
        <v>8.5365300000000005E-3</v>
      </c>
      <c r="T693">
        <v>9.8554799999999998E-2</v>
      </c>
      <c r="U693" s="1">
        <v>7.1466300000000005E-7</v>
      </c>
      <c r="V693" s="1">
        <v>1.0138200000000001E-6</v>
      </c>
      <c r="W693">
        <v>9.8983199999999993E-2</v>
      </c>
      <c r="X693" s="1">
        <v>6.2071800000000001E-7</v>
      </c>
      <c r="Y693" s="1">
        <v>1.03167E-6</v>
      </c>
    </row>
    <row r="694" spans="1:25" x14ac:dyDescent="0.2">
      <c r="A694" t="s">
        <v>305</v>
      </c>
      <c r="B694">
        <v>9</v>
      </c>
      <c r="C694">
        <v>29161394</v>
      </c>
      <c r="D694" t="s">
        <v>27</v>
      </c>
      <c r="E694" t="s">
        <v>28</v>
      </c>
      <c r="F694">
        <v>200060</v>
      </c>
      <c r="G694">
        <v>0.81890600000000002</v>
      </c>
      <c r="H694">
        <v>136349</v>
      </c>
      <c r="I694">
        <v>63711</v>
      </c>
      <c r="J694" t="s">
        <v>312</v>
      </c>
      <c r="K694">
        <v>-6.5987600000000004E-3</v>
      </c>
      <c r="L694">
        <v>3.9791699999999998E-3</v>
      </c>
      <c r="M694">
        <v>3.98468E-3</v>
      </c>
      <c r="N694">
        <v>-2.0265100000000001E-2</v>
      </c>
      <c r="O694">
        <v>4.7993999999999997E-3</v>
      </c>
      <c r="P694">
        <v>4.8360299999999998E-3</v>
      </c>
      <c r="Q694">
        <v>4.2556799999999999E-2</v>
      </c>
      <c r="R694">
        <v>8.5796099999999997E-3</v>
      </c>
      <c r="S694">
        <v>8.5333800000000001E-3</v>
      </c>
      <c r="T694">
        <v>9.72523E-2</v>
      </c>
      <c r="U694" s="1">
        <v>7.0411999999999998E-7</v>
      </c>
      <c r="V694" s="1">
        <v>9.8771099999999997E-7</v>
      </c>
      <c r="W694">
        <v>9.7715800000000005E-2</v>
      </c>
      <c r="X694" s="1">
        <v>6.12935E-7</v>
      </c>
      <c r="Y694" s="1">
        <v>1.00877E-6</v>
      </c>
    </row>
    <row r="695" spans="1:25" x14ac:dyDescent="0.2">
      <c r="A695" t="s">
        <v>306</v>
      </c>
      <c r="B695">
        <v>9</v>
      </c>
      <c r="C695">
        <v>29161905</v>
      </c>
      <c r="D695" t="s">
        <v>32</v>
      </c>
      <c r="E695" t="s">
        <v>33</v>
      </c>
      <c r="F695">
        <v>200060</v>
      </c>
      <c r="G695">
        <v>0.81884800000000002</v>
      </c>
      <c r="H695">
        <v>136349</v>
      </c>
      <c r="I695">
        <v>63711</v>
      </c>
      <c r="J695" t="s">
        <v>312</v>
      </c>
      <c r="K695">
        <v>-6.6596800000000003E-3</v>
      </c>
      <c r="L695">
        <v>3.9789700000000001E-3</v>
      </c>
      <c r="M695">
        <v>3.9842699999999998E-3</v>
      </c>
      <c r="N695">
        <v>-2.0181500000000002E-2</v>
      </c>
      <c r="O695">
        <v>4.7991099999999997E-3</v>
      </c>
      <c r="P695">
        <v>4.83571E-3</v>
      </c>
      <c r="Q695">
        <v>4.2100499999999999E-2</v>
      </c>
      <c r="R695">
        <v>8.5792300000000002E-3</v>
      </c>
      <c r="S695">
        <v>8.5321700000000004E-3</v>
      </c>
      <c r="T695">
        <v>9.4185900000000003E-2</v>
      </c>
      <c r="U695" s="1">
        <v>9.2359799999999998E-7</v>
      </c>
      <c r="V695" s="1">
        <v>1.2492099999999999E-6</v>
      </c>
      <c r="W695">
        <v>9.4624799999999995E-2</v>
      </c>
      <c r="X695" s="1">
        <v>8.0430699999999995E-7</v>
      </c>
      <c r="Y695" s="1">
        <v>1.27739E-6</v>
      </c>
    </row>
    <row r="696" spans="1:25" x14ac:dyDescent="0.2">
      <c r="A696" t="s">
        <v>307</v>
      </c>
      <c r="B696">
        <v>9</v>
      </c>
      <c r="C696">
        <v>29162253</v>
      </c>
      <c r="D696" t="s">
        <v>32</v>
      </c>
      <c r="E696" t="s">
        <v>33</v>
      </c>
      <c r="F696">
        <v>200060</v>
      </c>
      <c r="G696">
        <v>0.819577</v>
      </c>
      <c r="H696">
        <v>136349</v>
      </c>
      <c r="I696">
        <v>63711</v>
      </c>
      <c r="J696" t="s">
        <v>312</v>
      </c>
      <c r="K696">
        <v>-7.0580299999999999E-3</v>
      </c>
      <c r="L696">
        <v>3.9854599999999997E-3</v>
      </c>
      <c r="M696">
        <v>3.99066E-3</v>
      </c>
      <c r="N696">
        <v>-2.05884E-2</v>
      </c>
      <c r="O696">
        <v>4.8071900000000002E-3</v>
      </c>
      <c r="P696">
        <v>4.8433199999999999E-3</v>
      </c>
      <c r="Q696">
        <v>4.2131799999999997E-2</v>
      </c>
      <c r="R696">
        <v>8.5927299999999998E-3</v>
      </c>
      <c r="S696">
        <v>8.5460499999999995E-3</v>
      </c>
      <c r="T696">
        <v>7.6569899999999996E-2</v>
      </c>
      <c r="U696" s="1">
        <v>9.42915E-7</v>
      </c>
      <c r="V696" s="1">
        <v>1.0709899999999999E-6</v>
      </c>
      <c r="W696">
        <v>7.6954499999999995E-2</v>
      </c>
      <c r="X696" s="1">
        <v>8.22398E-7</v>
      </c>
      <c r="Y696" s="1">
        <v>1.1042200000000001E-6</v>
      </c>
    </row>
    <row r="697" spans="1:25" x14ac:dyDescent="0.2">
      <c r="A697" t="s">
        <v>308</v>
      </c>
      <c r="B697">
        <v>9</v>
      </c>
      <c r="C697">
        <v>29162864</v>
      </c>
      <c r="D697" t="s">
        <v>32</v>
      </c>
      <c r="E697" t="s">
        <v>33</v>
      </c>
      <c r="F697">
        <v>200060</v>
      </c>
      <c r="G697">
        <v>0.81994299999999998</v>
      </c>
      <c r="H697">
        <v>136349</v>
      </c>
      <c r="I697">
        <v>63711</v>
      </c>
      <c r="J697" t="s">
        <v>312</v>
      </c>
      <c r="K697">
        <v>-7.1323300000000001E-3</v>
      </c>
      <c r="L697">
        <v>3.9920099999999998E-3</v>
      </c>
      <c r="M697">
        <v>3.9970800000000001E-3</v>
      </c>
      <c r="N697">
        <v>-2.0677299999999999E-2</v>
      </c>
      <c r="O697">
        <v>4.8153199999999997E-3</v>
      </c>
      <c r="P697">
        <v>4.8510300000000001E-3</v>
      </c>
      <c r="Q697">
        <v>4.2179800000000003E-2</v>
      </c>
      <c r="R697">
        <v>8.6064399999999999E-3</v>
      </c>
      <c r="S697">
        <v>8.5599400000000003E-3</v>
      </c>
      <c r="T697">
        <v>7.3993699999999996E-2</v>
      </c>
      <c r="U697" s="1">
        <v>9.5367999999999995E-7</v>
      </c>
      <c r="V697" s="1">
        <v>1.0532900000000001E-6</v>
      </c>
      <c r="W697">
        <v>7.4360999999999997E-2</v>
      </c>
      <c r="X697" s="1">
        <v>8.3251300000000001E-7</v>
      </c>
      <c r="Y697" s="1">
        <v>1.0864699999999999E-6</v>
      </c>
    </row>
    <row r="698" spans="1:25" x14ac:dyDescent="0.2">
      <c r="A698" t="s">
        <v>309</v>
      </c>
      <c r="B698">
        <v>9</v>
      </c>
      <c r="C698">
        <v>29164294</v>
      </c>
      <c r="D698" t="s">
        <v>28</v>
      </c>
      <c r="E698" t="s">
        <v>32</v>
      </c>
      <c r="F698">
        <v>200060</v>
      </c>
      <c r="G698">
        <v>0.81900600000000001</v>
      </c>
      <c r="H698">
        <v>136349</v>
      </c>
      <c r="I698">
        <v>63711</v>
      </c>
      <c r="J698" t="s">
        <v>312</v>
      </c>
      <c r="K698">
        <v>-6.4792799999999996E-3</v>
      </c>
      <c r="L698">
        <v>3.9808400000000002E-3</v>
      </c>
      <c r="M698">
        <v>3.9856300000000004E-3</v>
      </c>
      <c r="N698">
        <v>-2.0072099999999999E-2</v>
      </c>
      <c r="O698">
        <v>4.8016100000000004E-3</v>
      </c>
      <c r="P698">
        <v>4.83717E-3</v>
      </c>
      <c r="Q698">
        <v>4.2328600000000001E-2</v>
      </c>
      <c r="R698">
        <v>8.5828899999999993E-3</v>
      </c>
      <c r="S698">
        <v>8.5354699999999999E-3</v>
      </c>
      <c r="T698">
        <v>0.103607</v>
      </c>
      <c r="U698" s="1">
        <v>8.1498800000000002E-7</v>
      </c>
      <c r="V698" s="1">
        <v>1.20155E-6</v>
      </c>
      <c r="W698">
        <v>0.104022</v>
      </c>
      <c r="X698" s="1">
        <v>7.0805400000000005E-7</v>
      </c>
      <c r="Y698" s="1">
        <v>1.21846E-6</v>
      </c>
    </row>
    <row r="699" spans="1:25" x14ac:dyDescent="0.2">
      <c r="A699" t="s">
        <v>231</v>
      </c>
      <c r="B699">
        <v>11</v>
      </c>
      <c r="C699">
        <v>105158580</v>
      </c>
      <c r="D699" t="s">
        <v>27</v>
      </c>
      <c r="E699" t="s">
        <v>28</v>
      </c>
      <c r="F699">
        <v>200060</v>
      </c>
      <c r="G699">
        <v>0.94584299999999999</v>
      </c>
      <c r="H699">
        <v>136349</v>
      </c>
      <c r="I699">
        <v>63711</v>
      </c>
      <c r="J699" t="s">
        <v>312</v>
      </c>
      <c r="K699">
        <v>-6.3745800000000004E-4</v>
      </c>
      <c r="L699">
        <v>6.7341800000000002E-3</v>
      </c>
      <c r="M699">
        <v>6.75423E-3</v>
      </c>
      <c r="N699">
        <v>-2.5675199999999999E-2</v>
      </c>
      <c r="O699">
        <v>8.0808400000000006E-3</v>
      </c>
      <c r="P699">
        <v>8.1790700000000001E-3</v>
      </c>
      <c r="Q699">
        <v>7.8682199999999994E-2</v>
      </c>
      <c r="R699">
        <v>1.46018E-2</v>
      </c>
      <c r="S699">
        <v>1.44958E-2</v>
      </c>
      <c r="T699">
        <v>0.92458499999999999</v>
      </c>
      <c r="U699" s="1">
        <v>7.1031600000000002E-8</v>
      </c>
      <c r="V699" s="1">
        <v>4.8167E-7</v>
      </c>
      <c r="W699">
        <v>0.92480799999999996</v>
      </c>
      <c r="X699" s="1">
        <v>5.7014499999999997E-8</v>
      </c>
      <c r="Y699" s="1">
        <v>3.98478E-7</v>
      </c>
    </row>
    <row r="700" spans="1:25" x14ac:dyDescent="0.2">
      <c r="A700" t="s">
        <v>232</v>
      </c>
      <c r="B700">
        <v>11</v>
      </c>
      <c r="C700">
        <v>105165094</v>
      </c>
      <c r="D700" t="s">
        <v>27</v>
      </c>
      <c r="E700" t="s">
        <v>28</v>
      </c>
      <c r="F700">
        <v>200060</v>
      </c>
      <c r="G700">
        <v>0.94571099999999997</v>
      </c>
      <c r="H700">
        <v>136349</v>
      </c>
      <c r="I700">
        <v>63711</v>
      </c>
      <c r="J700" t="s">
        <v>312</v>
      </c>
      <c r="K700">
        <v>-1.98397E-4</v>
      </c>
      <c r="L700">
        <v>6.7111799999999997E-3</v>
      </c>
      <c r="M700">
        <v>6.7344800000000002E-3</v>
      </c>
      <c r="N700">
        <v>-2.52765E-2</v>
      </c>
      <c r="O700">
        <v>8.0537200000000003E-3</v>
      </c>
      <c r="P700">
        <v>8.1556500000000004E-3</v>
      </c>
      <c r="Q700">
        <v>7.8789799999999993E-2</v>
      </c>
      <c r="R700">
        <v>1.45509E-2</v>
      </c>
      <c r="S700">
        <v>1.4452599999999999E-2</v>
      </c>
      <c r="T700">
        <v>0.97641599999999995</v>
      </c>
      <c r="U700" s="1">
        <v>6.1368800000000001E-8</v>
      </c>
      <c r="V700" s="1">
        <v>4.2357599999999998E-7</v>
      </c>
      <c r="W700">
        <v>0.97649799999999998</v>
      </c>
      <c r="X700" s="1">
        <v>4.9923399999999998E-8</v>
      </c>
      <c r="Y700" s="1">
        <v>3.51761E-7</v>
      </c>
    </row>
    <row r="701" spans="1:25" x14ac:dyDescent="0.2">
      <c r="A701" t="s">
        <v>233</v>
      </c>
      <c r="B701">
        <v>11</v>
      </c>
      <c r="C701">
        <v>105182152</v>
      </c>
      <c r="D701" t="s">
        <v>33</v>
      </c>
      <c r="E701" t="s">
        <v>32</v>
      </c>
      <c r="F701">
        <v>200060</v>
      </c>
      <c r="G701">
        <v>0.95009299999999997</v>
      </c>
      <c r="H701">
        <v>136349</v>
      </c>
      <c r="I701">
        <v>63711</v>
      </c>
      <c r="J701" t="s">
        <v>312</v>
      </c>
      <c r="K701">
        <v>-1.7190700000000001E-3</v>
      </c>
      <c r="L701">
        <v>7.0250499999999997E-3</v>
      </c>
      <c r="M701">
        <v>7.0498100000000001E-3</v>
      </c>
      <c r="N701">
        <v>-2.7768399999999999E-2</v>
      </c>
      <c r="O701">
        <v>8.4492999999999999E-3</v>
      </c>
      <c r="P701">
        <v>8.5406700000000002E-3</v>
      </c>
      <c r="Q701">
        <v>8.1722299999999998E-2</v>
      </c>
      <c r="R701">
        <v>1.51948E-2</v>
      </c>
      <c r="S701">
        <v>1.5124800000000001E-2</v>
      </c>
      <c r="T701">
        <v>0.80668399999999996</v>
      </c>
      <c r="U701" s="1">
        <v>7.5194500000000005E-8</v>
      </c>
      <c r="V701" s="1">
        <v>4.9104100000000001E-7</v>
      </c>
      <c r="W701">
        <v>0.80735000000000001</v>
      </c>
      <c r="X701" s="1">
        <v>6.5467399999999995E-8</v>
      </c>
      <c r="Y701" s="1">
        <v>4.4422199999999999E-7</v>
      </c>
    </row>
    <row r="702" spans="1:25" x14ac:dyDescent="0.2">
      <c r="A702" t="s">
        <v>234</v>
      </c>
      <c r="B702">
        <v>11</v>
      </c>
      <c r="C702">
        <v>105211417</v>
      </c>
      <c r="D702" t="s">
        <v>33</v>
      </c>
      <c r="E702" t="s">
        <v>235</v>
      </c>
      <c r="F702">
        <v>200060</v>
      </c>
      <c r="G702">
        <v>0.95127200000000001</v>
      </c>
      <c r="H702">
        <v>136349</v>
      </c>
      <c r="I702">
        <v>63711</v>
      </c>
      <c r="J702" t="s">
        <v>312</v>
      </c>
      <c r="K702">
        <v>-6.4983200000000004E-4</v>
      </c>
      <c r="L702">
        <v>7.22085E-3</v>
      </c>
      <c r="M702">
        <v>7.2541899999999998E-3</v>
      </c>
      <c r="N702">
        <v>-2.7425499999999998E-2</v>
      </c>
      <c r="O702">
        <v>8.6743299999999992E-3</v>
      </c>
      <c r="P702">
        <v>8.7841299999999994E-3</v>
      </c>
      <c r="Q702">
        <v>8.4165299999999998E-2</v>
      </c>
      <c r="R702">
        <v>1.56391E-2</v>
      </c>
      <c r="S702">
        <v>1.5570799999999999E-2</v>
      </c>
      <c r="T702">
        <v>0.92829200000000001</v>
      </c>
      <c r="U702" s="1">
        <v>7.3771000000000006E-8</v>
      </c>
      <c r="V702" s="1">
        <v>5.0215300000000001E-7</v>
      </c>
      <c r="W702">
        <v>0.92862100000000003</v>
      </c>
      <c r="X702" s="1">
        <v>6.4684100000000004E-8</v>
      </c>
      <c r="Y702" s="1">
        <v>4.50511E-7</v>
      </c>
    </row>
    <row r="703" spans="1:25" x14ac:dyDescent="0.2">
      <c r="A703" t="s">
        <v>239</v>
      </c>
      <c r="B703">
        <v>13</v>
      </c>
      <c r="C703">
        <v>27329287</v>
      </c>
      <c r="D703" t="s">
        <v>27</v>
      </c>
      <c r="E703" t="s">
        <v>32</v>
      </c>
      <c r="F703">
        <v>200060</v>
      </c>
      <c r="G703">
        <v>0.69743200000000005</v>
      </c>
      <c r="H703">
        <v>136349</v>
      </c>
      <c r="I703">
        <v>63711</v>
      </c>
      <c r="J703" t="s">
        <v>312</v>
      </c>
      <c r="K703">
        <v>-4.01521E-3</v>
      </c>
      <c r="L703">
        <v>3.3259800000000001E-3</v>
      </c>
      <c r="M703">
        <v>3.3319199999999999E-3</v>
      </c>
      <c r="N703">
        <v>7.3764399999999997E-3</v>
      </c>
      <c r="O703">
        <v>4.00995E-3</v>
      </c>
      <c r="P703">
        <v>4.0339499999999997E-3</v>
      </c>
      <c r="Q703">
        <v>-3.5842199999999998E-2</v>
      </c>
      <c r="R703">
        <v>7.1769700000000004E-3</v>
      </c>
      <c r="S703">
        <v>7.15483E-3</v>
      </c>
      <c r="T703">
        <v>0.22734499999999999</v>
      </c>
      <c r="U703" s="1">
        <v>5.9125899999999999E-7</v>
      </c>
      <c r="V703" s="1">
        <v>1.99043E-6</v>
      </c>
      <c r="W703">
        <v>0.22817399999999999</v>
      </c>
      <c r="X703" s="1">
        <v>5.4569300000000004E-7</v>
      </c>
      <c r="Y703" s="1">
        <v>1.71913E-6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4F812-879A-6945-B539-309B9F06E063}">
  <dimension ref="A1:K27"/>
  <sheetViews>
    <sheetView workbookViewId="0">
      <selection activeCell="J28" sqref="J28"/>
    </sheetView>
  </sheetViews>
  <sheetFormatPr baseColWidth="10" defaultColWidth="10.83203125" defaultRowHeight="16" x14ac:dyDescent="0.2"/>
  <cols>
    <col min="1" max="1" width="21.5" style="4" customWidth="1"/>
    <col min="2" max="16384" width="10.83203125" style="4"/>
  </cols>
  <sheetData>
    <row r="1" spans="1:11" x14ac:dyDescent="0.2">
      <c r="A1" s="9" t="s">
        <v>492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8" x14ac:dyDescent="0.2">
      <c r="A2" s="9" t="s">
        <v>452</v>
      </c>
      <c r="B2" s="9"/>
      <c r="C2" s="9"/>
      <c r="D2" s="9"/>
      <c r="E2" s="9"/>
      <c r="F2" s="9"/>
      <c r="G2" s="9"/>
      <c r="H2" s="9"/>
    </row>
    <row r="3" spans="1:11" x14ac:dyDescent="0.2">
      <c r="A3" s="4" t="s">
        <v>10</v>
      </c>
      <c r="B3" s="4" t="s">
        <v>453</v>
      </c>
      <c r="C3" s="4" t="s">
        <v>454</v>
      </c>
      <c r="D3" s="4" t="s">
        <v>455</v>
      </c>
      <c r="E3" s="4" t="s">
        <v>456</v>
      </c>
      <c r="F3" s="4" t="s">
        <v>457</v>
      </c>
      <c r="G3" s="4" t="s">
        <v>458</v>
      </c>
      <c r="H3" s="4" t="s">
        <v>459</v>
      </c>
    </row>
    <row r="4" spans="1:11" x14ac:dyDescent="0.2">
      <c r="A4" s="4" t="s">
        <v>118</v>
      </c>
      <c r="B4" s="4" t="s">
        <v>460</v>
      </c>
      <c r="C4" s="7">
        <v>8.8300000000000003E-22</v>
      </c>
      <c r="D4" s="4" t="s">
        <v>461</v>
      </c>
      <c r="E4" s="4">
        <v>9.7892570499999998</v>
      </c>
      <c r="F4" s="4">
        <v>-9.9372927929999992</v>
      </c>
      <c r="G4" s="4">
        <v>-8.5274890289999998</v>
      </c>
      <c r="H4" s="4">
        <v>3.140896176</v>
      </c>
    </row>
    <row r="5" spans="1:11" x14ac:dyDescent="0.2">
      <c r="A5" s="4" t="s">
        <v>118</v>
      </c>
      <c r="B5" s="4" t="s">
        <v>462</v>
      </c>
      <c r="C5" s="7">
        <v>2.51E-20</v>
      </c>
      <c r="D5" s="4" t="s">
        <v>463</v>
      </c>
      <c r="E5" s="4">
        <v>9.0916213989999992</v>
      </c>
      <c r="F5" s="4">
        <v>-9.1541414260000007</v>
      </c>
      <c r="G5" s="4">
        <v>4.6133924950000003</v>
      </c>
      <c r="H5" s="4">
        <v>5.5631865420000004</v>
      </c>
    </row>
    <row r="6" spans="1:11" x14ac:dyDescent="0.2">
      <c r="A6" s="4" t="s">
        <v>118</v>
      </c>
      <c r="B6" s="4" t="s">
        <v>464</v>
      </c>
      <c r="C6" s="7">
        <v>4.5599999999999997E-20</v>
      </c>
      <c r="D6" s="4" t="s">
        <v>465</v>
      </c>
      <c r="E6" s="4">
        <v>9.5582705570000002</v>
      </c>
      <c r="F6" s="4">
        <v>0.77775666799999998</v>
      </c>
      <c r="G6" s="4">
        <v>8.0052428639999995</v>
      </c>
      <c r="H6" s="4">
        <v>1.706439348</v>
      </c>
    </row>
    <row r="7" spans="1:11" x14ac:dyDescent="0.2">
      <c r="A7" s="4" t="s">
        <v>118</v>
      </c>
      <c r="B7" s="4" t="s">
        <v>466</v>
      </c>
      <c r="C7" s="7">
        <v>9.4099999999999994E-20</v>
      </c>
      <c r="D7" s="4" t="s">
        <v>467</v>
      </c>
      <c r="E7" s="4">
        <v>9.0916213989999992</v>
      </c>
      <c r="F7" s="4">
        <v>-9.8567533489999999</v>
      </c>
      <c r="G7" s="4">
        <v>-7.1439093529999997</v>
      </c>
      <c r="H7" s="4">
        <v>5.5118313069999996</v>
      </c>
    </row>
    <row r="8" spans="1:11" x14ac:dyDescent="0.2">
      <c r="A8" s="4" t="s">
        <v>154</v>
      </c>
      <c r="B8" s="4" t="s">
        <v>460</v>
      </c>
      <c r="C8" s="7">
        <v>2.9800000000000002E-19</v>
      </c>
      <c r="D8" s="4" t="s">
        <v>461</v>
      </c>
      <c r="E8" s="4">
        <v>9.3097261289999995</v>
      </c>
      <c r="F8" s="4">
        <v>-9.118254662</v>
      </c>
      <c r="G8" s="4">
        <v>8.0186648839999997</v>
      </c>
      <c r="H8" s="4">
        <v>2.9143908870000002</v>
      </c>
    </row>
    <row r="9" spans="1:11" x14ac:dyDescent="0.2">
      <c r="A9" s="4" t="s">
        <v>154</v>
      </c>
      <c r="B9" s="4" t="s">
        <v>462</v>
      </c>
      <c r="C9" s="7">
        <v>5.1400000000000004E-18</v>
      </c>
      <c r="D9" s="4" t="s">
        <v>463</v>
      </c>
      <c r="E9" s="4">
        <v>8.6572380070000001</v>
      </c>
      <c r="F9" s="4">
        <v>-8.3834085460000001</v>
      </c>
      <c r="G9" s="4">
        <v>-4.1387192659999998</v>
      </c>
      <c r="H9" s="4">
        <v>5.1322810729999997</v>
      </c>
    </row>
    <row r="10" spans="1:11" x14ac:dyDescent="0.2">
      <c r="A10" s="4" t="s">
        <v>154</v>
      </c>
      <c r="B10" s="4" t="s">
        <v>464</v>
      </c>
      <c r="C10" s="7">
        <v>2.7699999999999999E-17</v>
      </c>
      <c r="D10" s="4" t="s">
        <v>465</v>
      </c>
      <c r="E10" s="4">
        <v>-0.92527992599999997</v>
      </c>
      <c r="F10" s="4">
        <v>-8.8951819669999992</v>
      </c>
      <c r="G10" s="4">
        <v>-7.4668746519999996</v>
      </c>
      <c r="H10" s="4">
        <v>1.5457615929999999</v>
      </c>
    </row>
    <row r="11" spans="1:11" x14ac:dyDescent="0.2">
      <c r="A11" s="4" t="s">
        <v>154</v>
      </c>
      <c r="B11" s="4" t="s">
        <v>466</v>
      </c>
      <c r="C11" s="7">
        <v>5.8300000000000006E-17</v>
      </c>
      <c r="D11" s="4" t="s">
        <v>467</v>
      </c>
      <c r="E11" s="4">
        <v>9.1629915240000006</v>
      </c>
      <c r="F11" s="4">
        <v>-8.3834085460000001</v>
      </c>
      <c r="G11" s="4">
        <v>6.605487106</v>
      </c>
      <c r="H11" s="4">
        <v>5.0832338249999998</v>
      </c>
    </row>
    <row r="12" spans="1:11" x14ac:dyDescent="0.2">
      <c r="A12" s="4" t="s">
        <v>29</v>
      </c>
      <c r="B12" s="4" t="s">
        <v>460</v>
      </c>
      <c r="C12" s="7">
        <v>5.3500000000000002E-16</v>
      </c>
      <c r="D12" s="4" t="s">
        <v>461</v>
      </c>
      <c r="E12" s="4">
        <v>8.1567373280000002</v>
      </c>
      <c r="F12" s="4">
        <v>-8.3561369140000004</v>
      </c>
      <c r="G12" s="4">
        <v>-7.3231662560000004</v>
      </c>
      <c r="H12" s="4">
        <v>2.596933215</v>
      </c>
    </row>
    <row r="13" spans="1:11" x14ac:dyDescent="0.2">
      <c r="A13" s="4" t="s">
        <v>29</v>
      </c>
      <c r="B13" s="4" t="s">
        <v>462</v>
      </c>
      <c r="C13" s="7">
        <v>5.9700000000000004E-15</v>
      </c>
      <c r="D13" s="4" t="s">
        <v>463</v>
      </c>
      <c r="E13" s="4">
        <v>7.5077018740000003</v>
      </c>
      <c r="F13" s="4">
        <v>-7.7952437400000001</v>
      </c>
      <c r="G13" s="4">
        <v>3.421106091</v>
      </c>
      <c r="H13" s="4">
        <v>4.506059531</v>
      </c>
    </row>
    <row r="14" spans="1:11" x14ac:dyDescent="0.2">
      <c r="A14" s="4" t="s">
        <v>29</v>
      </c>
      <c r="B14" s="4" t="s">
        <v>464</v>
      </c>
      <c r="C14" s="7">
        <v>2.5800000000000001E-14</v>
      </c>
      <c r="D14" s="4" t="s">
        <v>465</v>
      </c>
      <c r="E14" s="4">
        <v>8.0361462130000003</v>
      </c>
      <c r="F14" s="4">
        <v>0.69180295400000003</v>
      </c>
      <c r="G14" s="4">
        <v>6.8181769540000001</v>
      </c>
      <c r="H14" s="4">
        <v>1.36998189</v>
      </c>
    </row>
    <row r="15" spans="1:11" x14ac:dyDescent="0.2">
      <c r="A15" s="4" t="s">
        <v>29</v>
      </c>
      <c r="B15" s="4" t="s">
        <v>466</v>
      </c>
      <c r="C15" s="7">
        <v>7.6099999999999999E-14</v>
      </c>
      <c r="D15" s="4" t="s">
        <v>468</v>
      </c>
      <c r="E15" s="4">
        <v>7.5077018740000003</v>
      </c>
      <c r="F15" s="4">
        <v>-8.2934970860000004</v>
      </c>
      <c r="G15" s="4">
        <v>-5.9439398450000001</v>
      </c>
      <c r="H15" s="4">
        <v>4.5302898799999998</v>
      </c>
    </row>
    <row r="16" spans="1:11" x14ac:dyDescent="0.2">
      <c r="A16" s="4" t="s">
        <v>155</v>
      </c>
      <c r="B16" s="4" t="s">
        <v>460</v>
      </c>
      <c r="C16" s="7">
        <v>4.3199999999999997E-11</v>
      </c>
      <c r="D16" s="4" t="s">
        <v>461</v>
      </c>
      <c r="E16" s="4">
        <v>6.8307466510000001</v>
      </c>
      <c r="F16" s="4">
        <v>-6.994922098</v>
      </c>
      <c r="G16" s="4">
        <v>-5.9920058010000004</v>
      </c>
      <c r="H16" s="4">
        <v>2.231240546</v>
      </c>
    </row>
    <row r="17" spans="1:8" x14ac:dyDescent="0.2">
      <c r="A17" s="4" t="s">
        <v>154</v>
      </c>
      <c r="B17" s="4" t="s">
        <v>469</v>
      </c>
      <c r="C17" s="7">
        <v>1.49E-10</v>
      </c>
      <c r="D17" s="4" t="s">
        <v>470</v>
      </c>
      <c r="E17" s="4">
        <v>6.0734796519999996</v>
      </c>
      <c r="F17" s="4">
        <v>-6.0734796519999996</v>
      </c>
      <c r="G17" s="4">
        <v>2.1616374230000002</v>
      </c>
      <c r="H17" s="4">
        <v>4.5123568519999999</v>
      </c>
    </row>
    <row r="18" spans="1:8" x14ac:dyDescent="0.2">
      <c r="A18" s="4" t="s">
        <v>118</v>
      </c>
      <c r="B18" s="4" t="s">
        <v>469</v>
      </c>
      <c r="C18" s="7">
        <v>1.08E-9</v>
      </c>
      <c r="D18" s="4" t="s">
        <v>470</v>
      </c>
      <c r="E18" s="4">
        <v>5.9384078980000004</v>
      </c>
      <c r="F18" s="4">
        <v>-5.9384078980000004</v>
      </c>
      <c r="G18" s="4">
        <v>-2.1376282629999999</v>
      </c>
      <c r="H18" s="4">
        <v>4.4458411279999996</v>
      </c>
    </row>
    <row r="19" spans="1:8" x14ac:dyDescent="0.2">
      <c r="A19" s="4" t="s">
        <v>155</v>
      </c>
      <c r="B19" s="4" t="s">
        <v>464</v>
      </c>
      <c r="C19" s="7">
        <v>1.2E-9</v>
      </c>
      <c r="D19" s="4" t="s">
        <v>465</v>
      </c>
      <c r="E19" s="4">
        <v>6.5285072509999997</v>
      </c>
      <c r="F19" s="4">
        <v>0.48730073600000001</v>
      </c>
      <c r="G19" s="4">
        <v>5.4645049459999999</v>
      </c>
      <c r="H19" s="4">
        <v>1.144703526</v>
      </c>
    </row>
    <row r="20" spans="1:8" x14ac:dyDescent="0.2">
      <c r="A20" s="4" t="s">
        <v>155</v>
      </c>
      <c r="B20" s="4" t="s">
        <v>466</v>
      </c>
      <c r="C20" s="7">
        <v>1.21E-9</v>
      </c>
      <c r="D20" s="4" t="s">
        <v>467</v>
      </c>
      <c r="E20" s="4">
        <v>6.1197915079999996</v>
      </c>
      <c r="F20" s="4">
        <v>-6.904501915</v>
      </c>
      <c r="G20" s="4">
        <v>-4.8993812309999996</v>
      </c>
      <c r="H20" s="4">
        <v>3.695644766</v>
      </c>
    </row>
    <row r="21" spans="1:8" x14ac:dyDescent="0.2">
      <c r="A21" s="4" t="s">
        <v>155</v>
      </c>
      <c r="B21" s="4" t="s">
        <v>462</v>
      </c>
      <c r="C21" s="7">
        <v>2.3499999999999999E-9</v>
      </c>
      <c r="D21" s="4" t="s">
        <v>461</v>
      </c>
      <c r="E21" s="4">
        <v>6.1197915079999996</v>
      </c>
      <c r="F21" s="4">
        <v>-6.3454298969999998</v>
      </c>
      <c r="G21" s="4">
        <v>2.9807093020000002</v>
      </c>
      <c r="H21" s="4">
        <v>3.718268599</v>
      </c>
    </row>
    <row r="22" spans="1:8" x14ac:dyDescent="0.2">
      <c r="A22" s="4" t="s">
        <v>29</v>
      </c>
      <c r="B22" s="4" t="s">
        <v>469</v>
      </c>
      <c r="C22" s="7">
        <v>1.07E-8</v>
      </c>
      <c r="D22" s="4" t="s">
        <v>465</v>
      </c>
      <c r="E22" s="4">
        <v>4.9097743029999998</v>
      </c>
      <c r="F22" s="4">
        <v>-5.2971254639999996</v>
      </c>
      <c r="G22" s="4">
        <v>-1.7235762649999999</v>
      </c>
      <c r="H22" s="4">
        <v>3.644366276</v>
      </c>
    </row>
    <row r="23" spans="1:8" x14ac:dyDescent="0.2">
      <c r="A23" s="4" t="s">
        <v>118</v>
      </c>
      <c r="B23" s="4" t="s">
        <v>471</v>
      </c>
      <c r="C23" s="7">
        <v>2.0100000000000001E-7</v>
      </c>
      <c r="D23" s="4" t="s">
        <v>472</v>
      </c>
      <c r="E23" s="4">
        <v>5.5944955109999999</v>
      </c>
      <c r="F23" s="4">
        <v>-4.5434112549999996</v>
      </c>
      <c r="G23" s="4">
        <v>1.66584084</v>
      </c>
      <c r="H23" s="4">
        <v>2.543929602</v>
      </c>
    </row>
    <row r="24" spans="1:8" x14ac:dyDescent="0.2">
      <c r="A24" s="4" t="s">
        <v>118</v>
      </c>
      <c r="B24" s="4" t="s">
        <v>473</v>
      </c>
      <c r="C24" s="7">
        <v>3.3500000000000002E-7</v>
      </c>
      <c r="D24" s="4" t="s">
        <v>474</v>
      </c>
      <c r="E24" s="4">
        <v>5.2006554600000001</v>
      </c>
      <c r="F24" s="4">
        <v>-1.5625774859999999</v>
      </c>
      <c r="G24" s="4">
        <v>1.8190389870000001</v>
      </c>
      <c r="H24" s="4">
        <v>4.7823278790000003</v>
      </c>
    </row>
    <row r="25" spans="1:8" x14ac:dyDescent="0.2">
      <c r="A25" s="4" t="s">
        <v>154</v>
      </c>
      <c r="B25" s="4" t="s">
        <v>471</v>
      </c>
      <c r="C25" s="7">
        <v>6.5199999999999996E-7</v>
      </c>
      <c r="D25" s="4" t="s">
        <v>472</v>
      </c>
      <c r="E25" s="4">
        <v>4.0028042790000002</v>
      </c>
      <c r="F25" s="4">
        <v>-5.2988897789999996</v>
      </c>
      <c r="G25" s="4">
        <v>-1.6188709539999999</v>
      </c>
      <c r="H25" s="4">
        <v>2.2395741469999999</v>
      </c>
    </row>
    <row r="26" spans="1:8" x14ac:dyDescent="0.2">
      <c r="A26" s="4" t="s">
        <v>156</v>
      </c>
      <c r="B26" s="4" t="s">
        <v>460</v>
      </c>
      <c r="C26" s="7">
        <v>8.2399999999999997E-7</v>
      </c>
      <c r="D26" s="4" t="s">
        <v>461</v>
      </c>
      <c r="E26" s="4">
        <v>5.3856015209999999</v>
      </c>
      <c r="F26" s="4">
        <v>-5.4518398469999996</v>
      </c>
      <c r="G26" s="4">
        <v>-4.4792708399999999</v>
      </c>
      <c r="H26" s="4">
        <v>1.802945684</v>
      </c>
    </row>
    <row r="27" spans="1:8" x14ac:dyDescent="0.2">
      <c r="A27" s="4" t="s">
        <v>154</v>
      </c>
      <c r="B27" s="4" t="s">
        <v>473</v>
      </c>
      <c r="C27" s="7">
        <v>1.6899999999999999E-6</v>
      </c>
      <c r="D27" s="4" t="s">
        <v>474</v>
      </c>
      <c r="E27" s="4">
        <v>1.348971844</v>
      </c>
      <c r="F27" s="4">
        <v>-4.9481058119999997</v>
      </c>
      <c r="G27" s="4">
        <v>-1.7995669839999999</v>
      </c>
      <c r="H27" s="4">
        <v>4.4527063120000001</v>
      </c>
    </row>
  </sheetData>
  <mergeCells count="2">
    <mergeCell ref="A2:H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E3C1-73F0-2441-9A7C-A5CBBD9B5480}">
  <dimension ref="A1:G24"/>
  <sheetViews>
    <sheetView tabSelected="1" workbookViewId="0">
      <selection activeCell="D19" sqref="D19"/>
    </sheetView>
  </sheetViews>
  <sheetFormatPr baseColWidth="10" defaultColWidth="11" defaultRowHeight="16" x14ac:dyDescent="0.2"/>
  <cols>
    <col min="1" max="1" width="16.6640625" customWidth="1"/>
    <col min="3" max="3" width="19.5" customWidth="1"/>
    <col min="4" max="4" width="25.1640625" customWidth="1"/>
    <col min="5" max="5" width="30.83203125" customWidth="1"/>
    <col min="6" max="6" width="15.33203125" customWidth="1"/>
  </cols>
  <sheetData>
    <row r="1" spans="1:7" x14ac:dyDescent="0.2">
      <c r="A1" s="9" t="s">
        <v>493</v>
      </c>
      <c r="B1" s="9"/>
      <c r="C1" s="9"/>
      <c r="D1" s="9"/>
      <c r="E1" s="9"/>
      <c r="F1" s="9"/>
      <c r="G1" s="9"/>
    </row>
    <row r="2" spans="1:7" x14ac:dyDescent="0.2">
      <c r="A2" s="4" t="s">
        <v>475</v>
      </c>
      <c r="B2" s="4" t="s">
        <v>476</v>
      </c>
      <c r="C2" s="4" t="s">
        <v>477</v>
      </c>
      <c r="D2" s="4" t="s">
        <v>478</v>
      </c>
      <c r="E2" s="4" t="s">
        <v>479</v>
      </c>
      <c r="F2" s="4" t="s">
        <v>490</v>
      </c>
      <c r="G2" s="4" t="s">
        <v>491</v>
      </c>
    </row>
    <row r="3" spans="1:7" x14ac:dyDescent="0.2">
      <c r="A3" s="4" t="s">
        <v>155</v>
      </c>
      <c r="B3" s="8">
        <v>0.18433099999999999</v>
      </c>
      <c r="C3" s="8">
        <v>3.64E-3</v>
      </c>
      <c r="D3" s="8">
        <v>1.072E-2</v>
      </c>
      <c r="E3" s="8">
        <v>3.8509999999999998E-3</v>
      </c>
      <c r="F3" s="4">
        <f>D3-1.96*E3</f>
        <v>3.172040000000001E-3</v>
      </c>
      <c r="G3" s="4">
        <f>D3+1.96*E3</f>
        <v>1.826796E-2</v>
      </c>
    </row>
    <row r="4" spans="1:7" x14ac:dyDescent="0.2">
      <c r="A4" s="4" t="s">
        <v>156</v>
      </c>
      <c r="B4" s="8">
        <v>0.16072800000000001</v>
      </c>
      <c r="C4" s="8">
        <v>3.6129999999999999E-3</v>
      </c>
      <c r="D4" s="8">
        <v>1.5096999999999999E-2</v>
      </c>
      <c r="E4" s="8">
        <v>3.947E-3</v>
      </c>
      <c r="F4" s="4">
        <f t="shared" ref="F4:F16" si="0">D4-1.96*E4</f>
        <v>7.3608799999999993E-3</v>
      </c>
      <c r="G4" s="4">
        <f t="shared" ref="G4:G16" si="1">D4+1.96*E4</f>
        <v>2.2833119999999998E-2</v>
      </c>
    </row>
    <row r="5" spans="1:7" x14ac:dyDescent="0.2">
      <c r="A5" s="4" t="s">
        <v>480</v>
      </c>
      <c r="B5" s="8">
        <v>0.22542999999999999</v>
      </c>
      <c r="C5" s="8">
        <v>3.6779999999999998E-3</v>
      </c>
      <c r="D5" s="8">
        <v>7.7629999999999999E-3</v>
      </c>
      <c r="E5" s="8">
        <v>3.741E-3</v>
      </c>
      <c r="F5" s="4">
        <f t="shared" si="0"/>
        <v>4.3064000000000036E-4</v>
      </c>
      <c r="G5" s="4">
        <f t="shared" si="1"/>
        <v>1.5095359999999999E-2</v>
      </c>
    </row>
    <row r="6" spans="1:7" x14ac:dyDescent="0.2">
      <c r="A6" s="4" t="s">
        <v>481</v>
      </c>
      <c r="B6" s="8">
        <v>0.20874400000000001</v>
      </c>
      <c r="C6" s="8">
        <v>3.673E-3</v>
      </c>
      <c r="D6" s="8">
        <v>1.2470999999999999E-2</v>
      </c>
      <c r="E6" s="8">
        <v>3.8419999999999999E-3</v>
      </c>
      <c r="F6" s="4">
        <f t="shared" si="0"/>
        <v>4.9406799999999994E-3</v>
      </c>
      <c r="G6" s="4">
        <f t="shared" si="1"/>
        <v>2.000132E-2</v>
      </c>
    </row>
    <row r="7" spans="1:7" x14ac:dyDescent="0.2">
      <c r="A7" s="4" t="s">
        <v>482</v>
      </c>
      <c r="B7" s="8">
        <v>0.15164900000000001</v>
      </c>
      <c r="C7" s="8">
        <v>3.614E-3</v>
      </c>
      <c r="D7" s="8">
        <v>9.3410000000000003E-3</v>
      </c>
      <c r="E7" s="8">
        <v>3.9249999999999997E-3</v>
      </c>
      <c r="F7" s="4">
        <f t="shared" si="0"/>
        <v>1.648000000000001E-3</v>
      </c>
      <c r="G7" s="4">
        <f t="shared" si="1"/>
        <v>1.7034000000000001E-2</v>
      </c>
    </row>
    <row r="8" spans="1:7" x14ac:dyDescent="0.2">
      <c r="A8" s="4" t="s">
        <v>483</v>
      </c>
      <c r="B8" s="8">
        <v>0.179956</v>
      </c>
      <c r="C8" s="8">
        <v>3.6329999999999999E-3</v>
      </c>
      <c r="D8" s="8">
        <v>5.2960000000000004E-3</v>
      </c>
      <c r="E8" s="8">
        <v>3.774E-3</v>
      </c>
      <c r="F8" s="4">
        <f t="shared" si="0"/>
        <v>-2.1010399999999993E-3</v>
      </c>
      <c r="G8" s="4">
        <f t="shared" si="1"/>
        <v>1.2693039999999999E-2</v>
      </c>
    </row>
    <row r="9" spans="1:7" x14ac:dyDescent="0.2">
      <c r="A9" s="4" t="s">
        <v>484</v>
      </c>
      <c r="B9" s="8">
        <v>0.208678</v>
      </c>
      <c r="C9" s="8">
        <v>3.6649999999999999E-3</v>
      </c>
      <c r="D9" s="8">
        <v>1.0023000000000001E-2</v>
      </c>
      <c r="E9" s="8">
        <v>3.8080000000000002E-3</v>
      </c>
      <c r="F9" s="4">
        <f t="shared" si="0"/>
        <v>2.5593200000000003E-3</v>
      </c>
      <c r="G9" s="4">
        <f t="shared" si="1"/>
        <v>1.7486680000000001E-2</v>
      </c>
    </row>
    <row r="10" spans="1:7" x14ac:dyDescent="0.2">
      <c r="A10" s="4" t="s">
        <v>222</v>
      </c>
      <c r="B10" s="8">
        <v>0.14208299999999999</v>
      </c>
      <c r="C10" s="8">
        <v>3.5839999999999999E-3</v>
      </c>
      <c r="D10" s="8">
        <v>1.0215999999999999E-2</v>
      </c>
      <c r="E10" s="8">
        <v>3.9449999999999997E-3</v>
      </c>
      <c r="F10" s="4">
        <f t="shared" si="0"/>
        <v>2.4838000000000004E-3</v>
      </c>
      <c r="G10" s="4">
        <f t="shared" si="1"/>
        <v>1.7948199999999997E-2</v>
      </c>
    </row>
    <row r="11" spans="1:7" x14ac:dyDescent="0.2">
      <c r="A11" s="4" t="s">
        <v>229</v>
      </c>
      <c r="B11" s="8">
        <v>0.16892399999999999</v>
      </c>
      <c r="C11" s="8">
        <v>3.5980000000000001E-3</v>
      </c>
      <c r="D11" s="8">
        <v>8.1040000000000001E-3</v>
      </c>
      <c r="E11" s="8">
        <v>3.8279999999999998E-3</v>
      </c>
      <c r="F11" s="4">
        <f t="shared" si="0"/>
        <v>6.0112000000000099E-4</v>
      </c>
      <c r="G11" s="4">
        <f t="shared" si="1"/>
        <v>1.560688E-2</v>
      </c>
    </row>
    <row r="12" spans="1:7" x14ac:dyDescent="0.2">
      <c r="A12" s="4" t="s">
        <v>242</v>
      </c>
      <c r="B12" s="8">
        <v>0.19527900000000001</v>
      </c>
      <c r="C12" s="8">
        <v>3.666E-3</v>
      </c>
      <c r="D12" s="8">
        <v>6.2859999999999999E-3</v>
      </c>
      <c r="E12" s="8">
        <v>3.81E-3</v>
      </c>
      <c r="F12" s="4">
        <f t="shared" si="0"/>
        <v>-1.1815999999999997E-3</v>
      </c>
      <c r="G12" s="4">
        <f t="shared" si="1"/>
        <v>1.37536E-2</v>
      </c>
    </row>
    <row r="13" spans="1:7" x14ac:dyDescent="0.2">
      <c r="A13" s="4" t="s">
        <v>246</v>
      </c>
      <c r="B13" s="8">
        <v>0.23855599999999999</v>
      </c>
      <c r="C13" s="8">
        <v>3.705E-3</v>
      </c>
      <c r="D13" s="8">
        <v>6.7539999999999996E-3</v>
      </c>
      <c r="E13" s="8">
        <v>3.771E-3</v>
      </c>
      <c r="F13" s="4">
        <f t="shared" si="0"/>
        <v>-6.3716000000000033E-4</v>
      </c>
      <c r="G13" s="4">
        <f t="shared" si="1"/>
        <v>1.414516E-2</v>
      </c>
    </row>
    <row r="14" spans="1:7" x14ac:dyDescent="0.2">
      <c r="A14" s="4" t="s">
        <v>391</v>
      </c>
      <c r="B14" s="8">
        <v>0.17505699999999999</v>
      </c>
      <c r="C14" s="8">
        <v>3.6459999999999999E-3</v>
      </c>
      <c r="D14" s="8">
        <v>7.136E-3</v>
      </c>
      <c r="E14" s="8">
        <v>3.8630000000000001E-3</v>
      </c>
      <c r="F14" s="4">
        <f t="shared" si="0"/>
        <v>-4.3548000000000024E-4</v>
      </c>
      <c r="G14" s="4">
        <f t="shared" si="1"/>
        <v>1.470748E-2</v>
      </c>
    </row>
    <row r="15" spans="1:7" x14ac:dyDescent="0.2">
      <c r="A15" s="4" t="s">
        <v>237</v>
      </c>
      <c r="B15" s="8">
        <v>0.175593</v>
      </c>
      <c r="C15" s="8">
        <v>3.6280000000000001E-3</v>
      </c>
      <c r="D15" s="8">
        <v>1.1435000000000001E-2</v>
      </c>
      <c r="E15" s="8">
        <v>3.8860000000000001E-3</v>
      </c>
      <c r="F15" s="4">
        <f t="shared" si="0"/>
        <v>3.8184400000000002E-3</v>
      </c>
      <c r="G15" s="4">
        <f t="shared" si="1"/>
        <v>1.9051560000000002E-2</v>
      </c>
    </row>
    <row r="16" spans="1:7" x14ac:dyDescent="0.2">
      <c r="A16" s="4" t="s">
        <v>485</v>
      </c>
      <c r="B16" s="8">
        <v>0.21912300000000001</v>
      </c>
      <c r="C16" s="8">
        <v>3.689E-3</v>
      </c>
      <c r="D16" s="8">
        <v>9.3790000000000002E-3</v>
      </c>
      <c r="E16" s="8">
        <v>3.8159999999999999E-3</v>
      </c>
      <c r="F16" s="4">
        <f t="shared" si="0"/>
        <v>1.8996400000000002E-3</v>
      </c>
      <c r="G16" s="4">
        <f t="shared" si="1"/>
        <v>1.6858359999999999E-2</v>
      </c>
    </row>
    <row r="17" spans="1:7" x14ac:dyDescent="0.2">
      <c r="A17" s="4"/>
      <c r="B17" s="4"/>
      <c r="C17" s="4"/>
      <c r="D17" s="4"/>
      <c r="E17" s="4"/>
      <c r="F17" s="4"/>
      <c r="G17" s="4"/>
    </row>
    <row r="18" spans="1:7" x14ac:dyDescent="0.2">
      <c r="A18" s="4" t="s">
        <v>486</v>
      </c>
      <c r="B18" s="4"/>
      <c r="C18" s="4"/>
      <c r="D18" s="4"/>
      <c r="E18" s="4"/>
      <c r="F18" s="4"/>
      <c r="G18" s="4"/>
    </row>
    <row r="19" spans="1:7" x14ac:dyDescent="0.2">
      <c r="A19" s="4" t="s">
        <v>487</v>
      </c>
      <c r="B19" s="4"/>
      <c r="C19" s="4"/>
      <c r="D19" s="4"/>
      <c r="E19" s="4"/>
      <c r="F19" s="4"/>
      <c r="G19" s="4"/>
    </row>
    <row r="20" spans="1:7" x14ac:dyDescent="0.2">
      <c r="A20" s="4" t="s">
        <v>488</v>
      </c>
      <c r="B20" s="4"/>
      <c r="C20" s="4"/>
      <c r="D20" s="4"/>
      <c r="E20" s="4"/>
      <c r="F20" s="4"/>
      <c r="G20" s="4"/>
    </row>
    <row r="21" spans="1:7" x14ac:dyDescent="0.2">
      <c r="A21" s="4" t="s">
        <v>489</v>
      </c>
      <c r="B21" s="4"/>
      <c r="C21" s="4"/>
      <c r="D21" s="4"/>
      <c r="E21" s="4"/>
      <c r="F21" s="4"/>
      <c r="G21" s="4"/>
    </row>
    <row r="22" spans="1:7" x14ac:dyDescent="0.2">
      <c r="A22" s="4"/>
      <c r="B22" s="4"/>
      <c r="C22" s="4"/>
      <c r="D22" s="4"/>
      <c r="E22" s="4"/>
      <c r="F22" s="4"/>
      <c r="G22" s="4"/>
    </row>
    <row r="23" spans="1:7" x14ac:dyDescent="0.2">
      <c r="A23" s="4"/>
      <c r="B23" s="4"/>
      <c r="C23" s="4"/>
      <c r="D23" s="4"/>
      <c r="E23" s="4"/>
      <c r="F23" s="4"/>
      <c r="G23" s="4"/>
    </row>
    <row r="24" spans="1:7" x14ac:dyDescent="0.2">
      <c r="A24" s="4"/>
      <c r="B24" s="4"/>
      <c r="C24" s="4"/>
      <c r="D24" s="4"/>
      <c r="E24" s="4"/>
      <c r="F24" s="4"/>
      <c r="G24" s="4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. Phase 1 GWIS Summary</vt:lpstr>
      <vt:lpstr>S3. Phase 2 GWIS Summary</vt:lpstr>
      <vt:lpstr>S4. Combined GWIS Summary</vt:lpstr>
      <vt:lpstr>S5. S-MultiXcan Summary</vt:lpstr>
      <vt:lpstr>S6. Phenotypic Variance Est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 Adanna Ihejirika</dc:creator>
  <cp:keywords/>
  <dc:description/>
  <cp:lastModifiedBy>Kaixiong Ye</cp:lastModifiedBy>
  <cp:revision/>
  <dcterms:created xsi:type="dcterms:W3CDTF">2024-03-20T14:50:40Z</dcterms:created>
  <dcterms:modified xsi:type="dcterms:W3CDTF">2024-12-17T16:15:16Z</dcterms:modified>
  <cp:category/>
  <cp:contentStatus/>
</cp:coreProperties>
</file>